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avi\ownCloud\Cloud\WP3\Paper WP3\revision\"/>
    </mc:Choice>
  </mc:AlternateContent>
  <xr:revisionPtr revIDLastSave="0" documentId="13_ncr:1_{A18A9F25-DC18-4BC5-BD17-150A2EB978FD}" xr6:coauthVersionLast="36" xr6:coauthVersionMax="36" xr10:uidLastSave="{00000000-0000-0000-0000-000000000000}"/>
  <bookViews>
    <workbookView xWindow="0" yWindow="0" windowWidth="23040" windowHeight="9060" activeTab="2" xr2:uid="{00000000-000D-0000-FFFF-FFFF00000000}"/>
  </bookViews>
  <sheets>
    <sheet name="metadata for amplicon" sheetId="2" r:id="rId1"/>
    <sheet name="conversion factors" sheetId="1" r:id="rId2"/>
    <sheet name="Average rates" sheetId="5" r:id="rId3"/>
    <sheet name="CO2 balance estimates" sheetId="6" r:id="rId4"/>
    <sheet name="FEED_acetate200mM" sheetId="3" r:id="rId5"/>
    <sheet name="FEED_acetatefree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lavio Baleeiro</author>
  </authors>
  <commentList>
    <comment ref="E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Flavio Baleeiro:</t>
        </r>
        <r>
          <rPr>
            <sz val="9"/>
            <color indexed="81"/>
            <rFont val="Tahoma"/>
            <family val="2"/>
          </rPr>
          <t xml:space="preserve">
This time column is reset to zero at every new RTR (see column RTR).</t>
        </r>
      </text>
    </comment>
  </commentList>
</comments>
</file>

<file path=xl/sharedStrings.xml><?xml version="1.0" encoding="utf-8"?>
<sst xmlns="http://schemas.openxmlformats.org/spreadsheetml/2006/main" count="4610" uniqueCount="1343">
  <si>
    <t>Compound</t>
  </si>
  <si>
    <t>Biomass</t>
  </si>
  <si>
    <t>Formate</t>
  </si>
  <si>
    <t>Acetate</t>
  </si>
  <si>
    <t>Ethanol</t>
  </si>
  <si>
    <t>Lactate</t>
  </si>
  <si>
    <t>n-Butyrate</t>
  </si>
  <si>
    <t>n-Caproate</t>
  </si>
  <si>
    <t>n-Hexanol</t>
  </si>
  <si>
    <t>Propionate</t>
  </si>
  <si>
    <t>n-Valerate</t>
  </si>
  <si>
    <t>n-Propanol</t>
  </si>
  <si>
    <t>i-Butyrate</t>
  </si>
  <si>
    <t>n-Butanol</t>
  </si>
  <si>
    <t>n-Caprylate</t>
  </si>
  <si>
    <t>i-Caproate</t>
  </si>
  <si>
    <t>n-Pentanol</t>
  </si>
  <si>
    <t>i-Valerate</t>
  </si>
  <si>
    <t>n-Heptanoate</t>
  </si>
  <si>
    <t>Water</t>
  </si>
  <si>
    <t>He</t>
  </si>
  <si>
    <t>H2</t>
  </si>
  <si>
    <t>CO2</t>
  </si>
  <si>
    <t>C2H4</t>
  </si>
  <si>
    <t>O2</t>
  </si>
  <si>
    <t>N2</t>
  </si>
  <si>
    <t>CH4</t>
  </si>
  <si>
    <t>CO</t>
  </si>
  <si>
    <t>MM_g_per_mol</t>
  </si>
  <si>
    <t>elec_per_mol</t>
  </si>
  <si>
    <t>elec_per_C</t>
  </si>
  <si>
    <t>C_number</t>
  </si>
  <si>
    <t>Formula</t>
  </si>
  <si>
    <t>C1H1.8O0.5N0.2</t>
  </si>
  <si>
    <t>CHO2-</t>
  </si>
  <si>
    <t>C2H3O2-</t>
  </si>
  <si>
    <t>C2H6O</t>
  </si>
  <si>
    <t>C3H5O3-</t>
  </si>
  <si>
    <t>C4H7O2-</t>
  </si>
  <si>
    <t>C6H11O2-</t>
  </si>
  <si>
    <t>C6H14O</t>
  </si>
  <si>
    <t>C3H5O2-</t>
  </si>
  <si>
    <t>C5H9O2-</t>
  </si>
  <si>
    <t>C3H8O</t>
  </si>
  <si>
    <t>i-C4H7O2-</t>
  </si>
  <si>
    <t>C4H10O</t>
  </si>
  <si>
    <t>C8H15O2-</t>
  </si>
  <si>
    <t>i-C6H11O2-</t>
  </si>
  <si>
    <t>C5H12O</t>
  </si>
  <si>
    <t>i-C5H9O2-</t>
  </si>
  <si>
    <t>C7H13O2-</t>
  </si>
  <si>
    <t>H2O</t>
  </si>
  <si>
    <t>FEED TYPE 1</t>
  </si>
  <si>
    <t>Feed_Concentration_mg_per_L</t>
  </si>
  <si>
    <t>FEED TYPE 2</t>
  </si>
  <si>
    <t>General_code</t>
  </si>
  <si>
    <t>Main_code</t>
  </si>
  <si>
    <t>Date</t>
  </si>
  <si>
    <t>Sampling_hour</t>
  </si>
  <si>
    <t>Time</t>
  </si>
  <si>
    <t>Pressure_reactor</t>
  </si>
  <si>
    <t>T_reactor</t>
  </si>
  <si>
    <t>Room_pressure</t>
  </si>
  <si>
    <t>T_room</t>
  </si>
  <si>
    <t>Adj_Pressure</t>
  </si>
  <si>
    <t xml:space="preserve">pH </t>
  </si>
  <si>
    <t>ORP</t>
  </si>
  <si>
    <t>Interm</t>
  </si>
  <si>
    <t>HRT</t>
  </si>
  <si>
    <t>Stirring</t>
  </si>
  <si>
    <t>HPLC-OD_sampled</t>
  </si>
  <si>
    <t>GC_sampled</t>
  </si>
  <si>
    <t>Cell_pellets</t>
  </si>
  <si>
    <t>GB_Change</t>
  </si>
  <si>
    <t>Gas_vol</t>
  </si>
  <si>
    <t>Liq_vol</t>
  </si>
  <si>
    <t>GB_vol</t>
  </si>
  <si>
    <t>O2_contamination</t>
  </si>
  <si>
    <t>OD600_robust</t>
  </si>
  <si>
    <t xml:space="preserve">Fraction_He </t>
  </si>
  <si>
    <t xml:space="preserve">Fraction_H2 </t>
  </si>
  <si>
    <t>Fraction_CO2</t>
  </si>
  <si>
    <t>Fraction_C2H4</t>
  </si>
  <si>
    <t>Fraction_O2</t>
  </si>
  <si>
    <t>Fraction_N2</t>
  </si>
  <si>
    <t>Fraction_CH4</t>
  </si>
  <si>
    <t>Fraction_CO</t>
  </si>
  <si>
    <t>Reactor</t>
  </si>
  <si>
    <t>m_He</t>
  </si>
  <si>
    <t>m_H2</t>
  </si>
  <si>
    <t>m_CO2</t>
  </si>
  <si>
    <t>m_C2H4</t>
  </si>
  <si>
    <t>m_O2</t>
  </si>
  <si>
    <t>m_N2</t>
  </si>
  <si>
    <t>m_CH4</t>
  </si>
  <si>
    <t>m_CO</t>
  </si>
  <si>
    <t>RTR</t>
  </si>
  <si>
    <t>C_mgL_Formate</t>
  </si>
  <si>
    <t>C_mgL_Acetate</t>
  </si>
  <si>
    <t>C_mgL_Ethanol</t>
  </si>
  <si>
    <t>C_mgL_Lactate</t>
  </si>
  <si>
    <t>C_mgL_n-Butyrate</t>
  </si>
  <si>
    <t>C_mgL_n-Caproate</t>
  </si>
  <si>
    <t>C_mgL_n-Hexanol</t>
  </si>
  <si>
    <t>C_mgL_Propionate</t>
  </si>
  <si>
    <t>C_mgL_n-Valerate</t>
  </si>
  <si>
    <t>C_mgL_n-Propanol</t>
  </si>
  <si>
    <t>C_mgL_i-Butyrate</t>
  </si>
  <si>
    <t>C_mgL_n-Butanol</t>
  </si>
  <si>
    <t>C_mgL_n-Caprylate</t>
  </si>
  <si>
    <t>C_mgL_i-Caproate</t>
  </si>
  <si>
    <t>C_mgL_n-Pentanol</t>
  </si>
  <si>
    <t>C_mgL_i-Valerate</t>
  </si>
  <si>
    <t>C_mgL_n-Heptanoate</t>
  </si>
  <si>
    <t>m_Biomass</t>
  </si>
  <si>
    <t>m_Formate</t>
  </si>
  <si>
    <t>m_Acetate</t>
  </si>
  <si>
    <t>m_Ethanol</t>
  </si>
  <si>
    <t>m_Lactate</t>
  </si>
  <si>
    <t>m_n-Butyrate</t>
  </si>
  <si>
    <t>m_n-Caproate</t>
  </si>
  <si>
    <t>m_n-Hexanol</t>
  </si>
  <si>
    <t>m_Propionate</t>
  </si>
  <si>
    <t>m_n-Valerate</t>
  </si>
  <si>
    <t>m_n-Propanol</t>
  </si>
  <si>
    <t>m_i-Butyrate</t>
  </si>
  <si>
    <t>m_n-Butanol</t>
  </si>
  <si>
    <t>m_n-Caprylate</t>
  </si>
  <si>
    <t>m_i-Caproate</t>
  </si>
  <si>
    <t>m_n-Pentanol</t>
  </si>
  <si>
    <t>m_i-Valerate</t>
  </si>
  <si>
    <t>m_n-Heptanoate</t>
  </si>
  <si>
    <t>Accu_Pro_He</t>
  </si>
  <si>
    <t>Accu_Pro_H2</t>
  </si>
  <si>
    <t>Accu_Pro_CO2</t>
  </si>
  <si>
    <t>Accu_Pro_C2H4</t>
  </si>
  <si>
    <t>Accu_Pro_O2</t>
  </si>
  <si>
    <t>Accu_Pro_N2</t>
  </si>
  <si>
    <t>Accu_Pro_CH4</t>
  </si>
  <si>
    <t>Accu_Pro_CO</t>
  </si>
  <si>
    <t>Accu_Pro_Biomass</t>
  </si>
  <si>
    <t>Accu_Pro_Formate</t>
  </si>
  <si>
    <t>Accu_Pro_Acetate</t>
  </si>
  <si>
    <t>Accu_Pro_Ethanol</t>
  </si>
  <si>
    <t>Accu_Pro_Lactate</t>
  </si>
  <si>
    <t>Accu_Pro_n-Butyrate</t>
  </si>
  <si>
    <t>Accu_Pro_n-Caproate</t>
  </si>
  <si>
    <t>Accu_Pro_n-Hexanol</t>
  </si>
  <si>
    <t>Accu_Pro_Propionate</t>
  </si>
  <si>
    <t>Accu_Pro_n-Valerate</t>
  </si>
  <si>
    <t>Accu_Pro_n-Propanol</t>
  </si>
  <si>
    <t>Accu_Pro_i-Butyrate</t>
  </si>
  <si>
    <t>Accu_Pro_n-Butanol</t>
  </si>
  <si>
    <t>Accu_Pro_n-Caprylate</t>
  </si>
  <si>
    <t>Accu_Pro_i-Caproate</t>
  </si>
  <si>
    <t>Accu_Pro_n-Pentanol</t>
  </si>
  <si>
    <t>Accu_Pro_i-Valerate</t>
  </si>
  <si>
    <t>Accu_Pro_n-Heptanoate</t>
  </si>
  <si>
    <t>Inoculum</t>
  </si>
  <si>
    <t>Kinetic_exp</t>
  </si>
  <si>
    <t>Kinetic_exp_time_h</t>
  </si>
  <si>
    <t>DADA2_name</t>
  </si>
  <si>
    <t>DNA_code</t>
  </si>
  <si>
    <t>Community</t>
  </si>
  <si>
    <t>Condition1</t>
  </si>
  <si>
    <t>Condition2</t>
  </si>
  <si>
    <t>Condition3</t>
  </si>
  <si>
    <t>Experiment</t>
  </si>
  <si>
    <t>filename-forward</t>
  </si>
  <si>
    <t>filename-reverse</t>
  </si>
  <si>
    <t>MF12-29-04-20-16:00</t>
  </si>
  <si>
    <t>29-04-20-R3.1  DBFZ-MF12-inoc</t>
  </si>
  <si>
    <t>trip</t>
  </si>
  <si>
    <t>n</t>
  </si>
  <si>
    <t>MF12</t>
  </si>
  <si>
    <t>Biogas reactor 3.1 DBFZ</t>
  </si>
  <si>
    <t>no</t>
  </si>
  <si>
    <t>X1_S1_L001_001.fastq</t>
  </si>
  <si>
    <t>Digester-raw</t>
  </si>
  <si>
    <t>yes</t>
  </si>
  <si>
    <t>inoculum</t>
  </si>
  <si>
    <t>Diverse community</t>
  </si>
  <si>
    <t>Communities</t>
  </si>
  <si>
    <t>MF13-29-04-20-16:00</t>
  </si>
  <si>
    <t>29-04-20-R14.8-MF13-Inoc</t>
  </si>
  <si>
    <t>MF13</t>
  </si>
  <si>
    <t>16.08.19-17.01.20 - R14.8</t>
  </si>
  <si>
    <t>X29_S29_L001_001.fastq</t>
  </si>
  <si>
    <t>Digester-enriched</t>
  </si>
  <si>
    <t>Enriched community</t>
  </si>
  <si>
    <t>MF12-30-04-20-11:40</t>
  </si>
  <si>
    <t/>
  </si>
  <si>
    <t>normal</t>
  </si>
  <si>
    <t>MF13-30-04-20-11:30</t>
  </si>
  <si>
    <t>MF12-01-05-20-12:00</t>
  </si>
  <si>
    <t>01-05-20-MF12</t>
  </si>
  <si>
    <t>X2_S2_L001_001.fastq</t>
  </si>
  <si>
    <t>MF13-01-05-20-11:30</t>
  </si>
  <si>
    <t>01-05-20-MF13</t>
  </si>
  <si>
    <t>X30_S30_L001_001.fastq</t>
  </si>
  <si>
    <t>MF12-04-05-20-10:00</t>
  </si>
  <si>
    <t>04-05-20-MF12</t>
  </si>
  <si>
    <t>X3_S3_L001_001.fastq</t>
  </si>
  <si>
    <t>MF13-04-05-20-10:00</t>
  </si>
  <si>
    <t>04-05-20-MF13</t>
  </si>
  <si>
    <t>X31_S31_L001_001.fastq</t>
  </si>
  <si>
    <t>MF12-06-05-20-11:40</t>
  </si>
  <si>
    <t>MF13-06-05-20-11:40</t>
  </si>
  <si>
    <t>MF12-08-05-20-12:30</t>
  </si>
  <si>
    <t>08-05-20-MF12</t>
  </si>
  <si>
    <t>X4_S4_L001_001.fastq</t>
  </si>
  <si>
    <t>MF13-08-05-20-12:30</t>
  </si>
  <si>
    <t>08-05-20-MF13LAC</t>
  </si>
  <si>
    <t>X32_S32_L001_001.fastq</t>
  </si>
  <si>
    <t>MF12-11-05-20-11:15</t>
  </si>
  <si>
    <t>11-05-20-MF12</t>
  </si>
  <si>
    <t>X5_S5_L001_001.fastq</t>
  </si>
  <si>
    <t>MF13-11-05-20-11:15</t>
  </si>
  <si>
    <t>11-05-20-MF13LAC</t>
  </si>
  <si>
    <t>X33_S33_L001_001.fastq</t>
  </si>
  <si>
    <t>MF12-13-05-20-09:50</t>
  </si>
  <si>
    <t>MF13-13-05-20-09:50</t>
  </si>
  <si>
    <t>MF12-15-05-20-08:10</t>
  </si>
  <si>
    <t>15-05-20-MF12</t>
  </si>
  <si>
    <t>X6_S6_L001_001.fastq</t>
  </si>
  <si>
    <t>MF13-15-05-20-08:10</t>
  </si>
  <si>
    <t>15-05-20-MF13LAC</t>
  </si>
  <si>
    <t>X34_S34_L001_001.fastq</t>
  </si>
  <si>
    <t>MF12-18-05-20-10:00</t>
  </si>
  <si>
    <t>18-05-20-MF12</t>
  </si>
  <si>
    <t>X7_S7_L001_001.fastq</t>
  </si>
  <si>
    <t>MF13-18-05-20-10:00</t>
  </si>
  <si>
    <t>18-05-20-MF13LAC</t>
  </si>
  <si>
    <t>X35_S35_L001_001.fastq</t>
  </si>
  <si>
    <t>MF12-20-05-20-09:30</t>
  </si>
  <si>
    <t>MF12-20-05-20-13:30</t>
  </si>
  <si>
    <t>y</t>
  </si>
  <si>
    <t>MF13-20-05-20-09:30</t>
  </si>
  <si>
    <t>MF13-20-05-20-13:30</t>
  </si>
  <si>
    <t>MF12-22-05-20-09:05</t>
  </si>
  <si>
    <t>22-05-20-MF12</t>
  </si>
  <si>
    <t>X8_S8_L001_001.fastq</t>
  </si>
  <si>
    <t>MF13-22-05-20-09:05</t>
  </si>
  <si>
    <t>22-05-20-MF13</t>
  </si>
  <si>
    <t>X36_S36_L001_001.fastq</t>
  </si>
  <si>
    <t>MF12-25-05-20-09:05</t>
  </si>
  <si>
    <t>25-05-20-MF12</t>
  </si>
  <si>
    <t>X9_S9_L001_001.fastq</t>
  </si>
  <si>
    <t>MF13-25-05-20-09:05</t>
  </si>
  <si>
    <t>25-05-20-MF13</t>
  </si>
  <si>
    <t>X37_S37_L001_001.fastq</t>
  </si>
  <si>
    <t>MF12-27-05-20-09:30</t>
  </si>
  <si>
    <t>MF13-27-05-20-09:30</t>
  </si>
  <si>
    <t>MF12-29-05-20-08:45</t>
  </si>
  <si>
    <t>29-05-20-MF12</t>
  </si>
  <si>
    <t>X10_S10_L001_001.fastq</t>
  </si>
  <si>
    <t>MF13-29-05-20-08:45</t>
  </si>
  <si>
    <t>29-05-20-MF13</t>
  </si>
  <si>
    <t>X38_S38_L001_001.fastq</t>
  </si>
  <si>
    <t>MF12-01-06-20-11:15</t>
  </si>
  <si>
    <t>01-06-20-MF12</t>
  </si>
  <si>
    <t>X11_S11_L001_001.fastq</t>
  </si>
  <si>
    <t>MF13-01-06-20-11:15</t>
  </si>
  <si>
    <t>01-06-20-MF13</t>
  </si>
  <si>
    <t>X39_S39_L001_001.fastq</t>
  </si>
  <si>
    <t>MF12-03-06-20-08:28</t>
  </si>
  <si>
    <t>03-06-20-MF12</t>
  </si>
  <si>
    <t>failed_711</t>
  </si>
  <si>
    <t>MF12-03-06-20-11:40</t>
  </si>
  <si>
    <t>MF13-03-06-20-08:28</t>
  </si>
  <si>
    <t>MF12-05-06-20-09:40</t>
  </si>
  <si>
    <t>05-06-20-MF12</t>
  </si>
  <si>
    <t>X12_S12_L001_001.fastq</t>
  </si>
  <si>
    <t>MF13-05-06-20-09:40</t>
  </si>
  <si>
    <t>05-06-20-MF13</t>
  </si>
  <si>
    <t>X40_S40_L001_001.fastq</t>
  </si>
  <si>
    <t>MF12-08-06-20-09:35</t>
  </si>
  <si>
    <t>08-06-20-MF12</t>
  </si>
  <si>
    <t>X13_S13_L001_001.fastq</t>
  </si>
  <si>
    <t>MF12-08-06-20-15:25</t>
  </si>
  <si>
    <t>MF12-08-06-20-17:08</t>
  </si>
  <si>
    <t>MF13-08-06-20-09:35</t>
  </si>
  <si>
    <t>08-06-20-MF13</t>
  </si>
  <si>
    <t>X41_S41_L001_001.fastq</t>
  </si>
  <si>
    <t>MF12-10-06-20-09:30</t>
  </si>
  <si>
    <t>10-06-20-MF12t0</t>
  </si>
  <si>
    <t>X14_S14_L001_001.fastq</t>
  </si>
  <si>
    <t>kinetic</t>
  </si>
  <si>
    <t>MF12-10-06-20-11:30</t>
  </si>
  <si>
    <t>10-06-20-MF12t1</t>
  </si>
  <si>
    <t>dup</t>
  </si>
  <si>
    <t>X15_S15_L001_001.fastq</t>
  </si>
  <si>
    <t>MF12-10-06-20-13:30</t>
  </si>
  <si>
    <t>10-06-20-MF12t2</t>
  </si>
  <si>
    <t>X16_S16_L001_001.fastq</t>
  </si>
  <si>
    <t>MF12-10-06-20-15:30</t>
  </si>
  <si>
    <t>10-06-20-MF12t3</t>
  </si>
  <si>
    <t>X17_S17_L001_001.fastq</t>
  </si>
  <si>
    <t>MF12-10-06-20-18:30</t>
  </si>
  <si>
    <t>10-06-20-MF12t4</t>
  </si>
  <si>
    <t>X18_S18_L001_001.fastq</t>
  </si>
  <si>
    <t>MF12-10-06-20-21:30</t>
  </si>
  <si>
    <t>10-06-20-MF12t5</t>
  </si>
  <si>
    <t>X19_S19_L001_001.fastq</t>
  </si>
  <si>
    <t>MF13-10-06-20-09:30</t>
  </si>
  <si>
    <t>MF12-11-06-20-00:30</t>
  </si>
  <si>
    <t>10-06-20-MF12t6</t>
  </si>
  <si>
    <t>X20_S20_L001_001.fastq</t>
  </si>
  <si>
    <t>MF12-11-06-20-03:30</t>
  </si>
  <si>
    <t>10-06-20-MF12t7</t>
  </si>
  <si>
    <t>X21_S21_L001_001.fastq</t>
  </si>
  <si>
    <t>MF12-11-06-20-06:30</t>
  </si>
  <si>
    <t>10-06-20-MF12t8</t>
  </si>
  <si>
    <t>X22_S22_L001_001.fastq</t>
  </si>
  <si>
    <t>MF12-11-06-20-09:30</t>
  </si>
  <si>
    <t>10-06-20-MF12t9</t>
  </si>
  <si>
    <t>X23_S23_L001_001.fastq</t>
  </si>
  <si>
    <t>MF12-15-06-20-10:35</t>
  </si>
  <si>
    <t>15-06-20-MF12</t>
  </si>
  <si>
    <t>X24_S24_L001_001.fastq</t>
  </si>
  <si>
    <t>MF12-15-06-20-15:10</t>
  </si>
  <si>
    <t>MF13-15-06-20-10:35</t>
  </si>
  <si>
    <t>15-06-20-MF13</t>
  </si>
  <si>
    <t>X42_S42_L001_001.fastq</t>
  </si>
  <si>
    <t>MF13-15-06-20-15:10</t>
  </si>
  <si>
    <t>MF12-17-06-20-08:00</t>
  </si>
  <si>
    <t>MF13-17-06-20-08:00</t>
  </si>
  <si>
    <t>MF12-19-06-20-09:40</t>
  </si>
  <si>
    <t>19-06-20-MF12</t>
  </si>
  <si>
    <t>X25_S25_L001_001.fastq</t>
  </si>
  <si>
    <t>MF13-19-06-20-09:40</t>
  </si>
  <si>
    <t>19-06-20-MF13</t>
  </si>
  <si>
    <t>X43_S43_L001_001.fastq</t>
  </si>
  <si>
    <t>MF12-22-06-20-10:25</t>
  </si>
  <si>
    <t>22-06-20-MF12</t>
  </si>
  <si>
    <t>X26_S26_L001_001.fastq</t>
  </si>
  <si>
    <t>MF12-22-06-20-16:30</t>
  </si>
  <si>
    <t>MF13-22-06-20-10:25</t>
  </si>
  <si>
    <t>22-06-20-MF13</t>
  </si>
  <si>
    <t>X44_S44_L001_001.fastq</t>
  </si>
  <si>
    <t>MF12-24-06-20-08:20</t>
  </si>
  <si>
    <t>MF13-24-06-20-08:20</t>
  </si>
  <si>
    <t>MF12-26-06-20-08:50</t>
  </si>
  <si>
    <t>26-06-20-MF12</t>
  </si>
  <si>
    <t>X27_S27_L001_001.fastq</t>
  </si>
  <si>
    <t>MF13-26-06-20-08:50</t>
  </si>
  <si>
    <t>26-06-20-MF13</t>
  </si>
  <si>
    <t>X45_S45_L001_001.fastq</t>
  </si>
  <si>
    <t>MF12-29-06-20-13:30</t>
  </si>
  <si>
    <t>MF12 - 29.06.2020</t>
  </si>
  <si>
    <t>intermittency 24 h</t>
  </si>
  <si>
    <t>Feed interval=24 h</t>
  </si>
  <si>
    <t>Intermittency</t>
  </si>
  <si>
    <t>MF12-29-06-20-08:15</t>
  </si>
  <si>
    <t>29-06-20-MF12</t>
  </si>
  <si>
    <t>X28_S28_L001_001.fastq</t>
  </si>
  <si>
    <t>MF13-29-06-20-08:15</t>
  </si>
  <si>
    <t>29-06-20-MF13</t>
  </si>
  <si>
    <t>X46_S46_L001_001.fastq</t>
  </si>
  <si>
    <t>MF13-29-06-20-13:30</t>
  </si>
  <si>
    <t>X97_S97_L001_001.fastq</t>
  </si>
  <si>
    <t>Digester</t>
  </si>
  <si>
    <t>MF12-01-07-20-09:30</t>
  </si>
  <si>
    <t>MF13-01-07-20-09:30</t>
  </si>
  <si>
    <t>MF12-03-07-20-08:50</t>
  </si>
  <si>
    <t>03-07-20-MF12</t>
  </si>
  <si>
    <t>X47_S47_L001_001.fastq</t>
  </si>
  <si>
    <t>MF13-03-07-20-08:50</t>
  </si>
  <si>
    <t>03-07-20-MF13</t>
  </si>
  <si>
    <t>X71_S71_L001_001.fastq</t>
  </si>
  <si>
    <t>MF12-06-07-20-09:00</t>
  </si>
  <si>
    <t>06-07-20-MF12</t>
  </si>
  <si>
    <t>X48_S48_L001_001.fastq</t>
  </si>
  <si>
    <t>MF13-06-07-20-09:00</t>
  </si>
  <si>
    <t>06-07-20-MF13</t>
  </si>
  <si>
    <t>X72_S72_L001_001.fastq</t>
  </si>
  <si>
    <t>MF12-08-07-20-08:40</t>
  </si>
  <si>
    <t>MF13-08-07-20-08:40</t>
  </si>
  <si>
    <t>MF13-08-07-20-13:30</t>
  </si>
  <si>
    <t>MF12-10-07-20-09:30</t>
  </si>
  <si>
    <t>10-07-20-MF12</t>
  </si>
  <si>
    <t>X49_S49_L001_001.fastq</t>
  </si>
  <si>
    <t>MF13-10-07-20-09:30</t>
  </si>
  <si>
    <t>10-07-20-MF13</t>
  </si>
  <si>
    <t>X73_S73_L001_001.fastq</t>
  </si>
  <si>
    <t>MF12-13-07-20-10:40</t>
  </si>
  <si>
    <t>13-07-20-MF12</t>
  </si>
  <si>
    <t>X50_S50_L001_001.fastq</t>
  </si>
  <si>
    <t>MF13-13-07-20-10:40</t>
  </si>
  <si>
    <t>13-07-20-MF13</t>
  </si>
  <si>
    <t>X74_S74_L001_001.fastq</t>
  </si>
  <si>
    <t>MF12-15-07-20-08:52</t>
  </si>
  <si>
    <t>MF13-15-07-20-08:52</t>
  </si>
  <si>
    <t>MF12-17-07-20-11:03</t>
  </si>
  <si>
    <t>17-07-20-MF12</t>
  </si>
  <si>
    <t>X51_S51_L001_001.fastq</t>
  </si>
  <si>
    <t>MF13-17-07-20-11:03</t>
  </si>
  <si>
    <t>17-07-20-MF13</t>
  </si>
  <si>
    <t>X75_S75_L001_001.fastq</t>
  </si>
  <si>
    <t>MF12-20-07-20-10:50</t>
  </si>
  <si>
    <t>20-07-20-MF12</t>
  </si>
  <si>
    <t>X52_S52_L001_001.fastq</t>
  </si>
  <si>
    <t>MF13-20-07-20-10:50</t>
  </si>
  <si>
    <t>20-07-20-MF13</t>
  </si>
  <si>
    <t>X76_S76_L001_001.fastq</t>
  </si>
  <si>
    <t>MF12-22-07-20-10:15</t>
  </si>
  <si>
    <t>MF13-22-07-20-10:15</t>
  </si>
  <si>
    <t>MF12-24-07-20-09:30</t>
  </si>
  <si>
    <t>24-07-20-MF12</t>
  </si>
  <si>
    <t>X53_S53_L001_001.fastq</t>
  </si>
  <si>
    <t>MF13-24-07-20-09:30</t>
  </si>
  <si>
    <t>24-07-20-MF13</t>
  </si>
  <si>
    <t>X77_S77_L001_001.fastq</t>
  </si>
  <si>
    <t>MF12-27-07-20-09:40</t>
  </si>
  <si>
    <t>27-07-20-MF12</t>
  </si>
  <si>
    <t>X54_S54_L001_001.fastq</t>
  </si>
  <si>
    <t>MF13-27-07-20-09:40</t>
  </si>
  <si>
    <t>27-07-20-MF13</t>
  </si>
  <si>
    <t>X78_S78_L001_001.fastq</t>
  </si>
  <si>
    <t>MF12-29-07-20-09:35</t>
  </si>
  <si>
    <t>MF13-29-07-20-09:35</t>
  </si>
  <si>
    <t>MF12-31-07-20-08:34</t>
  </si>
  <si>
    <t>31-07-20-MF12</t>
  </si>
  <si>
    <t>X55_S55_L001_001.fastq</t>
  </si>
  <si>
    <t>MF12-31-07-20-16:25</t>
  </si>
  <si>
    <t>MF13-31-07-20-08:34</t>
  </si>
  <si>
    <t>31-07-20-MF13</t>
  </si>
  <si>
    <t>X79_S79_L001_001.fastq</t>
  </si>
  <si>
    <t>MF13-31-07-20-16:25</t>
  </si>
  <si>
    <t>MF12-03-08-20-11:00</t>
  </si>
  <si>
    <t>03-08-20-MF12</t>
  </si>
  <si>
    <t>X56_S56_L001_001.fastq</t>
  </si>
  <si>
    <t>MF13-03-08-20-11:00</t>
  </si>
  <si>
    <t>03-08-20-MF13</t>
  </si>
  <si>
    <t>X80_S80_L001_001.fastq</t>
  </si>
  <si>
    <t>MF12-05-08-20-10:15</t>
  </si>
  <si>
    <t>MF13-05-08-20-10:15</t>
  </si>
  <si>
    <t>MF12-07-08-20-10:39</t>
  </si>
  <si>
    <t>07-08-20-MF12</t>
  </si>
  <si>
    <t>X57_S57_L001_001.fastq</t>
  </si>
  <si>
    <t>MF13-07-08-20-10:39</t>
  </si>
  <si>
    <t>07-08-20-MF13</t>
  </si>
  <si>
    <t>X81_S81_L001_001.fastq</t>
  </si>
  <si>
    <t>MF12-10-08-20-10:10</t>
  </si>
  <si>
    <t>10-08-20-MF12</t>
  </si>
  <si>
    <t>X58_S58_L001_001.fastq</t>
  </si>
  <si>
    <t>MF13-10-08-20-10:10</t>
  </si>
  <si>
    <t>10-08-20-MF13</t>
  </si>
  <si>
    <t>X82_S82_L001_001.fastq</t>
  </si>
  <si>
    <t>MF12-12-08-20-10:16</t>
  </si>
  <si>
    <t>MF13-12-08-20-10:16</t>
  </si>
  <si>
    <t>MF12-14-08-20-09:20</t>
  </si>
  <si>
    <t>14-08-20-MF12</t>
  </si>
  <si>
    <t>X59_S59_L001_001.fastq</t>
  </si>
  <si>
    <t>MF13-14-08-20-09:20</t>
  </si>
  <si>
    <t>14-08-20-MF13</t>
  </si>
  <si>
    <t>X83_S83_L001_001.fastq</t>
  </si>
  <si>
    <t>MF12-17-08-20-10:50</t>
  </si>
  <si>
    <t>17-08-20-MF12</t>
  </si>
  <si>
    <t>X60_S60_L001_001.fastq</t>
  </si>
  <si>
    <t>MF12-17-08-20-15:00</t>
  </si>
  <si>
    <t>intermittency 96 h</t>
  </si>
  <si>
    <t>Feed interval=96 h</t>
  </si>
  <si>
    <t>MF13-17-08-20-10:50</t>
  </si>
  <si>
    <t>17-08-20-MF13</t>
  </si>
  <si>
    <t>X84_S84_L001_001.fastq</t>
  </si>
  <si>
    <t>MF13-17-08-20-15:00</t>
  </si>
  <si>
    <t>MF12-19-08-20-08:40</t>
  </si>
  <si>
    <t>MF12-19-08-20-09:50</t>
  </si>
  <si>
    <t>MF13-19-08-20-08:40</t>
  </si>
  <si>
    <t>MF13-19-08-20-09:50</t>
  </si>
  <si>
    <t>MF12-21-08-20-09:50</t>
  </si>
  <si>
    <t>21-08-20-MF12</t>
  </si>
  <si>
    <t>X61_S61_L001_001.fastq</t>
  </si>
  <si>
    <t>MF13-21-08-20-09:50</t>
  </si>
  <si>
    <t>21-08-20-MF13</t>
  </si>
  <si>
    <t>X85_S85_L001_001.fastq</t>
  </si>
  <si>
    <t>MF12-24-08-20-13:40</t>
  </si>
  <si>
    <t>24-08-20-MF12</t>
  </si>
  <si>
    <t>X62_S62_L001_001.fastq</t>
  </si>
  <si>
    <t>MF13-24-08-20-13:40</t>
  </si>
  <si>
    <t>24-08-20-MF13</t>
  </si>
  <si>
    <t>X86_S86_L001_001.fastq</t>
  </si>
  <si>
    <t>MF12-26-08-20-10:05</t>
  </si>
  <si>
    <t>MF13-26-08-20-10:05</t>
  </si>
  <si>
    <t>MF12-28-08-20-08:30</t>
  </si>
  <si>
    <t>28-08-20-MF12</t>
  </si>
  <si>
    <t>X63_S63_L001_001.fastq</t>
  </si>
  <si>
    <t>MF13-28-08-20-08:30</t>
  </si>
  <si>
    <t>28-08-20-MF13</t>
  </si>
  <si>
    <t>X87_S87_L001_001.fastq</t>
  </si>
  <si>
    <t>MF12-31-08-20-10:15</t>
  </si>
  <si>
    <t>31-08-20-MF12</t>
  </si>
  <si>
    <t>X64_S64_L001_001.fastq</t>
  </si>
  <si>
    <t>MF12-31-08-20-10:50</t>
  </si>
  <si>
    <t>MF13-31-08-20-10:15</t>
  </si>
  <si>
    <t>31-08-20-MF13</t>
  </si>
  <si>
    <t>X88_S88_L001_001.fastq</t>
  </si>
  <si>
    <t>MF13-31-08-20-10:50</t>
  </si>
  <si>
    <t>MF12-02-09-20-11:00</t>
  </si>
  <si>
    <t>MF12-02-09-20-15:20</t>
  </si>
  <si>
    <t>MF13-02-09-20-11:00</t>
  </si>
  <si>
    <t>MF13-02-09-20-15:20</t>
  </si>
  <si>
    <t>MF12-04-09-20-10:50</t>
  </si>
  <si>
    <t>04-09-20-MF12</t>
  </si>
  <si>
    <t>X65_S65_L001_001.fastq</t>
  </si>
  <si>
    <t>MF13-04-09-20-10:50</t>
  </si>
  <si>
    <t>04-09-20-MF13</t>
  </si>
  <si>
    <t>X89_S89_L001_001.fastq</t>
  </si>
  <si>
    <t>MF12-07-09-20-09:30</t>
  </si>
  <si>
    <t>07-09-20-MF12</t>
  </si>
  <si>
    <t>X66_S66_L001_001.fastq</t>
  </si>
  <si>
    <t>MF12-07-09-20-16:10</t>
  </si>
  <si>
    <t>MF13-07-09-20-09:30</t>
  </si>
  <si>
    <t>07-09-20-MF13</t>
  </si>
  <si>
    <t>X90_S90_L001_001.fastq</t>
  </si>
  <si>
    <t>MF13-07-09-20-16:10</t>
  </si>
  <si>
    <t>MF12-09-09-20-10:10</t>
  </si>
  <si>
    <t>MF13-09-09-20-10:10</t>
  </si>
  <si>
    <t>MF12-11-09-20-10:05</t>
  </si>
  <si>
    <t>11-09-20-MF12</t>
  </si>
  <si>
    <t>X67_S67_L001_001.fastq</t>
  </si>
  <si>
    <t>MF13-11-09-20-10:05</t>
  </si>
  <si>
    <t>11-09-20-MF13</t>
  </si>
  <si>
    <t>X91_S91_L001_001.fastq</t>
  </si>
  <si>
    <t>MF12-14-09-20-10:00</t>
  </si>
  <si>
    <t>14-09-20-MF12</t>
  </si>
  <si>
    <t>X68_S68_L001_001.fastq</t>
  </si>
  <si>
    <t>MF13-14-09-20-10:00</t>
  </si>
  <si>
    <t>14-09-20-MF13</t>
  </si>
  <si>
    <t>X92_S92_L001_001.fastq</t>
  </si>
  <si>
    <t>MF12-16-09-20-09:25</t>
  </si>
  <si>
    <t>MF13-16-09-20-09:25</t>
  </si>
  <si>
    <t>MF12-18-09-20-10:20</t>
  </si>
  <si>
    <t>18-09-20-MF12</t>
  </si>
  <si>
    <t>X69_S69_L001_001.fastq</t>
  </si>
  <si>
    <t>MF13-18-09-20-10:20</t>
  </si>
  <si>
    <t>18-09-20-MF13</t>
  </si>
  <si>
    <t>X93_S93_L001_001.fastq</t>
  </si>
  <si>
    <t>MF12-21-09-20-13:40</t>
  </si>
  <si>
    <t>21-09-20-MF12</t>
  </si>
  <si>
    <t>X70_S70_L001_001.fastq</t>
  </si>
  <si>
    <t>MF13-21-09-20-13:40</t>
  </si>
  <si>
    <t>21-09-20-MF13</t>
  </si>
  <si>
    <t>X94_S94_L001_001.fastq</t>
  </si>
  <si>
    <t>MF12-24-09-20-15:50</t>
  </si>
  <si>
    <t>MF12 - 24.09.2020</t>
  </si>
  <si>
    <t>acetate 200 mM feed</t>
  </si>
  <si>
    <t>200 mM acetate feed</t>
  </si>
  <si>
    <t>MF12-24-09-20-11:15</t>
  </si>
  <si>
    <t>MF13-24-09-20-15:50</t>
  </si>
  <si>
    <t>MF13 - 24.09.2020</t>
  </si>
  <si>
    <t>MF13-24-09-20-11:15</t>
  </si>
  <si>
    <t>MF12-25-09-20-10:11</t>
  </si>
  <si>
    <t>25-09-20-MF12</t>
  </si>
  <si>
    <t>X95_S95_L001_001.fastq</t>
  </si>
  <si>
    <t>MF13-25-09-20-10:11</t>
  </si>
  <si>
    <t>25-09-20-MF13</t>
  </si>
  <si>
    <t>X138_S138_L001_001.fastq</t>
  </si>
  <si>
    <t>MF12-28-09-20-09:00</t>
  </si>
  <si>
    <t>28-09-20-MF12</t>
  </si>
  <si>
    <t>X96_S96_L001_001.fastq</t>
  </si>
  <si>
    <t>MF13-28-09-20-09:00</t>
  </si>
  <si>
    <t>28-09-20-MF13</t>
  </si>
  <si>
    <t>X139_S139_L001_001.fastq</t>
  </si>
  <si>
    <t>MF12-02-10-20-09:25</t>
  </si>
  <si>
    <t>02-10-20-MF12</t>
  </si>
  <si>
    <t>X98_S98_L001_001.fastq</t>
  </si>
  <si>
    <t>MF13-02-10-20-09:25</t>
  </si>
  <si>
    <t>02-10-20-MF13</t>
  </si>
  <si>
    <t>X140_S140_L001_001.fastq</t>
  </si>
  <si>
    <t>MF12-06-10-20-10:40</t>
  </si>
  <si>
    <t>06-10-20-MF12</t>
  </si>
  <si>
    <t>X99_S99_L001_001.fastq</t>
  </si>
  <si>
    <t>MF13-06-10-20-10:40</t>
  </si>
  <si>
    <t>06-10-20-MF13</t>
  </si>
  <si>
    <t>X141_S141_L001_001.fastq</t>
  </si>
  <si>
    <t>MF12-09-10-20-18:45</t>
  </si>
  <si>
    <t>09-10-20-MF12</t>
  </si>
  <si>
    <t>X100_S100_L001_001.fastq</t>
  </si>
  <si>
    <t>MF13-09-10-20-18:45</t>
  </si>
  <si>
    <t>09-10-20-MF13</t>
  </si>
  <si>
    <t>X142_S142_L001_001.fastq</t>
  </si>
  <si>
    <t>MF12-13-10-20-07:35</t>
  </si>
  <si>
    <t>13-10-20-MF12</t>
  </si>
  <si>
    <t>X101_S101_L001_001.fastq</t>
  </si>
  <si>
    <t>MF12-13-10-20-12:00</t>
  </si>
  <si>
    <t>MF13-13-10-20-07:35</t>
  </si>
  <si>
    <t>13-10-20-MF13</t>
  </si>
  <si>
    <t>X143_S143_L001_001.fastq</t>
  </si>
  <si>
    <t>MF13-13-10-20-12:00</t>
  </si>
  <si>
    <t>MF12-16-10-20-16:30</t>
  </si>
  <si>
    <t>16-10-20-MF12</t>
  </si>
  <si>
    <t>X102_S102_L001_001.fastq</t>
  </si>
  <si>
    <t>MF13-16-10-20-16:30</t>
  </si>
  <si>
    <t>16-10-20-MF13</t>
  </si>
  <si>
    <t>X144_S144_L001_001.fastq</t>
  </si>
  <si>
    <t>MF12-20-10-20-07:35</t>
  </si>
  <si>
    <t>20-10-20-MF12</t>
  </si>
  <si>
    <t>X103_S103_L001_001.fastq</t>
  </si>
  <si>
    <t>MF13-20-10-20-07:35</t>
  </si>
  <si>
    <t>20-10-20-MF13</t>
  </si>
  <si>
    <t>X145_S145_L001_001.fastq</t>
  </si>
  <si>
    <t>MF12-23-10-20-15:30</t>
  </si>
  <si>
    <t>23-10-20-MF12</t>
  </si>
  <si>
    <t>X104_S104_L001_001.fastq</t>
  </si>
  <si>
    <t>MF13-23-10-20-15:30</t>
  </si>
  <si>
    <t>23-10-20-MF13</t>
  </si>
  <si>
    <t>X146_S146_L001_001.fastq</t>
  </si>
  <si>
    <t>MF12-27-10-20-07:30</t>
  </si>
  <si>
    <t>27-10-20-MF12</t>
  </si>
  <si>
    <t>X105_S105_L001_001.fastq</t>
  </si>
  <si>
    <t>MF12-27-10-20-08:15</t>
  </si>
  <si>
    <t>MF13-27-10-20-07:30</t>
  </si>
  <si>
    <t>27-10-20-MF13</t>
  </si>
  <si>
    <t>X147_S147_L001_001.fastq</t>
  </si>
  <si>
    <t>MF13-27-10-20-08:15</t>
  </si>
  <si>
    <t>acetate-free feed</t>
  </si>
  <si>
    <t>Acetate-free feed</t>
  </si>
  <si>
    <t>MF12-30-10-20-16:40</t>
  </si>
  <si>
    <t>30-10-20-MF12</t>
  </si>
  <si>
    <t>X106_S106_L001_001.fastq</t>
  </si>
  <si>
    <t>MF12-30-10-20-17:30</t>
  </si>
  <si>
    <t>MF13-30-10-20-16:40</t>
  </si>
  <si>
    <t>30-10-20-MF13</t>
  </si>
  <si>
    <t>X148_S148_L001_001.fastq</t>
  </si>
  <si>
    <t>MF13-30-10-20-17:30</t>
  </si>
  <si>
    <t>MF12-03-11-20-08:50</t>
  </si>
  <si>
    <t>03-11-20-MF12</t>
  </si>
  <si>
    <t>X107_S107_L001_001.fastq</t>
  </si>
  <si>
    <t>MF12-03-11-20-12:45</t>
  </si>
  <si>
    <t>MF13-03-11-20-08:50</t>
  </si>
  <si>
    <t>03-11-20-MF13</t>
  </si>
  <si>
    <t>X149_S149_L001_001.fastq</t>
  </si>
  <si>
    <t>MF13-03-11-20-12:45</t>
  </si>
  <si>
    <t>MF12-06-11-20-15:40</t>
  </si>
  <si>
    <t>06-11-20-MF12</t>
  </si>
  <si>
    <t>X108_S108_L001_001.fastq</t>
  </si>
  <si>
    <t>MF12-06-11-20-16:40</t>
  </si>
  <si>
    <t>MF13-06-11-20-15:40</t>
  </si>
  <si>
    <t>06-11-20-MF13</t>
  </si>
  <si>
    <t>X150_S150_L001_001.fastq</t>
  </si>
  <si>
    <t>MF13-06-11-20-16:40</t>
  </si>
  <si>
    <t>MF12-10-11-20-09:00</t>
  </si>
  <si>
    <t>10-11-20-MF12</t>
  </si>
  <si>
    <t>X109_S109_L001_001.fastq</t>
  </si>
  <si>
    <t>MF12-10-11-20-09:40</t>
  </si>
  <si>
    <t>MF13-10-11-20-09:00</t>
  </si>
  <si>
    <t>10-11-20-MF13</t>
  </si>
  <si>
    <t>X151_S151_L001_001.fastq</t>
  </si>
  <si>
    <t>MF13-10-11-20-09:40</t>
  </si>
  <si>
    <t>MF12-13-11-20-15:45</t>
  </si>
  <si>
    <t>13-11-20-MF12</t>
  </si>
  <si>
    <t>X110_S110_L001_001.fastq</t>
  </si>
  <si>
    <t>MF12-13-11-20-16:40</t>
  </si>
  <si>
    <t>MF13-13-11-20-15:45</t>
  </si>
  <si>
    <t>13-11-20-MF13</t>
  </si>
  <si>
    <t>X152_S152_L001_001.fastq</t>
  </si>
  <si>
    <t>MF13-13-11-20-16:40</t>
  </si>
  <si>
    <t>MF12-17-11-20-08:50</t>
  </si>
  <si>
    <t>17-11-20-MF12</t>
  </si>
  <si>
    <t>X111_S111_L001_001.fastq</t>
  </si>
  <si>
    <t>MF12-17-11-20-11:30</t>
  </si>
  <si>
    <t>MF13-17-11-20-08:50</t>
  </si>
  <si>
    <t>17-11-20-MF13</t>
  </si>
  <si>
    <t>X153_S153_L001_001.fastq</t>
  </si>
  <si>
    <t>MF13-17-11-20-11:30</t>
  </si>
  <si>
    <t>MF13-19-11-20-12:30</t>
  </si>
  <si>
    <t>MF13-19-11-20-16:30</t>
  </si>
  <si>
    <t>MF12-20-11-20-13:30</t>
  </si>
  <si>
    <t>20-11-20-MF12</t>
  </si>
  <si>
    <t>X112_S112_L001_001.fastq</t>
  </si>
  <si>
    <t>MF12-20-11-20-17:20</t>
  </si>
  <si>
    <t>MF13-20-11-20-13:30</t>
  </si>
  <si>
    <t>20-11-20-MF13</t>
  </si>
  <si>
    <t>X154_S154_L001_001.fastq</t>
  </si>
  <si>
    <t>MF13-20-11-20-17:20</t>
  </si>
  <si>
    <t>MF12-24-11-20-09:50</t>
  </si>
  <si>
    <t>24-11-20-MF12</t>
  </si>
  <si>
    <t>X113_S113_L001_001.fastq</t>
  </si>
  <si>
    <t>MF12-24-11-20-12:10</t>
  </si>
  <si>
    <t>MF13-24-11-20-09:50</t>
  </si>
  <si>
    <t>24-11-20-MF13</t>
  </si>
  <si>
    <t>X155_S155_L001_001.fastq</t>
  </si>
  <si>
    <t>MF13-24-11-20-12:10</t>
  </si>
  <si>
    <t>MF12-27-11-20-13:00</t>
  </si>
  <si>
    <t>27-11-20-MF12</t>
  </si>
  <si>
    <t>X114_S114_L001_001.fastq</t>
  </si>
  <si>
    <t>MF12-27-11-20-14:05</t>
  </si>
  <si>
    <t>MF13-27-11-20-13:00</t>
  </si>
  <si>
    <t>27-11-20-MF13</t>
  </si>
  <si>
    <t>X156_S156_L001_001.fastq</t>
  </si>
  <si>
    <t>MF13-27-11-20-14:05</t>
  </si>
  <si>
    <t>MF12-01-12-20-09:50</t>
  </si>
  <si>
    <t>01-12-20-MF12</t>
  </si>
  <si>
    <t>X115_S115_L001_001.fastq</t>
  </si>
  <si>
    <t>MF12-01-12-20-10:55</t>
  </si>
  <si>
    <t>MF13-01-12-20-09:50</t>
  </si>
  <si>
    <t>01-12-20-MF13</t>
  </si>
  <si>
    <t>X157_S157_L001_001.fastq</t>
  </si>
  <si>
    <t>MF13-01-12-20-12:25</t>
  </si>
  <si>
    <t>MF12-04-12-20-10:10</t>
  </si>
  <si>
    <t>04-12-20-MF12</t>
  </si>
  <si>
    <t>X116_S116_L001_001.fastq</t>
  </si>
  <si>
    <t>MF12-04-12-20-11:15</t>
  </si>
  <si>
    <t>MF13-04-12-20-10:10</t>
  </si>
  <si>
    <t>04-12-20-MF13</t>
  </si>
  <si>
    <t>X158_S158_L001_001.fastq</t>
  </si>
  <si>
    <t>MF13-04-12-20-11:15</t>
  </si>
  <si>
    <t>MF12-08-12-20-09:45</t>
  </si>
  <si>
    <t>08-12-20-MF12</t>
  </si>
  <si>
    <t>X117_S117_L001_001.fastq</t>
  </si>
  <si>
    <t>MF12-08-12-20-11:55</t>
  </si>
  <si>
    <t>MF13-08-12-20-09:45</t>
  </si>
  <si>
    <t>08-12-20-MF13</t>
  </si>
  <si>
    <t>X159_S159_L001_001.fastq</t>
  </si>
  <si>
    <t>MF13-08-12-20-11:55</t>
  </si>
  <si>
    <t>MF12-11-12-20-13:25</t>
  </si>
  <si>
    <t>11-12-20-MF12</t>
  </si>
  <si>
    <t>X118_S118_L001_001.fastq</t>
  </si>
  <si>
    <t>MF12-11-12-20-16:05</t>
  </si>
  <si>
    <t>MF13-11-12-20-13:25</t>
  </si>
  <si>
    <t>11-12-20-MF13</t>
  </si>
  <si>
    <t>X160_S160_L001_001.fastq</t>
  </si>
  <si>
    <t>MF13-11-12-20-16:05</t>
  </si>
  <si>
    <t>MF13-14-12-20-09:30</t>
  </si>
  <si>
    <t>14-12-20-MF13</t>
  </si>
  <si>
    <t>X161_S161_L001_001.fastq</t>
  </si>
  <si>
    <t>MF13-14-12-20-10:32</t>
  </si>
  <si>
    <t>MF12-15-12-20-09:35</t>
  </si>
  <si>
    <t>15-12-20-MF12</t>
  </si>
  <si>
    <t>X119_S119_L001_001.fastq</t>
  </si>
  <si>
    <t>MF12-15-12-20-10:15</t>
  </si>
  <si>
    <t>MF13-15-12-20-09:35</t>
  </si>
  <si>
    <t>15-12-20-MF13</t>
  </si>
  <si>
    <t>X162_S162_L001_001.fastq</t>
  </si>
  <si>
    <t>MF13-15-12-20-11:10</t>
  </si>
  <si>
    <t>MF12-18-12-20-12:30</t>
  </si>
  <si>
    <t>18-12-20-MF12</t>
  </si>
  <si>
    <t>X120_S120_L001_001.fastq</t>
  </si>
  <si>
    <t>MF12-18-12-20-13:55</t>
  </si>
  <si>
    <t>MF13-18-12-20-12:30</t>
  </si>
  <si>
    <t>18-12-20-MF13</t>
  </si>
  <si>
    <t>X163_S163_L001_001.fastq</t>
  </si>
  <si>
    <t>MF13-18-12-20-13:55</t>
  </si>
  <si>
    <t>MF12-22-12-20-12:00</t>
  </si>
  <si>
    <t>22-12-20-MF12</t>
  </si>
  <si>
    <t>X121_S121_L001_001.fastq</t>
  </si>
  <si>
    <t>MF12-22-12-20-12:38</t>
  </si>
  <si>
    <t>MF13-22-12-20-12:00</t>
  </si>
  <si>
    <t>22-12-20-MF13</t>
  </si>
  <si>
    <t>X164_S164_L001_001.fastq</t>
  </si>
  <si>
    <t>MF13-22-12-20-12:38</t>
  </si>
  <si>
    <t>MF13-23-12-20-11:50</t>
  </si>
  <si>
    <t>MF13-23-12-20-13:15</t>
  </si>
  <si>
    <t>MF12-25-12-20-13:10</t>
  </si>
  <si>
    <t>25-12-20-MF12</t>
  </si>
  <si>
    <t>X122_S122_L001_001.fastq</t>
  </si>
  <si>
    <t>MF12-25-12-20-13:40</t>
  </si>
  <si>
    <t>MF13-25-12-20-13:10</t>
  </si>
  <si>
    <t>25-12-20-MF13</t>
  </si>
  <si>
    <t>X165_S165_L001_001.fastq</t>
  </si>
  <si>
    <t>MF13-25-12-20-13:40</t>
  </si>
  <si>
    <t>MF12-29-12-20-12:00</t>
  </si>
  <si>
    <t>29-12-20-MF12</t>
  </si>
  <si>
    <t>X123_S123_L001_001.fastq</t>
  </si>
  <si>
    <t>MF12-29-12-20-12:35</t>
  </si>
  <si>
    <t>MF12-29-12-20-16:10</t>
  </si>
  <si>
    <t>MF13-29-12-20-12:00</t>
  </si>
  <si>
    <t>29-12-20-MF13</t>
  </si>
  <si>
    <t>X166_S166_L001_001.fastq</t>
  </si>
  <si>
    <t>MF13-29-12-20-12:35</t>
  </si>
  <si>
    <t>MF12-01-01-21-12:17</t>
  </si>
  <si>
    <t>01-01-21-MF12</t>
  </si>
  <si>
    <t>X124_S124_L001_001.fastq</t>
  </si>
  <si>
    <t>MF12-01-01-21-12:40</t>
  </si>
  <si>
    <t>MF13-01-01-21-12:17</t>
  </si>
  <si>
    <t>01-01-21-MF13</t>
  </si>
  <si>
    <t>X167_S167_L001_001.fastq</t>
  </si>
  <si>
    <t>MF13-01-01-21-12:40</t>
  </si>
  <si>
    <t>MF13-04-01-21-12:58</t>
  </si>
  <si>
    <t>MF13-04-01-21-14:40</t>
  </si>
  <si>
    <t>MF12-05-01-21-10:30</t>
  </si>
  <si>
    <t>05-01-21-MF12</t>
  </si>
  <si>
    <t>X125_S125_L001_001.fastq</t>
  </si>
  <si>
    <t>MF12-05-01-21-11:38</t>
  </si>
  <si>
    <t>MF13-05-01-21-10:30</t>
  </si>
  <si>
    <t>05-01-21-MF13</t>
  </si>
  <si>
    <t>X168_S168_L001_001.fastq</t>
  </si>
  <si>
    <t>MF13-05-01-21-11:38</t>
  </si>
  <si>
    <t>MF12-08-01-21-10:50</t>
  </si>
  <si>
    <t>08-01-21-MF12</t>
  </si>
  <si>
    <t>X126_S126_L001_001.fastq</t>
  </si>
  <si>
    <t>MF12-08-01-21-12:00</t>
  </si>
  <si>
    <t>MF13-08-01-21-10:50</t>
  </si>
  <si>
    <t>08-01-21-MF13</t>
  </si>
  <si>
    <t>X169_S169_L001_001.fastq</t>
  </si>
  <si>
    <t>MF13-08-01-21-12:00</t>
  </si>
  <si>
    <t>MF13-11-01-21-13:20</t>
  </si>
  <si>
    <t>MF13-11-01-21-14:20</t>
  </si>
  <si>
    <t>MF12-12-01-21-08:15</t>
  </si>
  <si>
    <t>12-01-21-MF12</t>
  </si>
  <si>
    <t>X127_S127_L001_001.fastq</t>
  </si>
  <si>
    <t>MF12-12-01-21-08:50</t>
  </si>
  <si>
    <t>MF13-12-01-21-08:15</t>
  </si>
  <si>
    <t>12-01-21-MF13</t>
  </si>
  <si>
    <t>X170_S170_L001_001.fastq</t>
  </si>
  <si>
    <t>MF13-12-01-21-08:50</t>
  </si>
  <si>
    <t>MF12-15-01-21-15:05</t>
  </si>
  <si>
    <t>15-01-21-MF12</t>
  </si>
  <si>
    <t>X128_S128_L001_001.fastq</t>
  </si>
  <si>
    <t>MF13-15-01-21-15:05</t>
  </si>
  <si>
    <t>15-01-21-MF13</t>
  </si>
  <si>
    <t>X171_S171_L001_001.fastq</t>
  </si>
  <si>
    <t>MF13-18-01-21-12:30</t>
  </si>
  <si>
    <t>MF13-18-01-21-13:10</t>
  </si>
  <si>
    <t>MF12-19-01-21-09:25</t>
  </si>
  <si>
    <t>19-01-21-MF12</t>
  </si>
  <si>
    <t>X129_S129_L001_001.fastq</t>
  </si>
  <si>
    <t>MF13-19-01-21-09:25</t>
  </si>
  <si>
    <t>19-01-21-MF13</t>
  </si>
  <si>
    <t>X172_S172_L001_001.fastq</t>
  </si>
  <si>
    <t>MF12-22-01-21-14:00</t>
  </si>
  <si>
    <t>22-01-21-MF12</t>
  </si>
  <si>
    <t>X130_S130_L001_001.fastq</t>
  </si>
  <si>
    <t>MF13-22-01-21-14:00</t>
  </si>
  <si>
    <t>22-01-21-MF13</t>
  </si>
  <si>
    <t>X173_S173_L001_001.fastq</t>
  </si>
  <si>
    <t>MF12-26-01-21-08:50</t>
  </si>
  <si>
    <t>26-01-21-MF12</t>
  </si>
  <si>
    <t>X131_S131_L001_001.fastq</t>
  </si>
  <si>
    <t>MF12-26-01-21-10:15</t>
  </si>
  <si>
    <t>acetate-free feed, HRT 14 d</t>
  </si>
  <si>
    <t>HRT 14 d</t>
  </si>
  <si>
    <t>MF13-26-01-21-08:50</t>
  </si>
  <si>
    <t>26-01-21-MF13</t>
  </si>
  <si>
    <t>X174_S174_L001_001.fastq</t>
  </si>
  <si>
    <t>MF13-26-01-21-10:15</t>
  </si>
  <si>
    <t>acetate-free feed, HRT 10 d</t>
  </si>
  <si>
    <t>HRT 10 d</t>
  </si>
  <si>
    <t>MF13-28-01-21-09:45</t>
  </si>
  <si>
    <t>MF13-28-01-21-10:45</t>
  </si>
  <si>
    <t>MF12-29-01-21-14:10</t>
  </si>
  <si>
    <t>29-01-21-MF12</t>
  </si>
  <si>
    <t>X132_S132_L001_001.fastq</t>
  </si>
  <si>
    <t>MF13-29-01-21-14:10</t>
  </si>
  <si>
    <t>29-01-21-MF13</t>
  </si>
  <si>
    <t>X175_S175_L001_001.fastq</t>
  </si>
  <si>
    <t>MF12-01-02-21-10:10</t>
  </si>
  <si>
    <t>MF12-01-02-21-10:40</t>
  </si>
  <si>
    <t>MF12-02-02-21-09:00</t>
  </si>
  <si>
    <t>02-02-21-MF12</t>
  </si>
  <si>
    <t>X133_S133_L001_001.fastq</t>
  </si>
  <si>
    <t>MF13-02-02-21-09:00</t>
  </si>
  <si>
    <t>02-02-21-MF13</t>
  </si>
  <si>
    <t>X176_S176_L001_001.fastq</t>
  </si>
  <si>
    <t>MF13-04-02-21-10:50</t>
  </si>
  <si>
    <t>MF13-04-02-21-11:35</t>
  </si>
  <si>
    <t>MF12-05-02-21-14:40</t>
  </si>
  <si>
    <t>05-02-21-MF12</t>
  </si>
  <si>
    <t>X134_S134_L001_001.fastq</t>
  </si>
  <si>
    <t>MF12-05-02-21-16:40</t>
  </si>
  <si>
    <t>MF13-05-02-21-14:40</t>
  </si>
  <si>
    <t>05-02-21-MF13</t>
  </si>
  <si>
    <t>X177_S177_L001_001.fastq</t>
  </si>
  <si>
    <t>MF12-09-02-21-09:25</t>
  </si>
  <si>
    <t>09-02-21-MF12</t>
  </si>
  <si>
    <t>X135_S135_L001_001.fastq</t>
  </si>
  <si>
    <t>MF13-09-02-21-09:25</t>
  </si>
  <si>
    <t>09-02-21-MF13</t>
  </si>
  <si>
    <t>X178_S178_L001_001.fastq</t>
  </si>
  <si>
    <t>MF12-11-02-21-12:30</t>
  </si>
  <si>
    <t>MF12-11-02-21-13:46</t>
  </si>
  <si>
    <t>MF12-12-02-21-15:16</t>
  </si>
  <si>
    <t>12-02-21-MF12</t>
  </si>
  <si>
    <t>X136_S136_L001_001.fastq</t>
  </si>
  <si>
    <t>MF13-12-02-21-15:16</t>
  </si>
  <si>
    <t>12-02-21-MF13</t>
  </si>
  <si>
    <t>X179_S179_L001_001.fastq</t>
  </si>
  <si>
    <t>MF13-12-02-21-16:30</t>
  </si>
  <si>
    <t>MF12-16-02-21-11:40</t>
  </si>
  <si>
    <t>16-02-21-MF12</t>
  </si>
  <si>
    <t>X137_S137_L001_001.fastq</t>
  </si>
  <si>
    <t>MF13-16-02-21-11:40</t>
  </si>
  <si>
    <t>16-02-21-MF13</t>
  </si>
  <si>
    <t>X180_S180_L001_001.fastq</t>
  </si>
  <si>
    <t>d</t>
  </si>
  <si>
    <t>bara</t>
  </si>
  <si>
    <t>degree_C</t>
  </si>
  <si>
    <t>mV</t>
  </si>
  <si>
    <t>h</t>
  </si>
  <si>
    <t>mL</t>
  </si>
  <si>
    <t>RPM</t>
  </si>
  <si>
    <t>mL O2/L/d</t>
  </si>
  <si>
    <t>accumulated_mg</t>
  </si>
  <si>
    <t>mg</t>
  </si>
  <si>
    <t>mg/L</t>
  </si>
  <si>
    <t>%</t>
  </si>
  <si>
    <t>dd.mm.yyyy</t>
  </si>
  <si>
    <t>hh:mm</t>
  </si>
  <si>
    <t>-</t>
  </si>
  <si>
    <t>unique sample identifier</t>
  </si>
  <si>
    <t>name of the merged amplicon</t>
  </si>
  <si>
    <t>name of the deposited forward sequences</t>
  </si>
  <si>
    <t>name of the deposited reverse sequences</t>
  </si>
  <si>
    <t>sample with amplicon data</t>
  </si>
  <si>
    <t>1_S1_R1.fastq.gz</t>
  </si>
  <si>
    <t>10_S10_R1.fastq.gz</t>
  </si>
  <si>
    <t>100_S100_R1.fastq.gz</t>
  </si>
  <si>
    <t>101_S101_R1.fastq.gz</t>
  </si>
  <si>
    <t>102_S102_R1.fastq.gz</t>
  </si>
  <si>
    <t>103_S103_R1.fastq.gz</t>
  </si>
  <si>
    <t>104_S104_R1.fastq.gz</t>
  </si>
  <si>
    <t>105_S105_R1.fastq.gz</t>
  </si>
  <si>
    <t>106_S106_R1.fastq.gz</t>
  </si>
  <si>
    <t>107_S107_R1.fastq.gz</t>
  </si>
  <si>
    <t>108_S108_R1.fastq.gz</t>
  </si>
  <si>
    <t>109_S109_R1.fastq.gz</t>
  </si>
  <si>
    <t>11_S11_R1.fastq.gz</t>
  </si>
  <si>
    <t>110_S110_R1.fastq.gz</t>
  </si>
  <si>
    <t>111_S111_R1.fastq.gz</t>
  </si>
  <si>
    <t>112_S112_R1.fastq.gz</t>
  </si>
  <si>
    <t>113_S113_R1.fastq.gz</t>
  </si>
  <si>
    <t>114_S114_R1.fastq.gz</t>
  </si>
  <si>
    <t>115_S115_R1.fastq.gz</t>
  </si>
  <si>
    <t>116_S116_R1.fastq.gz</t>
  </si>
  <si>
    <t>117_S117_R1.fastq.gz</t>
  </si>
  <si>
    <t>118_S118_R1.fastq.gz</t>
  </si>
  <si>
    <t>119_S119_R1.fastq.gz</t>
  </si>
  <si>
    <t>12_S12_R1.fastq.gz</t>
  </si>
  <si>
    <t>120_S120_R1.fastq.gz</t>
  </si>
  <si>
    <t>121_S121_R1.fastq.gz</t>
  </si>
  <si>
    <t>122_S122_R1.fastq.gz</t>
  </si>
  <si>
    <t>123_S123_R1.fastq.gz</t>
  </si>
  <si>
    <t>124_S124_R1.fastq.gz</t>
  </si>
  <si>
    <t>125_S125_R1.fastq.gz</t>
  </si>
  <si>
    <t>126_S126_R1.fastq.gz</t>
  </si>
  <si>
    <t>127_S127_R1.fastq.gz</t>
  </si>
  <si>
    <t>128_S128_R1.fastq.gz</t>
  </si>
  <si>
    <t>129_S129_R1.fastq.gz</t>
  </si>
  <si>
    <t>13_S13_R1.fastq.gz</t>
  </si>
  <si>
    <t>130_S130_R1.fastq.gz</t>
  </si>
  <si>
    <t>131_S131_R1.fastq.gz</t>
  </si>
  <si>
    <t>132_S132_R1.fastq.gz</t>
  </si>
  <si>
    <t>133_S133_R1.fastq.gz</t>
  </si>
  <si>
    <t>134_S134_R1.fastq.gz</t>
  </si>
  <si>
    <t>135_S135_R1.fastq.gz</t>
  </si>
  <si>
    <t>136_S136_R1.fastq.gz</t>
  </si>
  <si>
    <t>137_S137_R1.fastq.gz</t>
  </si>
  <si>
    <t>138_S138_R1.fastq.gz</t>
  </si>
  <si>
    <t>139_S139_R1.fastq.gz</t>
  </si>
  <si>
    <t>14_S14_R1.fastq.gz</t>
  </si>
  <si>
    <t>140_S140_R1.fastq.gz</t>
  </si>
  <si>
    <t>141_S141_R1.fastq.gz</t>
  </si>
  <si>
    <t>142_S142_R1.fastq.gz</t>
  </si>
  <si>
    <t>143_S143_R1.fastq.gz</t>
  </si>
  <si>
    <t>144_S144_R1.fastq.gz</t>
  </si>
  <si>
    <t>145_S145_R1.fastq.gz</t>
  </si>
  <si>
    <t>146_S146_R1.fastq.gz</t>
  </si>
  <si>
    <t>147_S147_R1.fastq.gz</t>
  </si>
  <si>
    <t>148_S148_R1.fastq.gz</t>
  </si>
  <si>
    <t>149_S149_R1.fastq.gz</t>
  </si>
  <si>
    <t>15_S15_R1.fastq.gz</t>
  </si>
  <si>
    <t>150_S150_R1.fastq.gz</t>
  </si>
  <si>
    <t>151_S151_R1.fastq.gz</t>
  </si>
  <si>
    <t>152_S152_R1.fastq.gz</t>
  </si>
  <si>
    <t>153_S153_R1.fastq.gz</t>
  </si>
  <si>
    <t>154_S154_R1.fastq.gz</t>
  </si>
  <si>
    <t>155_S155_R1.fastq.gz</t>
  </si>
  <si>
    <t>156_S156_R1.fastq.gz</t>
  </si>
  <si>
    <t>157_S157_R1.fastq.gz</t>
  </si>
  <si>
    <t>158_S158_R1.fastq.gz</t>
  </si>
  <si>
    <t>159_S159_R1.fastq.gz</t>
  </si>
  <si>
    <t>16_S16_R1.fastq.gz</t>
  </si>
  <si>
    <t>160_S160_R1.fastq.gz</t>
  </si>
  <si>
    <t>161_S161_R1.fastq.gz</t>
  </si>
  <si>
    <t>162_S162_R1.fastq.gz</t>
  </si>
  <si>
    <t>163_S163_R1.fastq.gz</t>
  </si>
  <si>
    <t>164_S164_R1.fastq.gz</t>
  </si>
  <si>
    <t>165_S165_R1.fastq.gz</t>
  </si>
  <si>
    <t>166_S166_R1.fastq.gz</t>
  </si>
  <si>
    <t>167_S167_R1.fastq.gz</t>
  </si>
  <si>
    <t>168_S168_R1.fastq.gz</t>
  </si>
  <si>
    <t>169_S169_R1.fastq.gz</t>
  </si>
  <si>
    <t>17_S17_R1.fastq.gz</t>
  </si>
  <si>
    <t>170_S170_R1.fastq.gz</t>
  </si>
  <si>
    <t>171_S171_R1.fastq.gz</t>
  </si>
  <si>
    <t>172_S172_R1.fastq.gz</t>
  </si>
  <si>
    <t>173_S173_R1.fastq.gz</t>
  </si>
  <si>
    <t>174_S174_R1.fastq.gz</t>
  </si>
  <si>
    <t>175_S175_R1.fastq.gz</t>
  </si>
  <si>
    <t>176_S176_R1.fastq.gz</t>
  </si>
  <si>
    <t>177_S177_R1.fastq.gz</t>
  </si>
  <si>
    <t>178_S178_R1.fastq.gz</t>
  </si>
  <si>
    <t>179_S179_R1.fastq.gz</t>
  </si>
  <si>
    <t>18_S18_R1.fastq.gz</t>
  </si>
  <si>
    <t>180_S180_R1.fastq.gz</t>
  </si>
  <si>
    <t>19_S19_R1.fastq.gz</t>
  </si>
  <si>
    <t>2_S2_R1.fastq.gz</t>
  </si>
  <si>
    <t>20_S20_R1.fastq.gz</t>
  </si>
  <si>
    <t>21_S21_R1.fastq.gz</t>
  </si>
  <si>
    <t>22_S22_R1.fastq.gz</t>
  </si>
  <si>
    <t>23_S23_R1.fastq.gz</t>
  </si>
  <si>
    <t>24_S24_R1.fastq.gz</t>
  </si>
  <si>
    <t>25_S25_R1.fastq.gz</t>
  </si>
  <si>
    <t>26_S26_R1.fastq.gz</t>
  </si>
  <si>
    <t>27_S27_R1.fastq.gz</t>
  </si>
  <si>
    <t>28_S28_R1.fastq.gz</t>
  </si>
  <si>
    <t>29_S29_R1.fastq.gz</t>
  </si>
  <si>
    <t>3_S3_R1.fastq.gz</t>
  </si>
  <si>
    <t>30_S30_R1.fastq.gz</t>
  </si>
  <si>
    <t>31_S31_R1.fastq.gz</t>
  </si>
  <si>
    <t>32_S32_R1.fastq.gz</t>
  </si>
  <si>
    <t>33_S33_R1.fastq.gz</t>
  </si>
  <si>
    <t>34_S34_R1.fastq.gz</t>
  </si>
  <si>
    <t>35_S35_R1.fastq.gz</t>
  </si>
  <si>
    <t>36_S36_R1.fastq.gz</t>
  </si>
  <si>
    <t>37_S37_R1.fastq.gz</t>
  </si>
  <si>
    <t>38_S38_R1.fastq.gz</t>
  </si>
  <si>
    <t>39_S39_R1.fastq.gz</t>
  </si>
  <si>
    <t>4_S4_R1.fastq.gz</t>
  </si>
  <si>
    <t>40_S40_R1.fastq.gz</t>
  </si>
  <si>
    <t>41_S41_R1.fastq.gz</t>
  </si>
  <si>
    <t>42_S42_R1.fastq.gz</t>
  </si>
  <si>
    <t>43_S43_R1.fastq.gz</t>
  </si>
  <si>
    <t>44_S44_R1.fastq.gz</t>
  </si>
  <si>
    <t>45_S45_R1.fastq.gz</t>
  </si>
  <si>
    <t>46_S46_R1.fastq.gz</t>
  </si>
  <si>
    <t>47_S47_R1.fastq.gz</t>
  </si>
  <si>
    <t>48_S48_R1.fastq.gz</t>
  </si>
  <si>
    <t>49_S49_R1.fastq.gz</t>
  </si>
  <si>
    <t>5_S5_R1.fastq.gz</t>
  </si>
  <si>
    <t>50_S50_R1.fastq.gz</t>
  </si>
  <si>
    <t>51_S51_R1.fastq.gz</t>
  </si>
  <si>
    <t>52_S52_R1.fastq.gz</t>
  </si>
  <si>
    <t>53_S53_R1.fastq.gz</t>
  </si>
  <si>
    <t>54_S54_R1.fastq.gz</t>
  </si>
  <si>
    <t>55_S55_R1.fastq.gz</t>
  </si>
  <si>
    <t>56_S56_R1.fastq.gz</t>
  </si>
  <si>
    <t>57_S57_R1.fastq.gz</t>
  </si>
  <si>
    <t>58_S58_R1.fastq.gz</t>
  </si>
  <si>
    <t>59_S59_R1.fastq.gz</t>
  </si>
  <si>
    <t>6_S6_R1.fastq.gz</t>
  </si>
  <si>
    <t>60_S60_R1.fastq.gz</t>
  </si>
  <si>
    <t>61_S61_R1.fastq.gz</t>
  </si>
  <si>
    <t>62_S62_R1.fastq.gz</t>
  </si>
  <si>
    <t>63_S63_R1.fastq.gz</t>
  </si>
  <si>
    <t>64_S64_R1.fastq.gz</t>
  </si>
  <si>
    <t>65_S65_R1.fastq.gz</t>
  </si>
  <si>
    <t>66_S66_R1.fastq.gz</t>
  </si>
  <si>
    <t>67_S67_R1.fastq.gz</t>
  </si>
  <si>
    <t>68_S68_R1.fastq.gz</t>
  </si>
  <si>
    <t>69_S69_R1.fastq.gz</t>
  </si>
  <si>
    <t>7_S7_R1.fastq.gz</t>
  </si>
  <si>
    <t>70_S70_R1.fastq.gz</t>
  </si>
  <si>
    <t>71_S71_R1.fastq.gz</t>
  </si>
  <si>
    <t>72_S72_R1.fastq.gz</t>
  </si>
  <si>
    <t>73_S73_R1.fastq.gz</t>
  </si>
  <si>
    <t>74_S74_R1.fastq.gz</t>
  </si>
  <si>
    <t>75_S75_R1.fastq.gz</t>
  </si>
  <si>
    <t>76_S76_R1.fastq.gz</t>
  </si>
  <si>
    <t>77_S77_R1.fastq.gz</t>
  </si>
  <si>
    <t>78_S78_R1.fastq.gz</t>
  </si>
  <si>
    <t>79_S79_R1.fastq.gz</t>
  </si>
  <si>
    <t>8_S8_R1.fastq.gz</t>
  </si>
  <si>
    <t>80_S80_R1.fastq.gz</t>
  </si>
  <si>
    <t>81_S81_R1.fastq.gz</t>
  </si>
  <si>
    <t>82_S82_R1.fastq.gz</t>
  </si>
  <si>
    <t>83_S83_R1.fastq.gz</t>
  </si>
  <si>
    <t>84_S84_R1.fastq.gz</t>
  </si>
  <si>
    <t>85_S85_R1.fastq.gz</t>
  </si>
  <si>
    <t>86_S86_R1.fastq.gz</t>
  </si>
  <si>
    <t>87_S87_R1.fastq.gz</t>
  </si>
  <si>
    <t>88_S88_R1.fastq.gz</t>
  </si>
  <si>
    <t>89_S89_R1.fastq.gz</t>
  </si>
  <si>
    <t>9_S9_R1.fastq.gz</t>
  </si>
  <si>
    <t>90_S90_R1.fastq.gz</t>
  </si>
  <si>
    <t>91_S91_R1.fastq.gz</t>
  </si>
  <si>
    <t>92_S92_R1.fastq.gz</t>
  </si>
  <si>
    <t>93_S93_R1.fastq.gz</t>
  </si>
  <si>
    <t>94_S94_R1.fastq.gz</t>
  </si>
  <si>
    <t>95_S95_R1.fastq.gz</t>
  </si>
  <si>
    <t>96_S96_R1.fastq.gz</t>
  </si>
  <si>
    <t>97_S97_R1.fastq.gz</t>
  </si>
  <si>
    <t>98_S98_R1.fastq.gz</t>
  </si>
  <si>
    <t>99_S99_R1.fastq.gz</t>
  </si>
  <si>
    <t>1_S1_R2.fastq.gz</t>
  </si>
  <si>
    <t>10_S10_R2.fastq.gz</t>
  </si>
  <si>
    <t>100_S100_R2.fastq.gz</t>
  </si>
  <si>
    <t>101_S101_R2.fastq.gz</t>
  </si>
  <si>
    <t>102_S102_R2.fastq.gz</t>
  </si>
  <si>
    <t>103_S103_R2.fastq.gz</t>
  </si>
  <si>
    <t>104_S104_R2.fastq.gz</t>
  </si>
  <si>
    <t>105_S105_R2.fastq.gz</t>
  </si>
  <si>
    <t>106_S106_R2.fastq.gz</t>
  </si>
  <si>
    <t>107_S107_R2.fastq.gz</t>
  </si>
  <si>
    <t>108_S108_R2.fastq.gz</t>
  </si>
  <si>
    <t>109_S109_R2.fastq.gz</t>
  </si>
  <si>
    <t>11_S11_R2.fastq.gz</t>
  </si>
  <si>
    <t>110_S110_R2.fastq.gz</t>
  </si>
  <si>
    <t>111_S111_R2.fastq.gz</t>
  </si>
  <si>
    <t>112_S112_R2.fastq.gz</t>
  </si>
  <si>
    <t>113_S113_R2.fastq.gz</t>
  </si>
  <si>
    <t>114_S114_R2.fastq.gz</t>
  </si>
  <si>
    <t>115_S115_R2.fastq.gz</t>
  </si>
  <si>
    <t>116_S116_R2.fastq.gz</t>
  </si>
  <si>
    <t>117_S117_R2.fastq.gz</t>
  </si>
  <si>
    <t>118_S118_R2.fastq.gz</t>
  </si>
  <si>
    <t>119_S119_R2.fastq.gz</t>
  </si>
  <si>
    <t>12_S12_R2.fastq.gz</t>
  </si>
  <si>
    <t>120_S120_R2.fastq.gz</t>
  </si>
  <si>
    <t>121_S121_R2.fastq.gz</t>
  </si>
  <si>
    <t>122_S122_R2.fastq.gz</t>
  </si>
  <si>
    <t>123_S123_R2.fastq.gz</t>
  </si>
  <si>
    <t>124_S124_R2.fastq.gz</t>
  </si>
  <si>
    <t>125_S125_R2.fastq.gz</t>
  </si>
  <si>
    <t>126_S126_R2.fastq.gz</t>
  </si>
  <si>
    <t>127_S127_R2.fastq.gz</t>
  </si>
  <si>
    <t>128_S128_R2.fastq.gz</t>
  </si>
  <si>
    <t>129_S129_R2.fastq.gz</t>
  </si>
  <si>
    <t>13_S13_R2.fastq.gz</t>
  </si>
  <si>
    <t>130_S130_R2.fastq.gz</t>
  </si>
  <si>
    <t>131_S131_R2.fastq.gz</t>
  </si>
  <si>
    <t>132_S132_R2.fastq.gz</t>
  </si>
  <si>
    <t>133_S133_R2.fastq.gz</t>
  </si>
  <si>
    <t>134_S134_R2.fastq.gz</t>
  </si>
  <si>
    <t>135_S135_R2.fastq.gz</t>
  </si>
  <si>
    <t>136_S136_R2.fastq.gz</t>
  </si>
  <si>
    <t>137_S137_R2.fastq.gz</t>
  </si>
  <si>
    <t>138_S138_R2.fastq.gz</t>
  </si>
  <si>
    <t>139_S139_R2.fastq.gz</t>
  </si>
  <si>
    <t>14_S14_R2.fastq.gz</t>
  </si>
  <si>
    <t>140_S140_R2.fastq.gz</t>
  </si>
  <si>
    <t>141_S141_R2.fastq.gz</t>
  </si>
  <si>
    <t>142_S142_R2.fastq.gz</t>
  </si>
  <si>
    <t>143_S143_R2.fastq.gz</t>
  </si>
  <si>
    <t>144_S144_R2.fastq.gz</t>
  </si>
  <si>
    <t>145_S145_R2.fastq.gz</t>
  </si>
  <si>
    <t>146_S146_R2.fastq.gz</t>
  </si>
  <si>
    <t>147_S147_R2.fastq.gz</t>
  </si>
  <si>
    <t>148_S148_R2.fastq.gz</t>
  </si>
  <si>
    <t>149_S149_R2.fastq.gz</t>
  </si>
  <si>
    <t>15_S15_R2.fastq.gz</t>
  </si>
  <si>
    <t>150_S150_R2.fastq.gz</t>
  </si>
  <si>
    <t>151_S151_R2.fastq.gz</t>
  </si>
  <si>
    <t>152_S152_R2.fastq.gz</t>
  </si>
  <si>
    <t>153_S153_R2.fastq.gz</t>
  </si>
  <si>
    <t>154_S154_R2.fastq.gz</t>
  </si>
  <si>
    <t>155_S155_R2.fastq.gz</t>
  </si>
  <si>
    <t>156_S156_R2.fastq.gz</t>
  </si>
  <si>
    <t>157_S157_R2.fastq.gz</t>
  </si>
  <si>
    <t>158_S158_R2.fastq.gz</t>
  </si>
  <si>
    <t>159_S159_R2.fastq.gz</t>
  </si>
  <si>
    <t>16_S16_R2.fastq.gz</t>
  </si>
  <si>
    <t>160_S160_R2.fastq.gz</t>
  </si>
  <si>
    <t>161_S161_R2.fastq.gz</t>
  </si>
  <si>
    <t>162_S162_R2.fastq.gz</t>
  </si>
  <si>
    <t>163_S163_R2.fastq.gz</t>
  </si>
  <si>
    <t>164_S164_R2.fastq.gz</t>
  </si>
  <si>
    <t>165_S165_R2.fastq.gz</t>
  </si>
  <si>
    <t>166_S166_R2.fastq.gz</t>
  </si>
  <si>
    <t>167_S167_R2.fastq.gz</t>
  </si>
  <si>
    <t>168_S168_R2.fastq.gz</t>
  </si>
  <si>
    <t>169_S169_R2.fastq.gz</t>
  </si>
  <si>
    <t>17_S17_R2.fastq.gz</t>
  </si>
  <si>
    <t>170_S170_R2.fastq.gz</t>
  </si>
  <si>
    <t>171_S171_R2.fastq.gz</t>
  </si>
  <si>
    <t>172_S172_R2.fastq.gz</t>
  </si>
  <si>
    <t>173_S173_R2.fastq.gz</t>
  </si>
  <si>
    <t>174_S174_R2.fastq.gz</t>
  </si>
  <si>
    <t>175_S175_R2.fastq.gz</t>
  </si>
  <si>
    <t>176_S176_R2.fastq.gz</t>
  </si>
  <si>
    <t>177_S177_R2.fastq.gz</t>
  </si>
  <si>
    <t>178_S178_R2.fastq.gz</t>
  </si>
  <si>
    <t>179_S179_R2.fastq.gz</t>
  </si>
  <si>
    <t>18_S18_R2.fastq.gz</t>
  </si>
  <si>
    <t>180_S180_R2.fastq.gz</t>
  </si>
  <si>
    <t>19_S19_R2.fastq.gz</t>
  </si>
  <si>
    <t>2_S2_R2.fastq.gz</t>
  </si>
  <si>
    <t>20_S20_R2.fastq.gz</t>
  </si>
  <si>
    <t>21_S21_R2.fastq.gz</t>
  </si>
  <si>
    <t>22_S22_R2.fastq.gz</t>
  </si>
  <si>
    <t>23_S23_R2.fastq.gz</t>
  </si>
  <si>
    <t>24_S24_R2.fastq.gz</t>
  </si>
  <si>
    <t>25_S25_R2.fastq.gz</t>
  </si>
  <si>
    <t>26_S26_R2.fastq.gz</t>
  </si>
  <si>
    <t>27_S27_R2.fastq.gz</t>
  </si>
  <si>
    <t>28_S28_R2.fastq.gz</t>
  </si>
  <si>
    <t>29_S29_R2.fastq.gz</t>
  </si>
  <si>
    <t>3_S3_R2.fastq.gz</t>
  </si>
  <si>
    <t>30_S30_R2.fastq.gz</t>
  </si>
  <si>
    <t>31_S31_R2.fastq.gz</t>
  </si>
  <si>
    <t>32_S32_R2.fastq.gz</t>
  </si>
  <si>
    <t>33_S33_R2.fastq.gz</t>
  </si>
  <si>
    <t>34_S34_R2.fastq.gz</t>
  </si>
  <si>
    <t>35_S35_R2.fastq.gz</t>
  </si>
  <si>
    <t>36_S36_R2.fastq.gz</t>
  </si>
  <si>
    <t>37_S37_R2.fastq.gz</t>
  </si>
  <si>
    <t>38_S38_R2.fastq.gz</t>
  </si>
  <si>
    <t>39_S39_R2.fastq.gz</t>
  </si>
  <si>
    <t>4_S4_R2.fastq.gz</t>
  </si>
  <si>
    <t>40_S40_R2.fastq.gz</t>
  </si>
  <si>
    <t>41_S41_R2.fastq.gz</t>
  </si>
  <si>
    <t>42_S42_R2.fastq.gz</t>
  </si>
  <si>
    <t>43_S43_R2.fastq.gz</t>
  </si>
  <si>
    <t>44_S44_R2.fastq.gz</t>
  </si>
  <si>
    <t>45_S45_R2.fastq.gz</t>
  </si>
  <si>
    <t>46_S46_R2.fastq.gz</t>
  </si>
  <si>
    <t>47_S47_R2.fastq.gz</t>
  </si>
  <si>
    <t>48_S48_R2.fastq.gz</t>
  </si>
  <si>
    <t>49_S49_R2.fastq.gz</t>
  </si>
  <si>
    <t>5_S5_R2.fastq.gz</t>
  </si>
  <si>
    <t>50_S50_R2.fastq.gz</t>
  </si>
  <si>
    <t>51_S51_R2.fastq.gz</t>
  </si>
  <si>
    <t>52_S52_R2.fastq.gz</t>
  </si>
  <si>
    <t>53_S53_R2.fastq.gz</t>
  </si>
  <si>
    <t>54_S54_R2.fastq.gz</t>
  </si>
  <si>
    <t>55_S55_R2.fastq.gz</t>
  </si>
  <si>
    <t>56_S56_R2.fastq.gz</t>
  </si>
  <si>
    <t>57_S57_R2.fastq.gz</t>
  </si>
  <si>
    <t>58_S58_R2.fastq.gz</t>
  </si>
  <si>
    <t>59_S59_R2.fastq.gz</t>
  </si>
  <si>
    <t>6_S6_R2.fastq.gz</t>
  </si>
  <si>
    <t>60_S60_R2.fastq.gz</t>
  </si>
  <si>
    <t>61_S61_R2.fastq.gz</t>
  </si>
  <si>
    <t>62_S62_R2.fastq.gz</t>
  </si>
  <si>
    <t>63_S63_R2.fastq.gz</t>
  </si>
  <si>
    <t>64_S64_R2.fastq.gz</t>
  </si>
  <si>
    <t>65_S65_R2.fastq.gz</t>
  </si>
  <si>
    <t>66_S66_R2.fastq.gz</t>
  </si>
  <si>
    <t>67_S67_R2.fastq.gz</t>
  </si>
  <si>
    <t>68_S68_R2.fastq.gz</t>
  </si>
  <si>
    <t>69_S69_R2.fastq.gz</t>
  </si>
  <si>
    <t>7_S7_R2.fastq.gz</t>
  </si>
  <si>
    <t>70_S70_R2.fastq.gz</t>
  </si>
  <si>
    <t>71_S71_R2.fastq.gz</t>
  </si>
  <si>
    <t>72_S72_R2.fastq.gz</t>
  </si>
  <si>
    <t>73_S73_R2.fastq.gz</t>
  </si>
  <si>
    <t>74_S74_R2.fastq.gz</t>
  </si>
  <si>
    <t>75_S75_R2.fastq.gz</t>
  </si>
  <si>
    <t>76_S76_R2.fastq.gz</t>
  </si>
  <si>
    <t>77_S77_R2.fastq.gz</t>
  </si>
  <si>
    <t>78_S78_R2.fastq.gz</t>
  </si>
  <si>
    <t>79_S79_R2.fastq.gz</t>
  </si>
  <si>
    <t>8_S8_R2.fastq.gz</t>
  </si>
  <si>
    <t>80_S80_R2.fastq.gz</t>
  </si>
  <si>
    <t>81_S81_R2.fastq.gz</t>
  </si>
  <si>
    <t>82_S82_R2.fastq.gz</t>
  </si>
  <si>
    <t>83_S83_R2.fastq.gz</t>
  </si>
  <si>
    <t>84_S84_R2.fastq.gz</t>
  </si>
  <si>
    <t>85_S85_R2.fastq.gz</t>
  </si>
  <si>
    <t>86_S86_R2.fastq.gz</t>
  </si>
  <si>
    <t>87_S87_R2.fastq.gz</t>
  </si>
  <si>
    <t>88_S88_R2.fastq.gz</t>
  </si>
  <si>
    <t>89_S89_R2.fastq.gz</t>
  </si>
  <si>
    <t>9_S9_R2.fastq.gz</t>
  </si>
  <si>
    <t>90_S90_R2.fastq.gz</t>
  </si>
  <si>
    <t>91_S91_R2.fastq.gz</t>
  </si>
  <si>
    <t>92_S92_R2.fastq.gz</t>
  </si>
  <si>
    <t>93_S93_R2.fastq.gz</t>
  </si>
  <si>
    <t>94_S94_R2.fastq.gz</t>
  </si>
  <si>
    <t>95_S95_R2.fastq.gz</t>
  </si>
  <si>
    <t>96_S96_R2.fastq.gz</t>
  </si>
  <si>
    <t>97_S97_R2.fastq.gz</t>
  </si>
  <si>
    <t>98_S98_R2.fastq.gz</t>
  </si>
  <si>
    <t>99_S99_R2.fastq.gz</t>
  </si>
  <si>
    <t>Duration_d</t>
  </si>
  <si>
    <t>Finish_d</t>
  </si>
  <si>
    <t>Avg.Cfix.rate.cmmol.d.L</t>
  </si>
  <si>
    <t>Avg.Rate.mmol.d.L_Formate</t>
  </si>
  <si>
    <t>Avg.Rate.mmol.d.L_Acetate</t>
  </si>
  <si>
    <t>Avg.Rate.mmol.d.L_Ethanol</t>
  </si>
  <si>
    <t>Avg.Rate.mmol.d.L_Lactate</t>
  </si>
  <si>
    <t>Avg.Rate.mmol.d.L_n-Butyrate</t>
  </si>
  <si>
    <t>Avg.Rate.mmol.d.L_n-Caproate</t>
  </si>
  <si>
    <t>Avg.Rate.mmol.d.L_n-Hexanol</t>
  </si>
  <si>
    <t>Avg.Rate.mmol.d.L_Propionate</t>
  </si>
  <si>
    <t>Avg.Rate.mmol.d.L_n-Valerate</t>
  </si>
  <si>
    <t>Avg.Rate.mmol.d.L_n-Propanol</t>
  </si>
  <si>
    <t>Avg.Rate.mmol.d.L_i-Butyrate</t>
  </si>
  <si>
    <t>Avg.Rate.mmol.d.L_n-Butanol</t>
  </si>
  <si>
    <t>Avg.Rate.mmol.d.L_n-Caprylate</t>
  </si>
  <si>
    <t>Avg.Rate.mmol.d.L_i-Caproate</t>
  </si>
  <si>
    <t>Avg.Rate.mmol.d.L_n-Pentanol</t>
  </si>
  <si>
    <t>Avg.Rate.mmol.d.L_i-Valerate</t>
  </si>
  <si>
    <t>Avg.Rate.mmol.d.L_n-Heptanoate</t>
  </si>
  <si>
    <t>Avg.Rate.mmol.d.L_H2</t>
  </si>
  <si>
    <t>Avg.Rate.mmol.d.L_CO2</t>
  </si>
  <si>
    <t>Avg.Rate.mmol.d.L_O2</t>
  </si>
  <si>
    <t>Avg.Rate.mmol.d.L_CH4</t>
  </si>
  <si>
    <t>Avg.Rate.mmol.d.L_CO</t>
  </si>
  <si>
    <t>Avg.Rate.mmol.d.L_Biomass</t>
  </si>
  <si>
    <t>Avg.Rate.cmmol.d.L_Formate</t>
  </si>
  <si>
    <t>Avg.Rate.cmmol.d.L_Acetate</t>
  </si>
  <si>
    <t>Avg.Rate.cmmol.d.L_Ethanol</t>
  </si>
  <si>
    <t>Avg.Rate.cmmol.d.L_Lactate</t>
  </si>
  <si>
    <t>Avg.Rate.cmmol.d.L_n-Butyrate</t>
  </si>
  <si>
    <t>Avg.Rate.cmmol.d.L_n-Caproate</t>
  </si>
  <si>
    <t>Avg.Rate.cmmol.d.L_n-Hexanol</t>
  </si>
  <si>
    <t>Avg.Rate.cmmol.d.L_Propionate</t>
  </si>
  <si>
    <t>Avg.Rate.cmmol.d.L_n-Valerate</t>
  </si>
  <si>
    <t>Avg.Rate.cmmol.d.L_n-Propanol</t>
  </si>
  <si>
    <t>Avg.Rate.cmmol.d.L_i-Butyrate</t>
  </si>
  <si>
    <t>Avg.Rate.cmmol.d.L_n-Butanol</t>
  </si>
  <si>
    <t>Avg.Rate.cmmol.d.L_n-Caprylate</t>
  </si>
  <si>
    <t>Avg.Rate.cmmol.d.L_i-Caproate</t>
  </si>
  <si>
    <t>Avg.Rate.cmmol.d.L_n-Pentanol</t>
  </si>
  <si>
    <t>Avg.Rate.cmmol.d.L_i-Valerate</t>
  </si>
  <si>
    <t>Avg.Rate.cmmol.d.L_n-Heptanoate</t>
  </si>
  <si>
    <t>Avg.Rate.cmmol.d.L_H2</t>
  </si>
  <si>
    <t>Avg.Rate.cmmol.d.L_CO2</t>
  </si>
  <si>
    <t>Avg.Rate.cmmol.d.L_O2</t>
  </si>
  <si>
    <t>Avg.Rate.cmmol.d.L_CH4</t>
  </si>
  <si>
    <t>Avg.Rate.cmmol.d.L_CO</t>
  </si>
  <si>
    <t>Avg.Rate.cmmol.d.L_Biomass</t>
  </si>
  <si>
    <t>Avg.Rate.emmol.d.L_Formate</t>
  </si>
  <si>
    <t>Avg.Rate.emmol.d.L_Acetate</t>
  </si>
  <si>
    <t>Avg.Rate.emmol.d.L_Ethanol</t>
  </si>
  <si>
    <t>Avg.Rate.emmol.d.L_Lactate</t>
  </si>
  <si>
    <t>Avg.Rate.emmol.d.L_n-Butyrate</t>
  </si>
  <si>
    <t>Avg.Rate.emmol.d.L_n-Caproate</t>
  </si>
  <si>
    <t>Avg.Rate.emmol.d.L_n-Hexanol</t>
  </si>
  <si>
    <t>Avg.Rate.emmol.d.L_Propionate</t>
  </si>
  <si>
    <t>Avg.Rate.emmol.d.L_n-Valerate</t>
  </si>
  <si>
    <t>Avg.Rate.emmol.d.L_n-Propanol</t>
  </si>
  <si>
    <t>Avg.Rate.emmol.d.L_i-Butyrate</t>
  </si>
  <si>
    <t>Avg.Rate.emmol.d.L_n-Butanol</t>
  </si>
  <si>
    <t>Avg.Rate.emmol.d.L_n-Caprylate</t>
  </si>
  <si>
    <t>Avg.Rate.emmol.d.L_i-Caproate</t>
  </si>
  <si>
    <t>Avg.Rate.emmol.d.L_n-Pentanol</t>
  </si>
  <si>
    <t>Avg.Rate.emmol.d.L_i-Valerate</t>
  </si>
  <si>
    <t>Avg.Rate.emmol.d.L_n-Heptanoate</t>
  </si>
  <si>
    <t>Avg.Rate.emmol.d.L_H2</t>
  </si>
  <si>
    <t>Avg.Rate.emmol.d.L_CO2</t>
  </si>
  <si>
    <t>Avg.Rate.emmol.d.L_O2</t>
  </si>
  <si>
    <t>Avg.Rate.emmol.d.L_CH4</t>
  </si>
  <si>
    <t>Avg.Rate.emmol.d.L_CO</t>
  </si>
  <si>
    <t>Avg.Rate.emmol.d.L_Biomass</t>
  </si>
  <si>
    <t>Estimated consumption of lactate with decarboxylation mmol.d.L</t>
  </si>
  <si>
    <t>Non-CH4 CO2 rate mmol.d.L</t>
  </si>
  <si>
    <t>Estimated CO2 washed-out mmol.d.L</t>
  </si>
  <si>
    <t>"Real" CO2 rate mmol.d.L</t>
  </si>
  <si>
    <t>Estimated abated CO2 from lactate mmol.d.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14" fontId="0" fillId="0" borderId="0" xfId="0" applyNumberFormat="1"/>
    <xf numFmtId="20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</cellXfs>
  <cellStyles count="1">
    <cellStyle name="Normal" xfId="0" builtinId="0"/>
  </cellStyles>
  <dxfs count="45"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65" formatCode="0.0"/>
      <alignment horizontal="center" vertical="bottom" textRotation="0" wrapText="0" indent="0" justifyLastLine="0" shrinkToFit="0" readingOrder="0"/>
    </dxf>
    <dxf>
      <numFmt numFmtId="165" formatCode="0.0"/>
      <alignment horizontal="center" vertical="bottom" textRotation="0" wrapText="0" indent="0" justifyLastLine="0" shrinkToFit="0" readingOrder="0"/>
    </dxf>
    <dxf>
      <numFmt numFmtId="165" formatCode="0.0"/>
      <alignment horizontal="center" vertical="bottom" textRotation="0" wrapText="0" indent="0" justifyLastLine="0" shrinkToFit="0" readingOrder="0"/>
    </dxf>
    <dxf>
      <numFmt numFmtId="165" formatCode="0.0"/>
      <alignment horizontal="center" vertical="bottom" textRotation="0" wrapText="0" indent="0" justifyLastLine="0" shrinkToFit="0" readingOrder="0"/>
    </dxf>
    <dxf>
      <numFmt numFmtId="165" formatCode="0.0"/>
      <alignment horizontal="center" vertical="bottom" textRotation="0" wrapText="0" indent="0" justifyLastLine="0" shrinkToFit="0" readingOrder="0"/>
    </dxf>
    <dxf>
      <numFmt numFmtId="165" formatCode="0.0"/>
      <alignment horizontal="center" vertical="bottom" textRotation="0" wrapText="0" indent="0" justifyLastLine="0" shrinkToFit="0" readingOrder="0"/>
    </dxf>
    <dxf>
      <numFmt numFmtId="165" formatCode="0.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6" formatCode="0.00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2" formatCode="0.00"/>
    </dxf>
    <dxf>
      <numFmt numFmtId="166" formatCode="0.000"/>
    </dxf>
    <dxf>
      <numFmt numFmtId="165" formatCode="0.0"/>
    </dxf>
    <dxf>
      <numFmt numFmtId="164" formatCode="#,##0.000"/>
    </dxf>
    <dxf>
      <numFmt numFmtId="165" formatCode="0.0"/>
    </dxf>
    <dxf>
      <numFmt numFmtId="2" formatCode="0.00"/>
    </dxf>
    <dxf>
      <numFmt numFmtId="25" formatCode="hh:mm"/>
    </dxf>
    <dxf>
      <numFmt numFmtId="19" formatCode="dd/mm/yyyy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8" displayName="Table8" ref="A2:DK321" totalsRowShown="0">
  <autoFilter ref="A2:DK321" xr:uid="{00000000-0009-0000-0100-000001000000}"/>
  <sortState ref="A3:DK321">
    <sortCondition ref="DJ2:DJ321"/>
  </sortState>
  <tableColumns count="115">
    <tableColumn id="1" xr3:uid="{00000000-0010-0000-0000-000001000000}" name="General_code"/>
    <tableColumn id="2" xr3:uid="{00000000-0010-0000-0000-000002000000}" name="Main_code"/>
    <tableColumn id="3" xr3:uid="{00000000-0010-0000-0000-000003000000}" name="Date" dataDxfId="43"/>
    <tableColumn id="4" xr3:uid="{00000000-0010-0000-0000-000004000000}" name="Sampling_hour" dataDxfId="42"/>
    <tableColumn id="5" xr3:uid="{00000000-0010-0000-0000-000005000000}" name="Time" dataDxfId="41"/>
    <tableColumn id="6" xr3:uid="{00000000-0010-0000-0000-000006000000}" name="Pressure_reactor"/>
    <tableColumn id="7" xr3:uid="{00000000-0010-0000-0000-000007000000}" name="T_reactor" dataDxfId="40"/>
    <tableColumn id="8" xr3:uid="{00000000-0010-0000-0000-000008000000}" name="Room_pressure" dataDxfId="39"/>
    <tableColumn id="9" xr3:uid="{00000000-0010-0000-0000-000009000000}" name="T_room" dataDxfId="38"/>
    <tableColumn id="10" xr3:uid="{00000000-0010-0000-0000-00000A000000}" name="Adj_Pressure" dataDxfId="37"/>
    <tableColumn id="11" xr3:uid="{00000000-0010-0000-0000-00000B000000}" name="pH " dataDxfId="36"/>
    <tableColumn id="12" xr3:uid="{00000000-0010-0000-0000-00000C000000}" name="ORP" dataDxfId="35"/>
    <tableColumn id="13" xr3:uid="{00000000-0010-0000-0000-00000D000000}" name="Interm" dataDxfId="34"/>
    <tableColumn id="14" xr3:uid="{00000000-0010-0000-0000-00000E000000}" name="HRT" dataDxfId="33"/>
    <tableColumn id="17" xr3:uid="{00000000-0010-0000-0000-000011000000}" name="Stirring" dataDxfId="32"/>
    <tableColumn id="18" xr3:uid="{00000000-0010-0000-0000-000012000000}" name="HPLC-OD_sampled"/>
    <tableColumn id="19" xr3:uid="{00000000-0010-0000-0000-000013000000}" name="GC_sampled"/>
    <tableColumn id="20" xr3:uid="{00000000-0010-0000-0000-000014000000}" name="Cell_pellets"/>
    <tableColumn id="23" xr3:uid="{00000000-0010-0000-0000-000017000000}" name="GB_Change"/>
    <tableColumn id="24" xr3:uid="{00000000-0010-0000-0000-000018000000}" name="Gas_vol" dataDxfId="31"/>
    <tableColumn id="25" xr3:uid="{00000000-0010-0000-0000-000019000000}" name="Liq_vol" dataDxfId="30"/>
    <tableColumn id="26" xr3:uid="{00000000-0010-0000-0000-00001A000000}" name="GB_vol" dataDxfId="29"/>
    <tableColumn id="27" xr3:uid="{00000000-0010-0000-0000-00001B000000}" name="O2_contamination" dataDxfId="28"/>
    <tableColumn id="28" xr3:uid="{00000000-0010-0000-0000-00001C000000}" name="OD600_robust" dataDxfId="27"/>
    <tableColumn id="30" xr3:uid="{00000000-0010-0000-0000-00001E000000}" name="Fraction_He " dataDxfId="26"/>
    <tableColumn id="31" xr3:uid="{00000000-0010-0000-0000-00001F000000}" name="Fraction_H2 " dataDxfId="25"/>
    <tableColumn id="32" xr3:uid="{00000000-0010-0000-0000-000020000000}" name="Fraction_CO2" dataDxfId="24"/>
    <tableColumn id="33" xr3:uid="{00000000-0010-0000-0000-000021000000}" name="Fraction_C2H4" dataDxfId="23"/>
    <tableColumn id="34" xr3:uid="{00000000-0010-0000-0000-000022000000}" name="Fraction_O2" dataDxfId="22"/>
    <tableColumn id="35" xr3:uid="{00000000-0010-0000-0000-000023000000}" name="Fraction_N2" dataDxfId="21"/>
    <tableColumn id="36" xr3:uid="{00000000-0010-0000-0000-000024000000}" name="Fraction_CH4" dataDxfId="20"/>
    <tableColumn id="37" xr3:uid="{00000000-0010-0000-0000-000025000000}" name="Fraction_CO" dataDxfId="19"/>
    <tableColumn id="46" xr3:uid="{00000000-0010-0000-0000-00002E000000}" name="C_mgL_Formate" dataDxfId="18"/>
    <tableColumn id="47" xr3:uid="{00000000-0010-0000-0000-00002F000000}" name="C_mgL_Acetate" dataDxfId="17"/>
    <tableColumn id="48" xr3:uid="{00000000-0010-0000-0000-000030000000}" name="C_mgL_Ethanol" dataDxfId="16"/>
    <tableColumn id="49" xr3:uid="{00000000-0010-0000-0000-000031000000}" name="C_mgL_Lactate" dataDxfId="15"/>
    <tableColumn id="50" xr3:uid="{00000000-0010-0000-0000-000032000000}" name="C_mgL_n-Butyrate" dataDxfId="14"/>
    <tableColumn id="51" xr3:uid="{00000000-0010-0000-0000-000033000000}" name="C_mgL_n-Caproate" dataDxfId="13"/>
    <tableColumn id="52" xr3:uid="{00000000-0010-0000-0000-000034000000}" name="C_mgL_n-Hexanol" dataDxfId="12"/>
    <tableColumn id="53" xr3:uid="{00000000-0010-0000-0000-000035000000}" name="C_mgL_Propionate" dataDxfId="11"/>
    <tableColumn id="54" xr3:uid="{00000000-0010-0000-0000-000036000000}" name="C_mgL_n-Valerate" dataDxfId="10"/>
    <tableColumn id="55" xr3:uid="{00000000-0010-0000-0000-000037000000}" name="C_mgL_n-Propanol" dataDxfId="9"/>
    <tableColumn id="56" xr3:uid="{00000000-0010-0000-0000-000038000000}" name="C_mgL_i-Butyrate" dataDxfId="8"/>
    <tableColumn id="57" xr3:uid="{00000000-0010-0000-0000-000039000000}" name="C_mgL_n-Butanol" dataDxfId="7"/>
    <tableColumn id="58" xr3:uid="{00000000-0010-0000-0000-00003A000000}" name="C_mgL_n-Caprylate" dataDxfId="6"/>
    <tableColumn id="59" xr3:uid="{00000000-0010-0000-0000-00003B000000}" name="C_mgL_i-Caproate" dataDxfId="5"/>
    <tableColumn id="60" xr3:uid="{00000000-0010-0000-0000-00003C000000}" name="C_mgL_n-Pentanol" dataDxfId="4"/>
    <tableColumn id="61" xr3:uid="{00000000-0010-0000-0000-00003D000000}" name="C_mgL_i-Valerate" dataDxfId="3"/>
    <tableColumn id="62" xr3:uid="{00000000-0010-0000-0000-00003E000000}" name="C_mgL_n-Heptanoate" dataDxfId="2"/>
    <tableColumn id="64" xr3:uid="{00000000-0010-0000-0000-000040000000}" name="Reactor"/>
    <tableColumn id="67" xr3:uid="{00000000-0010-0000-0000-000043000000}" name="m_He"/>
    <tableColumn id="68" xr3:uid="{00000000-0010-0000-0000-000044000000}" name="m_H2"/>
    <tableColumn id="69" xr3:uid="{00000000-0010-0000-0000-000045000000}" name="m_CO2"/>
    <tableColumn id="70" xr3:uid="{00000000-0010-0000-0000-000046000000}" name="m_C2H4"/>
    <tableColumn id="71" xr3:uid="{00000000-0010-0000-0000-000047000000}" name="m_O2"/>
    <tableColumn id="72" xr3:uid="{00000000-0010-0000-0000-000048000000}" name="m_N2"/>
    <tableColumn id="73" xr3:uid="{00000000-0010-0000-0000-000049000000}" name="m_CH4"/>
    <tableColumn id="74" xr3:uid="{00000000-0010-0000-0000-00004A000000}" name="m_CO"/>
    <tableColumn id="75" xr3:uid="{00000000-0010-0000-0000-00004B000000}" name="m_Biomass"/>
    <tableColumn id="76" xr3:uid="{00000000-0010-0000-0000-00004C000000}" name="m_Formate"/>
    <tableColumn id="77" xr3:uid="{00000000-0010-0000-0000-00004D000000}" name="m_Acetate"/>
    <tableColumn id="78" xr3:uid="{00000000-0010-0000-0000-00004E000000}" name="m_Ethanol"/>
    <tableColumn id="79" xr3:uid="{00000000-0010-0000-0000-00004F000000}" name="m_Lactate"/>
    <tableColumn id="80" xr3:uid="{00000000-0010-0000-0000-000050000000}" name="m_n-Butyrate"/>
    <tableColumn id="81" xr3:uid="{00000000-0010-0000-0000-000051000000}" name="m_n-Caproate"/>
    <tableColumn id="82" xr3:uid="{00000000-0010-0000-0000-000052000000}" name="m_n-Hexanol"/>
    <tableColumn id="83" xr3:uid="{00000000-0010-0000-0000-000053000000}" name="m_Propionate"/>
    <tableColumn id="84" xr3:uid="{00000000-0010-0000-0000-000054000000}" name="m_n-Valerate"/>
    <tableColumn id="85" xr3:uid="{00000000-0010-0000-0000-000055000000}" name="m_n-Propanol"/>
    <tableColumn id="86" xr3:uid="{00000000-0010-0000-0000-000056000000}" name="m_i-Butyrate"/>
    <tableColumn id="87" xr3:uid="{00000000-0010-0000-0000-000057000000}" name="m_n-Butanol"/>
    <tableColumn id="88" xr3:uid="{00000000-0010-0000-0000-000058000000}" name="m_n-Caprylate"/>
    <tableColumn id="89" xr3:uid="{00000000-0010-0000-0000-000059000000}" name="m_i-Caproate"/>
    <tableColumn id="90" xr3:uid="{00000000-0010-0000-0000-00005A000000}" name="m_n-Pentanol"/>
    <tableColumn id="91" xr3:uid="{00000000-0010-0000-0000-00005B000000}" name="m_i-Valerate"/>
    <tableColumn id="92" xr3:uid="{00000000-0010-0000-0000-00005C000000}" name="m_n-Heptanoate"/>
    <tableColumn id="95" xr3:uid="{00000000-0010-0000-0000-00005F000000}" name="Accu_Pro_He"/>
    <tableColumn id="96" xr3:uid="{00000000-0010-0000-0000-000060000000}" name="Accu_Pro_H2"/>
    <tableColumn id="97" xr3:uid="{00000000-0010-0000-0000-000061000000}" name="Accu_Pro_CO2"/>
    <tableColumn id="98" xr3:uid="{00000000-0010-0000-0000-000062000000}" name="Accu_Pro_C2H4"/>
    <tableColumn id="99" xr3:uid="{00000000-0010-0000-0000-000063000000}" name="Accu_Pro_O2"/>
    <tableColumn id="100" xr3:uid="{00000000-0010-0000-0000-000064000000}" name="Accu_Pro_N2"/>
    <tableColumn id="101" xr3:uid="{00000000-0010-0000-0000-000065000000}" name="Accu_Pro_CH4"/>
    <tableColumn id="102" xr3:uid="{00000000-0010-0000-0000-000066000000}" name="Accu_Pro_CO"/>
    <tableColumn id="103" xr3:uid="{00000000-0010-0000-0000-000067000000}" name="Accu_Pro_Biomass"/>
    <tableColumn id="104" xr3:uid="{00000000-0010-0000-0000-000068000000}" name="Accu_Pro_Formate"/>
    <tableColumn id="105" xr3:uid="{00000000-0010-0000-0000-000069000000}" name="Accu_Pro_Acetate"/>
    <tableColumn id="106" xr3:uid="{00000000-0010-0000-0000-00006A000000}" name="Accu_Pro_Ethanol"/>
    <tableColumn id="107" xr3:uid="{00000000-0010-0000-0000-00006B000000}" name="Accu_Pro_Lactate"/>
    <tableColumn id="108" xr3:uid="{00000000-0010-0000-0000-00006C000000}" name="Accu_Pro_n-Butyrate"/>
    <tableColumn id="109" xr3:uid="{00000000-0010-0000-0000-00006D000000}" name="Accu_Pro_n-Caproate"/>
    <tableColumn id="110" xr3:uid="{00000000-0010-0000-0000-00006E000000}" name="Accu_Pro_n-Hexanol"/>
    <tableColumn id="111" xr3:uid="{00000000-0010-0000-0000-00006F000000}" name="Accu_Pro_Propionate"/>
    <tableColumn id="112" xr3:uid="{00000000-0010-0000-0000-000070000000}" name="Accu_Pro_n-Valerate"/>
    <tableColumn id="113" xr3:uid="{00000000-0010-0000-0000-000071000000}" name="Accu_Pro_n-Propanol"/>
    <tableColumn id="114" xr3:uid="{00000000-0010-0000-0000-000072000000}" name="Accu_Pro_i-Butyrate"/>
    <tableColumn id="115" xr3:uid="{00000000-0010-0000-0000-000073000000}" name="Accu_Pro_n-Butanol"/>
    <tableColumn id="116" xr3:uid="{00000000-0010-0000-0000-000074000000}" name="Accu_Pro_n-Caprylate"/>
    <tableColumn id="117" xr3:uid="{00000000-0010-0000-0000-000075000000}" name="Accu_Pro_i-Caproate"/>
    <tableColumn id="118" xr3:uid="{00000000-0010-0000-0000-000076000000}" name="Accu_Pro_n-Pentanol"/>
    <tableColumn id="119" xr3:uid="{00000000-0010-0000-0000-000077000000}" name="Accu_Pro_i-Valerate"/>
    <tableColumn id="120" xr3:uid="{00000000-0010-0000-0000-000078000000}" name="Accu_Pro_n-Heptanoate"/>
    <tableColumn id="123" xr3:uid="{00000000-0010-0000-0000-00007B000000}" name="RTR"/>
    <tableColumn id="124" xr3:uid="{00000000-0010-0000-0000-00007C000000}" name="Inoculum"/>
    <tableColumn id="140" xr3:uid="{00000000-0010-0000-0000-00008C000000}" name="Kinetic_exp" dataDxfId="1"/>
    <tableColumn id="125" xr3:uid="{00000000-0010-0000-0000-00007D000000}" name="Kinetic_exp_time_h" dataDxfId="0"/>
    <tableColumn id="126" xr3:uid="{00000000-0010-0000-0000-00007E000000}" name="DADA2_name"/>
    <tableColumn id="130" xr3:uid="{00000000-0010-0000-0000-000082000000}" name="DNA_code"/>
    <tableColumn id="128" xr3:uid="{00000000-0010-0000-0000-000080000000}" name="Community"/>
    <tableColumn id="134" xr3:uid="{00000000-0010-0000-0000-000086000000}" name="Condition1"/>
    <tableColumn id="135" xr3:uid="{00000000-0010-0000-0000-000087000000}" name="Condition2"/>
    <tableColumn id="138" xr3:uid="{00000000-0010-0000-0000-00008A000000}" name="Condition3"/>
    <tableColumn id="139" xr3:uid="{00000000-0010-0000-0000-00008B000000}" name="Experiment"/>
    <tableColumn id="136" xr3:uid="{00000000-0010-0000-0000-000088000000}" name="filename-forward"/>
    <tableColumn id="137" xr3:uid="{00000000-0010-0000-0000-000089000000}" name="filename-revers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1"/>
  </sheetPr>
  <dimension ref="A1:DK326"/>
  <sheetViews>
    <sheetView zoomScale="70" zoomScaleNormal="70" workbookViewId="0">
      <pane xSplit="5" ySplit="2" topLeftCell="Q3" activePane="bottomRight" state="frozen"/>
      <selection pane="topRight" activeCell="F1" sqref="F1"/>
      <selection pane="bottomLeft" activeCell="A4" sqref="A4"/>
      <selection pane="bottomRight" activeCell="R8" sqref="R8"/>
    </sheetView>
  </sheetViews>
  <sheetFormatPr defaultColWidth="8.88671875" defaultRowHeight="14.4" x14ac:dyDescent="0.3"/>
  <cols>
    <col min="1" max="1" width="22.77734375" bestFit="1" customWidth="1"/>
    <col min="2" max="2" width="29.33203125" bestFit="1" customWidth="1"/>
    <col min="3" max="3" width="11.21875" bestFit="1" customWidth="1"/>
    <col min="4" max="4" width="17.109375" bestFit="1" customWidth="1"/>
    <col min="5" max="5" width="8.5546875" bestFit="1" customWidth="1"/>
    <col min="6" max="6" width="19.33203125" bestFit="1" customWidth="1"/>
    <col min="7" max="7" width="12.44140625" bestFit="1" customWidth="1"/>
    <col min="8" max="8" width="18" bestFit="1" customWidth="1"/>
    <col min="9" max="9" width="10.88671875" bestFit="1" customWidth="1"/>
    <col min="10" max="10" width="15.6640625" bestFit="1" customWidth="1"/>
    <col min="11" max="11" width="7.109375" bestFit="1" customWidth="1"/>
    <col min="12" max="12" width="7.88671875" bestFit="1" customWidth="1"/>
    <col min="13" max="13" width="10.21875" bestFit="1" customWidth="1"/>
    <col min="14" max="14" width="7.5546875" bestFit="1" customWidth="1"/>
    <col min="15" max="15" width="10.5546875" bestFit="1" customWidth="1"/>
    <col min="16" max="16" width="20.44140625" bestFit="1" customWidth="1"/>
    <col min="17" max="17" width="14.88671875" bestFit="1" customWidth="1"/>
    <col min="18" max="18" width="14.21875" bestFit="1" customWidth="1"/>
    <col min="19" max="19" width="13.88671875" bestFit="1" customWidth="1"/>
    <col min="20" max="20" width="10.77734375" bestFit="1" customWidth="1"/>
    <col min="21" max="21" width="10.21875" bestFit="1" customWidth="1"/>
    <col min="22" max="22" width="13.33203125" style="2" bestFit="1" customWidth="1"/>
    <col min="23" max="23" width="23.5546875" style="2" bestFit="1" customWidth="1"/>
    <col min="24" max="24" width="20.109375" style="2" bestFit="1" customWidth="1"/>
    <col min="25" max="26" width="18.21875" style="2" bestFit="1" customWidth="1"/>
    <col min="27" max="27" width="19" style="2" bestFit="1" customWidth="1"/>
    <col min="28" max="28" width="20" style="2" bestFit="1" customWidth="1"/>
    <col min="29" max="30" width="17.88671875" style="2" bestFit="1" customWidth="1"/>
    <col min="31" max="31" width="18.88671875" style="2" bestFit="1" customWidth="1"/>
    <col min="32" max="32" width="17.88671875" style="2" bestFit="1" customWidth="1"/>
    <col min="33" max="33" width="21.6640625" style="2" bestFit="1" customWidth="1"/>
    <col min="34" max="34" width="21.109375" style="2" bestFit="1" customWidth="1"/>
    <col min="35" max="35" width="20.5546875" style="2" bestFit="1" customWidth="1"/>
    <col min="36" max="36" width="20.44140625" style="2" bestFit="1" customWidth="1"/>
    <col min="37" max="37" width="20.44140625" bestFit="1" customWidth="1"/>
    <col min="38" max="38" width="20.77734375" bestFit="1" customWidth="1"/>
    <col min="39" max="39" width="19.77734375" bestFit="1" customWidth="1"/>
    <col min="40" max="40" width="20.77734375" bestFit="1" customWidth="1"/>
    <col min="41" max="41" width="20.21875" bestFit="1" customWidth="1"/>
    <col min="42" max="42" width="20.5546875" bestFit="1" customWidth="1"/>
    <col min="43" max="43" width="19.77734375" bestFit="1" customWidth="1"/>
    <col min="44" max="44" width="19.44140625" bestFit="1" customWidth="1"/>
    <col min="45" max="45" width="21.109375" bestFit="1" customWidth="1"/>
    <col min="46" max="46" width="20.109375" bestFit="1" customWidth="1"/>
    <col min="47" max="47" width="20.5546875" bestFit="1" customWidth="1"/>
    <col min="48" max="48" width="19.6640625" bestFit="1" customWidth="1"/>
    <col min="49" max="49" width="23.33203125" bestFit="1" customWidth="1"/>
    <col min="50" max="50" width="10.88671875" bestFit="1" customWidth="1"/>
    <col min="51" max="54" width="13.33203125" bestFit="1" customWidth="1"/>
    <col min="55" max="55" width="9.44140625" bestFit="1" customWidth="1"/>
    <col min="56" max="58" width="13.33203125" bestFit="1" customWidth="1"/>
    <col min="59" max="59" width="13.88671875" bestFit="1" customWidth="1"/>
    <col min="60" max="60" width="14.44140625" bestFit="1" customWidth="1"/>
    <col min="61" max="61" width="13.77734375" bestFit="1" customWidth="1"/>
    <col min="62" max="62" width="13.44140625" bestFit="1" customWidth="1"/>
    <col min="63" max="63" width="13.33203125" bestFit="1" customWidth="1"/>
    <col min="64" max="64" width="16.33203125" bestFit="1" customWidth="1"/>
    <col min="65" max="65" width="16.6640625" bestFit="1" customWidth="1"/>
    <col min="66" max="66" width="15.6640625" bestFit="1" customWidth="1"/>
    <col min="67" max="67" width="16.6640625" bestFit="1" customWidth="1"/>
    <col min="68" max="68" width="16.109375" bestFit="1" customWidth="1"/>
    <col min="69" max="69" width="16.44140625" bestFit="1" customWidth="1"/>
    <col min="70" max="70" width="15.6640625" bestFit="1" customWidth="1"/>
    <col min="71" max="71" width="15.33203125" bestFit="1" customWidth="1"/>
    <col min="72" max="72" width="16.88671875" bestFit="1" customWidth="1"/>
    <col min="73" max="73" width="16" bestFit="1" customWidth="1"/>
    <col min="74" max="74" width="16.44140625" bestFit="1" customWidth="1"/>
    <col min="75" max="75" width="15.5546875" bestFit="1" customWidth="1"/>
    <col min="76" max="76" width="19.109375" bestFit="1" customWidth="1"/>
    <col min="77" max="78" width="16" bestFit="1" customWidth="1"/>
    <col min="79" max="79" width="16.77734375" bestFit="1" customWidth="1"/>
    <col min="80" max="80" width="17.88671875" bestFit="1" customWidth="1"/>
    <col min="81" max="82" width="16" bestFit="1" customWidth="1"/>
    <col min="83" max="83" width="16.6640625" bestFit="1" customWidth="1"/>
    <col min="84" max="84" width="16" bestFit="1" customWidth="1"/>
    <col min="85" max="85" width="20.21875" bestFit="1" customWidth="1"/>
    <col min="86" max="86" width="20.77734375" bestFit="1" customWidth="1"/>
    <col min="87" max="87" width="20.109375" bestFit="1" customWidth="1"/>
    <col min="88" max="88" width="19.77734375" bestFit="1" customWidth="1"/>
    <col min="89" max="89" width="19.6640625" bestFit="1" customWidth="1"/>
    <col min="90" max="90" width="22.77734375" bestFit="1" customWidth="1"/>
    <col min="91" max="91" width="23.109375" bestFit="1" customWidth="1"/>
    <col min="92" max="92" width="22" bestFit="1" customWidth="1"/>
    <col min="93" max="93" width="23.109375" bestFit="1" customWidth="1"/>
    <col min="94" max="94" width="22.6640625" bestFit="1" customWidth="1"/>
    <col min="95" max="95" width="23" bestFit="1" customWidth="1"/>
    <col min="96" max="96" width="22" bestFit="1" customWidth="1"/>
    <col min="97" max="97" width="21.6640625" bestFit="1" customWidth="1"/>
    <col min="98" max="98" width="23.44140625" bestFit="1" customWidth="1"/>
    <col min="99" max="99" width="22.44140625" bestFit="1" customWidth="1"/>
    <col min="100" max="100" width="23" bestFit="1" customWidth="1"/>
    <col min="101" max="101" width="21.88671875" bestFit="1" customWidth="1"/>
    <col min="102" max="102" width="25.5546875" bestFit="1" customWidth="1"/>
    <col min="103" max="103" width="7.44140625" bestFit="1" customWidth="1"/>
    <col min="104" max="104" width="23.88671875" bestFit="1" customWidth="1"/>
    <col min="105" max="105" width="17.44140625" style="2" bestFit="1" customWidth="1"/>
    <col min="106" max="106" width="24.6640625" style="1" bestFit="1" customWidth="1"/>
    <col min="107" max="107" width="27.21875" bestFit="1" customWidth="1"/>
    <col min="108" max="108" width="13.33203125" bestFit="1" customWidth="1"/>
    <col min="109" max="109" width="16.6640625" bestFit="1" customWidth="1"/>
    <col min="110" max="110" width="13.77734375" bestFit="1" customWidth="1"/>
    <col min="111" max="111" width="24.5546875" bestFit="1" customWidth="1"/>
    <col min="112" max="112" width="19.44140625" bestFit="1" customWidth="1"/>
    <col min="113" max="113" width="14.44140625" bestFit="1" customWidth="1"/>
    <col min="114" max="114" width="38.21875" bestFit="1" customWidth="1"/>
    <col min="115" max="115" width="37.5546875" bestFit="1" customWidth="1"/>
  </cols>
  <sheetData>
    <row r="1" spans="1:115" x14ac:dyDescent="0.3">
      <c r="A1" t="s">
        <v>901</v>
      </c>
      <c r="B1" t="s">
        <v>905</v>
      </c>
      <c r="C1" t="s">
        <v>898</v>
      </c>
      <c r="D1" t="s">
        <v>899</v>
      </c>
      <c r="E1" t="s">
        <v>886</v>
      </c>
      <c r="F1" t="s">
        <v>887</v>
      </c>
      <c r="G1" t="s">
        <v>888</v>
      </c>
      <c r="H1" t="s">
        <v>887</v>
      </c>
      <c r="I1" t="s">
        <v>888</v>
      </c>
      <c r="J1" t="s">
        <v>887</v>
      </c>
      <c r="K1" t="s">
        <v>900</v>
      </c>
      <c r="L1" t="s">
        <v>889</v>
      </c>
      <c r="M1" t="s">
        <v>890</v>
      </c>
      <c r="N1" t="s">
        <v>886</v>
      </c>
      <c r="O1" t="s">
        <v>892</v>
      </c>
      <c r="P1" t="s">
        <v>891</v>
      </c>
      <c r="Q1" t="s">
        <v>900</v>
      </c>
      <c r="R1" t="s">
        <v>891</v>
      </c>
      <c r="S1" t="s">
        <v>900</v>
      </c>
      <c r="T1" t="s">
        <v>891</v>
      </c>
      <c r="U1" t="s">
        <v>891</v>
      </c>
      <c r="V1" s="2" t="s">
        <v>891</v>
      </c>
      <c r="W1" s="2" t="s">
        <v>893</v>
      </c>
      <c r="X1" s="2" t="s">
        <v>900</v>
      </c>
      <c r="Y1" s="2" t="s">
        <v>897</v>
      </c>
      <c r="Z1" s="2" t="s">
        <v>897</v>
      </c>
      <c r="AA1" s="2" t="s">
        <v>897</v>
      </c>
      <c r="AB1" s="2" t="s">
        <v>897</v>
      </c>
      <c r="AC1" s="2" t="s">
        <v>897</v>
      </c>
      <c r="AD1" s="2" t="s">
        <v>897</v>
      </c>
      <c r="AE1" s="2" t="s">
        <v>897</v>
      </c>
      <c r="AF1" s="2" t="s">
        <v>897</v>
      </c>
      <c r="AG1" t="s">
        <v>896</v>
      </c>
      <c r="AH1" t="s">
        <v>896</v>
      </c>
      <c r="AI1" t="s">
        <v>896</v>
      </c>
      <c r="AJ1" t="s">
        <v>896</v>
      </c>
      <c r="AK1" t="s">
        <v>896</v>
      </c>
      <c r="AL1" t="s">
        <v>896</v>
      </c>
      <c r="AM1" t="s">
        <v>896</v>
      </c>
      <c r="AN1" t="s">
        <v>896</v>
      </c>
      <c r="AO1" t="s">
        <v>896</v>
      </c>
      <c r="AP1" t="s">
        <v>896</v>
      </c>
      <c r="AQ1" t="s">
        <v>896</v>
      </c>
      <c r="AR1" t="s">
        <v>896</v>
      </c>
      <c r="AS1" t="s">
        <v>896</v>
      </c>
      <c r="AT1" t="s">
        <v>896</v>
      </c>
      <c r="AU1" t="s">
        <v>896</v>
      </c>
      <c r="AV1" t="s">
        <v>896</v>
      </c>
      <c r="AW1" t="s">
        <v>896</v>
      </c>
      <c r="AX1" t="s">
        <v>900</v>
      </c>
      <c r="AY1" t="s">
        <v>895</v>
      </c>
      <c r="AZ1" t="s">
        <v>895</v>
      </c>
      <c r="BA1" t="s">
        <v>895</v>
      </c>
      <c r="BB1" t="s">
        <v>895</v>
      </c>
      <c r="BC1" t="s">
        <v>895</v>
      </c>
      <c r="BD1" t="s">
        <v>895</v>
      </c>
      <c r="BE1" t="s">
        <v>895</v>
      </c>
      <c r="BF1" t="s">
        <v>895</v>
      </c>
      <c r="BG1" t="s">
        <v>895</v>
      </c>
      <c r="BH1" t="s">
        <v>895</v>
      </c>
      <c r="BI1" t="s">
        <v>895</v>
      </c>
      <c r="BJ1" t="s">
        <v>895</v>
      </c>
      <c r="BK1" t="s">
        <v>895</v>
      </c>
      <c r="BL1" t="s">
        <v>895</v>
      </c>
      <c r="BM1" t="s">
        <v>895</v>
      </c>
      <c r="BN1" t="s">
        <v>895</v>
      </c>
      <c r="BO1" t="s">
        <v>895</v>
      </c>
      <c r="BP1" t="s">
        <v>895</v>
      </c>
      <c r="BQ1" t="s">
        <v>895</v>
      </c>
      <c r="BR1" t="s">
        <v>895</v>
      </c>
      <c r="BS1" t="s">
        <v>895</v>
      </c>
      <c r="BT1" t="s">
        <v>895</v>
      </c>
      <c r="BU1" t="s">
        <v>895</v>
      </c>
      <c r="BV1" t="s">
        <v>895</v>
      </c>
      <c r="BW1" t="s">
        <v>895</v>
      </c>
      <c r="BX1" t="s">
        <v>895</v>
      </c>
      <c r="BY1" t="s">
        <v>894</v>
      </c>
      <c r="BZ1" t="s">
        <v>894</v>
      </c>
      <c r="CA1" t="s">
        <v>894</v>
      </c>
      <c r="CB1" t="s">
        <v>894</v>
      </c>
      <c r="CC1" t="s">
        <v>894</v>
      </c>
      <c r="CD1" t="s">
        <v>894</v>
      </c>
      <c r="CE1" t="s">
        <v>894</v>
      </c>
      <c r="CF1" t="s">
        <v>894</v>
      </c>
      <c r="CG1" t="s">
        <v>894</v>
      </c>
      <c r="CH1" t="s">
        <v>894</v>
      </c>
      <c r="CI1" t="s">
        <v>894</v>
      </c>
      <c r="CJ1" t="s">
        <v>894</v>
      </c>
      <c r="CK1" t="s">
        <v>894</v>
      </c>
      <c r="CL1" t="s">
        <v>894</v>
      </c>
      <c r="CM1" t="s">
        <v>894</v>
      </c>
      <c r="CN1" t="s">
        <v>894</v>
      </c>
      <c r="CO1" t="s">
        <v>894</v>
      </c>
      <c r="CP1" t="s">
        <v>894</v>
      </c>
      <c r="CQ1" t="s">
        <v>894</v>
      </c>
      <c r="CR1" t="s">
        <v>894</v>
      </c>
      <c r="CS1" t="s">
        <v>894</v>
      </c>
      <c r="CT1" t="s">
        <v>894</v>
      </c>
      <c r="CU1" t="s">
        <v>894</v>
      </c>
      <c r="CV1" t="s">
        <v>894</v>
      </c>
      <c r="CW1" t="s">
        <v>894</v>
      </c>
      <c r="CX1" t="s">
        <v>894</v>
      </c>
      <c r="DB1" s="1" t="s">
        <v>890</v>
      </c>
      <c r="DC1" t="s">
        <v>902</v>
      </c>
      <c r="DJ1" t="s">
        <v>903</v>
      </c>
      <c r="DK1" t="s">
        <v>904</v>
      </c>
    </row>
    <row r="2" spans="1:115" x14ac:dyDescent="0.3">
      <c r="A2" t="s">
        <v>55</v>
      </c>
      <c r="B2" t="s">
        <v>56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t="s">
        <v>72</v>
      </c>
      <c r="S2" t="s">
        <v>73</v>
      </c>
      <c r="T2" t="s">
        <v>74</v>
      </c>
      <c r="U2" t="s">
        <v>75</v>
      </c>
      <c r="V2" s="2" t="s">
        <v>76</v>
      </c>
      <c r="W2" s="2" t="s">
        <v>77</v>
      </c>
      <c r="X2" s="2" t="s">
        <v>78</v>
      </c>
      <c r="Y2" s="2" t="s">
        <v>79</v>
      </c>
      <c r="Z2" s="2" t="s">
        <v>80</v>
      </c>
      <c r="AA2" s="2" t="s">
        <v>81</v>
      </c>
      <c r="AB2" s="2" t="s">
        <v>82</v>
      </c>
      <c r="AC2" s="2" t="s">
        <v>83</v>
      </c>
      <c r="AD2" s="2" t="s">
        <v>84</v>
      </c>
      <c r="AE2" s="2" t="s">
        <v>85</v>
      </c>
      <c r="AF2" s="2" t="s">
        <v>86</v>
      </c>
      <c r="AG2" s="2" t="s">
        <v>97</v>
      </c>
      <c r="AH2" s="2" t="s">
        <v>98</v>
      </c>
      <c r="AI2" s="2" t="s">
        <v>99</v>
      </c>
      <c r="AJ2" s="2" t="s">
        <v>100</v>
      </c>
      <c r="AK2" t="s">
        <v>101</v>
      </c>
      <c r="AL2" t="s">
        <v>102</v>
      </c>
      <c r="AM2" t="s">
        <v>103</v>
      </c>
      <c r="AN2" t="s">
        <v>104</v>
      </c>
      <c r="AO2" t="s">
        <v>105</v>
      </c>
      <c r="AP2" t="s">
        <v>106</v>
      </c>
      <c r="AQ2" t="s">
        <v>107</v>
      </c>
      <c r="AR2" t="s">
        <v>108</v>
      </c>
      <c r="AS2" t="s">
        <v>109</v>
      </c>
      <c r="AT2" t="s">
        <v>110</v>
      </c>
      <c r="AU2" t="s">
        <v>111</v>
      </c>
      <c r="AV2" t="s">
        <v>112</v>
      </c>
      <c r="AW2" t="s">
        <v>113</v>
      </c>
      <c r="AX2" t="s">
        <v>87</v>
      </c>
      <c r="AY2" t="s">
        <v>88</v>
      </c>
      <c r="AZ2" t="s">
        <v>89</v>
      </c>
      <c r="BA2" t="s">
        <v>90</v>
      </c>
      <c r="BB2" t="s">
        <v>91</v>
      </c>
      <c r="BC2" t="s">
        <v>92</v>
      </c>
      <c r="BD2" t="s">
        <v>93</v>
      </c>
      <c r="BE2" t="s">
        <v>94</v>
      </c>
      <c r="BF2" t="s">
        <v>95</v>
      </c>
      <c r="BG2" t="s">
        <v>114</v>
      </c>
      <c r="BH2" t="s">
        <v>115</v>
      </c>
      <c r="BI2" t="s">
        <v>116</v>
      </c>
      <c r="BJ2" t="s">
        <v>117</v>
      </c>
      <c r="BK2" t="s">
        <v>118</v>
      </c>
      <c r="BL2" t="s">
        <v>119</v>
      </c>
      <c r="BM2" t="s">
        <v>120</v>
      </c>
      <c r="BN2" t="s">
        <v>121</v>
      </c>
      <c r="BO2" t="s">
        <v>122</v>
      </c>
      <c r="BP2" t="s">
        <v>123</v>
      </c>
      <c r="BQ2" t="s">
        <v>124</v>
      </c>
      <c r="BR2" t="s">
        <v>125</v>
      </c>
      <c r="BS2" t="s">
        <v>126</v>
      </c>
      <c r="BT2" t="s">
        <v>127</v>
      </c>
      <c r="BU2" t="s">
        <v>128</v>
      </c>
      <c r="BV2" t="s">
        <v>129</v>
      </c>
      <c r="BW2" t="s">
        <v>130</v>
      </c>
      <c r="BX2" t="s">
        <v>131</v>
      </c>
      <c r="BY2" t="s">
        <v>132</v>
      </c>
      <c r="BZ2" t="s">
        <v>133</v>
      </c>
      <c r="CA2" t="s">
        <v>134</v>
      </c>
      <c r="CB2" t="s">
        <v>135</v>
      </c>
      <c r="CC2" t="s">
        <v>136</v>
      </c>
      <c r="CD2" t="s">
        <v>137</v>
      </c>
      <c r="CE2" t="s">
        <v>138</v>
      </c>
      <c r="CF2" t="s">
        <v>139</v>
      </c>
      <c r="CG2" t="s">
        <v>140</v>
      </c>
      <c r="CH2" t="s">
        <v>141</v>
      </c>
      <c r="CI2" t="s">
        <v>142</v>
      </c>
      <c r="CJ2" t="s">
        <v>143</v>
      </c>
      <c r="CK2" t="s">
        <v>144</v>
      </c>
      <c r="CL2" t="s">
        <v>145</v>
      </c>
      <c r="CM2" t="s">
        <v>146</v>
      </c>
      <c r="CN2" t="s">
        <v>147</v>
      </c>
      <c r="CO2" t="s">
        <v>148</v>
      </c>
      <c r="CP2" t="s">
        <v>149</v>
      </c>
      <c r="CQ2" t="s">
        <v>150</v>
      </c>
      <c r="CR2" t="s">
        <v>151</v>
      </c>
      <c r="CS2" t="s">
        <v>152</v>
      </c>
      <c r="CT2" t="s">
        <v>153</v>
      </c>
      <c r="CU2" t="s">
        <v>154</v>
      </c>
      <c r="CV2" t="s">
        <v>155</v>
      </c>
      <c r="CW2" t="s">
        <v>156</v>
      </c>
      <c r="CX2" t="s">
        <v>157</v>
      </c>
      <c r="CY2" t="s">
        <v>96</v>
      </c>
      <c r="CZ2" t="s">
        <v>158</v>
      </c>
      <c r="DA2" s="2" t="s">
        <v>159</v>
      </c>
      <c r="DB2" s="1" t="s">
        <v>160</v>
      </c>
      <c r="DC2" t="s">
        <v>161</v>
      </c>
      <c r="DD2" t="s">
        <v>162</v>
      </c>
      <c r="DE2" t="s">
        <v>163</v>
      </c>
      <c r="DF2" t="s">
        <v>164</v>
      </c>
      <c r="DG2" t="s">
        <v>165</v>
      </c>
      <c r="DH2" t="s">
        <v>166</v>
      </c>
      <c r="DI2" t="s">
        <v>167</v>
      </c>
      <c r="DJ2" t="s">
        <v>168</v>
      </c>
      <c r="DK2" t="s">
        <v>169</v>
      </c>
    </row>
    <row r="3" spans="1:115" x14ac:dyDescent="0.3">
      <c r="A3" t="s">
        <v>170</v>
      </c>
      <c r="B3" t="s">
        <v>171</v>
      </c>
      <c r="C3" s="4">
        <v>43950</v>
      </c>
      <c r="D3" s="5">
        <v>0.66666666666666663</v>
      </c>
      <c r="E3" s="3">
        <v>0</v>
      </c>
      <c r="F3" s="6">
        <v>1.0589999999999999</v>
      </c>
      <c r="G3" s="7">
        <v>32</v>
      </c>
      <c r="H3" s="6">
        <v>0.98899999999999999</v>
      </c>
      <c r="I3" s="7">
        <v>27.7</v>
      </c>
      <c r="J3" s="8">
        <v>1.0405213561575541</v>
      </c>
      <c r="K3" s="3">
        <v>6.77</v>
      </c>
      <c r="L3" s="9">
        <v>-431.9</v>
      </c>
      <c r="M3" s="7">
        <v>24</v>
      </c>
      <c r="N3" s="9">
        <v>14</v>
      </c>
      <c r="O3" s="9">
        <v>300</v>
      </c>
      <c r="P3">
        <v>1.5</v>
      </c>
      <c r="Q3" t="s">
        <v>172</v>
      </c>
      <c r="R3">
        <v>6</v>
      </c>
      <c r="S3" t="s">
        <v>173</v>
      </c>
      <c r="T3" s="9">
        <v>18722.306585470884</v>
      </c>
      <c r="U3" s="9">
        <v>1000</v>
      </c>
      <c r="V3" s="10">
        <v>16740</v>
      </c>
      <c r="W3" s="10"/>
      <c r="X3" s="11">
        <v>18.399999999999999</v>
      </c>
      <c r="Y3" s="12">
        <v>1.1754398017624945</v>
      </c>
      <c r="Z3" s="13">
        <v>27.809737253384132</v>
      </c>
      <c r="AA3" s="13">
        <v>16.581110512397423</v>
      </c>
      <c r="AB3" s="13">
        <v>1.4512023056102672E-2</v>
      </c>
      <c r="AC3" s="13">
        <v>0</v>
      </c>
      <c r="AD3" s="13">
        <v>22.919266333333336</v>
      </c>
      <c r="AE3" s="13">
        <v>5.2120646187411003E-2</v>
      </c>
      <c r="AF3" s="13">
        <v>26.577203201288242</v>
      </c>
      <c r="AG3" s="10">
        <v>0</v>
      </c>
      <c r="AH3" s="10">
        <v>13063.90579566357</v>
      </c>
      <c r="AI3" s="10">
        <v>0</v>
      </c>
      <c r="AJ3" s="10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t="s">
        <v>174</v>
      </c>
      <c r="AY3">
        <v>17.772206532633806</v>
      </c>
      <c r="AZ3">
        <v>420.47273994324695</v>
      </c>
      <c r="BA3">
        <v>5515.4030370144756</v>
      </c>
      <c r="BB3">
        <v>3.0718284237249107</v>
      </c>
      <c r="BC3">
        <v>0</v>
      </c>
      <c r="BD3">
        <v>4851.4292942807906</v>
      </c>
      <c r="BE3">
        <v>6.3043561211255694</v>
      </c>
      <c r="BF3">
        <v>5625.7220582693299</v>
      </c>
      <c r="BG3">
        <v>8372</v>
      </c>
      <c r="BH3">
        <v>0</v>
      </c>
      <c r="BI3">
        <v>13063.90579566357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1</v>
      </c>
      <c r="CZ3" t="s">
        <v>175</v>
      </c>
      <c r="DA3" s="2" t="s">
        <v>176</v>
      </c>
      <c r="DC3" t="s">
        <v>177</v>
      </c>
      <c r="DD3">
        <v>699</v>
      </c>
      <c r="DE3" t="s">
        <v>178</v>
      </c>
      <c r="DF3" t="s">
        <v>180</v>
      </c>
      <c r="DH3" t="s">
        <v>181</v>
      </c>
      <c r="DI3" t="s">
        <v>182</v>
      </c>
      <c r="DJ3" t="s">
        <v>906</v>
      </c>
      <c r="DK3" t="s">
        <v>1086</v>
      </c>
    </row>
    <row r="4" spans="1:115" x14ac:dyDescent="0.3">
      <c r="A4" t="s">
        <v>253</v>
      </c>
      <c r="B4" t="s">
        <v>254</v>
      </c>
      <c r="C4" s="4">
        <v>43980</v>
      </c>
      <c r="D4" s="5">
        <v>0.36458333333333331</v>
      </c>
      <c r="E4" s="3">
        <v>29.697916666671517</v>
      </c>
      <c r="F4" s="6">
        <v>1.085</v>
      </c>
      <c r="G4" s="7">
        <v>32</v>
      </c>
      <c r="H4" s="6">
        <v>1.0109999999999999</v>
      </c>
      <c r="I4" s="7">
        <v>26.2</v>
      </c>
      <c r="J4" s="8">
        <v>1.0766418907633204</v>
      </c>
      <c r="K4" s="3">
        <v>5.98</v>
      </c>
      <c r="L4" s="9">
        <v>-530</v>
      </c>
      <c r="M4" s="7">
        <v>24</v>
      </c>
      <c r="N4" s="9">
        <v>14</v>
      </c>
      <c r="O4" s="9">
        <v>200</v>
      </c>
      <c r="P4">
        <v>1.5</v>
      </c>
      <c r="Q4" t="s">
        <v>172</v>
      </c>
      <c r="R4">
        <v>6</v>
      </c>
      <c r="S4" t="s">
        <v>173</v>
      </c>
      <c r="T4" s="9">
        <v>16122.882709921785</v>
      </c>
      <c r="U4" s="9">
        <v>1000</v>
      </c>
      <c r="V4" s="10">
        <v>14140.576124450901</v>
      </c>
      <c r="W4" s="10">
        <v>11.886970892321944</v>
      </c>
      <c r="X4" s="11">
        <v>1.6800000000000002</v>
      </c>
      <c r="Y4" s="11">
        <v>2.101746494286608</v>
      </c>
      <c r="Z4" s="11">
        <v>30.408891225958662</v>
      </c>
      <c r="AA4" s="11">
        <v>34.511228076234794</v>
      </c>
      <c r="AB4" s="11">
        <v>2.4997962409235267E-3</v>
      </c>
      <c r="AC4" s="11">
        <v>0</v>
      </c>
      <c r="AD4" s="11">
        <v>21.427566999999996</v>
      </c>
      <c r="AE4" s="11">
        <v>0.22121484542967099</v>
      </c>
      <c r="AF4" s="13">
        <v>6.2860972075354908</v>
      </c>
      <c r="AG4" s="10">
        <v>15.892656031706894</v>
      </c>
      <c r="AH4" s="10">
        <v>12395.992967806977</v>
      </c>
      <c r="AI4" s="10">
        <v>0</v>
      </c>
      <c r="AJ4" s="10">
        <v>0</v>
      </c>
      <c r="AK4" s="9">
        <v>4956.8617367550542</v>
      </c>
      <c r="AL4" s="9">
        <v>679.89873307337416</v>
      </c>
      <c r="AM4" s="9">
        <v>0</v>
      </c>
      <c r="AN4" s="9">
        <v>1671.5724571784535</v>
      </c>
      <c r="AO4" s="9">
        <v>318.35986623533068</v>
      </c>
      <c r="AP4" s="9">
        <v>212.13259337618206</v>
      </c>
      <c r="AQ4" s="9">
        <v>20.503139121045322</v>
      </c>
      <c r="AR4" s="9">
        <v>0</v>
      </c>
      <c r="AS4" s="9">
        <v>49.985471491791166</v>
      </c>
      <c r="AT4" s="9">
        <v>185.85959632251925</v>
      </c>
      <c r="AU4" s="9">
        <v>0</v>
      </c>
      <c r="AV4" s="9">
        <v>0</v>
      </c>
      <c r="AW4" s="9">
        <v>0</v>
      </c>
      <c r="AX4" t="s">
        <v>174</v>
      </c>
      <c r="AY4">
        <v>27.369816206538868</v>
      </c>
      <c r="AZ4">
        <v>395.99721762905671</v>
      </c>
      <c r="BA4">
        <v>9887.2301610476843</v>
      </c>
      <c r="BB4">
        <v>0.45574739577494</v>
      </c>
      <c r="BC4">
        <v>0</v>
      </c>
      <c r="BD4">
        <v>3906.5415405358185</v>
      </c>
      <c r="BE4">
        <v>23.046013124901076</v>
      </c>
      <c r="BF4">
        <v>1146.0423793836981</v>
      </c>
      <c r="BG4">
        <v>764.40000000000009</v>
      </c>
      <c r="BH4">
        <v>15.892656031706894</v>
      </c>
      <c r="BI4">
        <v>12395.992967806977</v>
      </c>
      <c r="BJ4">
        <v>0</v>
      </c>
      <c r="BK4">
        <v>0</v>
      </c>
      <c r="BL4">
        <v>4956.8617367550542</v>
      </c>
      <c r="BM4">
        <v>679.89873307337416</v>
      </c>
      <c r="BN4">
        <v>0</v>
      </c>
      <c r="BO4">
        <v>1671.5724571784535</v>
      </c>
      <c r="BP4">
        <v>318.35986623533068</v>
      </c>
      <c r="BQ4">
        <v>212.13259337618206</v>
      </c>
      <c r="BR4">
        <v>20.503139121045322</v>
      </c>
      <c r="BS4">
        <v>0</v>
      </c>
      <c r="BT4">
        <v>49.985471491791166</v>
      </c>
      <c r="BU4">
        <v>185.85959632251925</v>
      </c>
      <c r="BV4">
        <v>0</v>
      </c>
      <c r="BW4">
        <v>0</v>
      </c>
      <c r="BX4">
        <v>0</v>
      </c>
      <c r="BY4">
        <v>-0.26531614189973496</v>
      </c>
      <c r="BZ4">
        <v>-114.67145539750908</v>
      </c>
      <c r="CA4">
        <v>9650.212538838643</v>
      </c>
      <c r="CB4">
        <v>0.21786217932282698</v>
      </c>
      <c r="CC4">
        <v>-684.17399524915061</v>
      </c>
      <c r="CD4">
        <v>2234.8788328133405</v>
      </c>
      <c r="CE4">
        <v>64.636185317197047</v>
      </c>
      <c r="CF4">
        <v>-7734.4264076509735</v>
      </c>
      <c r="CG4">
        <v>-1265.3217100680442</v>
      </c>
      <c r="CH4">
        <v>20.3871636878944</v>
      </c>
      <c r="CI4">
        <v>-243.74103937374861</v>
      </c>
      <c r="CJ4">
        <v>0</v>
      </c>
      <c r="CK4">
        <v>-24603.146017143314</v>
      </c>
      <c r="CL4">
        <v>9560.2502099178782</v>
      </c>
      <c r="CM4">
        <v>928.46762257164949</v>
      </c>
      <c r="CN4">
        <v>65.154408465204085</v>
      </c>
      <c r="CO4">
        <v>6182.1250192957214</v>
      </c>
      <c r="CP4">
        <v>489.24935774462369</v>
      </c>
      <c r="CQ4">
        <v>243.51960485353268</v>
      </c>
      <c r="CR4">
        <v>34.840944805033651</v>
      </c>
      <c r="CS4">
        <v>48.629297391544341</v>
      </c>
      <c r="CT4">
        <v>98.235029396349205</v>
      </c>
      <c r="CU4">
        <v>385.91517576444858</v>
      </c>
      <c r="CV4">
        <v>35.63216126341959</v>
      </c>
      <c r="CW4">
        <v>5.661621150491321</v>
      </c>
      <c r="CX4">
        <v>61.046568647918178</v>
      </c>
      <c r="CY4">
        <v>1</v>
      </c>
      <c r="CZ4" t="s">
        <v>175</v>
      </c>
      <c r="DA4" s="2" t="s">
        <v>176</v>
      </c>
      <c r="DC4" t="s">
        <v>255</v>
      </c>
      <c r="DD4">
        <v>709</v>
      </c>
      <c r="DE4" t="s">
        <v>178</v>
      </c>
      <c r="DF4" t="s">
        <v>192</v>
      </c>
      <c r="DH4" t="s">
        <v>181</v>
      </c>
      <c r="DI4" t="s">
        <v>182</v>
      </c>
      <c r="DJ4" t="s">
        <v>907</v>
      </c>
      <c r="DK4" t="s">
        <v>1087</v>
      </c>
    </row>
    <row r="5" spans="1:115" x14ac:dyDescent="0.3">
      <c r="A5" t="s">
        <v>577</v>
      </c>
      <c r="B5" t="s">
        <v>578</v>
      </c>
      <c r="C5" s="4">
        <v>44113</v>
      </c>
      <c r="D5" s="5">
        <v>0.78125</v>
      </c>
      <c r="E5" s="3">
        <v>15.121527777781012</v>
      </c>
      <c r="F5" s="6">
        <v>1.073</v>
      </c>
      <c r="G5" s="7">
        <v>32</v>
      </c>
      <c r="H5" s="6">
        <v>1.0029999999999999</v>
      </c>
      <c r="I5" s="7">
        <v>24.7</v>
      </c>
      <c r="J5" s="8">
        <v>1.0750879637401378</v>
      </c>
      <c r="K5" s="3">
        <v>5.97</v>
      </c>
      <c r="L5" s="9">
        <v>-457.9</v>
      </c>
      <c r="M5" s="9">
        <v>84</v>
      </c>
      <c r="N5" s="9">
        <v>14</v>
      </c>
      <c r="O5" s="9">
        <v>200</v>
      </c>
      <c r="P5">
        <v>1.5</v>
      </c>
      <c r="Q5" t="s">
        <v>172</v>
      </c>
      <c r="R5">
        <v>6</v>
      </c>
      <c r="S5" t="s">
        <v>173</v>
      </c>
      <c r="T5" s="9">
        <v>17705.696935435659</v>
      </c>
      <c r="U5" s="9">
        <v>1000</v>
      </c>
      <c r="V5" s="10">
        <v>15417.111464553655</v>
      </c>
      <c r="W5" s="10">
        <v>9.6363136536191796</v>
      </c>
      <c r="X5" s="12">
        <v>1.5249999999999999</v>
      </c>
      <c r="Y5" s="11">
        <v>3.0660642684410266</v>
      </c>
      <c r="Z5" s="13">
        <v>26.087290564115609</v>
      </c>
      <c r="AA5" s="13">
        <v>43.460625206927055</v>
      </c>
      <c r="AB5" s="13">
        <v>0</v>
      </c>
      <c r="AC5" s="13">
        <v>0</v>
      </c>
      <c r="AD5" s="13">
        <v>26.809904668630359</v>
      </c>
      <c r="AE5" s="13">
        <v>0.34898182108939652</v>
      </c>
      <c r="AF5" s="13">
        <v>0.2271334707965611</v>
      </c>
      <c r="AG5" s="10">
        <v>76.377340059719629</v>
      </c>
      <c r="AH5" s="10">
        <v>11115.022192514974</v>
      </c>
      <c r="AI5" s="10">
        <v>0</v>
      </c>
      <c r="AJ5" s="10">
        <v>24.147383606747333</v>
      </c>
      <c r="AK5" s="9">
        <v>2849.6660191693927</v>
      </c>
      <c r="AL5" s="9">
        <v>2280.3990253643387</v>
      </c>
      <c r="AM5" s="9">
        <v>0</v>
      </c>
      <c r="AN5" s="9">
        <v>925.33078881117081</v>
      </c>
      <c r="AO5" s="9">
        <v>676.877600563447</v>
      </c>
      <c r="AP5" s="9">
        <v>0</v>
      </c>
      <c r="AQ5" s="9">
        <v>1357.0443223958694</v>
      </c>
      <c r="AR5" s="9">
        <v>0</v>
      </c>
      <c r="AS5" s="9">
        <v>329.70740512926983</v>
      </c>
      <c r="AT5" s="9">
        <v>53.788116245227123</v>
      </c>
      <c r="AU5" s="9">
        <v>0</v>
      </c>
      <c r="AV5" s="9">
        <v>25.391425697371762</v>
      </c>
      <c r="AW5" s="9">
        <v>423.23377796574869</v>
      </c>
      <c r="AX5" t="s">
        <v>174</v>
      </c>
      <c r="AY5">
        <v>43.842956932916231</v>
      </c>
      <c r="AZ5">
        <v>373.03326237207074</v>
      </c>
      <c r="BA5">
        <v>13672.163187976064</v>
      </c>
      <c r="BB5">
        <v>0</v>
      </c>
      <c r="BC5">
        <v>0</v>
      </c>
      <c r="BD5">
        <v>5367.127202796737</v>
      </c>
      <c r="BE5">
        <v>39.921915818608035</v>
      </c>
      <c r="BF5">
        <v>45.470293342902032</v>
      </c>
      <c r="BG5">
        <v>693.875</v>
      </c>
      <c r="BH5">
        <v>76.377340059719629</v>
      </c>
      <c r="BI5">
        <v>11115.022192514974</v>
      </c>
      <c r="BJ5">
        <v>0</v>
      </c>
      <c r="BK5">
        <v>24.147383606747333</v>
      </c>
      <c r="BL5">
        <v>2849.6660191693927</v>
      </c>
      <c r="BM5">
        <v>2280.3990253643387</v>
      </c>
      <c r="BN5">
        <v>0</v>
      </c>
      <c r="BO5">
        <v>925.33078881117081</v>
      </c>
      <c r="BP5">
        <v>676.877600563447</v>
      </c>
      <c r="BQ5">
        <v>0</v>
      </c>
      <c r="BR5">
        <v>1357.0443223958694</v>
      </c>
      <c r="BS5">
        <v>0</v>
      </c>
      <c r="BT5">
        <v>329.70740512926983</v>
      </c>
      <c r="BU5">
        <v>53.788116245227123</v>
      </c>
      <c r="BV5">
        <v>0</v>
      </c>
      <c r="BW5">
        <v>25.391425697371766</v>
      </c>
      <c r="BX5">
        <v>423.23377796574869</v>
      </c>
      <c r="BY5">
        <v>-0.19089927392521844</v>
      </c>
      <c r="BZ5">
        <v>-187.64473441340357</v>
      </c>
      <c r="CA5">
        <v>6940.5200063149987</v>
      </c>
      <c r="CB5">
        <v>0</v>
      </c>
      <c r="CC5">
        <v>-444.59181919145908</v>
      </c>
      <c r="CD5">
        <v>1397.1781706924498</v>
      </c>
      <c r="CE5">
        <v>39.921915818608035</v>
      </c>
      <c r="CF5">
        <v>-6939.5212966226845</v>
      </c>
      <c r="CG5">
        <v>857.88816840288223</v>
      </c>
      <c r="CH5">
        <v>52.411542616949191</v>
      </c>
      <c r="CI5">
        <v>-1806.2022003024647</v>
      </c>
      <c r="CJ5">
        <v>0</v>
      </c>
      <c r="CK5">
        <v>-12495.575800109875</v>
      </c>
      <c r="CL5">
        <v>2194.5197303727759</v>
      </c>
      <c r="CM5">
        <v>2119.1774245408419</v>
      </c>
      <c r="CN5">
        <v>90.765367752453216</v>
      </c>
      <c r="CO5">
        <v>1534.1115242278777</v>
      </c>
      <c r="CP5">
        <v>969.88886776276604</v>
      </c>
      <c r="CQ5">
        <v>21.200724868187592</v>
      </c>
      <c r="CR5">
        <v>1500.8675248014356</v>
      </c>
      <c r="CS5">
        <v>-64.911211368238639</v>
      </c>
      <c r="CT5">
        <v>493.9725035823887</v>
      </c>
      <c r="CU5">
        <v>56.668859915601764</v>
      </c>
      <c r="CV5">
        <v>-98.954423609865131</v>
      </c>
      <c r="CW5">
        <v>25.914114921965101</v>
      </c>
      <c r="CX5">
        <v>643.17168441442914</v>
      </c>
      <c r="CY5">
        <v>3</v>
      </c>
      <c r="CZ5" t="s">
        <v>546</v>
      </c>
      <c r="DA5" s="2" t="s">
        <v>176</v>
      </c>
      <c r="DC5" t="s">
        <v>579</v>
      </c>
      <c r="DD5">
        <v>812</v>
      </c>
      <c r="DE5" t="s">
        <v>361</v>
      </c>
      <c r="DF5" t="s">
        <v>192</v>
      </c>
      <c r="DG5" t="s">
        <v>547</v>
      </c>
      <c r="DH5" t="s">
        <v>548</v>
      </c>
      <c r="DI5" t="s">
        <v>3</v>
      </c>
      <c r="DJ5" t="s">
        <v>908</v>
      </c>
      <c r="DK5" t="s">
        <v>1088</v>
      </c>
    </row>
    <row r="6" spans="1:115" x14ac:dyDescent="0.3">
      <c r="A6" t="s">
        <v>583</v>
      </c>
      <c r="B6" t="s">
        <v>584</v>
      </c>
      <c r="C6" s="4">
        <v>44117</v>
      </c>
      <c r="D6" s="5">
        <v>0.31597222222222221</v>
      </c>
      <c r="E6" s="3">
        <v>18.65625</v>
      </c>
      <c r="F6" s="6">
        <v>1.07</v>
      </c>
      <c r="G6" s="7">
        <v>32</v>
      </c>
      <c r="H6" s="6">
        <v>0.999</v>
      </c>
      <c r="I6" s="7">
        <v>25.7</v>
      </c>
      <c r="J6" s="8">
        <v>1.0651514137527194</v>
      </c>
      <c r="K6" s="3">
        <v>6.11</v>
      </c>
      <c r="L6" s="9">
        <v>-429.9</v>
      </c>
      <c r="M6" s="9">
        <v>84</v>
      </c>
      <c r="N6" s="9">
        <v>14</v>
      </c>
      <c r="O6" s="9">
        <v>200</v>
      </c>
      <c r="P6">
        <v>1.5</v>
      </c>
      <c r="Q6" t="s">
        <v>172</v>
      </c>
      <c r="R6">
        <v>6</v>
      </c>
      <c r="S6" t="s">
        <v>173</v>
      </c>
      <c r="T6" s="9">
        <v>16648.09727674643</v>
      </c>
      <c r="U6" s="9">
        <v>1000</v>
      </c>
      <c r="V6" s="10">
        <v>14359.511805864426</v>
      </c>
      <c r="W6" s="10">
        <v>13.086086397320658</v>
      </c>
      <c r="X6" s="12">
        <v>1.1300000000000001</v>
      </c>
      <c r="Y6" s="11">
        <v>3.2573195643907211</v>
      </c>
      <c r="Z6" s="13">
        <v>22.231825880078436</v>
      </c>
      <c r="AA6" s="13">
        <v>44.380048431363768</v>
      </c>
      <c r="AB6" s="13">
        <v>0</v>
      </c>
      <c r="AC6" s="13">
        <v>0</v>
      </c>
      <c r="AD6" s="13">
        <v>29.549407811514385</v>
      </c>
      <c r="AE6" s="13">
        <v>0.58139831265268349</v>
      </c>
      <c r="AF6" s="13">
        <v>0</v>
      </c>
      <c r="AG6" s="10">
        <v>43.682814713023816</v>
      </c>
      <c r="AH6" s="10">
        <v>10775.487414279309</v>
      </c>
      <c r="AI6" s="10">
        <v>0</v>
      </c>
      <c r="AJ6" s="10">
        <v>27.691636241507418</v>
      </c>
      <c r="AK6" s="9">
        <v>3129.4939674756474</v>
      </c>
      <c r="AL6" s="9">
        <v>2051.943209286248</v>
      </c>
      <c r="AM6" s="9">
        <v>0</v>
      </c>
      <c r="AN6" s="9">
        <v>711.37276745809754</v>
      </c>
      <c r="AO6" s="9">
        <v>716.63459220966445</v>
      </c>
      <c r="AP6" s="9">
        <v>0</v>
      </c>
      <c r="AQ6" s="9">
        <v>1071.9307546021098</v>
      </c>
      <c r="AR6" s="9">
        <v>0</v>
      </c>
      <c r="AS6" s="9">
        <v>405.7852662539579</v>
      </c>
      <c r="AT6" s="9">
        <v>28.166974230710018</v>
      </c>
      <c r="AU6" s="9">
        <v>0</v>
      </c>
      <c r="AV6" s="9">
        <v>47.382342565655463</v>
      </c>
      <c r="AW6" s="9">
        <v>249.98808193363521</v>
      </c>
      <c r="AX6" t="s">
        <v>174</v>
      </c>
      <c r="AY6">
        <v>43.798430487464856</v>
      </c>
      <c r="AZ6">
        <v>298.93262271924823</v>
      </c>
      <c r="BA6">
        <v>13128.304242856751</v>
      </c>
      <c r="BB6">
        <v>0</v>
      </c>
      <c r="BC6">
        <v>0</v>
      </c>
      <c r="BD6">
        <v>5562.5637023078652</v>
      </c>
      <c r="BE6">
        <v>62.540584253693865</v>
      </c>
      <c r="BF6">
        <v>0</v>
      </c>
      <c r="BG6">
        <v>514.15000000000009</v>
      </c>
      <c r="BH6">
        <v>43.682814713023816</v>
      </c>
      <c r="BI6">
        <v>10775.487414279309</v>
      </c>
      <c r="BJ6">
        <v>0</v>
      </c>
      <c r="BK6">
        <v>27.691636241507418</v>
      </c>
      <c r="BL6">
        <v>3129.4939674756474</v>
      </c>
      <c r="BM6">
        <v>2051.943209286248</v>
      </c>
      <c r="BN6">
        <v>0</v>
      </c>
      <c r="BO6">
        <v>711.37276745809754</v>
      </c>
      <c r="BP6">
        <v>716.63459220966445</v>
      </c>
      <c r="BQ6">
        <v>0</v>
      </c>
      <c r="BR6">
        <v>1071.9307546021098</v>
      </c>
      <c r="BS6">
        <v>0</v>
      </c>
      <c r="BT6">
        <v>405.7852662539579</v>
      </c>
      <c r="BU6">
        <v>28.166974230710018</v>
      </c>
      <c r="BV6">
        <v>0</v>
      </c>
      <c r="BW6">
        <v>47.382342565655463</v>
      </c>
      <c r="BX6">
        <v>249.98808193363521</v>
      </c>
      <c r="BY6">
        <v>-0.23542571937659318</v>
      </c>
      <c r="BZ6">
        <v>-261.74537406622608</v>
      </c>
      <c r="CA6">
        <v>6396.6610611956858</v>
      </c>
      <c r="CB6">
        <v>0</v>
      </c>
      <c r="CC6">
        <v>-504.30212891031721</v>
      </c>
      <c r="CD6">
        <v>1592.614670203578</v>
      </c>
      <c r="CE6">
        <v>62.540584253693865</v>
      </c>
      <c r="CF6">
        <v>-6984.9915899655862</v>
      </c>
      <c r="CG6">
        <v>830.66434027774278</v>
      </c>
      <c r="CH6">
        <v>34.873420737334349</v>
      </c>
      <c r="CI6">
        <v>-2516.8658500453762</v>
      </c>
      <c r="CJ6">
        <v>0</v>
      </c>
      <c r="CK6">
        <v>-15450.250494155858</v>
      </c>
      <c r="CL6">
        <v>3229.1573099289162</v>
      </c>
      <c r="CM6">
        <v>2437.6368360012261</v>
      </c>
      <c r="CN6">
        <v>90.765367752453216</v>
      </c>
      <c r="CO6">
        <v>1526.7710897151555</v>
      </c>
      <c r="CP6">
        <v>1185.5629492207058</v>
      </c>
      <c r="CQ6">
        <v>21.200724868187592</v>
      </c>
      <c r="CR6">
        <v>1522.3879635034202</v>
      </c>
      <c r="CS6">
        <v>-64.911211368238639</v>
      </c>
      <c r="CT6">
        <v>662.89901791484476</v>
      </c>
      <c r="CU6">
        <v>41.393735027129765</v>
      </c>
      <c r="CV6">
        <v>-98.954423609865131</v>
      </c>
      <c r="CW6">
        <v>57.091998071460836</v>
      </c>
      <c r="CX6">
        <v>554.91356940624246</v>
      </c>
      <c r="CY6">
        <v>3</v>
      </c>
      <c r="CZ6" t="s">
        <v>546</v>
      </c>
      <c r="DA6" s="2" t="s">
        <v>176</v>
      </c>
      <c r="DC6" t="s">
        <v>585</v>
      </c>
      <c r="DD6">
        <v>813</v>
      </c>
      <c r="DE6" t="s">
        <v>361</v>
      </c>
      <c r="DF6" t="s">
        <v>192</v>
      </c>
      <c r="DG6" t="s">
        <v>547</v>
      </c>
      <c r="DH6" t="s">
        <v>548</v>
      </c>
      <c r="DI6" t="s">
        <v>3</v>
      </c>
      <c r="DJ6" t="s">
        <v>909</v>
      </c>
      <c r="DK6" t="s">
        <v>1089</v>
      </c>
    </row>
    <row r="7" spans="1:115" x14ac:dyDescent="0.3">
      <c r="A7" t="s">
        <v>591</v>
      </c>
      <c r="B7" t="s">
        <v>592</v>
      </c>
      <c r="C7" s="4">
        <v>44120</v>
      </c>
      <c r="D7" s="5">
        <v>0.6875</v>
      </c>
      <c r="E7" s="3">
        <v>22.027777777781012</v>
      </c>
      <c r="F7" s="6">
        <v>1.0760000000000001</v>
      </c>
      <c r="G7" s="7">
        <v>32</v>
      </c>
      <c r="H7" s="6">
        <v>1.002</v>
      </c>
      <c r="I7" s="7">
        <v>26.1</v>
      </c>
      <c r="J7" s="8">
        <v>1.0683689223057642</v>
      </c>
      <c r="K7" s="3">
        <v>6.15</v>
      </c>
      <c r="L7" s="9">
        <v>-390.5</v>
      </c>
      <c r="M7" s="9">
        <v>84</v>
      </c>
      <c r="N7" s="9">
        <v>14</v>
      </c>
      <c r="O7" s="9">
        <v>200</v>
      </c>
      <c r="P7">
        <v>1.5</v>
      </c>
      <c r="Q7" t="s">
        <v>172</v>
      </c>
      <c r="R7">
        <v>6</v>
      </c>
      <c r="S7" t="s">
        <v>173</v>
      </c>
      <c r="T7" s="9">
        <v>21273.252551931662</v>
      </c>
      <c r="U7" s="9">
        <v>1000</v>
      </c>
      <c r="V7" s="10">
        <v>18984.667081049658</v>
      </c>
      <c r="W7" s="10">
        <v>6.6873307858244155</v>
      </c>
      <c r="X7" s="12">
        <v>1.0549999999999999</v>
      </c>
      <c r="Y7" s="11">
        <v>2.4306297011306217</v>
      </c>
      <c r="Z7" s="13">
        <v>32.575223428065435</v>
      </c>
      <c r="AA7" s="13">
        <v>20.422966192152956</v>
      </c>
      <c r="AB7" s="13">
        <v>0</v>
      </c>
      <c r="AC7" s="13">
        <v>0</v>
      </c>
      <c r="AD7" s="13">
        <v>18.545247262002214</v>
      </c>
      <c r="AE7" s="13">
        <v>0.11709913207714727</v>
      </c>
      <c r="AF7" s="13">
        <v>25.908834284571611</v>
      </c>
      <c r="AG7" s="10">
        <v>52.295767631027331</v>
      </c>
      <c r="AH7" s="10">
        <v>10820.262562718141</v>
      </c>
      <c r="AI7" s="10">
        <v>0</v>
      </c>
      <c r="AJ7" s="10">
        <v>21.016357330094216</v>
      </c>
      <c r="AK7" s="9">
        <v>3432.3087296694985</v>
      </c>
      <c r="AL7" s="9">
        <v>1995.0233418262967</v>
      </c>
      <c r="AM7" s="9">
        <v>0</v>
      </c>
      <c r="AN7" s="9">
        <v>605.86293749255424</v>
      </c>
      <c r="AO7" s="9">
        <v>641.23542052256676</v>
      </c>
      <c r="AP7" s="9">
        <v>0</v>
      </c>
      <c r="AQ7" s="9">
        <v>906.97733278921226</v>
      </c>
      <c r="AR7" s="9">
        <v>224.20517272132179</v>
      </c>
      <c r="AS7" s="9">
        <v>182.78386559181951</v>
      </c>
      <c r="AT7" s="9">
        <v>39.639156134937743</v>
      </c>
      <c r="AU7" s="9">
        <v>171.50875503931428</v>
      </c>
      <c r="AV7" s="9">
        <v>25.406408047164156</v>
      </c>
      <c r="AW7" s="9">
        <v>217.12548482876571</v>
      </c>
      <c r="AX7" t="s">
        <v>174</v>
      </c>
      <c r="AY7">
        <v>41.752672565039695</v>
      </c>
      <c r="AZ7">
        <v>559.56801519061764</v>
      </c>
      <c r="BA7">
        <v>7718.0391716131226</v>
      </c>
      <c r="BB7">
        <v>0</v>
      </c>
      <c r="BC7">
        <v>0</v>
      </c>
      <c r="BD7">
        <v>4459.9104943507473</v>
      </c>
      <c r="BE7">
        <v>16.091967335026723</v>
      </c>
      <c r="BF7">
        <v>6230.7652354094344</v>
      </c>
      <c r="BG7">
        <v>480.02499999999998</v>
      </c>
      <c r="BH7">
        <v>52.295767631027331</v>
      </c>
      <c r="BI7">
        <v>10820.262562718141</v>
      </c>
      <c r="BJ7">
        <v>0</v>
      </c>
      <c r="BK7">
        <v>21.016357330094216</v>
      </c>
      <c r="BL7">
        <v>3432.3087296694985</v>
      </c>
      <c r="BM7">
        <v>1995.0233418262967</v>
      </c>
      <c r="BN7">
        <v>0</v>
      </c>
      <c r="BO7">
        <v>605.86293749255424</v>
      </c>
      <c r="BP7">
        <v>641.23542052256676</v>
      </c>
      <c r="BQ7">
        <v>0</v>
      </c>
      <c r="BR7">
        <v>906.97733278921226</v>
      </c>
      <c r="BS7">
        <v>224.20517272132179</v>
      </c>
      <c r="BT7">
        <v>182.78386559181951</v>
      </c>
      <c r="BU7">
        <v>39.639156134937743</v>
      </c>
      <c r="BV7">
        <v>171.50875503931428</v>
      </c>
      <c r="BW7">
        <v>25.406408047164156</v>
      </c>
      <c r="BX7">
        <v>217.12548482876571</v>
      </c>
      <c r="BY7">
        <v>-0.27097909673978648</v>
      </c>
      <c r="BZ7">
        <v>-269.84660956519315</v>
      </c>
      <c r="CA7">
        <v>7443.9983593150419</v>
      </c>
      <c r="CB7">
        <v>0</v>
      </c>
      <c r="CC7">
        <v>-531.81825239126124</v>
      </c>
      <c r="CD7">
        <v>1682.4728693589036</v>
      </c>
      <c r="CE7">
        <v>78.632551588720588</v>
      </c>
      <c r="CF7">
        <v>-7503.4744658698528</v>
      </c>
      <c r="CG7">
        <v>916.47393229175032</v>
      </c>
      <c r="CH7">
        <v>54.986710578887084</v>
      </c>
      <c r="CI7">
        <v>-2861.8717306539052</v>
      </c>
      <c r="CJ7">
        <v>0</v>
      </c>
      <c r="CK7">
        <v>-18278.89997072806</v>
      </c>
      <c r="CL7">
        <v>4320.0997056219603</v>
      </c>
      <c r="CM7">
        <v>2868.3932178108039</v>
      </c>
      <c r="CN7">
        <v>90.765367752453216</v>
      </c>
      <c r="CO7">
        <v>1580.5653136306369</v>
      </c>
      <c r="CP7">
        <v>1274.1627778391326</v>
      </c>
      <c r="CQ7">
        <v>21.200724868187592</v>
      </c>
      <c r="CR7">
        <v>1596.8023844751276</v>
      </c>
      <c r="CS7">
        <v>184.81731806912649</v>
      </c>
      <c r="CT7">
        <v>512.23388973014926</v>
      </c>
      <c r="CU7">
        <v>60.955168784553464</v>
      </c>
      <c r="CV7">
        <v>92.078765596871108</v>
      </c>
      <c r="CW7">
        <v>44.025116302797926</v>
      </c>
      <c r="CX7">
        <v>578.51290074548444</v>
      </c>
      <c r="CY7">
        <v>3</v>
      </c>
      <c r="CZ7" t="s">
        <v>546</v>
      </c>
      <c r="DA7" s="2" t="s">
        <v>176</v>
      </c>
      <c r="DC7" t="s">
        <v>593</v>
      </c>
      <c r="DD7">
        <v>814</v>
      </c>
      <c r="DE7" t="s">
        <v>361</v>
      </c>
      <c r="DF7" t="s">
        <v>192</v>
      </c>
      <c r="DG7" t="s">
        <v>547</v>
      </c>
      <c r="DH7" t="s">
        <v>548</v>
      </c>
      <c r="DI7" t="s">
        <v>3</v>
      </c>
      <c r="DJ7" t="s">
        <v>910</v>
      </c>
      <c r="DK7" t="s">
        <v>1090</v>
      </c>
    </row>
    <row r="8" spans="1:115" x14ac:dyDescent="0.3">
      <c r="A8" t="s">
        <v>597</v>
      </c>
      <c r="B8" t="s">
        <v>598</v>
      </c>
      <c r="C8" s="4">
        <v>44124</v>
      </c>
      <c r="D8" s="5">
        <v>0.31597222222222221</v>
      </c>
      <c r="E8" s="3">
        <v>25.65625</v>
      </c>
      <c r="F8" s="6">
        <v>1.0740000000000001</v>
      </c>
      <c r="G8" s="7">
        <v>32</v>
      </c>
      <c r="H8" s="6">
        <v>1</v>
      </c>
      <c r="I8" s="7">
        <v>25.6</v>
      </c>
      <c r="J8" s="8">
        <v>1.0698346443514644</v>
      </c>
      <c r="K8" s="3">
        <v>6.06</v>
      </c>
      <c r="L8" s="9">
        <v>-417.9</v>
      </c>
      <c r="M8" s="9">
        <v>84</v>
      </c>
      <c r="N8" s="9">
        <v>14</v>
      </c>
      <c r="O8" s="9">
        <v>200</v>
      </c>
      <c r="P8">
        <v>1.5</v>
      </c>
      <c r="Q8" t="s">
        <v>172</v>
      </c>
      <c r="R8">
        <v>6</v>
      </c>
      <c r="S8" t="s">
        <v>173</v>
      </c>
      <c r="T8" s="9">
        <v>20766.982728480882</v>
      </c>
      <c r="U8" s="9">
        <v>1000</v>
      </c>
      <c r="V8" s="10">
        <v>18478.397257598877</v>
      </c>
      <c r="W8" s="10">
        <v>9.178509147758513</v>
      </c>
      <c r="X8" s="12">
        <v>1.42</v>
      </c>
      <c r="Y8" s="11">
        <v>2.4877287687867637</v>
      </c>
      <c r="Z8" s="13">
        <v>32.85833446689081</v>
      </c>
      <c r="AA8" s="13">
        <v>27.945725380651368</v>
      </c>
      <c r="AB8" s="13">
        <v>0</v>
      </c>
      <c r="AC8" s="13">
        <v>0</v>
      </c>
      <c r="AD8" s="13">
        <v>19.59553359718624</v>
      </c>
      <c r="AE8" s="13">
        <v>0.18242200381874515</v>
      </c>
      <c r="AF8" s="13">
        <v>16.930255782666077</v>
      </c>
      <c r="AG8" s="10">
        <v>6.1159902011621936</v>
      </c>
      <c r="AH8" s="10">
        <v>10745.290243395542</v>
      </c>
      <c r="AI8" s="10">
        <v>0</v>
      </c>
      <c r="AJ8" s="10">
        <v>24.631899453412306</v>
      </c>
      <c r="AK8" s="9">
        <v>3219.6412415311561</v>
      </c>
      <c r="AL8" s="9">
        <v>2337.4483381857481</v>
      </c>
      <c r="AM8" s="9">
        <v>0</v>
      </c>
      <c r="AN8" s="9">
        <v>447.94643349226897</v>
      </c>
      <c r="AO8" s="9">
        <v>514.92354485471901</v>
      </c>
      <c r="AP8" s="9">
        <v>0</v>
      </c>
      <c r="AQ8" s="9">
        <v>1102.0189868705274</v>
      </c>
      <c r="AR8" s="9">
        <v>154.81991070304622</v>
      </c>
      <c r="AS8" s="9">
        <v>187.38624729235417</v>
      </c>
      <c r="AT8" s="9">
        <v>14.719113256663469</v>
      </c>
      <c r="AU8" s="9">
        <v>0</v>
      </c>
      <c r="AV8" s="9">
        <v>49.713163080518854</v>
      </c>
      <c r="AW8" s="9">
        <v>233.93488642178181</v>
      </c>
      <c r="AX8" t="s">
        <v>174</v>
      </c>
      <c r="AY8">
        <v>41.717374120087349</v>
      </c>
      <c r="AZ8">
        <v>551.0100012175966</v>
      </c>
      <c r="BA8">
        <v>10309.841851959229</v>
      </c>
      <c r="BB8">
        <v>0</v>
      </c>
      <c r="BC8">
        <v>0</v>
      </c>
      <c r="BD8">
        <v>4600.4367637607247</v>
      </c>
      <c r="BE8">
        <v>24.472658198197337</v>
      </c>
      <c r="BF8">
        <v>3974.7103969464511</v>
      </c>
      <c r="BG8">
        <v>646.1</v>
      </c>
      <c r="BH8">
        <v>6.1159902011621936</v>
      </c>
      <c r="BI8">
        <v>10745.290243395542</v>
      </c>
      <c r="BJ8">
        <v>0</v>
      </c>
      <c r="BK8">
        <v>24.631899453412306</v>
      </c>
      <c r="BL8">
        <v>3219.6412415311561</v>
      </c>
      <c r="BM8">
        <v>2337.4483381857481</v>
      </c>
      <c r="BN8">
        <v>0</v>
      </c>
      <c r="BO8">
        <v>447.94643349226897</v>
      </c>
      <c r="BP8">
        <v>514.92354485471901</v>
      </c>
      <c r="BQ8">
        <v>0</v>
      </c>
      <c r="BR8">
        <v>1102.0189868705274</v>
      </c>
      <c r="BS8">
        <v>154.81991070304622</v>
      </c>
      <c r="BT8">
        <v>187.38624729235417</v>
      </c>
      <c r="BU8">
        <v>14.719113256663469</v>
      </c>
      <c r="BV8">
        <v>0</v>
      </c>
      <c r="BW8">
        <v>49.713163080518854</v>
      </c>
      <c r="BX8">
        <v>233.93488642178181</v>
      </c>
      <c r="BY8">
        <v>-0.30627754169213262</v>
      </c>
      <c r="BZ8">
        <v>-278.4046235382142</v>
      </c>
      <c r="CA8">
        <v>10035.801039661148</v>
      </c>
      <c r="CB8">
        <v>0</v>
      </c>
      <c r="CC8">
        <v>-574.80951480767681</v>
      </c>
      <c r="CD8">
        <v>1822.999138768881</v>
      </c>
      <c r="CE8">
        <v>87.013242451891202</v>
      </c>
      <c r="CF8">
        <v>-9759.5293043328365</v>
      </c>
      <c r="CG8">
        <v>1228.4815494791203</v>
      </c>
      <c r="CH8">
        <v>16.376413175632024</v>
      </c>
      <c r="CI8">
        <v>-3359.9268189225254</v>
      </c>
      <c r="CJ8">
        <v>0</v>
      </c>
      <c r="CK8">
        <v>-21312.765263782541</v>
      </c>
      <c r="CL8">
        <v>4969.4470637011882</v>
      </c>
      <c r="CM8">
        <v>3772.2558264729032</v>
      </c>
      <c r="CN8">
        <v>90.765367752453216</v>
      </c>
      <c r="CO8">
        <v>1559.2101678493693</v>
      </c>
      <c r="CP8">
        <v>1297.6755696834607</v>
      </c>
      <c r="CQ8">
        <v>21.200724868187592</v>
      </c>
      <c r="CR8">
        <v>2052.1864435716407</v>
      </c>
      <c r="CS8">
        <v>164.54926986262069</v>
      </c>
      <c r="CT8">
        <v>564.80598471982296</v>
      </c>
      <c r="CU8">
        <v>43.079321282540675</v>
      </c>
      <c r="CV8">
        <v>-57.204462530746298</v>
      </c>
      <c r="CW8">
        <v>78.066488378359807</v>
      </c>
      <c r="CX8">
        <v>653.77444618230038</v>
      </c>
      <c r="CY8">
        <v>3</v>
      </c>
      <c r="CZ8" t="s">
        <v>546</v>
      </c>
      <c r="DA8" s="2" t="s">
        <v>176</v>
      </c>
      <c r="DC8" t="s">
        <v>599</v>
      </c>
      <c r="DD8">
        <v>815</v>
      </c>
      <c r="DE8" t="s">
        <v>361</v>
      </c>
      <c r="DF8" t="s">
        <v>192</v>
      </c>
      <c r="DG8" t="s">
        <v>547</v>
      </c>
      <c r="DH8" t="s">
        <v>548</v>
      </c>
      <c r="DI8" t="s">
        <v>3</v>
      </c>
      <c r="DJ8" t="s">
        <v>911</v>
      </c>
      <c r="DK8" t="s">
        <v>1091</v>
      </c>
    </row>
    <row r="9" spans="1:115" x14ac:dyDescent="0.3">
      <c r="A9" t="s">
        <v>603</v>
      </c>
      <c r="B9" t="s">
        <v>604</v>
      </c>
      <c r="C9" s="4">
        <v>44127</v>
      </c>
      <c r="D9" s="5">
        <v>0.64583333333333337</v>
      </c>
      <c r="E9" s="3">
        <v>28.98611111111677</v>
      </c>
      <c r="F9" s="6">
        <v>1.071</v>
      </c>
      <c r="G9" s="7">
        <v>32</v>
      </c>
      <c r="H9" s="6">
        <v>0.997</v>
      </c>
      <c r="I9" s="7">
        <v>25.8</v>
      </c>
      <c r="J9" s="8">
        <v>1.0654579361097172</v>
      </c>
      <c r="K9" s="3">
        <v>6.06</v>
      </c>
      <c r="L9" s="9">
        <v>-414.1</v>
      </c>
      <c r="M9" s="9">
        <v>84</v>
      </c>
      <c r="N9" s="9">
        <v>14</v>
      </c>
      <c r="O9" s="9">
        <v>200</v>
      </c>
      <c r="P9">
        <v>1.5</v>
      </c>
      <c r="Q9" t="s">
        <v>172</v>
      </c>
      <c r="R9">
        <v>6</v>
      </c>
      <c r="S9" t="s">
        <v>173</v>
      </c>
      <c r="T9" s="9">
        <v>20539.982438656381</v>
      </c>
      <c r="U9" s="9">
        <v>1000</v>
      </c>
      <c r="V9" s="10">
        <v>18251.396967774377</v>
      </c>
      <c r="W9" s="10">
        <v>13.156159270078769</v>
      </c>
      <c r="X9" s="12">
        <v>1.5049999999999999</v>
      </c>
      <c r="Y9" s="11">
        <v>2.5130199682141705</v>
      </c>
      <c r="Z9" s="13">
        <v>32.52917022014924</v>
      </c>
      <c r="AA9" s="13">
        <v>34.779290158050372</v>
      </c>
      <c r="AB9" s="13">
        <v>0</v>
      </c>
      <c r="AC9" s="13">
        <v>0</v>
      </c>
      <c r="AD9" s="13">
        <v>20.607639823351388</v>
      </c>
      <c r="AE9" s="13">
        <v>0.24622997051312684</v>
      </c>
      <c r="AF9" s="13">
        <v>9.3246498597217027</v>
      </c>
      <c r="AG9" s="10">
        <v>81.681391462765973</v>
      </c>
      <c r="AH9" s="10">
        <v>11042.625692311643</v>
      </c>
      <c r="AI9" s="10">
        <v>0</v>
      </c>
      <c r="AJ9" s="10">
        <v>46.511298322311383</v>
      </c>
      <c r="AK9" s="9">
        <v>3353.1186568587</v>
      </c>
      <c r="AL9" s="9">
        <v>2664.4589054243106</v>
      </c>
      <c r="AM9" s="9">
        <v>57.129674434750228</v>
      </c>
      <c r="AN9" s="9">
        <v>366.41019237034209</v>
      </c>
      <c r="AO9" s="9">
        <v>471.34891632824463</v>
      </c>
      <c r="AP9" s="9">
        <v>0</v>
      </c>
      <c r="AQ9" s="9">
        <v>1213.5073913558083</v>
      </c>
      <c r="AR9" s="9">
        <v>0</v>
      </c>
      <c r="AS9" s="9">
        <v>408.81426164042784</v>
      </c>
      <c r="AT9" s="9">
        <v>94.070817637643898</v>
      </c>
      <c r="AU9" s="9">
        <v>72.774159555464735</v>
      </c>
      <c r="AV9" s="9">
        <v>90.96933456906936</v>
      </c>
      <c r="AW9" s="9">
        <v>265.8097665624357</v>
      </c>
      <c r="AX9" t="s">
        <v>174</v>
      </c>
      <c r="AY9">
        <v>41.681246462731515</v>
      </c>
      <c r="AZ9">
        <v>539.53266520906334</v>
      </c>
      <c r="BA9">
        <v>12690.775254741673</v>
      </c>
      <c r="BB9">
        <v>0</v>
      </c>
      <c r="BC9">
        <v>0</v>
      </c>
      <c r="BD9">
        <v>4785.2105255804681</v>
      </c>
      <c r="BE9">
        <v>32.671995343553377</v>
      </c>
      <c r="BF9">
        <v>2165.2364384557741</v>
      </c>
      <c r="BG9">
        <v>684.77499999999998</v>
      </c>
      <c r="BH9">
        <v>81.681391462765973</v>
      </c>
      <c r="BI9">
        <v>11042.625692311643</v>
      </c>
      <c r="BJ9">
        <v>0</v>
      </c>
      <c r="BK9">
        <v>46.511298322311383</v>
      </c>
      <c r="BL9">
        <v>3353.1186568587</v>
      </c>
      <c r="BM9">
        <v>2664.4589054243106</v>
      </c>
      <c r="BN9">
        <v>57.129674434750228</v>
      </c>
      <c r="BO9">
        <v>366.41019237034209</v>
      </c>
      <c r="BP9">
        <v>471.34891632824463</v>
      </c>
      <c r="BQ9">
        <v>0</v>
      </c>
      <c r="BR9">
        <v>1213.5073913558083</v>
      </c>
      <c r="BS9">
        <v>0</v>
      </c>
      <c r="BT9">
        <v>408.81426164042784</v>
      </c>
      <c r="BU9">
        <v>94.070817637643898</v>
      </c>
      <c r="BV9">
        <v>72.774159555464735</v>
      </c>
      <c r="BW9">
        <v>90.969334569069346</v>
      </c>
      <c r="BX9">
        <v>265.8097665624357</v>
      </c>
      <c r="BY9">
        <v>-0.34240519904796685</v>
      </c>
      <c r="BZ9">
        <v>-289.88195954674745</v>
      </c>
      <c r="CA9">
        <v>12416.734442443592</v>
      </c>
      <c r="CB9">
        <v>0</v>
      </c>
      <c r="CC9">
        <v>-631.36041105517359</v>
      </c>
      <c r="CD9">
        <v>2007.7729005886245</v>
      </c>
      <c r="CE9">
        <v>95.212579597247242</v>
      </c>
      <c r="CF9">
        <v>-11569.003262823513</v>
      </c>
      <c r="CG9">
        <v>1425.4290104168892</v>
      </c>
      <c r="CH9">
        <v>102.38299611082833</v>
      </c>
      <c r="CI9">
        <v>-3424.4116177435512</v>
      </c>
      <c r="CJ9">
        <v>0</v>
      </c>
      <c r="CK9">
        <v>-24075.360250296457</v>
      </c>
      <c r="CL9">
        <v>5884.5808211128824</v>
      </c>
      <c r="CM9">
        <v>4694.1112655654088</v>
      </c>
      <c r="CN9">
        <v>154.68910937259761</v>
      </c>
      <c r="CO9">
        <v>1574.5201574074488</v>
      </c>
      <c r="CP9">
        <v>1371.3920237805069</v>
      </c>
      <c r="CQ9">
        <v>21.200724868187592</v>
      </c>
      <c r="CR9">
        <v>2439.0456065790977</v>
      </c>
      <c r="CS9">
        <v>28.141102012311791</v>
      </c>
      <c r="CT9">
        <v>857.13631653658581</v>
      </c>
      <c r="CU9">
        <v>135.36871709802236</v>
      </c>
      <c r="CV9">
        <v>24.224262874645177</v>
      </c>
      <c r="CW9">
        <v>136.05313050755817</v>
      </c>
      <c r="CX9">
        <v>745.08076508940758</v>
      </c>
      <c r="CY9">
        <v>3</v>
      </c>
      <c r="CZ9" t="s">
        <v>546</v>
      </c>
      <c r="DA9" s="2" t="s">
        <v>176</v>
      </c>
      <c r="DC9" t="s">
        <v>605</v>
      </c>
      <c r="DD9">
        <v>816</v>
      </c>
      <c r="DE9" t="s">
        <v>361</v>
      </c>
      <c r="DF9" t="s">
        <v>192</v>
      </c>
      <c r="DG9" t="s">
        <v>547</v>
      </c>
      <c r="DH9" t="s">
        <v>548</v>
      </c>
      <c r="DI9" t="s">
        <v>3</v>
      </c>
      <c r="DJ9" t="s">
        <v>912</v>
      </c>
      <c r="DK9" t="s">
        <v>1092</v>
      </c>
    </row>
    <row r="10" spans="1:115" x14ac:dyDescent="0.3">
      <c r="A10" t="s">
        <v>609</v>
      </c>
      <c r="B10" t="s">
        <v>610</v>
      </c>
      <c r="C10" s="4">
        <v>44131</v>
      </c>
      <c r="D10" s="5">
        <v>0.3125</v>
      </c>
      <c r="E10" s="3">
        <v>32.652777777781012</v>
      </c>
      <c r="F10">
        <v>1.0640000000000001</v>
      </c>
      <c r="G10" s="7">
        <v>32</v>
      </c>
      <c r="H10" s="6">
        <v>0.99399999999999999</v>
      </c>
      <c r="I10" s="7">
        <v>25.3</v>
      </c>
      <c r="J10" s="8">
        <v>1.0619252806165185</v>
      </c>
      <c r="K10" s="3">
        <v>6</v>
      </c>
      <c r="L10" s="9">
        <v>-406.6</v>
      </c>
      <c r="M10" s="9">
        <v>84</v>
      </c>
      <c r="N10" s="9">
        <v>14</v>
      </c>
      <c r="O10" s="9">
        <v>200</v>
      </c>
      <c r="P10">
        <v>1.5</v>
      </c>
      <c r="Q10" t="s">
        <v>172</v>
      </c>
      <c r="R10">
        <v>6</v>
      </c>
      <c r="S10" t="s">
        <v>173</v>
      </c>
      <c r="T10" s="9">
        <v>19299.931210754035</v>
      </c>
      <c r="U10" s="9">
        <v>1000</v>
      </c>
      <c r="V10" s="10">
        <v>17011.345739872031</v>
      </c>
      <c r="W10" s="10">
        <v>8.6553578543485763</v>
      </c>
      <c r="X10" s="12">
        <v>1.4849999999999999</v>
      </c>
      <c r="Y10" s="11">
        <v>2.671993468243492</v>
      </c>
      <c r="Z10" s="13">
        <v>31.203415759311035</v>
      </c>
      <c r="AA10" s="13">
        <v>41.540863485659756</v>
      </c>
      <c r="AB10" s="13">
        <v>0</v>
      </c>
      <c r="AC10" s="13">
        <v>0</v>
      </c>
      <c r="AD10" s="13">
        <v>22.545065044418354</v>
      </c>
      <c r="AE10" s="13">
        <v>0.35191860588419532</v>
      </c>
      <c r="AF10" s="13">
        <v>1.6867436364831656</v>
      </c>
      <c r="AG10" s="10">
        <v>46.887288716607983</v>
      </c>
      <c r="AH10" s="10">
        <v>11009.191030509619</v>
      </c>
      <c r="AI10" s="10">
        <v>0</v>
      </c>
      <c r="AJ10" s="10">
        <v>46.875040359264872</v>
      </c>
      <c r="AK10" s="9">
        <v>3395.2928340377653</v>
      </c>
      <c r="AL10" s="9">
        <v>2546.9971336345125</v>
      </c>
      <c r="AM10" s="9">
        <v>0</v>
      </c>
      <c r="AN10" s="9">
        <v>212.166996191577</v>
      </c>
      <c r="AO10" s="9">
        <v>320.43174429697592</v>
      </c>
      <c r="AP10" s="9">
        <v>0</v>
      </c>
      <c r="AQ10" s="9">
        <v>1126.5645559326556</v>
      </c>
      <c r="AR10" s="9">
        <v>62.756550322891499</v>
      </c>
      <c r="AS10" s="9">
        <v>323.02820944213511</v>
      </c>
      <c r="AT10" s="9">
        <v>52.593282295515984</v>
      </c>
      <c r="AU10" s="9">
        <v>0</v>
      </c>
      <c r="AV10" s="9">
        <v>49.367922647675428</v>
      </c>
      <c r="AW10" s="9">
        <v>203.75347506338039</v>
      </c>
      <c r="AX10" t="s">
        <v>174</v>
      </c>
      <c r="AY10">
        <v>41.644751517832717</v>
      </c>
      <c r="AZ10">
        <v>486.32547618402981</v>
      </c>
      <c r="BA10">
        <v>14243.708707245616</v>
      </c>
      <c r="BB10">
        <v>0</v>
      </c>
      <c r="BC10">
        <v>0</v>
      </c>
      <c r="BD10">
        <v>4919.3124909977087</v>
      </c>
      <c r="BE10">
        <v>43.879038091163153</v>
      </c>
      <c r="BF10">
        <v>368.04591265159553</v>
      </c>
      <c r="BG10">
        <v>675.67499999999995</v>
      </c>
      <c r="BH10">
        <v>46.887288716607983</v>
      </c>
      <c r="BI10">
        <v>11009.191030509619</v>
      </c>
      <c r="BJ10">
        <v>0</v>
      </c>
      <c r="BK10">
        <v>46.875040359264872</v>
      </c>
      <c r="BL10">
        <v>3395.2928340377653</v>
      </c>
      <c r="BM10">
        <v>2546.9971336345125</v>
      </c>
      <c r="BN10">
        <v>0</v>
      </c>
      <c r="BO10">
        <v>212.166996191577</v>
      </c>
      <c r="BP10">
        <v>320.43174429697592</v>
      </c>
      <c r="BQ10">
        <v>0</v>
      </c>
      <c r="BR10">
        <v>1126.5645559326556</v>
      </c>
      <c r="BS10">
        <v>62.756550322891499</v>
      </c>
      <c r="BT10">
        <v>323.02820944213511</v>
      </c>
      <c r="BU10">
        <v>52.593282295515984</v>
      </c>
      <c r="BV10">
        <v>0</v>
      </c>
      <c r="BW10">
        <v>49.367922647675428</v>
      </c>
      <c r="BX10">
        <v>203.75347506338036</v>
      </c>
      <c r="BY10">
        <v>-0.37890014394676541</v>
      </c>
      <c r="BZ10">
        <v>-343.08914857178098</v>
      </c>
      <c r="CA10">
        <v>13969.667894947535</v>
      </c>
      <c r="CB10">
        <v>0</v>
      </c>
      <c r="CC10">
        <v>-672.32802867043756</v>
      </c>
      <c r="CD10">
        <v>2141.874866005865</v>
      </c>
      <c r="CE10">
        <v>106.41962234485702</v>
      </c>
      <c r="CF10">
        <v>-13366.193788627692</v>
      </c>
      <c r="CG10">
        <v>1594.483177083438</v>
      </c>
      <c r="CH10">
        <v>84.425268150053412</v>
      </c>
      <c r="CI10">
        <v>-3821.7051336586619</v>
      </c>
      <c r="CJ10">
        <v>0</v>
      </c>
      <c r="CK10">
        <v>-27138.199410426918</v>
      </c>
      <c r="CL10">
        <v>6810.4755506706615</v>
      </c>
      <c r="CM10">
        <v>5259.1020703185768</v>
      </c>
      <c r="CN10">
        <v>105.04070182810736</v>
      </c>
      <c r="CO10">
        <v>1496.0430216355514</v>
      </c>
      <c r="CP10">
        <v>1324.1604144500914</v>
      </c>
      <c r="CQ10">
        <v>21.200724868187592</v>
      </c>
      <c r="CR10">
        <v>2658.5407642530413</v>
      </c>
      <c r="CS10">
        <v>99.115772020338412</v>
      </c>
      <c r="CT10">
        <v>867.18677840856537</v>
      </c>
      <c r="CU10">
        <v>113.09719484236697</v>
      </c>
      <c r="CV10">
        <v>-39.019947215229287</v>
      </c>
      <c r="CW10">
        <v>112.82921655501153</v>
      </c>
      <c r="CX10">
        <v>744.51489808893029</v>
      </c>
      <c r="CY10">
        <v>3</v>
      </c>
      <c r="CZ10" t="s">
        <v>546</v>
      </c>
      <c r="DA10" s="2" t="s">
        <v>176</v>
      </c>
      <c r="DC10" t="s">
        <v>611</v>
      </c>
      <c r="DD10">
        <v>817</v>
      </c>
      <c r="DE10" t="s">
        <v>361</v>
      </c>
      <c r="DF10" t="s">
        <v>192</v>
      </c>
      <c r="DG10" t="s">
        <v>547</v>
      </c>
      <c r="DH10" t="s">
        <v>548</v>
      </c>
      <c r="DI10" t="s">
        <v>3</v>
      </c>
      <c r="DJ10" t="s">
        <v>913</v>
      </c>
      <c r="DK10" t="s">
        <v>1093</v>
      </c>
    </row>
    <row r="11" spans="1:115" x14ac:dyDescent="0.3">
      <c r="A11" t="s">
        <v>619</v>
      </c>
      <c r="B11" t="s">
        <v>620</v>
      </c>
      <c r="C11" s="4">
        <v>44134</v>
      </c>
      <c r="D11" s="5">
        <v>0.69444444444444453</v>
      </c>
      <c r="E11" s="3">
        <v>36.034722222226264</v>
      </c>
      <c r="F11" s="6">
        <v>1.081</v>
      </c>
      <c r="G11" s="7">
        <v>32</v>
      </c>
      <c r="H11">
        <v>1.0089999999999999</v>
      </c>
      <c r="I11" s="7">
        <v>24.2</v>
      </c>
      <c r="J11" s="8">
        <v>1.086598789305532</v>
      </c>
      <c r="K11" s="3">
        <v>6.04</v>
      </c>
      <c r="L11" s="9">
        <v>-423.9</v>
      </c>
      <c r="M11" s="9">
        <v>84</v>
      </c>
      <c r="N11" s="9">
        <v>14</v>
      </c>
      <c r="O11" s="9">
        <v>200</v>
      </c>
      <c r="P11">
        <v>1.5</v>
      </c>
      <c r="Q11" t="s">
        <v>290</v>
      </c>
      <c r="R11">
        <v>6</v>
      </c>
      <c r="S11" t="s">
        <v>173</v>
      </c>
      <c r="T11" s="9">
        <v>17229.077488486953</v>
      </c>
      <c r="U11" s="9">
        <v>1000</v>
      </c>
      <c r="V11" s="10">
        <v>14940.492017604949</v>
      </c>
      <c r="W11" s="10">
        <v>9.7614676590883249</v>
      </c>
      <c r="X11" s="11">
        <v>1.24</v>
      </c>
      <c r="Y11" s="11">
        <v>2.9872509476263347</v>
      </c>
      <c r="Z11" s="11">
        <v>25.498042427285256</v>
      </c>
      <c r="AA11" s="11">
        <v>44.863132120952073</v>
      </c>
      <c r="AB11" s="11">
        <v>0</v>
      </c>
      <c r="AC11" s="11">
        <v>0</v>
      </c>
      <c r="AD11" s="11">
        <v>26.102787384089382</v>
      </c>
      <c r="AE11" s="11">
        <v>0.54878712004695351</v>
      </c>
      <c r="AF11" s="11">
        <v>0</v>
      </c>
      <c r="AG11" s="10">
        <v>87.424869620160393</v>
      </c>
      <c r="AH11" s="10">
        <v>10894.836387818108</v>
      </c>
      <c r="AI11" s="10">
        <v>0</v>
      </c>
      <c r="AJ11" s="10">
        <v>21.013486218578453</v>
      </c>
      <c r="AK11" s="9">
        <v>4258.3315386394015</v>
      </c>
      <c r="AL11" s="9">
        <v>2736.6433789623798</v>
      </c>
      <c r="AM11" s="9">
        <v>140.683225378749</v>
      </c>
      <c r="AN11" s="9">
        <v>166.74480469896724</v>
      </c>
      <c r="AO11" s="9">
        <v>273.42142630694684</v>
      </c>
      <c r="AP11" s="9">
        <v>0</v>
      </c>
      <c r="AQ11" s="9">
        <v>568.99412903750294</v>
      </c>
      <c r="AR11" s="9">
        <v>117.32716194852232</v>
      </c>
      <c r="AS11" s="9">
        <v>370.14861658353641</v>
      </c>
      <c r="AT11" s="9">
        <v>95.701080186268598</v>
      </c>
      <c r="AU11" s="9">
        <v>0</v>
      </c>
      <c r="AV11" s="9">
        <v>87.675761088481622</v>
      </c>
      <c r="AW11" s="9">
        <v>206.19329962073681</v>
      </c>
      <c r="AX11" t="s">
        <v>174</v>
      </c>
      <c r="AY11">
        <v>41.567268797492389</v>
      </c>
      <c r="AZ11">
        <v>354.80245950780062</v>
      </c>
      <c r="BA11">
        <v>13733.8422190202</v>
      </c>
      <c r="BB11">
        <v>0</v>
      </c>
      <c r="BC11">
        <v>0</v>
      </c>
      <c r="BD11">
        <v>5085.0438681375281</v>
      </c>
      <c r="BE11">
        <v>61.090499945361451</v>
      </c>
      <c r="BF11">
        <v>0</v>
      </c>
      <c r="BG11">
        <v>564.20000000000005</v>
      </c>
      <c r="BH11">
        <v>87.424869620160393</v>
      </c>
      <c r="BI11">
        <v>10894.836387818108</v>
      </c>
      <c r="BJ11">
        <v>0</v>
      </c>
      <c r="BK11">
        <v>21.013486218578453</v>
      </c>
      <c r="BL11">
        <v>4258.3315386394015</v>
      </c>
      <c r="BM11">
        <v>2736.6433789623798</v>
      </c>
      <c r="BN11">
        <v>140.683225378749</v>
      </c>
      <c r="BO11">
        <v>166.74480469896724</v>
      </c>
      <c r="BP11">
        <v>273.42142630694684</v>
      </c>
      <c r="BQ11">
        <v>0</v>
      </c>
      <c r="BR11">
        <v>568.99412903750294</v>
      </c>
      <c r="BS11">
        <v>117.32716194852232</v>
      </c>
      <c r="BT11">
        <v>370.14861658353641</v>
      </c>
      <c r="BU11">
        <v>95.701080186268598</v>
      </c>
      <c r="BV11">
        <v>0</v>
      </c>
      <c r="BW11">
        <v>87.675761088481622</v>
      </c>
      <c r="BX11">
        <v>206.19329962073681</v>
      </c>
      <c r="BY11">
        <v>-0.45638286428709307</v>
      </c>
      <c r="BZ11">
        <v>-474.61216524801017</v>
      </c>
      <c r="CA11">
        <v>13459.801406722119</v>
      </c>
      <c r="CB11">
        <v>0</v>
      </c>
      <c r="CC11">
        <v>-722.88583686786762</v>
      </c>
      <c r="CD11">
        <v>2307.6062431456844</v>
      </c>
      <c r="CE11">
        <v>123.63108419905532</v>
      </c>
      <c r="CF11">
        <v>-13734.239701279288</v>
      </c>
      <c r="CG11">
        <v>1614.7536414931919</v>
      </c>
      <c r="CH11">
        <v>135.47710807914211</v>
      </c>
      <c r="CI11">
        <v>-4234.0027584331456</v>
      </c>
      <c r="CJ11">
        <v>0</v>
      </c>
      <c r="CK11">
        <v>-29617.026685600882</v>
      </c>
      <c r="CL11">
        <v>8486.4919701340859</v>
      </c>
      <c r="CM11">
        <v>5999.2698631090698</v>
      </c>
      <c r="CN11">
        <v>262.55915941054258</v>
      </c>
      <c r="CO11">
        <v>1491.7874680735486</v>
      </c>
      <c r="CP11">
        <v>1336.7699413403902</v>
      </c>
      <c r="CQ11">
        <v>21.200724868187592</v>
      </c>
      <c r="CR11">
        <v>2268.5275371244734</v>
      </c>
      <c r="CS11">
        <v>167.79669121457749</v>
      </c>
      <c r="CT11">
        <v>995.19075871324867</v>
      </c>
      <c r="CU11">
        <v>175.86552739735919</v>
      </c>
      <c r="CV11">
        <v>-39.019947215229287</v>
      </c>
      <c r="CW11">
        <v>167.90701022095408</v>
      </c>
      <c r="CX11">
        <v>802.56505251958379</v>
      </c>
      <c r="CY11">
        <v>3</v>
      </c>
      <c r="CZ11" t="s">
        <v>546</v>
      </c>
      <c r="DA11" s="2" t="s">
        <v>176</v>
      </c>
      <c r="DC11" t="s">
        <v>621</v>
      </c>
      <c r="DD11">
        <v>818</v>
      </c>
      <c r="DE11" t="s">
        <v>361</v>
      </c>
      <c r="DF11" t="s">
        <v>192</v>
      </c>
      <c r="DG11" t="s">
        <v>547</v>
      </c>
      <c r="DH11" t="s">
        <v>548</v>
      </c>
      <c r="DI11" t="s">
        <v>3</v>
      </c>
      <c r="DJ11" t="s">
        <v>914</v>
      </c>
      <c r="DK11" t="s">
        <v>1094</v>
      </c>
    </row>
    <row r="12" spans="1:115" x14ac:dyDescent="0.3">
      <c r="A12" t="s">
        <v>627</v>
      </c>
      <c r="B12" t="s">
        <v>628</v>
      </c>
      <c r="C12" s="4">
        <v>44138</v>
      </c>
      <c r="D12" s="5">
        <v>0.36805555555555558</v>
      </c>
      <c r="E12" s="3">
        <v>39.708333333335759</v>
      </c>
      <c r="F12" s="6">
        <v>1.0860000000000001</v>
      </c>
      <c r="G12" s="7">
        <v>32</v>
      </c>
      <c r="H12" s="6">
        <v>1.008</v>
      </c>
      <c r="I12" s="7">
        <v>25.7</v>
      </c>
      <c r="J12" s="8">
        <v>1.0811139367575713</v>
      </c>
      <c r="K12" s="3">
        <v>6.1</v>
      </c>
      <c r="L12" s="9">
        <v>-417.9</v>
      </c>
      <c r="M12" s="9">
        <v>84</v>
      </c>
      <c r="N12" s="9">
        <v>14</v>
      </c>
      <c r="O12" s="9">
        <v>200</v>
      </c>
      <c r="P12">
        <v>1.5</v>
      </c>
      <c r="Q12" t="s">
        <v>290</v>
      </c>
      <c r="R12">
        <v>6</v>
      </c>
      <c r="S12" t="s">
        <v>173</v>
      </c>
      <c r="T12" s="9">
        <v>16740.521405235897</v>
      </c>
      <c r="U12" s="9">
        <v>1000</v>
      </c>
      <c r="V12" s="10">
        <v>14451.935934353893</v>
      </c>
      <c r="W12" s="10">
        <v>10.634489407163949</v>
      </c>
      <c r="X12" s="11">
        <v>0.99</v>
      </c>
      <c r="Y12" s="11">
        <v>3.0679213003806804</v>
      </c>
      <c r="Z12" s="11">
        <v>23.060242559140267</v>
      </c>
      <c r="AA12" s="11">
        <v>45.095004674359423</v>
      </c>
      <c r="AB12" s="11">
        <v>0</v>
      </c>
      <c r="AC12" s="11">
        <v>0</v>
      </c>
      <c r="AD12" s="11">
        <v>27.792125458101339</v>
      </c>
      <c r="AE12" s="11">
        <v>0.98470600801828634</v>
      </c>
      <c r="AF12" s="11">
        <v>0</v>
      </c>
      <c r="AG12" s="10">
        <v>53.02650123667388</v>
      </c>
      <c r="AH12" s="10">
        <v>10606.726140784393</v>
      </c>
      <c r="AI12" s="10">
        <v>0</v>
      </c>
      <c r="AJ12" s="10">
        <v>15.797122264465465</v>
      </c>
      <c r="AK12" s="9">
        <v>3938.5254649343242</v>
      </c>
      <c r="AL12" s="9">
        <v>2473.4058390421333</v>
      </c>
      <c r="AM12" s="9">
        <v>0</v>
      </c>
      <c r="AN12" s="9">
        <v>136.09522327239716</v>
      </c>
      <c r="AO12" s="9">
        <v>238.4583133839464</v>
      </c>
      <c r="AP12" s="9">
        <v>58.879616333653715</v>
      </c>
      <c r="AQ12" s="9">
        <v>919.20968383855438</v>
      </c>
      <c r="AR12" s="9">
        <v>0</v>
      </c>
      <c r="AS12" s="9">
        <v>257.01478617141782</v>
      </c>
      <c r="AT12" s="9">
        <v>52.047780652112692</v>
      </c>
      <c r="AU12" s="9">
        <v>0</v>
      </c>
      <c r="AV12" s="9">
        <v>34.379850525092174</v>
      </c>
      <c r="AW12" s="9">
        <v>127.67429911115553</v>
      </c>
      <c r="AX12" t="s">
        <v>174</v>
      </c>
      <c r="AY12">
        <v>41.48051892827926</v>
      </c>
      <c r="AZ12">
        <v>311.79118833538405</v>
      </c>
      <c r="BA12">
        <v>13413.777036632919</v>
      </c>
      <c r="BB12">
        <v>0</v>
      </c>
      <c r="BC12">
        <v>0</v>
      </c>
      <c r="BD12">
        <v>5260.7754324414091</v>
      </c>
      <c r="BE12">
        <v>106.51150979479033</v>
      </c>
      <c r="BF12">
        <v>0</v>
      </c>
      <c r="BG12">
        <v>450.45000000000005</v>
      </c>
      <c r="BH12">
        <v>53.02650123667388</v>
      </c>
      <c r="BI12">
        <v>10606.726140784393</v>
      </c>
      <c r="BJ12">
        <v>0</v>
      </c>
      <c r="BK12">
        <v>15.797122264465465</v>
      </c>
      <c r="BL12">
        <v>3938.5254649343242</v>
      </c>
      <c r="BM12">
        <v>2473.4058390421333</v>
      </c>
      <c r="BN12">
        <v>0</v>
      </c>
      <c r="BO12">
        <v>136.09522327239716</v>
      </c>
      <c r="BP12">
        <v>238.4583133839464</v>
      </c>
      <c r="BQ12">
        <v>58.879616333653715</v>
      </c>
      <c r="BR12">
        <v>919.20968383855438</v>
      </c>
      <c r="BS12">
        <v>0</v>
      </c>
      <c r="BT12">
        <v>257.01478617141782</v>
      </c>
      <c r="BU12">
        <v>52.047780652112692</v>
      </c>
      <c r="BV12">
        <v>0</v>
      </c>
      <c r="BW12">
        <v>34.379850525092174</v>
      </c>
      <c r="BX12">
        <v>127.67429911115553</v>
      </c>
      <c r="BY12">
        <v>-0.54313273350022229</v>
      </c>
      <c r="BZ12">
        <v>-517.62343642042674</v>
      </c>
      <c r="CA12">
        <v>13139.736224334838</v>
      </c>
      <c r="CB12">
        <v>0</v>
      </c>
      <c r="CC12">
        <v>-776.62405216655122</v>
      </c>
      <c r="CD12">
        <v>2483.3378074495654</v>
      </c>
      <c r="CE12">
        <v>169.05209404848421</v>
      </c>
      <c r="CF12">
        <v>-13734.239701279288</v>
      </c>
      <c r="CG12">
        <v>1614.8659244792398</v>
      </c>
      <c r="CH12">
        <v>108.07849440698732</v>
      </c>
      <c r="CI12">
        <v>-4867.5650966890498</v>
      </c>
      <c r="CJ12">
        <v>0</v>
      </c>
      <c r="CK12">
        <v>-32268.528755289117</v>
      </c>
      <c r="CL12">
        <v>9028.3464691953013</v>
      </c>
      <c r="CM12">
        <v>6327.8801117836911</v>
      </c>
      <c r="CN12">
        <v>122.05039239658231</v>
      </c>
      <c r="CO12">
        <v>1501.2995599311339</v>
      </c>
      <c r="CP12">
        <v>1356.5166055182217</v>
      </c>
      <c r="CQ12">
        <v>87.732354832508037</v>
      </c>
      <c r="CR12">
        <v>2856.6853758172379</v>
      </c>
      <c r="CS12">
        <v>64.960148272727807</v>
      </c>
      <c r="CT12">
        <v>953.00540399309205</v>
      </c>
      <c r="CU12">
        <v>141.78317856430101</v>
      </c>
      <c r="CV12">
        <v>-39.019947215229287</v>
      </c>
      <c r="CW12">
        <v>129.74304811599899</v>
      </c>
      <c r="CX12">
        <v>767.25770554273026</v>
      </c>
      <c r="CY12">
        <v>3</v>
      </c>
      <c r="CZ12" t="s">
        <v>546</v>
      </c>
      <c r="DA12" s="2" t="s">
        <v>176</v>
      </c>
      <c r="DC12" t="s">
        <v>629</v>
      </c>
      <c r="DD12">
        <v>819</v>
      </c>
      <c r="DE12" t="s">
        <v>361</v>
      </c>
      <c r="DF12" t="s">
        <v>192</v>
      </c>
      <c r="DG12" t="s">
        <v>547</v>
      </c>
      <c r="DH12" t="s">
        <v>548</v>
      </c>
      <c r="DI12" t="s">
        <v>3</v>
      </c>
      <c r="DJ12" t="s">
        <v>915</v>
      </c>
      <c r="DK12" t="s">
        <v>1095</v>
      </c>
    </row>
    <row r="13" spans="1:115" x14ac:dyDescent="0.3">
      <c r="A13" t="s">
        <v>635</v>
      </c>
      <c r="B13" t="s">
        <v>636</v>
      </c>
      <c r="C13" s="4">
        <v>44141</v>
      </c>
      <c r="D13" s="5">
        <v>0.65277777777777779</v>
      </c>
      <c r="E13" s="3">
        <v>42.993055555562023</v>
      </c>
      <c r="F13" s="6">
        <v>1.0860000000000001</v>
      </c>
      <c r="G13" s="7">
        <v>32</v>
      </c>
      <c r="H13" s="6">
        <v>1.014</v>
      </c>
      <c r="I13" s="7">
        <v>24.9</v>
      </c>
      <c r="J13" s="8">
        <v>1.0866998825700391</v>
      </c>
      <c r="K13" s="3">
        <v>6.14</v>
      </c>
      <c r="L13" s="9">
        <v>-387.9</v>
      </c>
      <c r="M13" s="9">
        <v>84</v>
      </c>
      <c r="N13" s="9">
        <v>14</v>
      </c>
      <c r="O13" s="9">
        <v>200</v>
      </c>
      <c r="P13">
        <v>1.5</v>
      </c>
      <c r="Q13" t="s">
        <v>290</v>
      </c>
      <c r="R13">
        <v>6</v>
      </c>
      <c r="S13" t="s">
        <v>173</v>
      </c>
      <c r="T13" s="9">
        <v>21533.044249958159</v>
      </c>
      <c r="U13" s="9">
        <v>1000</v>
      </c>
      <c r="V13" s="10">
        <v>19244.458779076154</v>
      </c>
      <c r="W13" s="10">
        <v>10.713107451400042</v>
      </c>
      <c r="X13" s="11">
        <v>0.88500000000000001</v>
      </c>
      <c r="Y13" s="11">
        <v>2.4755341766546102</v>
      </c>
      <c r="Z13" s="11">
        <v>32.338814570232799</v>
      </c>
      <c r="AA13" s="11">
        <v>19.826079349304905</v>
      </c>
      <c r="AB13" s="11">
        <v>0</v>
      </c>
      <c r="AC13" s="11">
        <v>0</v>
      </c>
      <c r="AD13" s="11">
        <v>18.02965217622328</v>
      </c>
      <c r="AE13" s="11">
        <v>0.23385337979469989</v>
      </c>
      <c r="AF13" s="13">
        <v>27.09606634778968</v>
      </c>
      <c r="AG13" s="10">
        <v>33.387918263700314</v>
      </c>
      <c r="AH13" s="10">
        <v>10798.738168552305</v>
      </c>
      <c r="AI13" s="10">
        <v>0</v>
      </c>
      <c r="AJ13" s="10">
        <v>15.312174034828301</v>
      </c>
      <c r="AK13" s="9">
        <v>4358.7252524422074</v>
      </c>
      <c r="AL13" s="9">
        <v>2214.6193802953376</v>
      </c>
      <c r="AM13" s="9">
        <v>0</v>
      </c>
      <c r="AN13" s="9">
        <v>121.94391188989651</v>
      </c>
      <c r="AO13" s="9">
        <v>198.37988403496971</v>
      </c>
      <c r="AP13" s="9">
        <v>0</v>
      </c>
      <c r="AQ13" s="9">
        <v>726.17343770141861</v>
      </c>
      <c r="AR13" s="9">
        <v>100.99258158830153</v>
      </c>
      <c r="AS13" s="9">
        <v>116.72837958596061</v>
      </c>
      <c r="AT13" s="9">
        <v>61.061564445340125</v>
      </c>
      <c r="AU13" s="9">
        <v>29.766405718449121</v>
      </c>
      <c r="AV13" s="9">
        <v>20.702325722214429</v>
      </c>
      <c r="AW13" s="9">
        <v>98.568007474374113</v>
      </c>
      <c r="AX13" t="s">
        <v>174</v>
      </c>
      <c r="AY13">
        <v>43.042898883026069</v>
      </c>
      <c r="AZ13">
        <v>562.28523874573364</v>
      </c>
      <c r="BA13">
        <v>7583.8914315893971</v>
      </c>
      <c r="BB13">
        <v>0</v>
      </c>
      <c r="BC13">
        <v>0</v>
      </c>
      <c r="BD13">
        <v>4388.822032715645</v>
      </c>
      <c r="BE13">
        <v>32.528663833063433</v>
      </c>
      <c r="BF13">
        <v>6595.7907465309027</v>
      </c>
      <c r="BG13">
        <v>402.67500000000001</v>
      </c>
      <c r="BH13">
        <v>33.387918263700314</v>
      </c>
      <c r="BI13">
        <v>10798.738168552305</v>
      </c>
      <c r="BJ13">
        <v>0</v>
      </c>
      <c r="BK13">
        <v>15.312174034828301</v>
      </c>
      <c r="BL13">
        <v>4358.7252524422074</v>
      </c>
      <c r="BM13">
        <v>2214.6193802953376</v>
      </c>
      <c r="BN13">
        <v>0</v>
      </c>
      <c r="BO13">
        <v>121.94391188989651</v>
      </c>
      <c r="BP13">
        <v>198.37988403496971</v>
      </c>
      <c r="BQ13">
        <v>0</v>
      </c>
      <c r="BR13">
        <v>726.17343770141861</v>
      </c>
      <c r="BS13">
        <v>100.99258158830153</v>
      </c>
      <c r="BT13">
        <v>116.72837958596061</v>
      </c>
      <c r="BU13">
        <v>61.061564445340125</v>
      </c>
      <c r="BV13">
        <v>29.766405718449121</v>
      </c>
      <c r="BW13">
        <v>20.702325722214429</v>
      </c>
      <c r="BX13">
        <v>98.568007474374113</v>
      </c>
      <c r="BY13">
        <v>-0.58034814282657265</v>
      </c>
      <c r="BZ13">
        <v>-514.17259726721352</v>
      </c>
      <c r="CA13">
        <v>14222.777021236969</v>
      </c>
      <c r="CB13">
        <v>0</v>
      </c>
      <c r="CC13">
        <v>-819.79254788778951</v>
      </c>
      <c r="CD13">
        <v>2624.2250023022129</v>
      </c>
      <c r="CE13">
        <v>194.94695204162369</v>
      </c>
      <c r="CF13">
        <v>-13850.448943391099</v>
      </c>
      <c r="CG13">
        <v>1652.5052690974014</v>
      </c>
      <c r="CH13">
        <v>92.47115945946436</v>
      </c>
      <c r="CI13">
        <v>-4989.9073483728544</v>
      </c>
      <c r="CJ13">
        <v>0</v>
      </c>
      <c r="CK13">
        <v>-34633.834054389932</v>
      </c>
      <c r="CL13">
        <v>10296.347155153098</v>
      </c>
      <c r="CM13">
        <v>6544.1352812664736</v>
      </c>
      <c r="CN13">
        <v>122.05039239658231</v>
      </c>
      <c r="CO13">
        <v>1515.2600045707004</v>
      </c>
      <c r="CP13">
        <v>1359.1108432197557</v>
      </c>
      <c r="CQ13">
        <v>29.195910865880052</v>
      </c>
      <c r="CR13">
        <v>2832.3349090548463</v>
      </c>
      <c r="CS13">
        <v>177.21169946023286</v>
      </c>
      <c r="CT13">
        <v>850.98921044388419</v>
      </c>
      <c r="CU13">
        <v>162.20426802639582</v>
      </c>
      <c r="CV13">
        <v>-5.9350892719645074</v>
      </c>
      <c r="CW13">
        <v>123.16068253596072</v>
      </c>
      <c r="CX13">
        <v>760.50128610992283</v>
      </c>
      <c r="CY13">
        <v>3</v>
      </c>
      <c r="CZ13" t="s">
        <v>546</v>
      </c>
      <c r="DA13" s="2" t="s">
        <v>176</v>
      </c>
      <c r="DC13" t="s">
        <v>637</v>
      </c>
      <c r="DD13">
        <v>820</v>
      </c>
      <c r="DE13" t="s">
        <v>361</v>
      </c>
      <c r="DF13" t="s">
        <v>192</v>
      </c>
      <c r="DG13" t="s">
        <v>547</v>
      </c>
      <c r="DH13" t="s">
        <v>548</v>
      </c>
      <c r="DI13" t="s">
        <v>3</v>
      </c>
      <c r="DJ13" t="s">
        <v>916</v>
      </c>
      <c r="DK13" t="s">
        <v>1096</v>
      </c>
    </row>
    <row r="14" spans="1:115" x14ac:dyDescent="0.3">
      <c r="A14" t="s">
        <v>643</v>
      </c>
      <c r="B14" t="s">
        <v>644</v>
      </c>
      <c r="C14" s="4">
        <v>44145</v>
      </c>
      <c r="D14" s="5">
        <v>0.375</v>
      </c>
      <c r="E14" s="3">
        <v>46.715277777781012</v>
      </c>
      <c r="F14" s="6">
        <v>1.0880000000000001</v>
      </c>
      <c r="G14" s="7">
        <v>32</v>
      </c>
      <c r="H14" s="6">
        <v>1.0109999999999999</v>
      </c>
      <c r="I14" s="7">
        <v>24.4</v>
      </c>
      <c r="J14" s="8">
        <v>1.0922103848092761</v>
      </c>
      <c r="K14" s="3">
        <v>6.13</v>
      </c>
      <c r="L14" s="9">
        <v>-413.9</v>
      </c>
      <c r="M14" s="9">
        <v>84</v>
      </c>
      <c r="N14" s="9">
        <v>14</v>
      </c>
      <c r="O14" s="9">
        <v>200</v>
      </c>
      <c r="P14">
        <v>1.5</v>
      </c>
      <c r="Q14" t="s">
        <v>290</v>
      </c>
      <c r="R14">
        <v>6</v>
      </c>
      <c r="S14" t="s">
        <v>173</v>
      </c>
      <c r="T14" s="9">
        <v>22673.512005012632</v>
      </c>
      <c r="U14" s="9">
        <v>1000</v>
      </c>
      <c r="V14" s="10">
        <v>20384.926534130627</v>
      </c>
      <c r="W14" s="10">
        <v>1.3567940268730059</v>
      </c>
      <c r="X14" s="12">
        <v>0.99500000000000011</v>
      </c>
      <c r="Y14" s="11">
        <v>2.3472020526310078</v>
      </c>
      <c r="Z14" s="11">
        <v>30.235013692025419</v>
      </c>
      <c r="AA14" s="11">
        <v>22.295809602738963</v>
      </c>
      <c r="AB14" s="11">
        <v>0</v>
      </c>
      <c r="AC14" s="11">
        <v>0</v>
      </c>
      <c r="AD14" s="11">
        <v>17.313243168416552</v>
      </c>
      <c r="AE14" s="11">
        <v>0.41970248738173849</v>
      </c>
      <c r="AF14" s="13">
        <v>26.63212878713226</v>
      </c>
      <c r="AG14" s="10">
        <v>26.715836762268754</v>
      </c>
      <c r="AH14" s="10">
        <v>10710.198231674793</v>
      </c>
      <c r="AI14" s="10">
        <v>0</v>
      </c>
      <c r="AJ14" s="10">
        <v>14.456811174418965</v>
      </c>
      <c r="AK14" s="9">
        <v>4366.837144250092</v>
      </c>
      <c r="AL14" s="9">
        <v>2296.1882843266831</v>
      </c>
      <c r="AM14" s="9">
        <v>221.91537322360406</v>
      </c>
      <c r="AN14" s="9">
        <v>120.40488573278077</v>
      </c>
      <c r="AO14" s="9">
        <v>150.40185334824611</v>
      </c>
      <c r="AP14" s="9">
        <v>172.00297415154535</v>
      </c>
      <c r="AQ14" s="9">
        <v>703.12009624541361</v>
      </c>
      <c r="AR14" s="9">
        <v>39.922039184233157</v>
      </c>
      <c r="AS14" s="9">
        <v>300.67044470791791</v>
      </c>
      <c r="AT14" s="9">
        <v>12.157895318250716</v>
      </c>
      <c r="AU14" s="9">
        <v>0</v>
      </c>
      <c r="AV14" s="9">
        <v>15.669774371197548</v>
      </c>
      <c r="AW14" s="9">
        <v>112.00185344916423</v>
      </c>
      <c r="AX14" t="s">
        <v>174</v>
      </c>
      <c r="AY14">
        <v>42.971269003612342</v>
      </c>
      <c r="AZ14">
        <v>553.52580542931787</v>
      </c>
      <c r="BA14">
        <v>8979.9440497298983</v>
      </c>
      <c r="BB14">
        <v>0</v>
      </c>
      <c r="BC14">
        <v>0</v>
      </c>
      <c r="BD14">
        <v>4437.4570998413856</v>
      </c>
      <c r="BE14">
        <v>61.469436656465355</v>
      </c>
      <c r="BF14">
        <v>6825.9267094415027</v>
      </c>
      <c r="BG14">
        <v>452.72500000000002</v>
      </c>
      <c r="BH14">
        <v>26.715836762268754</v>
      </c>
      <c r="BI14">
        <v>10710.198231674793</v>
      </c>
      <c r="BJ14">
        <v>0</v>
      </c>
      <c r="BK14">
        <v>14.456811174418965</v>
      </c>
      <c r="BL14">
        <v>4366.837144250092</v>
      </c>
      <c r="BM14">
        <v>2296.1882843266831</v>
      </c>
      <c r="BN14">
        <v>221.91537322360406</v>
      </c>
      <c r="BO14">
        <v>120.40488573278077</v>
      </c>
      <c r="BP14">
        <v>150.40185334824611</v>
      </c>
      <c r="BQ14">
        <v>172.00297415154535</v>
      </c>
      <c r="BR14">
        <v>703.12009624541361</v>
      </c>
      <c r="BS14">
        <v>39.922039184233157</v>
      </c>
      <c r="BT14">
        <v>300.67044470791791</v>
      </c>
      <c r="BU14">
        <v>12.157895318250716</v>
      </c>
      <c r="BV14">
        <v>0</v>
      </c>
      <c r="BW14">
        <v>15.669774371197548</v>
      </c>
      <c r="BX14">
        <v>112.00185344916423</v>
      </c>
      <c r="BY14">
        <v>-0.65197802224029999</v>
      </c>
      <c r="BZ14">
        <v>-522.93203058362928</v>
      </c>
      <c r="CA14">
        <v>15618.829639377469</v>
      </c>
      <c r="CB14">
        <v>0</v>
      </c>
      <c r="CC14">
        <v>-834.73876689238614</v>
      </c>
      <c r="CD14">
        <v>2672.8600694279535</v>
      </c>
      <c r="CE14">
        <v>223.8877248650256</v>
      </c>
      <c r="CF14">
        <v>-13620.312980480499</v>
      </c>
      <c r="CG14">
        <v>1801.0731510417645</v>
      </c>
      <c r="CH14">
        <v>89.360516696517394</v>
      </c>
      <c r="CI14">
        <v>-5448.3722046369858</v>
      </c>
      <c r="CJ14">
        <v>0</v>
      </c>
      <c r="CK14">
        <v>-37327.880404167823</v>
      </c>
      <c r="CL14">
        <v>11306.187570747925</v>
      </c>
      <c r="CM14">
        <v>7151.6649590832458</v>
      </c>
      <c r="CN14">
        <v>373.13618918379848</v>
      </c>
      <c r="CO14">
        <v>1541.9513422575333</v>
      </c>
      <c r="CP14">
        <v>1349.740275716513</v>
      </c>
      <c r="CQ14">
        <v>223.80840294904715</v>
      </c>
      <c r="CR14">
        <v>2972.350562542093</v>
      </c>
      <c r="CS14">
        <v>121.53913231835037</v>
      </c>
      <c r="CT14">
        <v>1098.8748402103251</v>
      </c>
      <c r="CU14">
        <v>117.31009890951201</v>
      </c>
      <c r="CV14">
        <v>-35.657199743811375</v>
      </c>
      <c r="CW14">
        <v>120.2187051857025</v>
      </c>
      <c r="CX14">
        <v>803.15084333072684</v>
      </c>
      <c r="CY14">
        <v>3</v>
      </c>
      <c r="CZ14" t="s">
        <v>546</v>
      </c>
      <c r="DA14" s="2" t="s">
        <v>176</v>
      </c>
      <c r="DC14" t="s">
        <v>645</v>
      </c>
      <c r="DD14">
        <v>821</v>
      </c>
      <c r="DE14" t="s">
        <v>361</v>
      </c>
      <c r="DF14" t="s">
        <v>192</v>
      </c>
      <c r="DG14" t="s">
        <v>547</v>
      </c>
      <c r="DH14" t="s">
        <v>548</v>
      </c>
      <c r="DI14" t="s">
        <v>3</v>
      </c>
      <c r="DJ14" t="s">
        <v>917</v>
      </c>
      <c r="DK14" t="s">
        <v>1097</v>
      </c>
    </row>
    <row r="15" spans="1:115" x14ac:dyDescent="0.3">
      <c r="A15" t="s">
        <v>259</v>
      </c>
      <c r="B15" t="s">
        <v>260</v>
      </c>
      <c r="C15" s="4">
        <v>43983</v>
      </c>
      <c r="D15" s="5">
        <v>0.46875</v>
      </c>
      <c r="E15" s="3">
        <v>32.802083333335759</v>
      </c>
      <c r="F15" s="6">
        <v>1.075</v>
      </c>
      <c r="G15" s="7">
        <v>32</v>
      </c>
      <c r="H15" s="6">
        <v>1.004</v>
      </c>
      <c r="I15" s="7">
        <v>26.9</v>
      </c>
      <c r="J15" s="8">
        <v>1.0618605232461262</v>
      </c>
      <c r="K15" s="3">
        <v>5.94</v>
      </c>
      <c r="L15" s="9">
        <v>-441.8</v>
      </c>
      <c r="M15" s="7">
        <v>24</v>
      </c>
      <c r="N15" s="9">
        <v>14</v>
      </c>
      <c r="O15" s="9">
        <v>200</v>
      </c>
      <c r="P15">
        <v>1.5</v>
      </c>
      <c r="Q15" t="s">
        <v>172</v>
      </c>
      <c r="R15">
        <v>6</v>
      </c>
      <c r="S15" t="s">
        <v>173</v>
      </c>
      <c r="T15" s="9">
        <v>11930.475109710238</v>
      </c>
      <c r="U15" s="9">
        <v>1000</v>
      </c>
      <c r="V15" s="10">
        <v>9948.1685242393542</v>
      </c>
      <c r="W15" s="10">
        <v>11.053657247909737</v>
      </c>
      <c r="X15" s="11">
        <v>1.3850000000000002</v>
      </c>
      <c r="Y15" s="11">
        <v>2.8360281878843074</v>
      </c>
      <c r="Z15" s="11">
        <v>16.944864731619155</v>
      </c>
      <c r="AA15" s="11">
        <v>39.148247887972232</v>
      </c>
      <c r="AB15" s="11">
        <v>2.8921145522366105E-3</v>
      </c>
      <c r="AC15" s="11">
        <v>0</v>
      </c>
      <c r="AD15" s="11">
        <v>30.030042333333331</v>
      </c>
      <c r="AE15" s="11">
        <v>0.47895482781147003</v>
      </c>
      <c r="AF15" s="13">
        <v>2.3148966895193865</v>
      </c>
      <c r="AG15" s="10">
        <v>0</v>
      </c>
      <c r="AH15" s="10">
        <v>13321.388497146709</v>
      </c>
      <c r="AI15" s="10">
        <v>0</v>
      </c>
      <c r="AJ15" s="10">
        <v>154.73588606675719</v>
      </c>
      <c r="AK15" s="9">
        <v>5080.214330622237</v>
      </c>
      <c r="AL15" s="9">
        <v>1134.0830564113689</v>
      </c>
      <c r="AM15" s="9">
        <v>0</v>
      </c>
      <c r="AN15" s="9">
        <v>1261.0169408322208</v>
      </c>
      <c r="AO15" s="9">
        <v>378.98773388949672</v>
      </c>
      <c r="AP15" s="9">
        <v>0</v>
      </c>
      <c r="AQ15" s="9">
        <v>49.075039376152105</v>
      </c>
      <c r="AR15" s="9">
        <v>130.36118088501712</v>
      </c>
      <c r="AS15" s="9">
        <v>0</v>
      </c>
      <c r="AT15" s="9">
        <v>0</v>
      </c>
      <c r="AU15" s="9">
        <v>117.16860723039217</v>
      </c>
      <c r="AV15" s="9">
        <v>37.762663497138938</v>
      </c>
      <c r="AW15" s="9">
        <v>101.6627512812792</v>
      </c>
      <c r="AX15" t="s">
        <v>174</v>
      </c>
      <c r="AY15">
        <v>27.339293917233412</v>
      </c>
      <c r="AZ15">
        <v>163.34838957686577</v>
      </c>
      <c r="BA15">
        <v>8302.5550022312418</v>
      </c>
      <c r="BB15">
        <v>0.39031952564211297</v>
      </c>
      <c r="BC15">
        <v>0</v>
      </c>
      <c r="BD15">
        <v>4052.8518725147273</v>
      </c>
      <c r="BE15">
        <v>36.93697225311179</v>
      </c>
      <c r="BF15">
        <v>312.41825364937455</v>
      </c>
      <c r="BG15">
        <v>630.17500000000018</v>
      </c>
      <c r="BH15">
        <v>0</v>
      </c>
      <c r="BI15">
        <v>13321.388497146709</v>
      </c>
      <c r="BJ15">
        <v>0</v>
      </c>
      <c r="BK15">
        <v>154.73588606675719</v>
      </c>
      <c r="BL15">
        <v>5080.214330622237</v>
      </c>
      <c r="BM15">
        <v>1134.0830564113689</v>
      </c>
      <c r="BN15">
        <v>0</v>
      </c>
      <c r="BO15">
        <v>1261.0169408322208</v>
      </c>
      <c r="BP15">
        <v>378.98773388949672</v>
      </c>
      <c r="BQ15">
        <v>0</v>
      </c>
      <c r="BR15">
        <v>49.075039376152105</v>
      </c>
      <c r="BS15">
        <v>130.36118088501712</v>
      </c>
      <c r="BT15">
        <v>0</v>
      </c>
      <c r="BU15">
        <v>0</v>
      </c>
      <c r="BV15">
        <v>117.16860723039217</v>
      </c>
      <c r="BW15">
        <v>37.762663497138938</v>
      </c>
      <c r="BX15">
        <v>101.6627512812792</v>
      </c>
      <c r="BY15">
        <v>-0.29583843120519049</v>
      </c>
      <c r="BZ15">
        <v>-347.32028344970001</v>
      </c>
      <c r="CA15">
        <v>8065.5373800222005</v>
      </c>
      <c r="CB15">
        <v>0.15243430918999995</v>
      </c>
      <c r="CC15">
        <v>-728.46701348935312</v>
      </c>
      <c r="CD15">
        <v>2381.1891647922494</v>
      </c>
      <c r="CE15">
        <v>78.527144445407757</v>
      </c>
      <c r="CF15">
        <v>-8568.0505333852961</v>
      </c>
      <c r="CG15">
        <v>-1244.9398090264983</v>
      </c>
      <c r="CH15">
        <v>6.2564166954155418</v>
      </c>
      <c r="CI15">
        <v>806.65350177994651</v>
      </c>
      <c r="CJ15">
        <v>0</v>
      </c>
      <c r="CK15">
        <v>-27062.733988943601</v>
      </c>
      <c r="CL15">
        <v>10796.344123753846</v>
      </c>
      <c r="CM15">
        <v>1583.7555817973046</v>
      </c>
      <c r="CN15">
        <v>65.154408465204085</v>
      </c>
      <c r="CO15">
        <v>6096.6854406751208</v>
      </c>
      <c r="CP15">
        <v>627.18733880542527</v>
      </c>
      <c r="CQ15">
        <v>54.904687379900054</v>
      </c>
      <c r="CR15">
        <v>71.126497289362391</v>
      </c>
      <c r="CS15">
        <v>193.44272228835638</v>
      </c>
      <c r="CT15">
        <v>53.791101991069247</v>
      </c>
      <c r="CU15">
        <v>220.66054956993059</v>
      </c>
      <c r="CV15">
        <v>165.79044295609955</v>
      </c>
      <c r="CW15">
        <v>47.610770407354437</v>
      </c>
      <c r="CX15">
        <v>173.97996720665182</v>
      </c>
      <c r="CY15">
        <v>1</v>
      </c>
      <c r="CZ15" t="s">
        <v>175</v>
      </c>
      <c r="DA15" s="2" t="s">
        <v>176</v>
      </c>
      <c r="DC15" t="s">
        <v>261</v>
      </c>
      <c r="DD15">
        <v>710</v>
      </c>
      <c r="DE15" t="s">
        <v>178</v>
      </c>
      <c r="DF15" t="s">
        <v>192</v>
      </c>
      <c r="DH15" t="s">
        <v>181</v>
      </c>
      <c r="DI15" t="s">
        <v>182</v>
      </c>
      <c r="DJ15" t="s">
        <v>918</v>
      </c>
      <c r="DK15" t="s">
        <v>1098</v>
      </c>
    </row>
    <row r="16" spans="1:115" x14ac:dyDescent="0.3">
      <c r="A16" t="s">
        <v>651</v>
      </c>
      <c r="B16" t="s">
        <v>652</v>
      </c>
      <c r="C16" s="4">
        <v>44148</v>
      </c>
      <c r="D16" s="5">
        <v>0.65625</v>
      </c>
      <c r="E16" s="3">
        <v>49.996527777781012</v>
      </c>
      <c r="F16" s="6">
        <v>1.08</v>
      </c>
      <c r="G16" s="7">
        <v>32</v>
      </c>
      <c r="H16" s="6">
        <v>1.0029999999999999</v>
      </c>
      <c r="I16" s="7">
        <v>23.5</v>
      </c>
      <c r="J16" s="8">
        <v>1.0905174448002697</v>
      </c>
      <c r="K16" s="3">
        <v>6.11</v>
      </c>
      <c r="L16" s="9">
        <v>-431.9</v>
      </c>
      <c r="M16" s="9">
        <v>84</v>
      </c>
      <c r="N16" s="9">
        <v>14</v>
      </c>
      <c r="O16" s="9">
        <v>200</v>
      </c>
      <c r="P16">
        <v>1.5</v>
      </c>
      <c r="Q16" t="s">
        <v>290</v>
      </c>
      <c r="R16">
        <v>6</v>
      </c>
      <c r="S16" t="s">
        <v>173</v>
      </c>
      <c r="T16" s="9">
        <v>21645.788000750417</v>
      </c>
      <c r="U16" s="9">
        <v>1000</v>
      </c>
      <c r="V16" s="10">
        <v>19357.202529868413</v>
      </c>
      <c r="W16" s="10">
        <v>9.0064996065236151</v>
      </c>
      <c r="X16" s="12">
        <v>1.1749999999999998</v>
      </c>
      <c r="Y16" s="11">
        <v>2.4545511310645454</v>
      </c>
      <c r="Z16" s="11">
        <v>31.134539249852427</v>
      </c>
      <c r="AA16" s="11">
        <v>29.271825081011173</v>
      </c>
      <c r="AB16" s="11">
        <v>0</v>
      </c>
      <c r="AC16" s="11">
        <v>0</v>
      </c>
      <c r="AD16" s="11">
        <v>18.792919634064628</v>
      </c>
      <c r="AE16" s="11">
        <v>0.60490443913375092</v>
      </c>
      <c r="AF16" s="13">
        <v>17.74126046487347</v>
      </c>
      <c r="AG16" s="10">
        <v>4.3790653455257891</v>
      </c>
      <c r="AH16" s="10">
        <v>10286.892915686774</v>
      </c>
      <c r="AI16" s="10">
        <v>0</v>
      </c>
      <c r="AJ16" s="10">
        <v>21.89975283532517</v>
      </c>
      <c r="AK16" s="9">
        <v>3960.787141511425</v>
      </c>
      <c r="AL16" s="9">
        <v>2667.8454505831405</v>
      </c>
      <c r="AM16" s="9">
        <v>0</v>
      </c>
      <c r="AN16" s="9">
        <v>72.020415173850537</v>
      </c>
      <c r="AO16" s="9">
        <v>113.5539688196026</v>
      </c>
      <c r="AP16" s="9">
        <v>0</v>
      </c>
      <c r="AQ16" s="9">
        <v>790.01455326360019</v>
      </c>
      <c r="AR16" s="9">
        <v>115.27636681378752</v>
      </c>
      <c r="AS16" s="9">
        <v>303.37337489998833</v>
      </c>
      <c r="AT16" s="9">
        <v>19.609460737004664</v>
      </c>
      <c r="AU16" s="9">
        <v>0</v>
      </c>
      <c r="AV16" s="9">
        <v>29.740069876679247</v>
      </c>
      <c r="AW16" s="9">
        <v>109.98393884424065</v>
      </c>
      <c r="AX16" t="s">
        <v>174</v>
      </c>
      <c r="AY16">
        <v>42.901329212868738</v>
      </c>
      <c r="AZ16">
        <v>544.1781600490026</v>
      </c>
      <c r="BA16">
        <v>11255.664690994292</v>
      </c>
      <c r="BB16">
        <v>0</v>
      </c>
      <c r="BC16">
        <v>0</v>
      </c>
      <c r="BD16">
        <v>4598.5504666967408</v>
      </c>
      <c r="BE16">
        <v>84.581507900705773</v>
      </c>
      <c r="BF16">
        <v>4341.2137751417031</v>
      </c>
      <c r="BG16">
        <v>534.62499999999989</v>
      </c>
      <c r="BH16">
        <v>4.3790653455257891</v>
      </c>
      <c r="BI16">
        <v>10286.892915686774</v>
      </c>
      <c r="BJ16">
        <v>0</v>
      </c>
      <c r="BK16">
        <v>21.89975283532517</v>
      </c>
      <c r="BL16">
        <v>3960.787141511425</v>
      </c>
      <c r="BM16">
        <v>2667.8454505831405</v>
      </c>
      <c r="BN16">
        <v>0</v>
      </c>
      <c r="BO16">
        <v>72.020415173850537</v>
      </c>
      <c r="BP16">
        <v>113.5539688196026</v>
      </c>
      <c r="BQ16">
        <v>0</v>
      </c>
      <c r="BR16">
        <v>790.01455326360019</v>
      </c>
      <c r="BS16">
        <v>115.27636681378752</v>
      </c>
      <c r="BT16">
        <v>303.37337489998833</v>
      </c>
      <c r="BU16">
        <v>19.609460737004664</v>
      </c>
      <c r="BV16">
        <v>0</v>
      </c>
      <c r="BW16">
        <v>29.74006987667925</v>
      </c>
      <c r="BX16">
        <v>109.98393884424065</v>
      </c>
      <c r="BY16">
        <v>-0.72191781298390367</v>
      </c>
      <c r="BZ16">
        <v>-532.27967596394456</v>
      </c>
      <c r="CA16">
        <v>17894.550280641863</v>
      </c>
      <c r="CB16">
        <v>0</v>
      </c>
      <c r="CC16">
        <v>-884.0049575104614</v>
      </c>
      <c r="CD16">
        <v>2833.9534362833087</v>
      </c>
      <c r="CE16">
        <v>246.99979610926601</v>
      </c>
      <c r="CF16">
        <v>-16105.025914780299</v>
      </c>
      <c r="CG16">
        <v>1983.6672916667549</v>
      </c>
      <c r="CH16">
        <v>67.559076495408931</v>
      </c>
      <c r="CI16">
        <v>-6245.3009147745679</v>
      </c>
      <c r="CJ16">
        <v>0</v>
      </c>
      <c r="CK16">
        <v>-39699.308160451052</v>
      </c>
      <c r="CL16">
        <v>11742.507607782441</v>
      </c>
      <c r="CM16">
        <v>8037.3140587543621</v>
      </c>
      <c r="CN16">
        <v>151.44097010032283</v>
      </c>
      <c r="CO16">
        <v>1513.4787860471463</v>
      </c>
      <c r="CP16">
        <v>1345.6948157155334</v>
      </c>
      <c r="CQ16">
        <v>51.976066668703766</v>
      </c>
      <c r="CR16">
        <v>3210.9343023755018</v>
      </c>
      <c r="CS16">
        <v>232.11519723260949</v>
      </c>
      <c r="CT16">
        <v>1179.2107950131067</v>
      </c>
      <c r="CU16">
        <v>127.05225558237215</v>
      </c>
      <c r="CV16">
        <v>-35.657199743811375</v>
      </c>
      <c r="CW16">
        <v>144.00722454309135</v>
      </c>
      <c r="CX16">
        <v>823.82922704637394</v>
      </c>
      <c r="CY16">
        <v>3</v>
      </c>
      <c r="CZ16" t="s">
        <v>546</v>
      </c>
      <c r="DA16" s="2" t="s">
        <v>176</v>
      </c>
      <c r="DC16" t="s">
        <v>653</v>
      </c>
      <c r="DD16">
        <v>822</v>
      </c>
      <c r="DE16" t="s">
        <v>361</v>
      </c>
      <c r="DF16" t="s">
        <v>192</v>
      </c>
      <c r="DG16" t="s">
        <v>547</v>
      </c>
      <c r="DH16" t="s">
        <v>548</v>
      </c>
      <c r="DI16" t="s">
        <v>3</v>
      </c>
      <c r="DJ16" t="s">
        <v>919</v>
      </c>
      <c r="DK16" t="s">
        <v>1099</v>
      </c>
    </row>
    <row r="17" spans="1:115" x14ac:dyDescent="0.3">
      <c r="A17" t="s">
        <v>659</v>
      </c>
      <c r="B17" t="s">
        <v>660</v>
      </c>
      <c r="C17" s="4">
        <v>44152</v>
      </c>
      <c r="D17" s="5">
        <v>0.36805555555555558</v>
      </c>
      <c r="E17" s="3">
        <v>53.708333333335759</v>
      </c>
      <c r="F17" s="6">
        <v>1.0860000000000001</v>
      </c>
      <c r="G17" s="7">
        <v>32</v>
      </c>
      <c r="H17" s="6">
        <v>1.0129999999999999</v>
      </c>
      <c r="I17" s="7">
        <v>25.2</v>
      </c>
      <c r="J17" s="8">
        <v>1.0846016423663487</v>
      </c>
      <c r="K17" s="3">
        <v>5.93</v>
      </c>
      <c r="L17" s="9">
        <v>-443.9</v>
      </c>
      <c r="M17" s="9">
        <v>84</v>
      </c>
      <c r="N17" s="9">
        <v>14</v>
      </c>
      <c r="O17" s="9">
        <v>200</v>
      </c>
      <c r="P17">
        <v>1.5</v>
      </c>
      <c r="Q17" t="s">
        <v>290</v>
      </c>
      <c r="R17">
        <v>6</v>
      </c>
      <c r="S17" t="s">
        <v>173</v>
      </c>
      <c r="T17" s="9">
        <v>20297.365338361604</v>
      </c>
      <c r="U17" s="9">
        <v>1000</v>
      </c>
      <c r="V17" s="10">
        <v>18008.779867479599</v>
      </c>
      <c r="W17" s="10">
        <v>7.8941598131233119</v>
      </c>
      <c r="X17" s="12">
        <v>1.44</v>
      </c>
      <c r="Y17" s="11">
        <v>2.6131273575461305</v>
      </c>
      <c r="Z17" s="11">
        <v>31.001255808795737</v>
      </c>
      <c r="AA17" s="11">
        <v>40.579296924820014</v>
      </c>
      <c r="AB17" s="11">
        <v>0</v>
      </c>
      <c r="AC17" s="11">
        <v>0</v>
      </c>
      <c r="AD17" s="11">
        <v>20.700826816727382</v>
      </c>
      <c r="AE17" s="11">
        <v>0.77040776669744138</v>
      </c>
      <c r="AF17" s="13">
        <v>4.3350853254132966</v>
      </c>
      <c r="AG17" s="10">
        <v>26.305157768048886</v>
      </c>
      <c r="AH17" s="10">
        <v>10889.238574004306</v>
      </c>
      <c r="AI17" s="10">
        <v>0</v>
      </c>
      <c r="AJ17" s="10">
        <v>18.972796927237319</v>
      </c>
      <c r="AK17" s="9">
        <v>3612.2823492060679</v>
      </c>
      <c r="AL17" s="9">
        <v>3100.9790305799834</v>
      </c>
      <c r="AM17" s="9">
        <v>121.16504309487536</v>
      </c>
      <c r="AN17" s="9">
        <v>77.253731684790949</v>
      </c>
      <c r="AO17" s="9">
        <v>81.475279949529153</v>
      </c>
      <c r="AP17" s="9">
        <v>0</v>
      </c>
      <c r="AQ17" s="9">
        <v>1139.7784069373893</v>
      </c>
      <c r="AR17" s="9">
        <v>124.59453870918553</v>
      </c>
      <c r="AS17" s="9">
        <v>339.51591087177508</v>
      </c>
      <c r="AT17" s="9">
        <v>15.29308280781841</v>
      </c>
      <c r="AU17" s="9">
        <v>0</v>
      </c>
      <c r="AV17" s="9">
        <v>51.724216264362433</v>
      </c>
      <c r="AW17" s="9">
        <v>79.197160509053674</v>
      </c>
      <c r="AX17" t="s">
        <v>174</v>
      </c>
      <c r="AY17">
        <v>42.83013874069632</v>
      </c>
      <c r="AZ17">
        <v>508.12222511550488</v>
      </c>
      <c r="BA17">
        <v>14632.418152127499</v>
      </c>
      <c r="BB17">
        <v>0</v>
      </c>
      <c r="BC17">
        <v>0</v>
      </c>
      <c r="BD17">
        <v>4750.1205590538184</v>
      </c>
      <c r="BE17">
        <v>101.01818096014149</v>
      </c>
      <c r="BF17">
        <v>994.75147112764705</v>
      </c>
      <c r="BG17">
        <v>655.20000000000005</v>
      </c>
      <c r="BH17">
        <v>26.305157768048886</v>
      </c>
      <c r="BI17">
        <v>10889.238574004306</v>
      </c>
      <c r="BJ17">
        <v>0</v>
      </c>
      <c r="BK17">
        <v>18.972796927237319</v>
      </c>
      <c r="BL17">
        <v>3612.2823492060679</v>
      </c>
      <c r="BM17">
        <v>3100.9790305799834</v>
      </c>
      <c r="BN17">
        <v>121.16504309487536</v>
      </c>
      <c r="BO17">
        <v>77.253731684790949</v>
      </c>
      <c r="BP17">
        <v>81.475279949529153</v>
      </c>
      <c r="BQ17">
        <v>0</v>
      </c>
      <c r="BR17">
        <v>1139.7784069373893</v>
      </c>
      <c r="BS17">
        <v>124.59453870918553</v>
      </c>
      <c r="BT17">
        <v>339.51591087177508</v>
      </c>
      <c r="BU17">
        <v>15.29308280781841</v>
      </c>
      <c r="BV17">
        <v>0</v>
      </c>
      <c r="BW17">
        <v>51.724216264362433</v>
      </c>
      <c r="BX17">
        <v>79.197160509053674</v>
      </c>
      <c r="BY17">
        <v>-0.79310828515632181</v>
      </c>
      <c r="BZ17">
        <v>-568.33561089744228</v>
      </c>
      <c r="CA17">
        <v>21271.303741775067</v>
      </c>
      <c r="CB17">
        <v>0</v>
      </c>
      <c r="CC17">
        <v>-930.3265784458564</v>
      </c>
      <c r="CD17">
        <v>2985.5235286403863</v>
      </c>
      <c r="CE17">
        <v>263.43646916870171</v>
      </c>
      <c r="CF17">
        <v>-19451.488218794355</v>
      </c>
      <c r="CG17">
        <v>2242.5049652778325</v>
      </c>
      <c r="CH17">
        <v>92.942389483083986</v>
      </c>
      <c r="CI17">
        <v>-6041.7928381282754</v>
      </c>
      <c r="CJ17">
        <v>0</v>
      </c>
      <c r="CK17">
        <v>-42431.765575971629</v>
      </c>
      <c r="CL17">
        <v>12267.365420349277</v>
      </c>
      <c r="CM17">
        <v>9142.6812613599614</v>
      </c>
      <c r="CN17">
        <v>298.81961773972711</v>
      </c>
      <c r="CO17">
        <v>1536.8451840352091</v>
      </c>
      <c r="CP17">
        <v>1333.7122621901922</v>
      </c>
      <c r="CQ17">
        <v>51.976066668703766</v>
      </c>
      <c r="CR17">
        <v>3787.863170798365</v>
      </c>
      <c r="CS17">
        <v>265.96441433585426</v>
      </c>
      <c r="CT17">
        <v>1294.1829437038684</v>
      </c>
      <c r="CU17">
        <v>125.82224939691356</v>
      </c>
      <c r="CV17">
        <v>-30.771393910140716</v>
      </c>
      <c r="CW17">
        <v>175.77910813448602</v>
      </c>
      <c r="CX17">
        <v>809.00329135035122</v>
      </c>
      <c r="CY17">
        <v>3</v>
      </c>
      <c r="CZ17" t="s">
        <v>546</v>
      </c>
      <c r="DA17" s="2" t="s">
        <v>176</v>
      </c>
      <c r="DC17" t="s">
        <v>661</v>
      </c>
      <c r="DD17">
        <v>823</v>
      </c>
      <c r="DE17" t="s">
        <v>361</v>
      </c>
      <c r="DF17" t="s">
        <v>192</v>
      </c>
      <c r="DG17" t="s">
        <v>547</v>
      </c>
      <c r="DH17" t="s">
        <v>548</v>
      </c>
      <c r="DI17" t="s">
        <v>3</v>
      </c>
      <c r="DJ17" t="s">
        <v>920</v>
      </c>
      <c r="DK17" t="s">
        <v>1100</v>
      </c>
    </row>
    <row r="18" spans="1:115" x14ac:dyDescent="0.3">
      <c r="A18" t="s">
        <v>669</v>
      </c>
      <c r="B18" t="s">
        <v>670</v>
      </c>
      <c r="C18" s="4">
        <v>44155</v>
      </c>
      <c r="D18" s="5">
        <v>0.5625</v>
      </c>
      <c r="E18" s="3">
        <v>56.902777777781012</v>
      </c>
      <c r="F18">
        <v>1.0960000000000001</v>
      </c>
      <c r="G18" s="7">
        <v>32</v>
      </c>
      <c r="H18" s="6">
        <v>1.0189999999999999</v>
      </c>
      <c r="I18" s="7">
        <v>24.7</v>
      </c>
      <c r="J18" s="8">
        <v>1.0981111297633039</v>
      </c>
      <c r="K18" s="3">
        <v>5.91</v>
      </c>
      <c r="L18" s="9">
        <v>-427.6</v>
      </c>
      <c r="M18" s="9">
        <v>84</v>
      </c>
      <c r="N18" s="9">
        <v>14</v>
      </c>
      <c r="O18" s="9">
        <v>200</v>
      </c>
      <c r="P18">
        <v>1.5</v>
      </c>
      <c r="Q18" t="s">
        <v>290</v>
      </c>
      <c r="R18">
        <v>6</v>
      </c>
      <c r="S18" t="s">
        <v>173</v>
      </c>
      <c r="T18" s="9">
        <v>16869.333152012958</v>
      </c>
      <c r="U18" s="9">
        <v>1000</v>
      </c>
      <c r="V18" s="10">
        <v>14580.747681130953</v>
      </c>
      <c r="W18" s="10">
        <v>13.942662856811063</v>
      </c>
      <c r="X18" s="12">
        <v>1.2149999999999999</v>
      </c>
      <c r="Y18" s="11">
        <v>3.1380042900892491</v>
      </c>
      <c r="Z18" s="11">
        <v>23.003920154208203</v>
      </c>
      <c r="AA18" s="11">
        <v>46.803666601259955</v>
      </c>
      <c r="AB18" s="11">
        <v>0</v>
      </c>
      <c r="AC18" s="11">
        <v>0</v>
      </c>
      <c r="AD18" s="11">
        <v>25.763486881339649</v>
      </c>
      <c r="AE18" s="11">
        <v>1.1260431898676682</v>
      </c>
      <c r="AF18" s="13">
        <v>0.16487888323527858</v>
      </c>
      <c r="AG18" s="10">
        <v>65.538411459438294</v>
      </c>
      <c r="AH18" s="10">
        <v>11318.289983631206</v>
      </c>
      <c r="AI18" s="10">
        <v>0</v>
      </c>
      <c r="AJ18" s="10">
        <v>21.69961543556207</v>
      </c>
      <c r="AK18" s="9">
        <v>3398.4277814521406</v>
      </c>
      <c r="AL18" s="9">
        <v>3153.1017367985564</v>
      </c>
      <c r="AM18" s="9">
        <v>54.710203304289742</v>
      </c>
      <c r="AN18" s="9">
        <v>52.606540683805406</v>
      </c>
      <c r="AO18" s="9">
        <v>53.260312956254467</v>
      </c>
      <c r="AP18" s="9">
        <v>42.280678451518355</v>
      </c>
      <c r="AQ18" s="9">
        <v>1294.126777418483</v>
      </c>
      <c r="AR18" s="9">
        <v>90.41710424624884</v>
      </c>
      <c r="AS18" s="9">
        <v>222.83701882389289</v>
      </c>
      <c r="AT18" s="9">
        <v>9.1236569294495418</v>
      </c>
      <c r="AU18" s="9">
        <v>0</v>
      </c>
      <c r="AV18" s="9">
        <v>36.534510398234588</v>
      </c>
      <c r="AW18" s="9">
        <v>49.915369019030933</v>
      </c>
      <c r="AX18" t="s">
        <v>174</v>
      </c>
      <c r="AY18">
        <v>42.754208603382189</v>
      </c>
      <c r="AZ18">
        <v>313.4203493840962</v>
      </c>
      <c r="BA18">
        <v>14029.038167683055</v>
      </c>
      <c r="BB18">
        <v>0</v>
      </c>
      <c r="BC18">
        <v>0</v>
      </c>
      <c r="BD18">
        <v>4914.2587036474533</v>
      </c>
      <c r="BE18">
        <v>122.7355503319619</v>
      </c>
      <c r="BF18">
        <v>31.44983793220571</v>
      </c>
      <c r="BG18">
        <v>552.82499999999993</v>
      </c>
      <c r="BH18">
        <v>65.538411459438294</v>
      </c>
      <c r="BI18">
        <v>11318.289983631206</v>
      </c>
      <c r="BJ18">
        <v>0</v>
      </c>
      <c r="BK18">
        <v>21.69961543556207</v>
      </c>
      <c r="BL18">
        <v>3398.4277814521406</v>
      </c>
      <c r="BM18">
        <v>3153.1017367985564</v>
      </c>
      <c r="BN18">
        <v>54.710203304289742</v>
      </c>
      <c r="BO18">
        <v>52.606540683805406</v>
      </c>
      <c r="BP18">
        <v>53.260312956254467</v>
      </c>
      <c r="BQ18">
        <v>42.280678451518355</v>
      </c>
      <c r="BR18">
        <v>1294.126777418483</v>
      </c>
      <c r="BS18">
        <v>90.41710424624884</v>
      </c>
      <c r="BT18">
        <v>222.83701882389289</v>
      </c>
      <c r="BU18">
        <v>9.1236569294495418</v>
      </c>
      <c r="BV18">
        <v>0</v>
      </c>
      <c r="BW18">
        <v>36.534510398234588</v>
      </c>
      <c r="BX18">
        <v>49.915369019030933</v>
      </c>
      <c r="BY18">
        <v>-0.86903842247045304</v>
      </c>
      <c r="BZ18">
        <v>-763.03748662885096</v>
      </c>
      <c r="CA18">
        <v>20667.923757330624</v>
      </c>
      <c r="CB18">
        <v>0</v>
      </c>
      <c r="CC18">
        <v>-985.82114381051406</v>
      </c>
      <c r="CD18">
        <v>3149.6616732340212</v>
      </c>
      <c r="CE18">
        <v>285.15383854052209</v>
      </c>
      <c r="CF18">
        <v>-20414.789851989797</v>
      </c>
      <c r="CG18">
        <v>2239.9433333334073</v>
      </c>
      <c r="CH18">
        <v>139.49705617355477</v>
      </c>
      <c r="CI18">
        <v>-5843.7942995353687</v>
      </c>
      <c r="CJ18">
        <v>0</v>
      </c>
      <c r="CK18">
        <v>-44740.776277660581</v>
      </c>
      <c r="CL18">
        <v>12753.420651214929</v>
      </c>
      <c r="CM18">
        <v>9811.7047191394577</v>
      </c>
      <c r="CN18">
        <v>238.87022709512698</v>
      </c>
      <c r="CO18">
        <v>1530.0149080829999</v>
      </c>
      <c r="CP18">
        <v>1317.5593597426596</v>
      </c>
      <c r="CQ18">
        <v>98.912653163994179</v>
      </c>
      <c r="CR18">
        <v>4189.1243847842552</v>
      </c>
      <c r="CS18">
        <v>252.67029757688437</v>
      </c>
      <c r="CT18">
        <v>1234.7015305081363</v>
      </c>
      <c r="CU18">
        <v>120.96283501188495</v>
      </c>
      <c r="CV18">
        <v>-30.771393910140716</v>
      </c>
      <c r="CW18">
        <v>170.05820537058977</v>
      </c>
      <c r="CX18">
        <v>800.00063949322305</v>
      </c>
      <c r="CY18">
        <v>3</v>
      </c>
      <c r="CZ18" t="s">
        <v>546</v>
      </c>
      <c r="DA18" s="2" t="s">
        <v>176</v>
      </c>
      <c r="DC18" t="s">
        <v>671</v>
      </c>
      <c r="DD18">
        <v>824</v>
      </c>
      <c r="DE18" t="s">
        <v>361</v>
      </c>
      <c r="DF18" t="s">
        <v>192</v>
      </c>
      <c r="DG18" t="s">
        <v>547</v>
      </c>
      <c r="DH18" t="s">
        <v>548</v>
      </c>
      <c r="DI18" t="s">
        <v>3</v>
      </c>
      <c r="DJ18" t="s">
        <v>921</v>
      </c>
      <c r="DK18" t="s">
        <v>1101</v>
      </c>
    </row>
    <row r="19" spans="1:115" x14ac:dyDescent="0.3">
      <c r="A19" t="s">
        <v>677</v>
      </c>
      <c r="B19" t="s">
        <v>678</v>
      </c>
      <c r="C19" s="4">
        <v>44159</v>
      </c>
      <c r="D19" s="5">
        <v>0.40972222222222227</v>
      </c>
      <c r="E19" s="3">
        <v>60.75</v>
      </c>
      <c r="F19" s="6">
        <v>1.0840000000000001</v>
      </c>
      <c r="G19" s="7">
        <v>32</v>
      </c>
      <c r="H19" s="6">
        <v>1.0109999999999999</v>
      </c>
      <c r="I19" s="7">
        <v>25</v>
      </c>
      <c r="J19" s="8">
        <v>1.0840000000000001</v>
      </c>
      <c r="K19" s="3">
        <v>6.04</v>
      </c>
      <c r="L19" s="9">
        <v>-447.9</v>
      </c>
      <c r="M19" s="9">
        <v>84</v>
      </c>
      <c r="N19" s="9">
        <v>14</v>
      </c>
      <c r="O19" s="9">
        <v>200</v>
      </c>
      <c r="P19">
        <v>1.5</v>
      </c>
      <c r="Q19" t="s">
        <v>290</v>
      </c>
      <c r="R19">
        <v>6</v>
      </c>
      <c r="S19" t="s">
        <v>173</v>
      </c>
      <c r="T19" s="9">
        <v>20385.22140025812</v>
      </c>
      <c r="U19" s="9">
        <v>1000</v>
      </c>
      <c r="V19" s="10">
        <v>18096.635929376116</v>
      </c>
      <c r="W19" s="10">
        <v>7.9501547339044487</v>
      </c>
      <c r="X19" s="12">
        <v>1.47</v>
      </c>
      <c r="Y19" s="11">
        <v>2.6407334162225808</v>
      </c>
      <c r="Z19" s="11">
        <v>33.639432606319566</v>
      </c>
      <c r="AA19" s="11">
        <v>27.675208756294623</v>
      </c>
      <c r="AB19" s="11">
        <v>0</v>
      </c>
      <c r="AC19" s="11">
        <v>0</v>
      </c>
      <c r="AD19" s="11">
        <v>18.757564744155673</v>
      </c>
      <c r="AE19" s="11">
        <v>0.12383413596515815</v>
      </c>
      <c r="AF19" s="13">
        <v>17.163226341042392</v>
      </c>
      <c r="AG19" s="10">
        <v>5.280280651521025</v>
      </c>
      <c r="AH19" s="10">
        <v>10796.426555311402</v>
      </c>
      <c r="AI19" s="10">
        <v>0</v>
      </c>
      <c r="AJ19" s="10">
        <v>16.442191154283996</v>
      </c>
      <c r="AK19" s="9">
        <v>3194.9103536615276</v>
      </c>
      <c r="AL19" s="9">
        <v>3585.6437620740871</v>
      </c>
      <c r="AM19" s="9">
        <v>0</v>
      </c>
      <c r="AN19" s="9">
        <v>42.831366382812661</v>
      </c>
      <c r="AO19" s="9">
        <v>58.932536019339274</v>
      </c>
      <c r="AP19" s="9">
        <v>0</v>
      </c>
      <c r="AQ19" s="9">
        <v>1593.3523243481616</v>
      </c>
      <c r="AR19" s="9">
        <v>101.30827665009002</v>
      </c>
      <c r="AS19" s="9">
        <v>402.57373795683225</v>
      </c>
      <c r="AT19" s="9">
        <v>20.465881209709806</v>
      </c>
      <c r="AU19" s="9">
        <v>114.09546138704218</v>
      </c>
      <c r="AV19" s="9">
        <v>22.652672267476813</v>
      </c>
      <c r="AW19" s="9">
        <v>72.031217147811503</v>
      </c>
      <c r="AX19" t="s">
        <v>174</v>
      </c>
      <c r="AY19">
        <v>43.469792891703285</v>
      </c>
      <c r="AZ19">
        <v>553.74736404966529</v>
      </c>
      <c r="BA19">
        <v>10022.512261391536</v>
      </c>
      <c r="BB19">
        <v>0</v>
      </c>
      <c r="BC19">
        <v>0</v>
      </c>
      <c r="BD19">
        <v>4322.8234603345118</v>
      </c>
      <c r="BE19">
        <v>16.307724847223959</v>
      </c>
      <c r="BF19">
        <v>3955.3960492236042</v>
      </c>
      <c r="BG19">
        <v>668.85</v>
      </c>
      <c r="BH19">
        <v>5.280280651521025</v>
      </c>
      <c r="BI19">
        <v>10796.426555311402</v>
      </c>
      <c r="BJ19">
        <v>0</v>
      </c>
      <c r="BK19">
        <v>16.442191154283996</v>
      </c>
      <c r="BL19">
        <v>3194.9103536615276</v>
      </c>
      <c r="BM19">
        <v>3585.6437620740871</v>
      </c>
      <c r="BN19">
        <v>0</v>
      </c>
      <c r="BO19">
        <v>42.831366382812661</v>
      </c>
      <c r="BP19">
        <v>58.932536019339274</v>
      </c>
      <c r="BQ19">
        <v>0</v>
      </c>
      <c r="BR19">
        <v>1593.3523243481616</v>
      </c>
      <c r="BS19">
        <v>101.30827665009002</v>
      </c>
      <c r="BT19">
        <v>402.57373795683225</v>
      </c>
      <c r="BU19">
        <v>20.465881209709806</v>
      </c>
      <c r="BV19">
        <v>114.09546138704218</v>
      </c>
      <c r="BW19">
        <v>22.652672267476813</v>
      </c>
      <c r="BX19">
        <v>72.031217147811503</v>
      </c>
      <c r="BY19">
        <v>-0.90653287906130942</v>
      </c>
      <c r="BZ19">
        <v>-765.12965092882519</v>
      </c>
      <c r="CA19">
        <v>24084.226716416524</v>
      </c>
      <c r="CB19">
        <v>0</v>
      </c>
      <c r="CC19">
        <v>-1023.6646930386088</v>
      </c>
      <c r="CD19">
        <v>3273.3684239541521</v>
      </c>
      <c r="CE19">
        <v>295.74442916667647</v>
      </c>
      <c r="CF19">
        <v>-23247.193233855069</v>
      </c>
      <c r="CG19">
        <v>2515.0383420138419</v>
      </c>
      <c r="CH19">
        <v>80.308174494976342</v>
      </c>
      <c r="CI19">
        <v>-6643.761585432384</v>
      </c>
      <c r="CJ19">
        <v>0</v>
      </c>
      <c r="CK19">
        <v>-47530.020107272081</v>
      </c>
      <c r="CL19">
        <v>13354.28930340401</v>
      </c>
      <c r="CM19">
        <v>11066.705636705234</v>
      </c>
      <c r="CN19">
        <v>184.47211076404488</v>
      </c>
      <c r="CO19">
        <v>1541.0507641006207</v>
      </c>
      <c r="CP19">
        <v>1335.4548754075715</v>
      </c>
      <c r="CQ19">
        <v>56.873159138161647</v>
      </c>
      <c r="CR19">
        <v>4851.0308910986641</v>
      </c>
      <c r="CS19">
        <v>308.71392900561096</v>
      </c>
      <c r="CT19">
        <v>1515.9987720519121</v>
      </c>
      <c r="CU19">
        <v>135.28518534108986</v>
      </c>
      <c r="CV19">
        <v>98.35003225778425</v>
      </c>
      <c r="CW19">
        <v>165.49347297145962</v>
      </c>
      <c r="CX19">
        <v>850.8948594601469</v>
      </c>
      <c r="CY19">
        <v>3</v>
      </c>
      <c r="CZ19" t="s">
        <v>546</v>
      </c>
      <c r="DA19" s="2" t="s">
        <v>176</v>
      </c>
      <c r="DC19" t="s">
        <v>679</v>
      </c>
      <c r="DD19">
        <v>825</v>
      </c>
      <c r="DE19" t="s">
        <v>361</v>
      </c>
      <c r="DF19" t="s">
        <v>192</v>
      </c>
      <c r="DG19" t="s">
        <v>547</v>
      </c>
      <c r="DH19" t="s">
        <v>548</v>
      </c>
      <c r="DI19" t="s">
        <v>3</v>
      </c>
      <c r="DJ19" t="s">
        <v>922</v>
      </c>
      <c r="DK19" t="s">
        <v>1102</v>
      </c>
    </row>
    <row r="20" spans="1:115" x14ac:dyDescent="0.3">
      <c r="A20" t="s">
        <v>685</v>
      </c>
      <c r="B20" t="s">
        <v>686</v>
      </c>
      <c r="C20" s="4">
        <v>44162</v>
      </c>
      <c r="D20" s="5">
        <v>0.54166666666666663</v>
      </c>
      <c r="E20" s="3">
        <v>63.881944444445253</v>
      </c>
      <c r="F20" s="6">
        <v>1.077</v>
      </c>
      <c r="G20" s="7">
        <v>32</v>
      </c>
      <c r="H20" s="6">
        <v>1.0029999999999999</v>
      </c>
      <c r="I20" s="7">
        <v>24.1</v>
      </c>
      <c r="J20" s="8">
        <v>1.0832886459209417</v>
      </c>
      <c r="K20" s="3">
        <v>6.04</v>
      </c>
      <c r="L20" s="9">
        <v>-409.1</v>
      </c>
      <c r="M20" s="9">
        <v>84</v>
      </c>
      <c r="N20" s="9">
        <v>14</v>
      </c>
      <c r="O20" s="9">
        <v>200</v>
      </c>
      <c r="P20">
        <v>1.5</v>
      </c>
      <c r="Q20" t="s">
        <v>290</v>
      </c>
      <c r="R20">
        <v>6</v>
      </c>
      <c r="S20" t="s">
        <v>173</v>
      </c>
      <c r="T20" s="9">
        <v>20170.929467613747</v>
      </c>
      <c r="U20" s="9">
        <v>1000</v>
      </c>
      <c r="V20" s="10">
        <v>17882.343996731743</v>
      </c>
      <c r="W20" s="10">
        <v>10.829536334312653</v>
      </c>
      <c r="X20" s="12">
        <v>1.1749999999999998</v>
      </c>
      <c r="Y20" s="11">
        <v>2.6640362801927115</v>
      </c>
      <c r="Z20" s="11">
        <v>33.478544398976133</v>
      </c>
      <c r="AA20" s="11">
        <v>32.220510305625147</v>
      </c>
      <c r="AB20" s="11">
        <v>0</v>
      </c>
      <c r="AC20" s="11">
        <v>0</v>
      </c>
      <c r="AD20" s="11">
        <v>19.445416833572313</v>
      </c>
      <c r="AE20" s="11">
        <v>0.22632808798031134</v>
      </c>
      <c r="AF20" s="13">
        <v>11.965164093653378</v>
      </c>
      <c r="AG20" s="10">
        <v>41.812772089490061</v>
      </c>
      <c r="AH20" s="10">
        <v>10769.273861073783</v>
      </c>
      <c r="AI20" s="10">
        <v>0</v>
      </c>
      <c r="AJ20" s="10">
        <v>19.344482409626234</v>
      </c>
      <c r="AK20" s="9">
        <v>3471.145366109336</v>
      </c>
      <c r="AL20" s="9">
        <v>3090.1325919657361</v>
      </c>
      <c r="AM20" s="9">
        <v>0</v>
      </c>
      <c r="AN20" s="9">
        <v>57.390240831991377</v>
      </c>
      <c r="AO20" s="9">
        <v>34.749633221961346</v>
      </c>
      <c r="AP20" s="9">
        <v>0</v>
      </c>
      <c r="AQ20" s="9">
        <v>1446.2466821464179</v>
      </c>
      <c r="AR20" s="9">
        <v>55.166197200112421</v>
      </c>
      <c r="AS20" s="9">
        <v>338.19290082311875</v>
      </c>
      <c r="AT20" s="9">
        <v>6.830460439878169</v>
      </c>
      <c r="AU20" s="9">
        <v>0</v>
      </c>
      <c r="AV20" s="9">
        <v>35.304006375079126</v>
      </c>
      <c r="AW20" s="9">
        <v>57.274884802259407</v>
      </c>
      <c r="AX20" t="s">
        <v>174</v>
      </c>
      <c r="AY20">
        <v>43.392801876666873</v>
      </c>
      <c r="AZ20">
        <v>545.310833424115</v>
      </c>
      <c r="BA20">
        <v>11546.029260168725</v>
      </c>
      <c r="BB20">
        <v>0</v>
      </c>
      <c r="BC20">
        <v>0</v>
      </c>
      <c r="BD20">
        <v>4434.277329024645</v>
      </c>
      <c r="BE20">
        <v>29.492120520653099</v>
      </c>
      <c r="BF20">
        <v>2728.5018538118843</v>
      </c>
      <c r="BG20">
        <v>534.62499999999989</v>
      </c>
      <c r="BH20">
        <v>41.812772089490061</v>
      </c>
      <c r="BI20">
        <v>10769.273861073783</v>
      </c>
      <c r="BJ20">
        <v>0</v>
      </c>
      <c r="BK20">
        <v>19.344482409626234</v>
      </c>
      <c r="BL20">
        <v>3471.145366109336</v>
      </c>
      <c r="BM20">
        <v>3090.1325919657361</v>
      </c>
      <c r="BN20">
        <v>0</v>
      </c>
      <c r="BO20">
        <v>57.390240831991385</v>
      </c>
      <c r="BP20">
        <v>34.749633221961346</v>
      </c>
      <c r="BQ20">
        <v>0</v>
      </c>
      <c r="BR20">
        <v>1446.2466821464179</v>
      </c>
      <c r="BS20">
        <v>55.166197200112421</v>
      </c>
      <c r="BT20">
        <v>338.19290082311875</v>
      </c>
      <c r="BU20">
        <v>6.830460439878169</v>
      </c>
      <c r="BV20">
        <v>0</v>
      </c>
      <c r="BW20">
        <v>35.304006375079126</v>
      </c>
      <c r="BX20">
        <v>57.274884802259407</v>
      </c>
      <c r="BY20">
        <v>-0.98352389409772201</v>
      </c>
      <c r="BZ20">
        <v>-773.56618155437548</v>
      </c>
      <c r="CA20">
        <v>25607.743715193712</v>
      </c>
      <c r="CB20">
        <v>0</v>
      </c>
      <c r="CC20">
        <v>-1066.0888340826859</v>
      </c>
      <c r="CD20">
        <v>3384.8222926442854</v>
      </c>
      <c r="CE20">
        <v>308.92882484010562</v>
      </c>
      <c r="CF20">
        <v>-24474.08742926679</v>
      </c>
      <c r="CG20">
        <v>2489.4293576388891</v>
      </c>
      <c r="CH20">
        <v>121.39079126335511</v>
      </c>
      <c r="CI20">
        <v>-6980.9096297923306</v>
      </c>
      <c r="CJ20">
        <v>0</v>
      </c>
      <c r="CK20">
        <v>-49833.958608732755</v>
      </c>
      <c r="CL20">
        <v>14285.392469039776</v>
      </c>
      <c r="CM20">
        <v>11212.681967428773</v>
      </c>
      <c r="CN20">
        <v>196.3242333195501</v>
      </c>
      <c r="CO20">
        <v>1568.9856823103307</v>
      </c>
      <c r="CP20">
        <v>1321.316664413906</v>
      </c>
      <c r="CQ20">
        <v>56.873159138161647</v>
      </c>
      <c r="CR20">
        <v>4999.0357734262161</v>
      </c>
      <c r="CS20">
        <v>277.43541776447745</v>
      </c>
      <c r="CT20">
        <v>1516.238116315993</v>
      </c>
      <c r="CU20">
        <v>124.77796352406327</v>
      </c>
      <c r="CV20">
        <v>0.14768763013131547</v>
      </c>
      <c r="CW20">
        <v>189.31011299598364</v>
      </c>
      <c r="CX20">
        <v>847.86543826616855</v>
      </c>
      <c r="CY20">
        <v>3</v>
      </c>
      <c r="CZ20" t="s">
        <v>546</v>
      </c>
      <c r="DA20" s="2" t="s">
        <v>176</v>
      </c>
      <c r="DC20" t="s">
        <v>687</v>
      </c>
      <c r="DD20">
        <v>826</v>
      </c>
      <c r="DE20" t="s">
        <v>361</v>
      </c>
      <c r="DF20" t="s">
        <v>192</v>
      </c>
      <c r="DG20" t="s">
        <v>547</v>
      </c>
      <c r="DH20" t="s">
        <v>548</v>
      </c>
      <c r="DI20" t="s">
        <v>3</v>
      </c>
      <c r="DJ20" t="s">
        <v>923</v>
      </c>
      <c r="DK20" t="s">
        <v>1103</v>
      </c>
    </row>
    <row r="21" spans="1:115" x14ac:dyDescent="0.3">
      <c r="A21" t="s">
        <v>693</v>
      </c>
      <c r="B21" t="s">
        <v>694</v>
      </c>
      <c r="C21" s="4">
        <v>44166</v>
      </c>
      <c r="D21" s="5">
        <v>0.40972222222222227</v>
      </c>
      <c r="E21" s="3">
        <v>67.75</v>
      </c>
      <c r="F21" s="6">
        <v>1.0760000000000001</v>
      </c>
      <c r="G21" s="7">
        <v>32</v>
      </c>
      <c r="H21" s="6">
        <v>0.999</v>
      </c>
      <c r="I21" s="7">
        <v>24.1</v>
      </c>
      <c r="J21" s="8">
        <v>1.0822856181665266</v>
      </c>
      <c r="K21" s="3">
        <v>5.97</v>
      </c>
      <c r="L21" s="9">
        <v>-405.9</v>
      </c>
      <c r="M21" s="9">
        <v>84</v>
      </c>
      <c r="N21" s="9">
        <v>14</v>
      </c>
      <c r="O21" s="9">
        <v>200</v>
      </c>
      <c r="P21">
        <v>1.5</v>
      </c>
      <c r="Q21" t="s">
        <v>290</v>
      </c>
      <c r="R21">
        <v>6</v>
      </c>
      <c r="S21" t="s">
        <v>173</v>
      </c>
      <c r="T21" s="9">
        <v>19562.856208626505</v>
      </c>
      <c r="U21" s="9">
        <v>1000</v>
      </c>
      <c r="V21" s="10">
        <v>17274.2707377445</v>
      </c>
      <c r="W21" s="10">
        <v>15.414556647380207</v>
      </c>
      <c r="X21" s="12">
        <v>1.2250000000000001</v>
      </c>
      <c r="Y21" s="11">
        <v>2.7418659823325071</v>
      </c>
      <c r="Z21" s="11">
        <v>31.548871290770741</v>
      </c>
      <c r="AA21" s="11">
        <v>41.331001761188979</v>
      </c>
      <c r="AB21" s="11">
        <v>0</v>
      </c>
      <c r="AC21" s="11">
        <v>0</v>
      </c>
      <c r="AD21" s="11">
        <v>21.060739538328349</v>
      </c>
      <c r="AE21" s="11">
        <v>0.40992915857211965</v>
      </c>
      <c r="AF21" s="13">
        <v>2.9075922688073113</v>
      </c>
      <c r="AG21" s="10">
        <v>7.8238223003902387</v>
      </c>
      <c r="AH21" s="10">
        <v>11151.630119383139</v>
      </c>
      <c r="AI21" s="10">
        <v>0</v>
      </c>
      <c r="AJ21" s="10">
        <v>13.153362532041154</v>
      </c>
      <c r="AK21" s="9">
        <v>3574.0441577501256</v>
      </c>
      <c r="AL21" s="9">
        <v>3116.5667275508158</v>
      </c>
      <c r="AM21" s="9">
        <v>136.35765579347733</v>
      </c>
      <c r="AN21" s="9">
        <v>55.520389691368528</v>
      </c>
      <c r="AO21" s="9">
        <v>56.030101573932946</v>
      </c>
      <c r="AP21" s="9">
        <v>0</v>
      </c>
      <c r="AQ21" s="9">
        <v>1599.1066278957423</v>
      </c>
      <c r="AR21" s="9">
        <v>69.93562365148334</v>
      </c>
      <c r="AS21" s="9">
        <v>360.45420815137766</v>
      </c>
      <c r="AT21" s="9">
        <v>50.26656276171753</v>
      </c>
      <c r="AU21" s="9">
        <v>132.12019108678649</v>
      </c>
      <c r="AV21" s="9">
        <v>48.723652683568432</v>
      </c>
      <c r="AW21" s="9">
        <v>42.145867776923225</v>
      </c>
      <c r="AX21" t="s">
        <v>174</v>
      </c>
      <c r="AY21">
        <v>43.315384044787045</v>
      </c>
      <c r="AZ21">
        <v>498.40199519043051</v>
      </c>
      <c r="BA21">
        <v>14364.633781192741</v>
      </c>
      <c r="BB21">
        <v>0</v>
      </c>
      <c r="BC21">
        <v>0</v>
      </c>
      <c r="BD21">
        <v>4657.9797778132679</v>
      </c>
      <c r="BE21">
        <v>51.807751506811506</v>
      </c>
      <c r="BF21">
        <v>643.06887066253705</v>
      </c>
      <c r="BG21">
        <v>557.37500000000011</v>
      </c>
      <c r="BH21">
        <v>7.8238223003902387</v>
      </c>
      <c r="BI21">
        <v>11151.630119383139</v>
      </c>
      <c r="BJ21">
        <v>0</v>
      </c>
      <c r="BK21">
        <v>13.153362532041154</v>
      </c>
      <c r="BL21">
        <v>3574.0441577501256</v>
      </c>
      <c r="BM21">
        <v>3116.5667275508158</v>
      </c>
      <c r="BN21">
        <v>136.35765579347733</v>
      </c>
      <c r="BO21">
        <v>55.520389691368528</v>
      </c>
      <c r="BP21">
        <v>56.030101573932946</v>
      </c>
      <c r="BQ21">
        <v>0</v>
      </c>
      <c r="BR21">
        <v>1599.1066278957423</v>
      </c>
      <c r="BS21">
        <v>69.93562365148334</v>
      </c>
      <c r="BT21">
        <v>360.45420815137766</v>
      </c>
      <c r="BU21">
        <v>50.26656276171753</v>
      </c>
      <c r="BV21">
        <v>132.12019108678649</v>
      </c>
      <c r="BW21">
        <v>48.723652683568432</v>
      </c>
      <c r="BX21">
        <v>42.145867776923225</v>
      </c>
      <c r="BY21">
        <v>-1.0609417259775498</v>
      </c>
      <c r="BZ21">
        <v>-820.47501978805997</v>
      </c>
      <c r="CA21">
        <v>28426.348236217731</v>
      </c>
      <c r="CB21">
        <v>0</v>
      </c>
      <c r="CC21">
        <v>-1142.1582566611607</v>
      </c>
      <c r="CD21">
        <v>3608.5247414329083</v>
      </c>
      <c r="CE21">
        <v>331.24445582626402</v>
      </c>
      <c r="CF21">
        <v>-26559.520412416139</v>
      </c>
      <c r="CG21">
        <v>2637.8544878471948</v>
      </c>
      <c r="CH21">
        <v>88.537455857924314</v>
      </c>
      <c r="CI21">
        <v>-6915.0529107545899</v>
      </c>
      <c r="CJ21">
        <v>0</v>
      </c>
      <c r="CK21">
        <v>-52639.859283477061</v>
      </c>
      <c r="CL21">
        <v>15242.727562248407</v>
      </c>
      <c r="CM21">
        <v>11989.80076939052</v>
      </c>
      <c r="CN21">
        <v>351.29917321874711</v>
      </c>
      <c r="CO21">
        <v>1582.2056961119272</v>
      </c>
      <c r="CP21">
        <v>1354.8825427546317</v>
      </c>
      <c r="CQ21">
        <v>56.873159138161647</v>
      </c>
      <c r="CR21">
        <v>5521.6890181655572</v>
      </c>
      <c r="CS21">
        <v>310.08799002616098</v>
      </c>
      <c r="CT21">
        <v>1628.9514156558116</v>
      </c>
      <c r="CU21">
        <v>175.33644445082155</v>
      </c>
      <c r="CV21">
        <v>150.30661016365141</v>
      </c>
      <c r="CW21">
        <v>213.11852264864251</v>
      </c>
      <c r="CX21">
        <v>847.51685532337444</v>
      </c>
      <c r="CY21">
        <v>3</v>
      </c>
      <c r="CZ21" t="s">
        <v>546</v>
      </c>
      <c r="DA21" s="2" t="s">
        <v>176</v>
      </c>
      <c r="DC21" t="s">
        <v>695</v>
      </c>
      <c r="DD21">
        <v>827</v>
      </c>
      <c r="DE21" t="s">
        <v>361</v>
      </c>
      <c r="DF21" t="s">
        <v>192</v>
      </c>
      <c r="DG21" t="s">
        <v>547</v>
      </c>
      <c r="DH21" t="s">
        <v>548</v>
      </c>
      <c r="DI21" t="s">
        <v>3</v>
      </c>
      <c r="DJ21" t="s">
        <v>924</v>
      </c>
      <c r="DK21" t="s">
        <v>1104</v>
      </c>
    </row>
    <row r="22" spans="1:115" x14ac:dyDescent="0.3">
      <c r="A22" t="s">
        <v>701</v>
      </c>
      <c r="B22" t="s">
        <v>702</v>
      </c>
      <c r="C22" s="4">
        <v>44169</v>
      </c>
      <c r="D22" s="5">
        <v>0.4236111111111111</v>
      </c>
      <c r="E22" s="3">
        <v>70.763888888890506</v>
      </c>
      <c r="F22" s="6">
        <v>1.05</v>
      </c>
      <c r="G22" s="7">
        <v>32</v>
      </c>
      <c r="H22" s="6">
        <v>0.97199999999999998</v>
      </c>
      <c r="I22" s="7">
        <v>25.8</v>
      </c>
      <c r="J22" s="8">
        <v>1.0445141327981267</v>
      </c>
      <c r="K22" s="3">
        <v>5.93</v>
      </c>
      <c r="L22" s="9">
        <v>-425.9</v>
      </c>
      <c r="M22" s="9">
        <v>84</v>
      </c>
      <c r="N22" s="9">
        <v>14</v>
      </c>
      <c r="O22" s="9">
        <v>200</v>
      </c>
      <c r="P22">
        <v>1.5</v>
      </c>
      <c r="Q22" t="s">
        <v>290</v>
      </c>
      <c r="R22">
        <v>6</v>
      </c>
      <c r="S22" t="s">
        <v>173</v>
      </c>
      <c r="T22" s="9">
        <v>16763.847292392184</v>
      </c>
      <c r="U22" s="9">
        <v>1000</v>
      </c>
      <c r="V22" s="10">
        <v>14475.261821510179</v>
      </c>
      <c r="W22" s="10">
        <v>15.793270602599112</v>
      </c>
      <c r="X22" s="12">
        <v>1.1850000000000001</v>
      </c>
      <c r="Y22" s="11">
        <v>3.1932210450931882</v>
      </c>
      <c r="Z22" s="11">
        <v>26.67649704453515</v>
      </c>
      <c r="AA22" s="11">
        <v>44.334242391922864</v>
      </c>
      <c r="AB22" s="11">
        <v>0</v>
      </c>
      <c r="AC22" s="11">
        <v>0</v>
      </c>
      <c r="AD22" s="11">
        <v>25.01634379139767</v>
      </c>
      <c r="AE22" s="11">
        <v>0.63668802008242065</v>
      </c>
      <c r="AF22" s="13">
        <v>0.14300770696870671</v>
      </c>
      <c r="AG22" s="10">
        <v>103.02878589628155</v>
      </c>
      <c r="AH22" s="10">
        <v>11394.5450408752</v>
      </c>
      <c r="AI22" s="10">
        <v>0</v>
      </c>
      <c r="AJ22" s="10">
        <v>22.864838272796185</v>
      </c>
      <c r="AK22" s="9">
        <v>3677.073714584596</v>
      </c>
      <c r="AL22" s="9">
        <v>3007.8221183779615</v>
      </c>
      <c r="AM22" s="9">
        <v>0</v>
      </c>
      <c r="AN22" s="9">
        <v>68.044771300183697</v>
      </c>
      <c r="AO22" s="9">
        <v>45.832502944209338</v>
      </c>
      <c r="AP22" s="9">
        <v>0</v>
      </c>
      <c r="AQ22" s="9">
        <v>1737.8341368475533</v>
      </c>
      <c r="AR22" s="9">
        <v>102.70241524188401</v>
      </c>
      <c r="AS22" s="9">
        <v>270.02266772808912</v>
      </c>
      <c r="AT22" s="9">
        <v>7.6918986972038459</v>
      </c>
      <c r="AU22" s="9">
        <v>0</v>
      </c>
      <c r="AV22" s="9">
        <v>55.366061063683489</v>
      </c>
      <c r="AW22" s="9">
        <v>31.769342478958524</v>
      </c>
      <c r="AX22" t="s">
        <v>174</v>
      </c>
      <c r="AY22">
        <v>43.234756308831216</v>
      </c>
      <c r="AZ22">
        <v>361.18760104816829</v>
      </c>
      <c r="BA22">
        <v>13205.839199804297</v>
      </c>
      <c r="BB22">
        <v>0</v>
      </c>
      <c r="BC22">
        <v>0</v>
      </c>
      <c r="BD22">
        <v>4741.9383663069912</v>
      </c>
      <c r="BE22">
        <v>68.963722847348009</v>
      </c>
      <c r="BF22">
        <v>27.107627637644107</v>
      </c>
      <c r="BG22">
        <v>539.17500000000007</v>
      </c>
      <c r="BH22">
        <v>103.02878589628155</v>
      </c>
      <c r="BI22">
        <v>11394.5450408752</v>
      </c>
      <c r="BJ22">
        <v>0</v>
      </c>
      <c r="BK22">
        <v>22.864838272796185</v>
      </c>
      <c r="BL22">
        <v>3677.073714584596</v>
      </c>
      <c r="BM22">
        <v>3007.8221183779615</v>
      </c>
      <c r="BN22">
        <v>0</v>
      </c>
      <c r="BO22">
        <v>68.044771300183697</v>
      </c>
      <c r="BP22">
        <v>45.832502944209338</v>
      </c>
      <c r="BQ22">
        <v>0</v>
      </c>
      <c r="BR22">
        <v>1737.8341368475533</v>
      </c>
      <c r="BS22">
        <v>102.70241524188401</v>
      </c>
      <c r="BT22">
        <v>270.02266772808912</v>
      </c>
      <c r="BU22">
        <v>7.6918986972038459</v>
      </c>
      <c r="BV22">
        <v>0</v>
      </c>
      <c r="BW22">
        <v>55.366061063683489</v>
      </c>
      <c r="BX22">
        <v>31.769342478958524</v>
      </c>
      <c r="BY22">
        <v>-1.1415694619333792</v>
      </c>
      <c r="BZ22">
        <v>-957.68941393032219</v>
      </c>
      <c r="CA22">
        <v>27267.553654829288</v>
      </c>
      <c r="CB22">
        <v>0</v>
      </c>
      <c r="CC22">
        <v>-1202.6825815680097</v>
      </c>
      <c r="CD22">
        <v>3692.4833299266315</v>
      </c>
      <c r="CE22">
        <v>348.40042716680051</v>
      </c>
      <c r="CF22">
        <v>-27175.481655441032</v>
      </c>
      <c r="CG22">
        <v>2721.3083940972501</v>
      </c>
      <c r="CH22">
        <v>194.67884326721213</v>
      </c>
      <c r="CI22">
        <v>-6873.6814763694083</v>
      </c>
      <c r="CJ22">
        <v>0</v>
      </c>
      <c r="CK22">
        <v>-54827.72768814244</v>
      </c>
      <c r="CL22">
        <v>16031.722729551457</v>
      </c>
      <c r="CM22">
        <v>12457.995109286609</v>
      </c>
      <c r="CN22">
        <v>215.16134003506374</v>
      </c>
      <c r="CO22">
        <v>1608.294461925319</v>
      </c>
      <c r="CP22">
        <v>1351.4853276889178</v>
      </c>
      <c r="CQ22">
        <v>56.873159138161647</v>
      </c>
      <c r="CR22">
        <v>5977.3261382136261</v>
      </c>
      <c r="CS22">
        <v>359.23164133599232</v>
      </c>
      <c r="CT22">
        <v>1592.5642363538091</v>
      </c>
      <c r="CU22">
        <v>134.97250385185791</v>
      </c>
      <c r="CV22">
        <v>18.39941045635274</v>
      </c>
      <c r="CW22">
        <v>229.67814668104913</v>
      </c>
      <c r="CX22">
        <v>842.37708841965252</v>
      </c>
      <c r="CY22">
        <v>3</v>
      </c>
      <c r="CZ22" t="s">
        <v>546</v>
      </c>
      <c r="DA22" s="2" t="s">
        <v>176</v>
      </c>
      <c r="DC22" t="s">
        <v>703</v>
      </c>
      <c r="DD22">
        <v>828</v>
      </c>
      <c r="DE22" t="s">
        <v>361</v>
      </c>
      <c r="DF22" t="s">
        <v>192</v>
      </c>
      <c r="DG22" t="s">
        <v>547</v>
      </c>
      <c r="DH22" t="s">
        <v>548</v>
      </c>
      <c r="DI22" t="s">
        <v>3</v>
      </c>
      <c r="DJ22" t="s">
        <v>925</v>
      </c>
      <c r="DK22" t="s">
        <v>1105</v>
      </c>
    </row>
    <row r="23" spans="1:115" x14ac:dyDescent="0.3">
      <c r="A23" t="s">
        <v>709</v>
      </c>
      <c r="B23" t="s">
        <v>710</v>
      </c>
      <c r="C23" s="4">
        <v>44173</v>
      </c>
      <c r="D23" s="5">
        <v>0.40625</v>
      </c>
      <c r="E23" s="3">
        <v>74.746527777781012</v>
      </c>
      <c r="F23" s="6">
        <v>1.0629999999999999</v>
      </c>
      <c r="G23" s="7">
        <v>32</v>
      </c>
      <c r="H23" s="6">
        <v>0.98499999999999999</v>
      </c>
      <c r="I23" s="7">
        <v>24.9</v>
      </c>
      <c r="J23" s="8">
        <v>1.0636921657440026</v>
      </c>
      <c r="K23" s="3">
        <v>6.06</v>
      </c>
      <c r="L23" s="9">
        <v>-411.89</v>
      </c>
      <c r="M23" s="9">
        <v>84</v>
      </c>
      <c r="N23" s="9">
        <v>14</v>
      </c>
      <c r="O23" s="9">
        <v>200</v>
      </c>
      <c r="P23">
        <v>1.5</v>
      </c>
      <c r="Q23" t="s">
        <v>290</v>
      </c>
      <c r="R23">
        <v>6</v>
      </c>
      <c r="S23" t="s">
        <v>173</v>
      </c>
      <c r="T23" s="9">
        <v>15715.591577946319</v>
      </c>
      <c r="U23" s="9">
        <v>1000</v>
      </c>
      <c r="V23" s="10">
        <v>13427.006107064315</v>
      </c>
      <c r="W23" s="10">
        <v>9.653222176686068</v>
      </c>
      <c r="X23" s="12">
        <v>0.8899999999999999</v>
      </c>
      <c r="Y23" s="11">
        <v>3.398659594776031</v>
      </c>
      <c r="Z23" s="11">
        <v>21.545712082034022</v>
      </c>
      <c r="AA23" s="11">
        <v>46.228328997515284</v>
      </c>
      <c r="AB23" s="11">
        <v>0</v>
      </c>
      <c r="AC23" s="11">
        <v>0</v>
      </c>
      <c r="AD23" s="11">
        <v>27.719166905129619</v>
      </c>
      <c r="AE23" s="11">
        <v>1.1081324205450536</v>
      </c>
      <c r="AF23" s="13">
        <v>0</v>
      </c>
      <c r="AG23" s="10">
        <v>15.139156069820928</v>
      </c>
      <c r="AH23" s="10">
        <v>11062.975975620158</v>
      </c>
      <c r="AI23" s="10">
        <v>0</v>
      </c>
      <c r="AJ23" s="10">
        <v>13.785295505366337</v>
      </c>
      <c r="AK23" s="9">
        <v>3891.5046964119451</v>
      </c>
      <c r="AL23" s="9">
        <v>3109.2817282071774</v>
      </c>
      <c r="AM23" s="9">
        <v>0</v>
      </c>
      <c r="AN23" s="9">
        <v>16.364563358499751</v>
      </c>
      <c r="AO23" s="9">
        <v>23.42169740075952</v>
      </c>
      <c r="AP23" s="9">
        <v>0</v>
      </c>
      <c r="AQ23" s="9">
        <v>1612.2873622337625</v>
      </c>
      <c r="AR23" s="9">
        <v>36.342896038505785</v>
      </c>
      <c r="AS23" s="9">
        <v>47.51367098623632</v>
      </c>
      <c r="AT23" s="9">
        <v>12.531295160988403</v>
      </c>
      <c r="AU23" s="9">
        <v>0</v>
      </c>
      <c r="AV23" s="9">
        <v>52.49922109609799</v>
      </c>
      <c r="AW23" s="9">
        <v>14.500750410741768</v>
      </c>
      <c r="AX23" t="s">
        <v>174</v>
      </c>
      <c r="AY23">
        <v>43.141953700433774</v>
      </c>
      <c r="AZ23">
        <v>273.49726772128918</v>
      </c>
      <c r="BA23">
        <v>12909.9041019418</v>
      </c>
      <c r="BB23">
        <v>0</v>
      </c>
      <c r="BC23">
        <v>0</v>
      </c>
      <c r="BD23">
        <v>4926.0673940495226</v>
      </c>
      <c r="BE23">
        <v>112.53141716125235</v>
      </c>
      <c r="BF23">
        <v>0</v>
      </c>
      <c r="BG23">
        <v>404.95</v>
      </c>
      <c r="BH23">
        <v>15.139156069820928</v>
      </c>
      <c r="BI23">
        <v>11062.975975620158</v>
      </c>
      <c r="BJ23">
        <v>0</v>
      </c>
      <c r="BK23">
        <v>13.785295505366337</v>
      </c>
      <c r="BL23">
        <v>3891.5046964119451</v>
      </c>
      <c r="BM23">
        <v>3109.2817282071774</v>
      </c>
      <c r="BN23">
        <v>0</v>
      </c>
      <c r="BO23">
        <v>16.364563358499751</v>
      </c>
      <c r="BP23">
        <v>23.42169740075952</v>
      </c>
      <c r="BQ23">
        <v>0</v>
      </c>
      <c r="BR23">
        <v>1612.2873622337625</v>
      </c>
      <c r="BS23">
        <v>36.342896038505785</v>
      </c>
      <c r="BT23">
        <v>47.51367098623632</v>
      </c>
      <c r="BU23">
        <v>12.531295160988403</v>
      </c>
      <c r="BV23">
        <v>0</v>
      </c>
      <c r="BW23">
        <v>52.49922109609799</v>
      </c>
      <c r="BX23">
        <v>14.500750410741768</v>
      </c>
      <c r="BY23">
        <v>-1.2343720703308207</v>
      </c>
      <c r="BZ23">
        <v>-1045.3797472572012</v>
      </c>
      <c r="CA23">
        <v>26971.61855696679</v>
      </c>
      <c r="CB23">
        <v>0</v>
      </c>
      <c r="CC23">
        <v>-1258.9306119310131</v>
      </c>
      <c r="CD23">
        <v>3876.612357669163</v>
      </c>
      <c r="CE23">
        <v>391.96812148070484</v>
      </c>
      <c r="CF23">
        <v>-27202.589283078676</v>
      </c>
      <c r="CG23">
        <v>2701.2032508681373</v>
      </c>
      <c r="CH23">
        <v>128.96295613830839</v>
      </c>
      <c r="CI23">
        <v>-7439.6437485345859</v>
      </c>
      <c r="CJ23">
        <v>0</v>
      </c>
      <c r="CK23">
        <v>-57696.281865867022</v>
      </c>
      <c r="CL23">
        <v>17197.797628013141</v>
      </c>
      <c r="CM23">
        <v>13321.663313094372</v>
      </c>
      <c r="CN23">
        <v>215.16134003506374</v>
      </c>
      <c r="CO23">
        <v>1570.934926784287</v>
      </c>
      <c r="CP23">
        <v>1342.7730162668486</v>
      </c>
      <c r="CQ23">
        <v>56.873159138161647</v>
      </c>
      <c r="CR23">
        <v>6265.2634579645246</v>
      </c>
      <c r="CS23">
        <v>298.14840877768575</v>
      </c>
      <c r="CT23">
        <v>1405.065298553721</v>
      </c>
      <c r="CU23">
        <v>141.58651383196539</v>
      </c>
      <c r="CV23">
        <v>18.39941045635274</v>
      </c>
      <c r="CW23">
        <v>237.27884542657313</v>
      </c>
      <c r="CX23">
        <v>829.20875274696596</v>
      </c>
      <c r="CY23">
        <v>3</v>
      </c>
      <c r="CZ23" t="s">
        <v>546</v>
      </c>
      <c r="DA23" s="2" t="s">
        <v>176</v>
      </c>
      <c r="DC23" t="s">
        <v>711</v>
      </c>
      <c r="DD23">
        <v>829</v>
      </c>
      <c r="DE23" t="s">
        <v>361</v>
      </c>
      <c r="DF23" t="s">
        <v>192</v>
      </c>
      <c r="DG23" t="s">
        <v>547</v>
      </c>
      <c r="DH23" t="s">
        <v>548</v>
      </c>
      <c r="DI23" t="s">
        <v>3</v>
      </c>
      <c r="DJ23" t="s">
        <v>926</v>
      </c>
      <c r="DK23" t="s">
        <v>1106</v>
      </c>
    </row>
    <row r="24" spans="1:115" x14ac:dyDescent="0.3">
      <c r="A24" t="s">
        <v>717</v>
      </c>
      <c r="B24" t="s">
        <v>718</v>
      </c>
      <c r="C24" s="4">
        <v>44176</v>
      </c>
      <c r="D24" s="5">
        <v>0.55902777777777779</v>
      </c>
      <c r="E24" s="3">
        <v>77.899305555562023</v>
      </c>
      <c r="F24" s="6">
        <v>1.06</v>
      </c>
      <c r="G24" s="7">
        <v>32</v>
      </c>
      <c r="H24" s="6">
        <v>0.98</v>
      </c>
      <c r="I24" s="7">
        <v>24.2</v>
      </c>
      <c r="J24" s="8">
        <v>1.0655422902303684</v>
      </c>
      <c r="K24" s="3">
        <v>6.03</v>
      </c>
      <c r="L24" s="9">
        <v>-408.9</v>
      </c>
      <c r="M24" s="9">
        <v>84</v>
      </c>
      <c r="N24" s="9">
        <v>14</v>
      </c>
      <c r="O24" s="9">
        <v>200</v>
      </c>
      <c r="P24">
        <v>1.5</v>
      </c>
      <c r="Q24" t="s">
        <v>290</v>
      </c>
      <c r="R24">
        <v>6</v>
      </c>
      <c r="S24" t="s">
        <v>173</v>
      </c>
      <c r="T24" s="9">
        <v>15000.430637868149</v>
      </c>
      <c r="U24" s="9">
        <v>1000</v>
      </c>
      <c r="V24" s="10">
        <v>12711.845166986144</v>
      </c>
      <c r="W24" s="10">
        <v>14.05864879649166</v>
      </c>
      <c r="X24" s="12">
        <v>0.85999999999999988</v>
      </c>
      <c r="Y24" s="11">
        <v>3.5523309792865683</v>
      </c>
      <c r="Z24" s="11">
        <v>17.730384286550645</v>
      </c>
      <c r="AA24" s="11">
        <v>46.678880922553908</v>
      </c>
      <c r="AB24" s="11">
        <v>0</v>
      </c>
      <c r="AC24" s="11">
        <v>0</v>
      </c>
      <c r="AD24" s="11">
        <v>30.115184028870473</v>
      </c>
      <c r="AE24" s="11">
        <v>1.923219782738397</v>
      </c>
      <c r="AF24" s="13">
        <v>0</v>
      </c>
      <c r="AG24" s="10">
        <v>8.168975441687417</v>
      </c>
      <c r="AH24" s="10">
        <v>11304.447273549529</v>
      </c>
      <c r="AI24" s="10">
        <v>0</v>
      </c>
      <c r="AJ24" s="10">
        <v>17.672107563647508</v>
      </c>
      <c r="AK24" s="9">
        <v>4452.4117935964077</v>
      </c>
      <c r="AL24" s="9">
        <v>2559.4083861522681</v>
      </c>
      <c r="AM24" s="9">
        <v>0</v>
      </c>
      <c r="AN24" s="9">
        <v>66.221129544935536</v>
      </c>
      <c r="AO24" s="9">
        <v>12.256024324941091</v>
      </c>
      <c r="AP24" s="9">
        <v>0</v>
      </c>
      <c r="AQ24" s="9">
        <v>1320.3460205157735</v>
      </c>
      <c r="AR24" s="9">
        <v>0</v>
      </c>
      <c r="AS24" s="9">
        <v>351.53738486333737</v>
      </c>
      <c r="AT24" s="9">
        <v>11.896810743827075</v>
      </c>
      <c r="AU24" s="9">
        <v>0</v>
      </c>
      <c r="AV24" s="9">
        <v>26.10351365982681</v>
      </c>
      <c r="AW24" s="9">
        <v>5.0002514048241986</v>
      </c>
      <c r="AX24" t="s">
        <v>174</v>
      </c>
      <c r="AY24">
        <v>43.042971359050306</v>
      </c>
      <c r="AZ24">
        <v>214.83595630050939</v>
      </c>
      <c r="BA24">
        <v>12443.195867565677</v>
      </c>
      <c r="BB24">
        <v>0</v>
      </c>
      <c r="BC24">
        <v>0</v>
      </c>
      <c r="BD24">
        <v>5108.6056329203466</v>
      </c>
      <c r="BE24">
        <v>186.42653403246356</v>
      </c>
      <c r="BF24">
        <v>0</v>
      </c>
      <c r="BG24">
        <v>391.29999999999995</v>
      </c>
      <c r="BH24">
        <v>8.168975441687417</v>
      </c>
      <c r="BI24">
        <v>11304.447273549529</v>
      </c>
      <c r="BJ24">
        <v>0</v>
      </c>
      <c r="BK24">
        <v>17.672107563647508</v>
      </c>
      <c r="BL24">
        <v>4452.4117935964077</v>
      </c>
      <c r="BM24">
        <v>2559.4083861522681</v>
      </c>
      <c r="BN24">
        <v>0</v>
      </c>
      <c r="BO24">
        <v>66.221129544935536</v>
      </c>
      <c r="BP24">
        <v>12.256024324941091</v>
      </c>
      <c r="BQ24">
        <v>0</v>
      </c>
      <c r="BR24">
        <v>1320.3460205157735</v>
      </c>
      <c r="BS24">
        <v>0</v>
      </c>
      <c r="BT24">
        <v>351.53738486333737</v>
      </c>
      <c r="BU24">
        <v>11.896810743827075</v>
      </c>
      <c r="BV24">
        <v>0</v>
      </c>
      <c r="BW24">
        <v>26.10351365982681</v>
      </c>
      <c r="BX24">
        <v>5.0002514048241986</v>
      </c>
      <c r="BY24">
        <v>-1.3333544117142893</v>
      </c>
      <c r="BZ24">
        <v>-1104.041058677981</v>
      </c>
      <c r="CA24">
        <v>26504.910322590666</v>
      </c>
      <c r="CB24">
        <v>0</v>
      </c>
      <c r="CC24">
        <v>-1314.7103431674509</v>
      </c>
      <c r="CD24">
        <v>4059.150596539987</v>
      </c>
      <c r="CE24">
        <v>465.86323835191604</v>
      </c>
      <c r="CF24">
        <v>-27202.589283078676</v>
      </c>
      <c r="CG24">
        <v>2765.9831987848861</v>
      </c>
      <c r="CH24">
        <v>125.05463716710543</v>
      </c>
      <c r="CI24">
        <v>-7441.4925083053122</v>
      </c>
      <c r="CJ24">
        <v>0</v>
      </c>
      <c r="CK24">
        <v>-60006.616648670002</v>
      </c>
      <c r="CL24">
        <v>18582.633527868624</v>
      </c>
      <c r="CM24">
        <v>13303.387223219639</v>
      </c>
      <c r="CN24">
        <v>215.16134003506374</v>
      </c>
      <c r="CO24">
        <v>1632.925126166092</v>
      </c>
      <c r="CP24">
        <v>1337.3640070416545</v>
      </c>
      <c r="CQ24">
        <v>56.873159138161647</v>
      </c>
      <c r="CR24">
        <v>6252.9614734257648</v>
      </c>
      <c r="CS24">
        <v>261.92268973534004</v>
      </c>
      <c r="CT24">
        <v>1773.0669131754221</v>
      </c>
      <c r="CU24">
        <v>145.03621131410836</v>
      </c>
      <c r="CV24">
        <v>18.39941045635274</v>
      </c>
      <c r="CW24">
        <v>217.0278135380654</v>
      </c>
      <c r="CX24">
        <v>820.3019096499952</v>
      </c>
      <c r="CY24">
        <v>3</v>
      </c>
      <c r="CZ24" t="s">
        <v>546</v>
      </c>
      <c r="DA24" s="2" t="s">
        <v>176</v>
      </c>
      <c r="DC24" t="s">
        <v>719</v>
      </c>
      <c r="DD24">
        <v>830</v>
      </c>
      <c r="DE24" t="s">
        <v>361</v>
      </c>
      <c r="DF24" t="s">
        <v>192</v>
      </c>
      <c r="DG24" t="s">
        <v>547</v>
      </c>
      <c r="DH24" t="s">
        <v>548</v>
      </c>
      <c r="DI24" t="s">
        <v>3</v>
      </c>
      <c r="DJ24" t="s">
        <v>927</v>
      </c>
      <c r="DK24" t="s">
        <v>1107</v>
      </c>
    </row>
    <row r="25" spans="1:115" x14ac:dyDescent="0.3">
      <c r="A25" t="s">
        <v>729</v>
      </c>
      <c r="B25" t="s">
        <v>730</v>
      </c>
      <c r="C25" s="4">
        <v>44180</v>
      </c>
      <c r="D25" s="5">
        <v>0.39930555555555558</v>
      </c>
      <c r="E25" s="3">
        <v>81.739583333335759</v>
      </c>
      <c r="F25" s="6">
        <v>1.0740000000000001</v>
      </c>
      <c r="G25" s="7">
        <v>32</v>
      </c>
      <c r="H25" s="6">
        <v>0.995</v>
      </c>
      <c r="I25" s="7">
        <v>24.5</v>
      </c>
      <c r="J25" s="8">
        <v>1.0774839576684023</v>
      </c>
      <c r="K25" s="3">
        <v>6.1</v>
      </c>
      <c r="L25" s="9">
        <v>-413.8</v>
      </c>
      <c r="M25" s="9">
        <v>84</v>
      </c>
      <c r="N25" s="9">
        <v>14</v>
      </c>
      <c r="O25" s="9">
        <v>200</v>
      </c>
      <c r="P25">
        <v>1.5</v>
      </c>
      <c r="Q25" t="s">
        <v>290</v>
      </c>
      <c r="R25">
        <v>6</v>
      </c>
      <c r="S25" t="s">
        <v>173</v>
      </c>
      <c r="T25" s="9">
        <v>20857.864127833542</v>
      </c>
      <c r="U25" s="9">
        <v>1000</v>
      </c>
      <c r="V25" s="10">
        <v>18569.278656951537</v>
      </c>
      <c r="W25" s="10">
        <v>5.4980054946569972</v>
      </c>
      <c r="X25" s="12">
        <v>0.82000000000000006</v>
      </c>
      <c r="Y25" s="11">
        <v>2.5373738125639727</v>
      </c>
      <c r="Z25" s="11">
        <v>31.067858462169557</v>
      </c>
      <c r="AA25" s="11">
        <v>21.228306355637582</v>
      </c>
      <c r="AB25" s="11">
        <v>0</v>
      </c>
      <c r="AC25" s="11">
        <v>0</v>
      </c>
      <c r="AD25" s="11">
        <v>18.45947982873269</v>
      </c>
      <c r="AE25" s="11">
        <v>0.66148594716884535</v>
      </c>
      <c r="AF25" s="11">
        <v>26.045495593727342</v>
      </c>
      <c r="AG25" s="10">
        <v>0</v>
      </c>
      <c r="AH25" s="10">
        <v>11069.550591235882</v>
      </c>
      <c r="AI25" s="10">
        <v>0</v>
      </c>
      <c r="AJ25" s="10">
        <v>22.217880406407701</v>
      </c>
      <c r="AK25" s="9">
        <v>4537.2382909137359</v>
      </c>
      <c r="AL25" s="9">
        <v>2446.4763881789049</v>
      </c>
      <c r="AM25" s="9">
        <v>0</v>
      </c>
      <c r="AN25" s="9">
        <v>35.727495708283911</v>
      </c>
      <c r="AO25" s="9">
        <v>23.751482921132897</v>
      </c>
      <c r="AP25" s="9">
        <v>0</v>
      </c>
      <c r="AQ25" s="9">
        <v>1087.7191359358112</v>
      </c>
      <c r="AR25" s="9">
        <v>30.451970761626164</v>
      </c>
      <c r="AS25" s="9">
        <v>300.71942542507685</v>
      </c>
      <c r="AT25" s="9">
        <v>6.8334669189791839</v>
      </c>
      <c r="AU25" s="9">
        <v>0</v>
      </c>
      <c r="AV25" s="9">
        <v>31.900709422873891</v>
      </c>
      <c r="AW25" s="9">
        <v>42.753044279117923</v>
      </c>
      <c r="AX25" t="s">
        <v>174</v>
      </c>
      <c r="AY25">
        <v>42.735932290473301</v>
      </c>
      <c r="AZ25">
        <v>523.2630245788082</v>
      </c>
      <c r="BA25">
        <v>7865.8698566227667</v>
      </c>
      <c r="BB25">
        <v>0</v>
      </c>
      <c r="BC25">
        <v>0</v>
      </c>
      <c r="BD25">
        <v>4352.6748271800561</v>
      </c>
      <c r="BE25">
        <v>89.129062527028495</v>
      </c>
      <c r="BF25">
        <v>6141.4283654833189</v>
      </c>
      <c r="BG25">
        <v>373.1</v>
      </c>
      <c r="BH25">
        <v>0</v>
      </c>
      <c r="BI25">
        <v>11069.550591235882</v>
      </c>
      <c r="BJ25">
        <v>0</v>
      </c>
      <c r="BK25">
        <v>22.217880406407701</v>
      </c>
      <c r="BL25">
        <v>4537.2382909137359</v>
      </c>
      <c r="BM25">
        <v>2446.4763881789049</v>
      </c>
      <c r="BN25">
        <v>0</v>
      </c>
      <c r="BO25">
        <v>35.727495708283911</v>
      </c>
      <c r="BP25">
        <v>23.751482921132897</v>
      </c>
      <c r="BQ25">
        <v>0</v>
      </c>
      <c r="BR25">
        <v>1087.7191359358114</v>
      </c>
      <c r="BS25">
        <v>30.451970761626164</v>
      </c>
      <c r="BT25">
        <v>300.71942542507685</v>
      </c>
      <c r="BU25">
        <v>6.8334669189791839</v>
      </c>
      <c r="BV25">
        <v>0</v>
      </c>
      <c r="BW25">
        <v>31.900709422873891</v>
      </c>
      <c r="BX25">
        <v>42.753044279117923</v>
      </c>
      <c r="BY25">
        <v>-1.3703221711184455</v>
      </c>
      <c r="BZ25">
        <v>-1127.0521399721738</v>
      </c>
      <c r="CA25">
        <v>27728.000183035881</v>
      </c>
      <c r="CB25">
        <v>0</v>
      </c>
      <c r="CC25">
        <v>-1341.1771296333304</v>
      </c>
      <c r="CD25">
        <v>4145.5974048629014</v>
      </c>
      <c r="CE25">
        <v>538.73189814457862</v>
      </c>
      <c r="CF25">
        <v>-27816.55244974275</v>
      </c>
      <c r="CG25">
        <v>2838.3419661459006</v>
      </c>
      <c r="CH25">
        <v>116.91807829463058</v>
      </c>
      <c r="CI25">
        <v>-7977.3770719733666</v>
      </c>
      <c r="CJ25">
        <v>0</v>
      </c>
      <c r="CK25">
        <v>-62800.77818903482</v>
      </c>
      <c r="CL25">
        <v>19739.814555988713</v>
      </c>
      <c r="CM25">
        <v>13786.102978563566</v>
      </c>
      <c r="CN25">
        <v>215.16134003506374</v>
      </c>
      <c r="CO25">
        <v>1608.5889123746513</v>
      </c>
      <c r="CP25">
        <v>1355.0759482120759</v>
      </c>
      <c r="CQ25">
        <v>56.873159138161647</v>
      </c>
      <c r="CR25">
        <v>6298.1780180024953</v>
      </c>
      <c r="CS25">
        <v>296.43039172191232</v>
      </c>
      <c r="CT25">
        <v>1795.4819243792886</v>
      </c>
      <c r="CU25">
        <v>143.72260221838337</v>
      </c>
      <c r="CV25">
        <v>18.39941045635274</v>
      </c>
      <c r="CW25">
        <v>230.22084358275018</v>
      </c>
      <c r="CX25">
        <v>864.89691223426178</v>
      </c>
      <c r="CY25">
        <v>3</v>
      </c>
      <c r="CZ25" t="s">
        <v>546</v>
      </c>
      <c r="DA25" s="2" t="s">
        <v>176</v>
      </c>
      <c r="DC25" t="s">
        <v>731</v>
      </c>
      <c r="DD25">
        <v>831</v>
      </c>
      <c r="DE25" t="s">
        <v>361</v>
      </c>
      <c r="DF25" t="s">
        <v>192</v>
      </c>
      <c r="DG25" t="s">
        <v>547</v>
      </c>
      <c r="DH25" t="s">
        <v>548</v>
      </c>
      <c r="DI25" t="s">
        <v>3</v>
      </c>
      <c r="DJ25" t="s">
        <v>928</v>
      </c>
      <c r="DK25" t="s">
        <v>1108</v>
      </c>
    </row>
    <row r="26" spans="1:115" x14ac:dyDescent="0.3">
      <c r="A26" t="s">
        <v>270</v>
      </c>
      <c r="B26" t="s">
        <v>271</v>
      </c>
      <c r="C26" s="4">
        <v>43987</v>
      </c>
      <c r="D26" s="5">
        <v>0.40277777777777773</v>
      </c>
      <c r="E26" s="3">
        <v>36.73611111111677</v>
      </c>
      <c r="F26" s="6">
        <v>1.0529999999999999</v>
      </c>
      <c r="G26" s="7">
        <v>32</v>
      </c>
      <c r="H26" s="6">
        <v>0.98399999999999999</v>
      </c>
      <c r="I26" s="7">
        <v>27.1</v>
      </c>
      <c r="J26" s="8">
        <v>1.0386409658617817</v>
      </c>
      <c r="K26" s="3">
        <v>5.95</v>
      </c>
      <c r="L26" s="9">
        <v>-463.9</v>
      </c>
      <c r="M26" s="7">
        <v>24</v>
      </c>
      <c r="N26" s="9">
        <v>14</v>
      </c>
      <c r="O26" s="9">
        <v>200</v>
      </c>
      <c r="P26">
        <v>1.5</v>
      </c>
      <c r="Q26" t="s">
        <v>172</v>
      </c>
      <c r="R26">
        <v>6</v>
      </c>
      <c r="S26" t="s">
        <v>173</v>
      </c>
      <c r="T26" s="9">
        <v>18131.696445864676</v>
      </c>
      <c r="U26" s="9">
        <v>1000</v>
      </c>
      <c r="V26" s="10">
        <v>16149.389860393792</v>
      </c>
      <c r="W26" s="10">
        <v>8.8373532568216682</v>
      </c>
      <c r="X26" s="12">
        <v>1.3800000000000001</v>
      </c>
      <c r="Y26" s="11">
        <v>2.2207739845265788</v>
      </c>
      <c r="Z26" s="11">
        <v>25.534387331787173</v>
      </c>
      <c r="AA26" s="11">
        <v>24.679217698341809</v>
      </c>
      <c r="AB26" s="11">
        <v>0</v>
      </c>
      <c r="AC26" s="11">
        <v>0</v>
      </c>
      <c r="AD26" s="11">
        <v>20.858798666666669</v>
      </c>
      <c r="AE26" s="11">
        <v>0.70547220620731022</v>
      </c>
      <c r="AF26" s="13">
        <v>21.104465019486174</v>
      </c>
      <c r="AG26" s="10">
        <v>8.0840366747361632</v>
      </c>
      <c r="AH26" s="10">
        <v>14137.845442392847</v>
      </c>
      <c r="AI26" s="10">
        <v>0</v>
      </c>
      <c r="AJ26" s="10">
        <v>144.64886883379356</v>
      </c>
      <c r="AK26" s="9">
        <v>5201.3526904356786</v>
      </c>
      <c r="AL26" s="9">
        <v>1374.0035137314562</v>
      </c>
      <c r="AM26" s="9">
        <v>201.44185351361114</v>
      </c>
      <c r="AN26" s="9">
        <v>745.30331510759424</v>
      </c>
      <c r="AO26" s="9">
        <v>360.28789388686414</v>
      </c>
      <c r="AP26" s="9">
        <v>0</v>
      </c>
      <c r="AQ26" s="9">
        <v>135.87231247345136</v>
      </c>
      <c r="AR26" s="9">
        <v>298.15338273067817</v>
      </c>
      <c r="AS26" s="9">
        <v>0</v>
      </c>
      <c r="AT26" s="9">
        <v>0</v>
      </c>
      <c r="AU26" s="9">
        <v>0</v>
      </c>
      <c r="AV26" s="9">
        <v>0</v>
      </c>
      <c r="AW26" s="9">
        <v>136.04498889407262</v>
      </c>
      <c r="AX26" t="s">
        <v>174</v>
      </c>
      <c r="AY26">
        <v>32.519060856382715</v>
      </c>
      <c r="AZ26">
        <v>373.90310826693548</v>
      </c>
      <c r="BA26">
        <v>7950.3766397958598</v>
      </c>
      <c r="BB26">
        <v>0</v>
      </c>
      <c r="BC26">
        <v>0</v>
      </c>
      <c r="BD26">
        <v>4276.1306064550117</v>
      </c>
      <c r="BE26">
        <v>82.642515685026609</v>
      </c>
      <c r="BF26">
        <v>4326.4931142415426</v>
      </c>
      <c r="BG26">
        <v>627.90000000000009</v>
      </c>
      <c r="BH26">
        <v>8.0840366747361632</v>
      </c>
      <c r="BI26">
        <v>14137.845442392847</v>
      </c>
      <c r="BJ26">
        <v>0</v>
      </c>
      <c r="BK26">
        <v>144.64886883379356</v>
      </c>
      <c r="BL26">
        <v>5201.3526904356786</v>
      </c>
      <c r="BM26">
        <v>1374.0035137314562</v>
      </c>
      <c r="BN26">
        <v>201.44185351361114</v>
      </c>
      <c r="BO26">
        <v>745.30331510759424</v>
      </c>
      <c r="BP26">
        <v>360.28789388686414</v>
      </c>
      <c r="BQ26">
        <v>0</v>
      </c>
      <c r="BR26">
        <v>135.87231247345136</v>
      </c>
      <c r="BS26">
        <v>298.15338273067817</v>
      </c>
      <c r="BT26">
        <v>0</v>
      </c>
      <c r="BU26">
        <v>0</v>
      </c>
      <c r="BV26">
        <v>0</v>
      </c>
      <c r="BW26">
        <v>0</v>
      </c>
      <c r="BX26">
        <v>136.04498889407262</v>
      </c>
      <c r="BY26">
        <v>-0.36427189687566042</v>
      </c>
      <c r="BZ26">
        <v>-636.30034052049086</v>
      </c>
      <c r="CA26">
        <v>7835.636772965302</v>
      </c>
      <c r="CB26">
        <v>0.2319699264765695</v>
      </c>
      <c r="CC26">
        <v>-777.43843644842582</v>
      </c>
      <c r="CD26">
        <v>2543.3945245884702</v>
      </c>
      <c r="CE26">
        <v>160.93091099582162</v>
      </c>
      <c r="CF26">
        <v>-11446.560357014201</v>
      </c>
      <c r="CG26">
        <v>-1077.2300477416331</v>
      </c>
      <c r="CH26">
        <v>14.893824928245165</v>
      </c>
      <c r="CI26">
        <v>1951.9083874918774</v>
      </c>
      <c r="CJ26">
        <v>0</v>
      </c>
      <c r="CK26">
        <v>-30368.3316456303</v>
      </c>
      <c r="CL26">
        <v>12367.790076849458</v>
      </c>
      <c r="CM26">
        <v>2170.6261298189502</v>
      </c>
      <c r="CN26">
        <v>280.38543647531753</v>
      </c>
      <c r="CO26">
        <v>5861.0873457227344</v>
      </c>
      <c r="CP26">
        <v>712.59784418397544</v>
      </c>
      <c r="CQ26">
        <v>54.904687379900054</v>
      </c>
      <c r="CR26">
        <v>184.70338688352822</v>
      </c>
      <c r="CS26">
        <v>390.4158075685379</v>
      </c>
      <c r="CT26">
        <v>83.527292014923944</v>
      </c>
      <c r="CU26">
        <v>220.66054956993059</v>
      </c>
      <c r="CV26">
        <v>56.50572539376563</v>
      </c>
      <c r="CW26">
        <v>12.389032159911821</v>
      </c>
      <c r="CX26">
        <v>238.23870557107264</v>
      </c>
      <c r="CY26">
        <v>1</v>
      </c>
      <c r="CZ26" t="s">
        <v>175</v>
      </c>
      <c r="DA26" s="2" t="s">
        <v>176</v>
      </c>
      <c r="DC26" t="s">
        <v>272</v>
      </c>
      <c r="DD26">
        <v>712</v>
      </c>
      <c r="DE26" t="s">
        <v>178</v>
      </c>
      <c r="DF26" t="s">
        <v>192</v>
      </c>
      <c r="DH26" t="s">
        <v>181</v>
      </c>
      <c r="DI26" t="s">
        <v>182</v>
      </c>
      <c r="DJ26" t="s">
        <v>929</v>
      </c>
      <c r="DK26" t="s">
        <v>1109</v>
      </c>
    </row>
    <row r="27" spans="1:115" x14ac:dyDescent="0.3">
      <c r="A27" t="s">
        <v>737</v>
      </c>
      <c r="B27" t="s">
        <v>738</v>
      </c>
      <c r="C27" s="4">
        <v>44183</v>
      </c>
      <c r="D27" s="5">
        <v>0.52083333333333337</v>
      </c>
      <c r="E27" s="3">
        <v>84.86111111111677</v>
      </c>
      <c r="F27" s="6">
        <v>1.0920000000000001</v>
      </c>
      <c r="G27" s="7">
        <v>32</v>
      </c>
      <c r="H27" s="6">
        <v>1.0069999999999999</v>
      </c>
      <c r="I27" s="7">
        <v>25.5</v>
      </c>
      <c r="J27" s="8">
        <v>1.088497572409175</v>
      </c>
      <c r="K27" s="3">
        <v>6.11</v>
      </c>
      <c r="L27" s="9">
        <v>-429.9</v>
      </c>
      <c r="M27" s="9">
        <v>84</v>
      </c>
      <c r="N27" s="9">
        <v>14</v>
      </c>
      <c r="O27" s="9">
        <v>200</v>
      </c>
      <c r="P27">
        <v>1.5</v>
      </c>
      <c r="Q27" t="s">
        <v>290</v>
      </c>
      <c r="R27">
        <v>6</v>
      </c>
      <c r="S27" t="s">
        <v>173</v>
      </c>
      <c r="T27" s="9">
        <v>20949.443523821046</v>
      </c>
      <c r="U27" s="9">
        <v>1000</v>
      </c>
      <c r="V27" s="10">
        <v>18660.858052939042</v>
      </c>
      <c r="W27" s="10">
        <v>6.7508012881824264</v>
      </c>
      <c r="X27" s="12">
        <v>0.98</v>
      </c>
      <c r="Y27" s="11">
        <v>2.5219423130256819</v>
      </c>
      <c r="Z27" s="13">
        <v>29.926993375244511</v>
      </c>
      <c r="AA27" s="13">
        <v>26.484341963812629</v>
      </c>
      <c r="AB27" s="13">
        <v>0</v>
      </c>
      <c r="AC27" s="13">
        <v>0</v>
      </c>
      <c r="AD27" s="13">
        <v>18.955540829058062</v>
      </c>
      <c r="AE27" s="13">
        <v>1.0389316372191535</v>
      </c>
      <c r="AF27" s="13">
        <v>21.072249881639962</v>
      </c>
      <c r="AG27" s="10">
        <v>4.3211016443256565</v>
      </c>
      <c r="AH27" s="10">
        <v>10944.525929016278</v>
      </c>
      <c r="AI27" s="10">
        <v>0</v>
      </c>
      <c r="AJ27" s="10">
        <v>19.20715126630466</v>
      </c>
      <c r="AK27" s="9">
        <v>4452.1964260840496</v>
      </c>
      <c r="AL27" s="9">
        <v>2653.0916099318815</v>
      </c>
      <c r="AM27" s="9">
        <v>0</v>
      </c>
      <c r="AN27" s="9">
        <v>64.685825444378779</v>
      </c>
      <c r="AO27" s="9">
        <v>11.977838191033463</v>
      </c>
      <c r="AP27" s="9">
        <v>0</v>
      </c>
      <c r="AQ27" s="9">
        <v>1076.5860244687021</v>
      </c>
      <c r="AR27" s="9">
        <v>58.659126063229444</v>
      </c>
      <c r="AS27" s="9">
        <v>238.28876307698914</v>
      </c>
      <c r="AT27" s="9">
        <v>6.6559131594501943</v>
      </c>
      <c r="AU27" s="9">
        <v>0</v>
      </c>
      <c r="AV27" s="9">
        <v>37.471806548843915</v>
      </c>
      <c r="AW27" s="9">
        <v>0</v>
      </c>
      <c r="AX27" t="s">
        <v>174</v>
      </c>
      <c r="AY27">
        <v>42.662362140138576</v>
      </c>
      <c r="AZ27">
        <v>506.25909345580169</v>
      </c>
      <c r="BA27">
        <v>9856.4748311206185</v>
      </c>
      <c r="BB27">
        <v>0</v>
      </c>
      <c r="BC27">
        <v>0</v>
      </c>
      <c r="BD27">
        <v>4489.2517982210938</v>
      </c>
      <c r="BE27">
        <v>140.60044916004151</v>
      </c>
      <c r="BF27">
        <v>4990.553238591885</v>
      </c>
      <c r="BG27">
        <v>445.90000000000003</v>
      </c>
      <c r="BH27">
        <v>4.3211016443256565</v>
      </c>
      <c r="BI27">
        <v>10944.525929016278</v>
      </c>
      <c r="BJ27">
        <v>0</v>
      </c>
      <c r="BK27">
        <v>19.20715126630466</v>
      </c>
      <c r="BL27">
        <v>4452.1964260840496</v>
      </c>
      <c r="BM27">
        <v>2653.0916099318815</v>
      </c>
      <c r="BN27">
        <v>0</v>
      </c>
      <c r="BO27">
        <v>64.685825444378779</v>
      </c>
      <c r="BP27">
        <v>11.977838191033463</v>
      </c>
      <c r="BQ27">
        <v>0</v>
      </c>
      <c r="BR27">
        <v>1076.5860244687021</v>
      </c>
      <c r="BS27">
        <v>58.659126063229444</v>
      </c>
      <c r="BT27">
        <v>238.28876307698914</v>
      </c>
      <c r="BU27">
        <v>6.6559131594501943</v>
      </c>
      <c r="BV27">
        <v>0</v>
      </c>
      <c r="BW27">
        <v>37.471806548843915</v>
      </c>
      <c r="BX27">
        <v>0</v>
      </c>
      <c r="BY27">
        <v>-1.4438923214531698</v>
      </c>
      <c r="BZ27">
        <v>-1144.0560710951804</v>
      </c>
      <c r="CA27">
        <v>29718.605157533733</v>
      </c>
      <c r="CB27">
        <v>0</v>
      </c>
      <c r="CC27">
        <v>-1382.9928678087049</v>
      </c>
      <c r="CD27">
        <v>4282.1743759039391</v>
      </c>
      <c r="CE27">
        <v>590.20328477759165</v>
      </c>
      <c r="CF27">
        <v>-28967.427576634185</v>
      </c>
      <c r="CG27">
        <v>2990.9613454862529</v>
      </c>
      <c r="CH27">
        <v>121.71662308938953</v>
      </c>
      <c r="CI27">
        <v>-8343.7175071078891</v>
      </c>
      <c r="CJ27">
        <v>0</v>
      </c>
      <c r="CK27">
        <v>-65059.234710305282</v>
      </c>
      <c r="CL27">
        <v>20528.59296309861</v>
      </c>
      <c r="CM27">
        <v>14496.702949339926</v>
      </c>
      <c r="CN27">
        <v>226.26575793472136</v>
      </c>
      <c r="CO27">
        <v>1646.9335421337014</v>
      </c>
      <c r="CP27">
        <v>1346.3732712401479</v>
      </c>
      <c r="CQ27">
        <v>56.873159138161647</v>
      </c>
      <c r="CR27">
        <v>6497.5465175262361</v>
      </c>
      <c r="CS27">
        <v>331.14906699976297</v>
      </c>
      <c r="CT27">
        <v>1781.7509064448461</v>
      </c>
      <c r="CU27">
        <v>150.62912112138423</v>
      </c>
      <c r="CV27">
        <v>18.39941045635274</v>
      </c>
      <c r="CW27">
        <v>242.54434442628622</v>
      </c>
      <c r="CX27">
        <v>822.39881626168813</v>
      </c>
      <c r="CY27">
        <v>3</v>
      </c>
      <c r="CZ27" t="s">
        <v>546</v>
      </c>
      <c r="DA27" s="2" t="s">
        <v>176</v>
      </c>
      <c r="DC27" t="s">
        <v>739</v>
      </c>
      <c r="DD27">
        <v>832</v>
      </c>
      <c r="DE27" t="s">
        <v>361</v>
      </c>
      <c r="DF27" t="s">
        <v>192</v>
      </c>
      <c r="DG27" t="s">
        <v>547</v>
      </c>
      <c r="DH27" t="s">
        <v>548</v>
      </c>
      <c r="DI27" t="s">
        <v>3</v>
      </c>
      <c r="DJ27" t="s">
        <v>930</v>
      </c>
      <c r="DK27" t="s">
        <v>1110</v>
      </c>
    </row>
    <row r="28" spans="1:115" x14ac:dyDescent="0.3">
      <c r="A28" t="s">
        <v>745</v>
      </c>
      <c r="B28" t="s">
        <v>746</v>
      </c>
      <c r="C28" s="4">
        <v>44187</v>
      </c>
      <c r="D28" s="5">
        <v>0.5</v>
      </c>
      <c r="E28" s="3">
        <v>88.840277777781012</v>
      </c>
      <c r="F28" s="6">
        <v>1.0820000000000001</v>
      </c>
      <c r="G28" s="7">
        <v>32.1</v>
      </c>
      <c r="H28" s="6">
        <v>1.0009999999999999</v>
      </c>
      <c r="I28" s="7">
        <v>25.4</v>
      </c>
      <c r="J28" s="8">
        <v>1.0792105175012563</v>
      </c>
      <c r="K28" s="3">
        <v>5.98</v>
      </c>
      <c r="L28" s="9">
        <v>-427.9</v>
      </c>
      <c r="M28" s="9">
        <v>84</v>
      </c>
      <c r="N28" s="9">
        <v>14</v>
      </c>
      <c r="O28" s="9">
        <v>200</v>
      </c>
      <c r="P28">
        <v>1.5</v>
      </c>
      <c r="Q28" t="s">
        <v>290</v>
      </c>
      <c r="R28">
        <v>6</v>
      </c>
      <c r="S28" t="s">
        <v>173</v>
      </c>
      <c r="T28" s="9">
        <v>19639.824234389289</v>
      </c>
      <c r="U28" s="9">
        <v>1000</v>
      </c>
      <c r="V28" s="10">
        <v>17351.238763507285</v>
      </c>
      <c r="W28" s="10">
        <v>10.539765003347064</v>
      </c>
      <c r="X28" s="12">
        <v>1.3050000000000002</v>
      </c>
      <c r="Y28" s="11">
        <v>2.6853274619626979</v>
      </c>
      <c r="Z28" s="13">
        <v>29.074337666144547</v>
      </c>
      <c r="AA28" s="13">
        <v>36.813084854088252</v>
      </c>
      <c r="AB28" s="13">
        <v>0</v>
      </c>
      <c r="AC28" s="13">
        <v>0</v>
      </c>
      <c r="AD28" s="13">
        <v>20.886926974890081</v>
      </c>
      <c r="AE28" s="13">
        <v>1.5230518623358709</v>
      </c>
      <c r="AF28" s="13">
        <v>9.0172711805785557</v>
      </c>
      <c r="AG28" s="10">
        <v>6.3619907887058327</v>
      </c>
      <c r="AH28" s="10">
        <v>11354.176086721391</v>
      </c>
      <c r="AI28" s="10">
        <v>0</v>
      </c>
      <c r="AJ28" s="10">
        <v>20.516504898159354</v>
      </c>
      <c r="AK28" s="9">
        <v>4064.7895752235545</v>
      </c>
      <c r="AL28" s="9">
        <v>3098.7750780007045</v>
      </c>
      <c r="AM28" s="9">
        <v>0</v>
      </c>
      <c r="AN28" s="9">
        <v>51.740814988227243</v>
      </c>
      <c r="AO28" s="9">
        <v>25.212657865546934</v>
      </c>
      <c r="AP28" s="9">
        <v>0</v>
      </c>
      <c r="AQ28" s="9">
        <v>1422.2851209942844</v>
      </c>
      <c r="AR28" s="9">
        <v>64.153355652526912</v>
      </c>
      <c r="AS28" s="9">
        <v>367.86005743885119</v>
      </c>
      <c r="AT28" s="9">
        <v>22.528667771491719</v>
      </c>
      <c r="AU28" s="9">
        <v>0</v>
      </c>
      <c r="AV28" s="9">
        <v>34.467102428320985</v>
      </c>
      <c r="AW28" s="9">
        <v>0</v>
      </c>
      <c r="AX28" t="s">
        <v>174</v>
      </c>
      <c r="AY28">
        <v>42.588953489784558</v>
      </c>
      <c r="AZ28">
        <v>461.11531355088124</v>
      </c>
      <c r="BA28">
        <v>12844.71900698746</v>
      </c>
      <c r="BB28">
        <v>0</v>
      </c>
      <c r="BC28">
        <v>0</v>
      </c>
      <c r="BD28">
        <v>4637.6962352261071</v>
      </c>
      <c r="BE28">
        <v>193.2432773175228</v>
      </c>
      <c r="BF28">
        <v>2002.1789062822211</v>
      </c>
      <c r="BG28">
        <v>593.77500000000009</v>
      </c>
      <c r="BH28">
        <v>6.3619907887058327</v>
      </c>
      <c r="BI28">
        <v>11354.176086721391</v>
      </c>
      <c r="BJ28">
        <v>0</v>
      </c>
      <c r="BK28">
        <v>20.516504898159354</v>
      </c>
      <c r="BL28">
        <v>4064.7895752235545</v>
      </c>
      <c r="BM28">
        <v>3098.775078000705</v>
      </c>
      <c r="BN28">
        <v>0</v>
      </c>
      <c r="BO28">
        <v>51.740814988227243</v>
      </c>
      <c r="BP28">
        <v>25.212657865546934</v>
      </c>
      <c r="BQ28">
        <v>0</v>
      </c>
      <c r="BR28">
        <v>1422.2851209942842</v>
      </c>
      <c r="BS28">
        <v>64.153355652526912</v>
      </c>
      <c r="BT28">
        <v>367.86005743885119</v>
      </c>
      <c r="BU28">
        <v>22.528667771491719</v>
      </c>
      <c r="BV28">
        <v>0</v>
      </c>
      <c r="BW28">
        <v>34.467102428320985</v>
      </c>
      <c r="BX28">
        <v>0</v>
      </c>
      <c r="BY28">
        <v>-1.5173009718071881</v>
      </c>
      <c r="BZ28">
        <v>-1189.1998510001008</v>
      </c>
      <c r="CA28">
        <v>32706.849333400573</v>
      </c>
      <c r="CB28">
        <v>0</v>
      </c>
      <c r="CC28">
        <v>-1436.3283999362732</v>
      </c>
      <c r="CD28">
        <v>4430.6188129089523</v>
      </c>
      <c r="CE28">
        <v>642.84611293507294</v>
      </c>
      <c r="CF28">
        <v>-31955.801908943849</v>
      </c>
      <c r="CG28">
        <v>3284.3361935764628</v>
      </c>
      <c r="CH28">
        <v>125.28261321524792</v>
      </c>
      <c r="CI28">
        <v>-8160.8169454016925</v>
      </c>
      <c r="CJ28">
        <v>0</v>
      </c>
      <c r="CK28">
        <v>-67898.569988753268</v>
      </c>
      <c r="CL28">
        <v>21204.823574738206</v>
      </c>
      <c r="CM28">
        <v>15663.048057361646</v>
      </c>
      <c r="CN28">
        <v>231.11845191673834</v>
      </c>
      <c r="CO28">
        <v>1645.4879889933554</v>
      </c>
      <c r="CP28">
        <v>1368.9337224692688</v>
      </c>
      <c r="CQ28">
        <v>56.873159138161647</v>
      </c>
      <c r="CR28">
        <v>7161.0401817181091</v>
      </c>
      <c r="CS28">
        <v>361.80773425035602</v>
      </c>
      <c r="CT28">
        <v>1995.2991959318922</v>
      </c>
      <c r="CU28">
        <v>170.61772188381144</v>
      </c>
      <c r="CV28">
        <v>18.39941045635274</v>
      </c>
      <c r="CW28">
        <v>246.59774346977895</v>
      </c>
      <c r="CX28">
        <v>822.39881626168813</v>
      </c>
      <c r="CY28">
        <v>3</v>
      </c>
      <c r="CZ28" t="s">
        <v>546</v>
      </c>
      <c r="DA28" s="2" t="s">
        <v>176</v>
      </c>
      <c r="DC28" t="s">
        <v>747</v>
      </c>
      <c r="DD28">
        <v>833</v>
      </c>
      <c r="DE28" t="s">
        <v>361</v>
      </c>
      <c r="DF28" t="s">
        <v>192</v>
      </c>
      <c r="DG28" t="s">
        <v>547</v>
      </c>
      <c r="DH28" t="s">
        <v>548</v>
      </c>
      <c r="DI28" t="s">
        <v>3</v>
      </c>
      <c r="DJ28" t="s">
        <v>931</v>
      </c>
      <c r="DK28" t="s">
        <v>1111</v>
      </c>
    </row>
    <row r="29" spans="1:115" x14ac:dyDescent="0.3">
      <c r="A29" t="s">
        <v>755</v>
      </c>
      <c r="B29" t="s">
        <v>756</v>
      </c>
      <c r="C29" s="4">
        <v>44190</v>
      </c>
      <c r="D29" s="5">
        <v>0.54861111111111105</v>
      </c>
      <c r="E29" s="3">
        <v>91.888888888890506</v>
      </c>
      <c r="F29" s="6">
        <v>1.083</v>
      </c>
      <c r="G29" s="7">
        <v>32.200000000000003</v>
      </c>
      <c r="H29" s="6">
        <v>1.0049999999999999</v>
      </c>
      <c r="I29" s="7">
        <v>25.2</v>
      </c>
      <c r="J29" s="8">
        <v>1.0816036534271829</v>
      </c>
      <c r="K29" s="3">
        <v>5.89</v>
      </c>
      <c r="L29" s="9">
        <v>-402.2</v>
      </c>
      <c r="M29" s="9">
        <v>84</v>
      </c>
      <c r="N29" s="9">
        <v>14</v>
      </c>
      <c r="O29" s="9">
        <v>200</v>
      </c>
      <c r="P29">
        <v>1.5</v>
      </c>
      <c r="Q29" t="s">
        <v>290</v>
      </c>
      <c r="R29">
        <v>6</v>
      </c>
      <c r="S29" t="s">
        <v>173</v>
      </c>
      <c r="T29" s="9">
        <v>17344.005734365775</v>
      </c>
      <c r="U29" s="9">
        <v>1000</v>
      </c>
      <c r="V29" s="10">
        <v>15055.420263483771</v>
      </c>
      <c r="W29" s="10">
        <v>9.1065863802557807</v>
      </c>
      <c r="X29" s="12">
        <v>1.44</v>
      </c>
      <c r="Y29" s="11">
        <v>3.0348477621073342</v>
      </c>
      <c r="Z29" s="13">
        <v>24.5230154750986</v>
      </c>
      <c r="AA29" s="13">
        <v>44.72688883141381</v>
      </c>
      <c r="AB29" s="13">
        <v>0</v>
      </c>
      <c r="AC29" s="13">
        <v>0</v>
      </c>
      <c r="AD29" s="13">
        <v>24.337517274543337</v>
      </c>
      <c r="AE29" s="13">
        <v>2.077705840522599</v>
      </c>
      <c r="AF29" s="13">
        <v>1.3000248163143231</v>
      </c>
      <c r="AG29" s="10">
        <v>37.947804314231476</v>
      </c>
      <c r="AH29" s="10">
        <v>11363.186789540319</v>
      </c>
      <c r="AI29" s="10">
        <v>0</v>
      </c>
      <c r="AJ29" s="10">
        <v>21.269081578765206</v>
      </c>
      <c r="AK29" s="9">
        <v>3790.2811023172362</v>
      </c>
      <c r="AL29" s="9">
        <v>3148.2139478506028</v>
      </c>
      <c r="AM29" s="9">
        <v>96.371317630850967</v>
      </c>
      <c r="AN29" s="9">
        <v>63.404593028500571</v>
      </c>
      <c r="AO29" s="9">
        <v>73.925231444349208</v>
      </c>
      <c r="AP29" s="9">
        <v>0</v>
      </c>
      <c r="AQ29" s="9">
        <v>1566.2784844158759</v>
      </c>
      <c r="AR29" s="9">
        <v>64.959933247524575</v>
      </c>
      <c r="AS29" s="9">
        <v>297.48053977569697</v>
      </c>
      <c r="AT29" s="9">
        <v>44.528894611377098</v>
      </c>
      <c r="AU29" s="9">
        <v>0</v>
      </c>
      <c r="AV29" s="9">
        <v>45.013007790657042</v>
      </c>
      <c r="AW29" s="9">
        <v>20.090600054418893</v>
      </c>
      <c r="AX29" t="s">
        <v>174</v>
      </c>
      <c r="AY29">
        <v>42.510975745790375</v>
      </c>
      <c r="AZ29">
        <v>343.50893283413677</v>
      </c>
      <c r="BA29">
        <v>13783.373789229381</v>
      </c>
      <c r="BB29">
        <v>0</v>
      </c>
      <c r="BC29">
        <v>0</v>
      </c>
      <c r="BD29">
        <v>4772.74763922074</v>
      </c>
      <c r="BE29">
        <v>232.8296099624107</v>
      </c>
      <c r="BF29">
        <v>254.94343991622225</v>
      </c>
      <c r="BG29">
        <v>655.20000000000005</v>
      </c>
      <c r="BH29">
        <v>37.947804314231476</v>
      </c>
      <c r="BI29">
        <v>11363.186789540319</v>
      </c>
      <c r="BJ29">
        <v>0</v>
      </c>
      <c r="BK29">
        <v>21.269081578765206</v>
      </c>
      <c r="BL29">
        <v>3790.2811023172362</v>
      </c>
      <c r="BM29">
        <v>3148.2139478506028</v>
      </c>
      <c r="BN29">
        <v>96.371317630850967</v>
      </c>
      <c r="BO29">
        <v>63.404593028500571</v>
      </c>
      <c r="BP29">
        <v>73.925231444349208</v>
      </c>
      <c r="BQ29">
        <v>0</v>
      </c>
      <c r="BR29">
        <v>1566.2784844158759</v>
      </c>
      <c r="BS29">
        <v>64.959933247524575</v>
      </c>
      <c r="BT29">
        <v>297.48053977569697</v>
      </c>
      <c r="BU29">
        <v>44.528894611377098</v>
      </c>
      <c r="BV29">
        <v>0</v>
      </c>
      <c r="BW29">
        <v>45.013007790657042</v>
      </c>
      <c r="BX29">
        <v>20.090600054418893</v>
      </c>
      <c r="BY29">
        <v>-1.5952787158013706</v>
      </c>
      <c r="BZ29">
        <v>-1306.8062317168451</v>
      </c>
      <c r="CA29">
        <v>33645.5041156425</v>
      </c>
      <c r="CB29">
        <v>0</v>
      </c>
      <c r="CC29">
        <v>-1477.4926602744017</v>
      </c>
      <c r="CD29">
        <v>4565.6702169035852</v>
      </c>
      <c r="CE29">
        <v>682.43244557996081</v>
      </c>
      <c r="CF29">
        <v>-33703.037375309847</v>
      </c>
      <c r="CG29">
        <v>3464.3514366319582</v>
      </c>
      <c r="CH29">
        <v>162.24193110278921</v>
      </c>
      <c r="CI29">
        <v>-8291.9676505113512</v>
      </c>
      <c r="CJ29">
        <v>0</v>
      </c>
      <c r="CK29">
        <v>-70092.663026023394</v>
      </c>
      <c r="CL29">
        <v>21684.371904741478</v>
      </c>
      <c r="CM29">
        <v>16318.665847482873</v>
      </c>
      <c r="CN29">
        <v>337.89175303790228</v>
      </c>
      <c r="CO29">
        <v>1670.6020444259459</v>
      </c>
      <c r="CP29">
        <v>1430.7813363018051</v>
      </c>
      <c r="CQ29">
        <v>56.873159138161647</v>
      </c>
      <c r="CR29">
        <v>7595.9517124426839</v>
      </c>
      <c r="CS29">
        <v>374.294269985818</v>
      </c>
      <c r="CT29">
        <v>1988.7482994316927</v>
      </c>
      <c r="CU29">
        <v>198.24781534872994</v>
      </c>
      <c r="CV29">
        <v>18.39941045635274</v>
      </c>
      <c r="CW29">
        <v>265.90636810568816</v>
      </c>
      <c r="CX29">
        <v>844.65792552832977</v>
      </c>
      <c r="CY29">
        <v>3</v>
      </c>
      <c r="CZ29" t="s">
        <v>546</v>
      </c>
      <c r="DA29" s="2" t="s">
        <v>176</v>
      </c>
      <c r="DC29" t="s">
        <v>757</v>
      </c>
      <c r="DD29">
        <v>834</v>
      </c>
      <c r="DE29" t="s">
        <v>361</v>
      </c>
      <c r="DF29" t="s">
        <v>192</v>
      </c>
      <c r="DG29" t="s">
        <v>547</v>
      </c>
      <c r="DH29" t="s">
        <v>548</v>
      </c>
      <c r="DI29" t="s">
        <v>3</v>
      </c>
      <c r="DJ29" t="s">
        <v>932</v>
      </c>
      <c r="DK29" t="s">
        <v>1112</v>
      </c>
    </row>
    <row r="30" spans="1:115" x14ac:dyDescent="0.3">
      <c r="A30" t="s">
        <v>763</v>
      </c>
      <c r="B30" t="s">
        <v>764</v>
      </c>
      <c r="C30" s="4">
        <v>44194</v>
      </c>
      <c r="D30" s="5">
        <v>0.5</v>
      </c>
      <c r="E30" s="3">
        <v>95.840277777781012</v>
      </c>
      <c r="F30" s="6">
        <v>1.054</v>
      </c>
      <c r="G30" s="7">
        <v>32.200000000000003</v>
      </c>
      <c r="H30" s="6">
        <v>0.97599999999999998</v>
      </c>
      <c r="I30" s="7">
        <v>24.5</v>
      </c>
      <c r="J30" s="8">
        <v>1.0574503611624393</v>
      </c>
      <c r="K30" s="3">
        <v>5.96</v>
      </c>
      <c r="L30" s="9">
        <v>-392.4</v>
      </c>
      <c r="M30" s="9">
        <v>84</v>
      </c>
      <c r="N30" s="9">
        <v>14</v>
      </c>
      <c r="O30" s="9">
        <v>200</v>
      </c>
      <c r="P30">
        <v>1.5</v>
      </c>
      <c r="Q30" t="s">
        <v>290</v>
      </c>
      <c r="R30">
        <v>6</v>
      </c>
      <c r="S30" t="s">
        <v>173</v>
      </c>
      <c r="T30" s="9">
        <v>13691.296859381015</v>
      </c>
      <c r="U30" s="9">
        <v>1000</v>
      </c>
      <c r="V30" s="10">
        <v>11402.71138849901</v>
      </c>
      <c r="W30" s="10">
        <v>2.9313341089279645</v>
      </c>
      <c r="X30" s="12">
        <v>1.33</v>
      </c>
      <c r="Y30" s="11">
        <v>3.8354897454643297</v>
      </c>
      <c r="Z30" s="13">
        <v>12.447016780837158</v>
      </c>
      <c r="AA30" s="13">
        <v>49.034180809199334</v>
      </c>
      <c r="AB30" s="13">
        <v>0</v>
      </c>
      <c r="AC30" s="13">
        <v>0</v>
      </c>
      <c r="AD30" s="13">
        <v>31.294965910835231</v>
      </c>
      <c r="AE30" s="13">
        <v>3.3883467536639369</v>
      </c>
      <c r="AF30" s="13">
        <v>0</v>
      </c>
      <c r="AG30" s="10">
        <v>79.877573896385201</v>
      </c>
      <c r="AH30" s="10">
        <v>11337.250688973414</v>
      </c>
      <c r="AI30" s="10">
        <v>0</v>
      </c>
      <c r="AJ30" s="10">
        <v>14.450694976102268</v>
      </c>
      <c r="AK30" s="9">
        <v>3760.1573054530891</v>
      </c>
      <c r="AL30" s="9">
        <v>3066.7108068351772</v>
      </c>
      <c r="AM30" s="9">
        <v>118.22846884415273</v>
      </c>
      <c r="AN30" s="9">
        <v>65.940102771664286</v>
      </c>
      <c r="AO30" s="9">
        <v>20.063860232421483</v>
      </c>
      <c r="AP30" s="9">
        <v>0</v>
      </c>
      <c r="AQ30" s="9">
        <v>1687.0459089710409</v>
      </c>
      <c r="AR30" s="9">
        <v>77.19079117691409</v>
      </c>
      <c r="AS30" s="9">
        <v>254.87949130528179</v>
      </c>
      <c r="AT30" s="9">
        <v>37.921588614479298</v>
      </c>
      <c r="AU30" s="9">
        <v>0</v>
      </c>
      <c r="AV30" s="9">
        <v>32.982056319280559</v>
      </c>
      <c r="AW30" s="9">
        <v>34.994552345086937</v>
      </c>
      <c r="AX30" t="s">
        <v>174</v>
      </c>
      <c r="AY30">
        <v>42.422892291426095</v>
      </c>
      <c r="AZ30">
        <v>137.67171529202014</v>
      </c>
      <c r="BA30">
        <v>11931.665054662595</v>
      </c>
      <c r="BB30">
        <v>0</v>
      </c>
      <c r="BC30">
        <v>0</v>
      </c>
      <c r="BD30">
        <v>4845.9838995447144</v>
      </c>
      <c r="BE30">
        <v>299.8177107300005</v>
      </c>
      <c r="BF30">
        <v>0</v>
      </c>
      <c r="BG30">
        <v>605.15000000000009</v>
      </c>
      <c r="BH30">
        <v>79.877573896385201</v>
      </c>
      <c r="BI30">
        <v>11337.250688973414</v>
      </c>
      <c r="BJ30">
        <v>0</v>
      </c>
      <c r="BK30">
        <v>14.450694976102268</v>
      </c>
      <c r="BL30">
        <v>3760.1573054530891</v>
      </c>
      <c r="BM30">
        <v>3066.7108068351772</v>
      </c>
      <c r="BN30">
        <v>118.22846884415273</v>
      </c>
      <c r="BO30">
        <v>65.940102771664286</v>
      </c>
      <c r="BP30">
        <v>20.063860232421483</v>
      </c>
      <c r="BQ30">
        <v>0</v>
      </c>
      <c r="BR30">
        <v>1687.0459089710409</v>
      </c>
      <c r="BS30">
        <v>77.19079117691409</v>
      </c>
      <c r="BT30">
        <v>254.87949130528179</v>
      </c>
      <c r="BU30">
        <v>37.921588614479298</v>
      </c>
      <c r="BV30">
        <v>0</v>
      </c>
      <c r="BW30">
        <v>32.982056319280559</v>
      </c>
      <c r="BX30">
        <v>34.994552345086937</v>
      </c>
      <c r="BY30">
        <v>-1.6833621701656512</v>
      </c>
      <c r="BZ30">
        <v>-1512.6434492589617</v>
      </c>
      <c r="CA30">
        <v>31793.795381075714</v>
      </c>
      <c r="CB30">
        <v>0</v>
      </c>
      <c r="CC30">
        <v>-1499.4985497197954</v>
      </c>
      <c r="CD30">
        <v>4638.9064772275597</v>
      </c>
      <c r="CE30">
        <v>749.42054634755061</v>
      </c>
      <c r="CF30">
        <v>-33957.980815226067</v>
      </c>
      <c r="CG30">
        <v>3567.4796918403586</v>
      </c>
      <c r="CH30">
        <v>215.41290858134687</v>
      </c>
      <c r="CI30">
        <v>-8561.3300715710757</v>
      </c>
      <c r="CJ30">
        <v>0</v>
      </c>
      <c r="CK30">
        <v>-72933.506163662343</v>
      </c>
      <c r="CL30">
        <v>22576.455441353457</v>
      </c>
      <c r="CM30">
        <v>16993.385960309843</v>
      </c>
      <c r="CN30">
        <v>387.64066657168382</v>
      </c>
      <c r="CO30">
        <v>1689.7338798246269</v>
      </c>
      <c r="CP30">
        <v>1384.4375474207361</v>
      </c>
      <c r="CQ30">
        <v>56.873159138161647</v>
      </c>
      <c r="CR30">
        <v>8118.7123852963314</v>
      </c>
      <c r="CS30">
        <v>401.25497571952388</v>
      </c>
      <c r="CT30">
        <v>2016.6908060651851</v>
      </c>
      <c r="CU30">
        <v>200.20587394617996</v>
      </c>
      <c r="CV30">
        <v>18.39941045635274</v>
      </c>
      <c r="CW30">
        <v>260.71971801810128</v>
      </c>
      <c r="CX30">
        <v>864.48925590121144</v>
      </c>
      <c r="CY30">
        <v>3</v>
      </c>
      <c r="CZ30" t="s">
        <v>546</v>
      </c>
      <c r="DA30" s="2" t="s">
        <v>176</v>
      </c>
      <c r="DC30" t="s">
        <v>765</v>
      </c>
      <c r="DD30">
        <v>835</v>
      </c>
      <c r="DE30" t="s">
        <v>361</v>
      </c>
      <c r="DF30" t="s">
        <v>192</v>
      </c>
      <c r="DG30" t="s">
        <v>547</v>
      </c>
      <c r="DH30" t="s">
        <v>548</v>
      </c>
      <c r="DI30" t="s">
        <v>3</v>
      </c>
      <c r="DJ30" t="s">
        <v>933</v>
      </c>
      <c r="DK30" t="s">
        <v>1113</v>
      </c>
    </row>
    <row r="31" spans="1:115" x14ac:dyDescent="0.3">
      <c r="A31" t="s">
        <v>772</v>
      </c>
      <c r="B31" t="s">
        <v>773</v>
      </c>
      <c r="C31" s="4">
        <v>44197</v>
      </c>
      <c r="D31" s="5">
        <v>0.51180555555555551</v>
      </c>
      <c r="E31" s="3">
        <v>98.852083333338669</v>
      </c>
      <c r="F31" s="6">
        <v>1.07</v>
      </c>
      <c r="G31" s="7">
        <v>32.200000000000003</v>
      </c>
      <c r="H31" s="6">
        <v>0.99099999999999999</v>
      </c>
      <c r="I31" s="7">
        <v>25.2</v>
      </c>
      <c r="J31" s="8">
        <v>1.0686123680241328</v>
      </c>
      <c r="K31" s="3">
        <v>6.13</v>
      </c>
      <c r="L31" s="9">
        <v>-415.9</v>
      </c>
      <c r="M31" s="9">
        <v>84</v>
      </c>
      <c r="N31" s="9">
        <v>14</v>
      </c>
      <c r="O31" s="9">
        <v>200</v>
      </c>
      <c r="P31">
        <v>1.5</v>
      </c>
      <c r="Q31" t="s">
        <v>290</v>
      </c>
      <c r="R31">
        <v>6</v>
      </c>
      <c r="S31" t="s">
        <v>173</v>
      </c>
      <c r="T31" s="9">
        <v>20686.271079395436</v>
      </c>
      <c r="U31" s="9">
        <v>1000</v>
      </c>
      <c r="V31" s="10">
        <v>18397.685608513431</v>
      </c>
      <c r="W31" s="10">
        <v>4.8726329246576796</v>
      </c>
      <c r="X31" s="12">
        <v>1.135</v>
      </c>
      <c r="Y31" s="11">
        <v>2.5322493123370671</v>
      </c>
      <c r="Z31" s="13">
        <v>29.96760103548915</v>
      </c>
      <c r="AA31" s="13">
        <v>22.374463123324045</v>
      </c>
      <c r="AB31" s="13">
        <v>0</v>
      </c>
      <c r="AC31" s="13">
        <v>0</v>
      </c>
      <c r="AD31" s="13">
        <v>21.775365674663888</v>
      </c>
      <c r="AE31" s="13">
        <v>0.6001012316633505</v>
      </c>
      <c r="AF31" s="13">
        <v>22.750219622522494</v>
      </c>
      <c r="AG31" s="10">
        <v>4.8095837459025246</v>
      </c>
      <c r="AH31" s="10">
        <v>10867.277951054213</v>
      </c>
      <c r="AI31" s="10">
        <v>0</v>
      </c>
      <c r="AJ31" s="10">
        <v>0</v>
      </c>
      <c r="AK31" s="9">
        <v>3823.6540765576065</v>
      </c>
      <c r="AL31" s="9">
        <v>3005.5004442431973</v>
      </c>
      <c r="AM31" s="9">
        <v>0</v>
      </c>
      <c r="AN31" s="9">
        <v>13.882876422846104</v>
      </c>
      <c r="AO31" s="9">
        <v>30.423892199940887</v>
      </c>
      <c r="AP31" s="9">
        <v>0</v>
      </c>
      <c r="AQ31" s="9">
        <v>1535.2583925111953</v>
      </c>
      <c r="AR31" s="9">
        <v>41.657747568346053</v>
      </c>
      <c r="AS31" s="9">
        <v>332.98328623161825</v>
      </c>
      <c r="AT31" s="9">
        <v>26.684767077776719</v>
      </c>
      <c r="AU31" s="9">
        <v>53.707820704078522</v>
      </c>
      <c r="AV31" s="9">
        <v>0</v>
      </c>
      <c r="AW31" s="9">
        <v>0</v>
      </c>
      <c r="AX31" t="s">
        <v>174</v>
      </c>
      <c r="AY31">
        <v>42.299055958163741</v>
      </c>
      <c r="AZ31">
        <v>500.5831088417533</v>
      </c>
      <c r="BA31">
        <v>8222.4173534893598</v>
      </c>
      <c r="BB31">
        <v>0</v>
      </c>
      <c r="BC31">
        <v>0</v>
      </c>
      <c r="BD31">
        <v>5092.3436700030334</v>
      </c>
      <c r="BE31">
        <v>80.193416833080661</v>
      </c>
      <c r="BF31">
        <v>5320.3210736767323</v>
      </c>
      <c r="BG31">
        <v>516.42500000000007</v>
      </c>
      <c r="BH31">
        <v>4.8095837459025246</v>
      </c>
      <c r="BI31">
        <v>10867.277951054213</v>
      </c>
      <c r="BJ31">
        <v>0</v>
      </c>
      <c r="BK31">
        <v>0</v>
      </c>
      <c r="BL31">
        <v>3823.6540765576065</v>
      </c>
      <c r="BM31">
        <v>3005.5004442431973</v>
      </c>
      <c r="BN31">
        <v>0</v>
      </c>
      <c r="BO31">
        <v>13.882876422846104</v>
      </c>
      <c r="BP31">
        <v>30.423892199940887</v>
      </c>
      <c r="BQ31">
        <v>0</v>
      </c>
      <c r="BR31">
        <v>1535.2583925111953</v>
      </c>
      <c r="BS31">
        <v>41.657747568346053</v>
      </c>
      <c r="BT31">
        <v>332.98328623161825</v>
      </c>
      <c r="BU31">
        <v>26.684767077776719</v>
      </c>
      <c r="BV31">
        <v>53.707820704078522</v>
      </c>
      <c r="BW31">
        <v>0</v>
      </c>
      <c r="BX31">
        <v>0</v>
      </c>
      <c r="BY31">
        <v>-1.7756347522018743</v>
      </c>
      <c r="BZ31">
        <v>-1521.4305340965905</v>
      </c>
      <c r="CA31">
        <v>33927.295356166724</v>
      </c>
      <c r="CB31">
        <v>0</v>
      </c>
      <c r="CC31">
        <v>-1575.5309159341084</v>
      </c>
      <c r="CD31">
        <v>4887.1735741994198</v>
      </c>
      <c r="CE31">
        <v>816.10713684484278</v>
      </c>
      <c r="CF31">
        <v>-35194.292887844698</v>
      </c>
      <c r="CG31">
        <v>3578.8855555557066</v>
      </c>
      <c r="CH31">
        <v>144.50112642166937</v>
      </c>
      <c r="CI31">
        <v>-9260.1461679457207</v>
      </c>
      <c r="CJ31">
        <v>0</v>
      </c>
      <c r="CK31">
        <v>-75119.858349364149</v>
      </c>
      <c r="CL31">
        <v>23344.46848103813</v>
      </c>
      <c r="CM31">
        <v>17498.597170158158</v>
      </c>
      <c r="CN31">
        <v>269.5148266067327</v>
      </c>
      <c r="CO31">
        <v>1648.2762132836594</v>
      </c>
      <c r="CP31">
        <v>1402.8377233549309</v>
      </c>
      <c r="CQ31">
        <v>56.873159138161647</v>
      </c>
      <c r="CR31">
        <v>8266.1780391618831</v>
      </c>
      <c r="CS31">
        <v>377.85417148803083</v>
      </c>
      <c r="CT31">
        <v>2164.4370661462717</v>
      </c>
      <c r="CU31">
        <v>194.30337498572604</v>
      </c>
      <c r="CV31">
        <v>77.551275387064607</v>
      </c>
      <c r="CW31">
        <v>233.02108458196673</v>
      </c>
      <c r="CX31">
        <v>829.5250807717008</v>
      </c>
      <c r="CY31">
        <v>3</v>
      </c>
      <c r="CZ31" t="s">
        <v>546</v>
      </c>
      <c r="DA31" s="2" t="s">
        <v>176</v>
      </c>
      <c r="DC31" t="s">
        <v>774</v>
      </c>
      <c r="DD31">
        <v>836</v>
      </c>
      <c r="DE31" t="s">
        <v>361</v>
      </c>
      <c r="DF31" t="s">
        <v>192</v>
      </c>
      <c r="DG31" t="s">
        <v>547</v>
      </c>
      <c r="DH31" t="s">
        <v>548</v>
      </c>
      <c r="DI31" t="s">
        <v>3</v>
      </c>
      <c r="DJ31" t="s">
        <v>934</v>
      </c>
      <c r="DK31" t="s">
        <v>1114</v>
      </c>
    </row>
    <row r="32" spans="1:115" x14ac:dyDescent="0.3">
      <c r="A32" t="s">
        <v>782</v>
      </c>
      <c r="B32" t="s">
        <v>783</v>
      </c>
      <c r="C32" s="4">
        <v>44201</v>
      </c>
      <c r="D32" s="5">
        <v>0.4375</v>
      </c>
      <c r="E32" s="3">
        <v>102.77777777778101</v>
      </c>
      <c r="F32" s="6">
        <v>0.997</v>
      </c>
      <c r="G32" s="7">
        <v>32</v>
      </c>
      <c r="H32" s="6">
        <v>0.997</v>
      </c>
      <c r="I32" s="7">
        <v>25.3</v>
      </c>
      <c r="J32" s="8">
        <v>0.99499262858100157</v>
      </c>
      <c r="K32" s="3">
        <v>6.01</v>
      </c>
      <c r="L32" s="9">
        <v>-27.9</v>
      </c>
      <c r="M32" s="9">
        <v>84</v>
      </c>
      <c r="N32" s="9">
        <v>14</v>
      </c>
      <c r="O32" s="9">
        <v>200</v>
      </c>
      <c r="P32">
        <v>1.5</v>
      </c>
      <c r="Q32" t="s">
        <v>290</v>
      </c>
      <c r="R32">
        <v>6</v>
      </c>
      <c r="S32" t="s">
        <v>173</v>
      </c>
      <c r="T32" s="9">
        <v>20540.657564147405</v>
      </c>
      <c r="U32" s="9">
        <v>1000</v>
      </c>
      <c r="V32" s="10">
        <v>18252.0720932654</v>
      </c>
      <c r="W32" s="10">
        <v>-0.27053333789107581</v>
      </c>
      <c r="X32" s="12">
        <v>1.2949999999999999</v>
      </c>
      <c r="Y32" s="11">
        <v>2.5457388087601065</v>
      </c>
      <c r="Z32" s="13">
        <v>30.130680669174914</v>
      </c>
      <c r="AA32" s="13">
        <v>22.211114538757602</v>
      </c>
      <c r="AB32" s="13">
        <v>0</v>
      </c>
      <c r="AC32" s="13">
        <v>0</v>
      </c>
      <c r="AD32" s="13">
        <v>21.918105873355394</v>
      </c>
      <c r="AE32" s="13">
        <v>0.6040106588773827</v>
      </c>
      <c r="AF32" s="13">
        <v>22.590349451074619</v>
      </c>
      <c r="AG32" s="10">
        <v>5.6776200377104438</v>
      </c>
      <c r="AH32" s="10">
        <v>11424.320336325167</v>
      </c>
      <c r="AI32" s="10">
        <v>0</v>
      </c>
      <c r="AJ32" s="10">
        <v>0</v>
      </c>
      <c r="AK32" s="9">
        <v>3582.9120173325582</v>
      </c>
      <c r="AL32" s="9">
        <v>3091.1201300422736</v>
      </c>
      <c r="AM32" s="9">
        <v>0</v>
      </c>
      <c r="AN32" s="9">
        <v>75.114875525691403</v>
      </c>
      <c r="AO32" s="9">
        <v>21.73204792888188</v>
      </c>
      <c r="AP32" s="9">
        <v>0</v>
      </c>
      <c r="AQ32" s="9">
        <v>1713.2055200837249</v>
      </c>
      <c r="AR32" s="9">
        <v>26.318229096407247</v>
      </c>
      <c r="AS32" s="9">
        <v>490.50290712459048</v>
      </c>
      <c r="AT32" s="9">
        <v>42.522222107164652</v>
      </c>
      <c r="AU32" s="9">
        <v>0</v>
      </c>
      <c r="AV32" s="9">
        <v>0</v>
      </c>
      <c r="AW32" s="9">
        <v>0</v>
      </c>
      <c r="AX32" t="s">
        <v>174</v>
      </c>
      <c r="AY32">
        <v>42.225311658866389</v>
      </c>
      <c r="AZ32">
        <v>499.76744565140604</v>
      </c>
      <c r="BA32">
        <v>8104.9819683682763</v>
      </c>
      <c r="BB32">
        <v>0</v>
      </c>
      <c r="BC32">
        <v>0</v>
      </c>
      <c r="BD32">
        <v>5089.6752942824942</v>
      </c>
      <c r="BE32">
        <v>80.148169886435809</v>
      </c>
      <c r="BF32">
        <v>5245.7791815904266</v>
      </c>
      <c r="BG32">
        <v>589.22500000000002</v>
      </c>
      <c r="BH32">
        <v>5.6776200377104438</v>
      </c>
      <c r="BI32">
        <v>11424.320336325167</v>
      </c>
      <c r="BJ32">
        <v>0</v>
      </c>
      <c r="BK32">
        <v>0</v>
      </c>
      <c r="BL32">
        <v>3582.9120173325582</v>
      </c>
      <c r="BM32">
        <v>3091.1201300422736</v>
      </c>
      <c r="BN32">
        <v>0</v>
      </c>
      <c r="BO32">
        <v>75.114875525691403</v>
      </c>
      <c r="BP32">
        <v>21.73204792888188</v>
      </c>
      <c r="BQ32">
        <v>0</v>
      </c>
      <c r="BR32">
        <v>1713.2055200837249</v>
      </c>
      <c r="BS32">
        <v>26.318229096407244</v>
      </c>
      <c r="BT32">
        <v>490.50290712459048</v>
      </c>
      <c r="BU32">
        <v>42.522222107164652</v>
      </c>
      <c r="BV32">
        <v>0</v>
      </c>
      <c r="BW32">
        <v>0</v>
      </c>
      <c r="BX32">
        <v>0</v>
      </c>
      <c r="BY32">
        <v>-1.849379051499227</v>
      </c>
      <c r="BZ32">
        <v>-1522.2461972869378</v>
      </c>
      <c r="CA32">
        <v>33809.85997104564</v>
      </c>
      <c r="CB32">
        <v>0</v>
      </c>
      <c r="CC32">
        <v>-1576.0698161969985</v>
      </c>
      <c r="CD32">
        <v>4884.5051984788806</v>
      </c>
      <c r="CE32">
        <v>816.06188989819793</v>
      </c>
      <c r="CF32">
        <v>-35268.834779931007</v>
      </c>
      <c r="CG32">
        <v>3790.0738281250742</v>
      </c>
      <c r="CH32">
        <v>146.16468903387528</v>
      </c>
      <c r="CI32">
        <v>-8994.3027989468974</v>
      </c>
      <c r="CJ32">
        <v>0</v>
      </c>
      <c r="CK32">
        <v>-77949.204176319399</v>
      </c>
      <c r="CL32">
        <v>23999.451410278471</v>
      </c>
      <c r="CM32">
        <v>18323.884122467174</v>
      </c>
      <c r="CN32">
        <v>269.5148266067327</v>
      </c>
      <c r="CO32">
        <v>1728.1986060045144</v>
      </c>
      <c r="CP32">
        <v>1400.3146820673712</v>
      </c>
      <c r="CQ32">
        <v>56.873159138161647</v>
      </c>
      <c r="CR32">
        <v>8842.2752974773284</v>
      </c>
      <c r="CS32">
        <v>371.3747916404555</v>
      </c>
      <c r="CT32">
        <v>2418.5159121594575</v>
      </c>
      <c r="CU32">
        <v>217.85024451264997</v>
      </c>
      <c r="CV32">
        <v>23.874091584679569</v>
      </c>
      <c r="CW32">
        <v>233.02108458196673</v>
      </c>
      <c r="CX32">
        <v>829.5250807717008</v>
      </c>
      <c r="CY32">
        <v>3</v>
      </c>
      <c r="CZ32" t="s">
        <v>546</v>
      </c>
      <c r="DA32" s="2" t="s">
        <v>176</v>
      </c>
      <c r="DC32" t="s">
        <v>784</v>
      </c>
      <c r="DD32">
        <v>837</v>
      </c>
      <c r="DE32" t="s">
        <v>361</v>
      </c>
      <c r="DF32" t="s">
        <v>192</v>
      </c>
      <c r="DG32" t="s">
        <v>547</v>
      </c>
      <c r="DH32" t="s">
        <v>548</v>
      </c>
      <c r="DI32" t="s">
        <v>3</v>
      </c>
      <c r="DJ32" t="s">
        <v>935</v>
      </c>
      <c r="DK32" t="s">
        <v>1115</v>
      </c>
    </row>
    <row r="33" spans="1:115" x14ac:dyDescent="0.3">
      <c r="A33" t="s">
        <v>790</v>
      </c>
      <c r="B33" t="s">
        <v>791</v>
      </c>
      <c r="C33" s="4">
        <v>44204</v>
      </c>
      <c r="D33" s="5">
        <v>0.4513888888888889</v>
      </c>
      <c r="E33" s="3">
        <v>105.79166666667152</v>
      </c>
      <c r="F33">
        <v>1.0740000000000001</v>
      </c>
      <c r="G33" s="7">
        <v>32</v>
      </c>
      <c r="H33" s="6">
        <v>1</v>
      </c>
      <c r="I33" s="7">
        <v>25.1</v>
      </c>
      <c r="J33" s="8">
        <v>1.07330461022632</v>
      </c>
      <c r="K33" s="3">
        <v>5.76</v>
      </c>
      <c r="L33" s="9">
        <v>-197.7</v>
      </c>
      <c r="M33" s="9">
        <v>84</v>
      </c>
      <c r="N33" s="9">
        <v>14</v>
      </c>
      <c r="O33" s="9">
        <v>200</v>
      </c>
      <c r="P33">
        <v>1.5</v>
      </c>
      <c r="Q33" t="s">
        <v>290</v>
      </c>
      <c r="R33">
        <v>6</v>
      </c>
      <c r="S33" t="s">
        <v>173</v>
      </c>
      <c r="T33" s="9">
        <v>20842.148689005273</v>
      </c>
      <c r="U33" s="9">
        <v>1000</v>
      </c>
      <c r="V33" s="10">
        <v>18553.563218123269</v>
      </c>
      <c r="W33" s="10">
        <v>19.111896440819127</v>
      </c>
      <c r="X33" s="12">
        <v>0.69000000000000006</v>
      </c>
      <c r="Y33" s="11">
        <v>2.4055488416955475</v>
      </c>
      <c r="Z33" s="13">
        <v>31.175089384809205</v>
      </c>
      <c r="AA33" s="13">
        <v>12.966210689718951</v>
      </c>
      <c r="AB33" s="13">
        <v>0</v>
      </c>
      <c r="AC33" s="13">
        <v>0</v>
      </c>
      <c r="AD33" s="13">
        <v>24.656396707152883</v>
      </c>
      <c r="AE33" s="13">
        <v>0</v>
      </c>
      <c r="AF33" s="13">
        <v>28.796754376623415</v>
      </c>
      <c r="AG33" s="10">
        <v>54.574964695868687</v>
      </c>
      <c r="AH33" s="10">
        <v>12279.886587216535</v>
      </c>
      <c r="AI33" s="10">
        <v>0</v>
      </c>
      <c r="AJ33" s="10">
        <v>2824.2941762297223</v>
      </c>
      <c r="AK33" s="9">
        <v>2594.136765756286</v>
      </c>
      <c r="AL33" s="9">
        <v>2288.1980154352505</v>
      </c>
      <c r="AM33" s="9">
        <v>0</v>
      </c>
      <c r="AN33" s="9">
        <v>124.07871000263478</v>
      </c>
      <c r="AO33" s="9">
        <v>0</v>
      </c>
      <c r="AP33" s="9">
        <v>0</v>
      </c>
      <c r="AQ33" s="9">
        <v>1334.1139137339846</v>
      </c>
      <c r="AR33" s="9">
        <v>0</v>
      </c>
      <c r="AS33" s="9">
        <v>266.96912471752773</v>
      </c>
      <c r="AT33" s="9">
        <v>31.431314226885867</v>
      </c>
      <c r="AU33" s="9">
        <v>0</v>
      </c>
      <c r="AV33" s="9">
        <v>30.272305303471875</v>
      </c>
      <c r="AW33" s="9">
        <v>0</v>
      </c>
      <c r="AX33" t="s">
        <v>174</v>
      </c>
      <c r="AY33">
        <v>40.485158748710091</v>
      </c>
      <c r="AZ33">
        <v>524.6737962134323</v>
      </c>
      <c r="BA33">
        <v>4800.842102625862</v>
      </c>
      <c r="BB33">
        <v>0</v>
      </c>
      <c r="BC33">
        <v>0</v>
      </c>
      <c r="BD33">
        <v>5809.5074378923473</v>
      </c>
      <c r="BE33">
        <v>0</v>
      </c>
      <c r="BF33">
        <v>6785.0530118060615</v>
      </c>
      <c r="BG33">
        <v>313.95000000000005</v>
      </c>
      <c r="BH33">
        <v>54.574964695868687</v>
      </c>
      <c r="BI33">
        <v>12279.886587216535</v>
      </c>
      <c r="BJ33">
        <v>0</v>
      </c>
      <c r="BK33">
        <v>2824.2941762297223</v>
      </c>
      <c r="BL33">
        <v>2594.136765756286</v>
      </c>
      <c r="BM33">
        <v>2288.1980154352505</v>
      </c>
      <c r="BN33">
        <v>0</v>
      </c>
      <c r="BO33">
        <v>124.07871000263478</v>
      </c>
      <c r="BP33">
        <v>0</v>
      </c>
      <c r="BQ33">
        <v>0</v>
      </c>
      <c r="BR33">
        <v>1334.1139137339846</v>
      </c>
      <c r="BS33">
        <v>0</v>
      </c>
      <c r="BT33">
        <v>266.96912471752773</v>
      </c>
      <c r="BU33">
        <v>31.431314226885867</v>
      </c>
      <c r="BV33">
        <v>0</v>
      </c>
      <c r="BW33">
        <v>30.272305303471875</v>
      </c>
      <c r="BX33">
        <v>0</v>
      </c>
      <c r="BY33">
        <v>-1.8843830078677399</v>
      </c>
      <c r="BZ33">
        <v>-1527.0047469831279</v>
      </c>
      <c r="CA33">
        <v>33569.219195818878</v>
      </c>
      <c r="CB33">
        <v>0</v>
      </c>
      <c r="CC33">
        <v>-1649.2606653413366</v>
      </c>
      <c r="CD33">
        <v>5123.5826941420401</v>
      </c>
      <c r="CE33">
        <v>816.06188989819793</v>
      </c>
      <c r="CF33">
        <v>-35261.052458934879</v>
      </c>
      <c r="CG33">
        <v>3598.7666406251301</v>
      </c>
      <c r="CH33">
        <v>216.0372514351067</v>
      </c>
      <c r="CI33">
        <v>-8143.2869104104238</v>
      </c>
      <c r="CJ33">
        <v>0</v>
      </c>
      <c r="CK33">
        <v>-77004.463567189843</v>
      </c>
      <c r="CL33">
        <v>23590.374559160653</v>
      </c>
      <c r="CM33">
        <v>18013.016885874134</v>
      </c>
      <c r="CN33">
        <v>269.5148266067327</v>
      </c>
      <c r="CO33">
        <v>1813.0781955010898</v>
      </c>
      <c r="CP33">
        <v>1378.6192854097987</v>
      </c>
      <c r="CQ33">
        <v>56.873159138161647</v>
      </c>
      <c r="CR33">
        <v>8767.9274977761252</v>
      </c>
      <c r="CS33">
        <v>348.29547845981301</v>
      </c>
      <c r="CT33">
        <v>2236.631021000881</v>
      </c>
      <c r="CU33">
        <v>211.44603921822778</v>
      </c>
      <c r="CV33">
        <v>23.874091584679569</v>
      </c>
      <c r="CW33">
        <v>267.31593097320922</v>
      </c>
      <c r="CX33">
        <v>829.5250807717008</v>
      </c>
      <c r="CY33">
        <v>3</v>
      </c>
      <c r="CZ33" t="s">
        <v>546</v>
      </c>
      <c r="DA33" s="2" t="s">
        <v>176</v>
      </c>
      <c r="DC33" t="s">
        <v>792</v>
      </c>
      <c r="DD33">
        <v>838</v>
      </c>
      <c r="DE33" t="s">
        <v>361</v>
      </c>
      <c r="DF33" t="s">
        <v>192</v>
      </c>
      <c r="DG33" t="s">
        <v>547</v>
      </c>
      <c r="DH33" t="s">
        <v>548</v>
      </c>
      <c r="DI33" t="s">
        <v>3</v>
      </c>
      <c r="DJ33" t="s">
        <v>936</v>
      </c>
      <c r="DK33" t="s">
        <v>1116</v>
      </c>
    </row>
    <row r="34" spans="1:115" x14ac:dyDescent="0.3">
      <c r="A34" t="s">
        <v>800</v>
      </c>
      <c r="B34" t="s">
        <v>801</v>
      </c>
      <c r="C34" s="4">
        <v>44208</v>
      </c>
      <c r="D34" s="5">
        <v>0.34375</v>
      </c>
      <c r="E34" s="3">
        <v>109.68402777778101</v>
      </c>
      <c r="F34" s="6">
        <v>1.077</v>
      </c>
      <c r="G34" s="7">
        <v>31.9</v>
      </c>
      <c r="H34" s="6">
        <v>0.995</v>
      </c>
      <c r="I34" s="7">
        <v>25</v>
      </c>
      <c r="J34" s="8">
        <v>1.077</v>
      </c>
      <c r="K34" s="3">
        <v>5.97</v>
      </c>
      <c r="L34" s="9">
        <v>-379.8</v>
      </c>
      <c r="M34" s="9">
        <v>84</v>
      </c>
      <c r="N34" s="9">
        <v>14</v>
      </c>
      <c r="O34" s="9">
        <v>200</v>
      </c>
      <c r="P34">
        <v>1.5</v>
      </c>
      <c r="Q34" t="s">
        <v>290</v>
      </c>
      <c r="R34">
        <v>6</v>
      </c>
      <c r="S34" t="s">
        <v>173</v>
      </c>
      <c r="T34" s="9">
        <v>21396.331041014066</v>
      </c>
      <c r="U34" s="9">
        <v>1000</v>
      </c>
      <c r="V34" s="10">
        <v>19107.745570132061</v>
      </c>
      <c r="W34" s="10">
        <v>17.967733630804432</v>
      </c>
      <c r="X34" s="12">
        <v>0.70000000000000007</v>
      </c>
      <c r="Y34" s="11">
        <v>2.339259354131431</v>
      </c>
      <c r="Z34" s="13">
        <v>30.043672456061888</v>
      </c>
      <c r="AA34" s="13">
        <v>14.289361608172388</v>
      </c>
      <c r="AB34" s="13">
        <v>0</v>
      </c>
      <c r="AC34" s="13">
        <v>0</v>
      </c>
      <c r="AD34" s="13">
        <v>25.357634161572442</v>
      </c>
      <c r="AE34" s="13">
        <v>0</v>
      </c>
      <c r="AF34" s="13">
        <v>27.970072420061857</v>
      </c>
      <c r="AG34" s="10">
        <v>79.851972394784184</v>
      </c>
      <c r="AH34" s="10">
        <v>12120.481185340646</v>
      </c>
      <c r="AI34" s="10">
        <v>0</v>
      </c>
      <c r="AJ34" s="10">
        <v>2753.429932723192</v>
      </c>
      <c r="AK34" s="9">
        <v>2612.4044087594812</v>
      </c>
      <c r="AL34" s="9">
        <v>1789.0153792257456</v>
      </c>
      <c r="AM34" s="9">
        <v>0</v>
      </c>
      <c r="AN34" s="9">
        <v>423.31442740506782</v>
      </c>
      <c r="AO34" s="9">
        <v>52.11627234496126</v>
      </c>
      <c r="AP34" s="9">
        <v>0</v>
      </c>
      <c r="AQ34" s="9">
        <v>1518.7752952907053</v>
      </c>
      <c r="AR34" s="9">
        <v>0</v>
      </c>
      <c r="AS34" s="9">
        <v>311.5021778318183</v>
      </c>
      <c r="AT34" s="9">
        <v>53.045323155469532</v>
      </c>
      <c r="AU34" s="9">
        <v>0</v>
      </c>
      <c r="AV34" s="9">
        <v>143.47506329016912</v>
      </c>
      <c r="AW34" s="9">
        <v>30.070186767124866</v>
      </c>
      <c r="AX34" t="s">
        <v>174</v>
      </c>
      <c r="AY34">
        <v>40.41542541635382</v>
      </c>
      <c r="AZ34">
        <v>519.0650627245974</v>
      </c>
      <c r="BA34">
        <v>5431.3061955502071</v>
      </c>
      <c r="BB34">
        <v>0</v>
      </c>
      <c r="BC34">
        <v>0</v>
      </c>
      <c r="BD34">
        <v>6133.4601421390335</v>
      </c>
      <c r="BE34">
        <v>0</v>
      </c>
      <c r="BF34">
        <v>6765.3521329354789</v>
      </c>
      <c r="BG34">
        <v>318.50000000000006</v>
      </c>
      <c r="BH34">
        <v>79.851972394784184</v>
      </c>
      <c r="BI34">
        <v>12120.481185340646</v>
      </c>
      <c r="BJ34">
        <v>0</v>
      </c>
      <c r="BK34">
        <v>2753.429932723192</v>
      </c>
      <c r="BL34">
        <v>2612.4044087594812</v>
      </c>
      <c r="BM34">
        <v>1789.0153792257456</v>
      </c>
      <c r="BN34">
        <v>0</v>
      </c>
      <c r="BO34">
        <v>423.31442740506782</v>
      </c>
      <c r="BP34">
        <v>52.11627234496126</v>
      </c>
      <c r="BQ34">
        <v>0</v>
      </c>
      <c r="BR34">
        <v>1518.7752952907053</v>
      </c>
      <c r="BS34">
        <v>0</v>
      </c>
      <c r="BT34">
        <v>311.5021778318183</v>
      </c>
      <c r="BU34">
        <v>53.045323155469532</v>
      </c>
      <c r="BV34">
        <v>0</v>
      </c>
      <c r="BW34">
        <v>143.47506329016912</v>
      </c>
      <c r="BX34">
        <v>30.070186767124866</v>
      </c>
      <c r="BY34">
        <v>-1.9541163402240116</v>
      </c>
      <c r="BZ34">
        <v>-1532.6134804719627</v>
      </c>
      <c r="CA34">
        <v>34199.683288743225</v>
      </c>
      <c r="CB34">
        <v>0</v>
      </c>
      <c r="CC34">
        <v>-1748.4748005133913</v>
      </c>
      <c r="CD34">
        <v>5447.5353983887262</v>
      </c>
      <c r="CE34">
        <v>816.06188989819793</v>
      </c>
      <c r="CF34">
        <v>-35280.753337805465</v>
      </c>
      <c r="CG34">
        <v>3680.1585460070428</v>
      </c>
      <c r="CH34">
        <v>258.78042597752255</v>
      </c>
      <c r="CI34">
        <v>-8351.9444972957426</v>
      </c>
      <c r="CJ34">
        <v>0</v>
      </c>
      <c r="CK34">
        <v>-79216.197266788091</v>
      </c>
      <c r="CL34">
        <v>24223.393035407069</v>
      </c>
      <c r="CM34">
        <v>18002.334968183521</v>
      </c>
      <c r="CN34">
        <v>269.5148266067327</v>
      </c>
      <c r="CO34">
        <v>2181.7988186243701</v>
      </c>
      <c r="CP34">
        <v>1438.3917885974033</v>
      </c>
      <c r="CQ34">
        <v>56.873159138161647</v>
      </c>
      <c r="CR34">
        <v>9293.601392502098</v>
      </c>
      <c r="CS34">
        <v>348.29547845981301</v>
      </c>
      <c r="CT34">
        <v>2356.0757437580369</v>
      </c>
      <c r="CU34">
        <v>241.59232572067444</v>
      </c>
      <c r="CV34">
        <v>23.874091584679569</v>
      </c>
      <c r="CW34">
        <v>402.5662561257484</v>
      </c>
      <c r="CX34">
        <v>863.72320612404485</v>
      </c>
      <c r="CY34">
        <v>3</v>
      </c>
      <c r="CZ34" t="s">
        <v>546</v>
      </c>
      <c r="DA34" s="2" t="s">
        <v>176</v>
      </c>
      <c r="DC34" t="s">
        <v>802</v>
      </c>
      <c r="DD34">
        <v>839</v>
      </c>
      <c r="DE34" t="s">
        <v>361</v>
      </c>
      <c r="DF34" t="s">
        <v>192</v>
      </c>
      <c r="DG34" t="s">
        <v>547</v>
      </c>
      <c r="DH34" t="s">
        <v>548</v>
      </c>
      <c r="DI34" t="s">
        <v>3</v>
      </c>
      <c r="DJ34" t="s">
        <v>937</v>
      </c>
      <c r="DK34" t="s">
        <v>1117</v>
      </c>
    </row>
    <row r="35" spans="1:115" x14ac:dyDescent="0.3">
      <c r="A35" t="s">
        <v>808</v>
      </c>
      <c r="B35" t="s">
        <v>809</v>
      </c>
      <c r="C35" s="4">
        <v>44211</v>
      </c>
      <c r="D35" s="5">
        <v>0.62847222222222221</v>
      </c>
      <c r="E35" s="3">
        <v>112.96875</v>
      </c>
      <c r="F35" s="6">
        <v>1.089</v>
      </c>
      <c r="G35" s="7">
        <v>32</v>
      </c>
      <c r="H35" s="6">
        <v>1.008</v>
      </c>
      <c r="I35" s="7">
        <v>25</v>
      </c>
      <c r="J35" s="8">
        <v>1.089</v>
      </c>
      <c r="K35" s="3">
        <v>6.27</v>
      </c>
      <c r="L35" s="9">
        <v>-437.9</v>
      </c>
      <c r="M35" s="9">
        <v>84</v>
      </c>
      <c r="N35" s="9">
        <v>14</v>
      </c>
      <c r="O35" s="9">
        <v>200</v>
      </c>
      <c r="P35">
        <v>1.5</v>
      </c>
      <c r="Q35" t="s">
        <v>290</v>
      </c>
      <c r="R35">
        <v>6</v>
      </c>
      <c r="S35" t="s">
        <v>173</v>
      </c>
      <c r="T35" s="9">
        <v>22706.513014286233</v>
      </c>
      <c r="U35" s="9">
        <v>1000</v>
      </c>
      <c r="V35" s="10">
        <v>20417.927543404228</v>
      </c>
      <c r="W35" s="10">
        <v>13.101635900559172</v>
      </c>
      <c r="X35" s="12">
        <v>1.3800000000000001</v>
      </c>
      <c r="Y35" s="11">
        <v>2.2006888827643722</v>
      </c>
      <c r="Z35" s="13">
        <v>29.78445398659397</v>
      </c>
      <c r="AA35" s="13">
        <v>18.043616129216861</v>
      </c>
      <c r="AB35" s="13">
        <v>0</v>
      </c>
      <c r="AC35" s="13">
        <v>0</v>
      </c>
      <c r="AD35" s="13">
        <v>24.573302507740454</v>
      </c>
      <c r="AE35" s="13">
        <v>6.0368406308512354E-2</v>
      </c>
      <c r="AF35" s="13">
        <v>25.337570087375813</v>
      </c>
      <c r="AG35" s="10">
        <v>26.996954794515986</v>
      </c>
      <c r="AH35" s="10">
        <v>11250.58804578333</v>
      </c>
      <c r="AI35" s="10">
        <v>0</v>
      </c>
      <c r="AJ35" s="10">
        <v>0</v>
      </c>
      <c r="AK35" s="9">
        <v>4758.6521192750306</v>
      </c>
      <c r="AL35" s="9">
        <v>1351.0196285762916</v>
      </c>
      <c r="AM35" s="9">
        <v>0</v>
      </c>
      <c r="AN35" s="9">
        <v>810.48866253203255</v>
      </c>
      <c r="AO35" s="9">
        <v>80.658017296626852</v>
      </c>
      <c r="AP35" s="9">
        <v>0</v>
      </c>
      <c r="AQ35" s="9">
        <v>1492.5929986181891</v>
      </c>
      <c r="AR35" s="9">
        <v>0</v>
      </c>
      <c r="AS35" s="9">
        <v>15.11911896278818</v>
      </c>
      <c r="AT35" s="9">
        <v>0</v>
      </c>
      <c r="AU35" s="9">
        <v>0</v>
      </c>
      <c r="AV35" s="9">
        <v>0</v>
      </c>
      <c r="AW35" s="9">
        <v>0</v>
      </c>
      <c r="AX35" t="s">
        <v>174</v>
      </c>
      <c r="AY35">
        <v>40.347581015910386</v>
      </c>
      <c r="AZ35">
        <v>546.07022357890673</v>
      </c>
      <c r="BA35">
        <v>7277.8837229093651</v>
      </c>
      <c r="BB35">
        <v>0</v>
      </c>
      <c r="BC35">
        <v>0</v>
      </c>
      <c r="BD35">
        <v>6307.400605940009</v>
      </c>
      <c r="BE35">
        <v>8.8543880360753011</v>
      </c>
      <c r="BF35">
        <v>6503.5704855633903</v>
      </c>
      <c r="BG35">
        <v>627.90000000000009</v>
      </c>
      <c r="BH35">
        <v>26.996954794515986</v>
      </c>
      <c r="BI35">
        <v>11250.58804578333</v>
      </c>
      <c r="BJ35">
        <v>0</v>
      </c>
      <c r="BK35">
        <v>0</v>
      </c>
      <c r="BL35">
        <v>4758.6521192750306</v>
      </c>
      <c r="BM35">
        <v>1351.0196285762916</v>
      </c>
      <c r="BN35">
        <v>0</v>
      </c>
      <c r="BO35">
        <v>810.48866253203255</v>
      </c>
      <c r="BP35">
        <v>80.658017296626852</v>
      </c>
      <c r="BQ35">
        <v>0</v>
      </c>
      <c r="BR35">
        <v>1492.5929986181891</v>
      </c>
      <c r="BS35">
        <v>0</v>
      </c>
      <c r="BT35">
        <v>15.11911896278818</v>
      </c>
      <c r="BU35">
        <v>0</v>
      </c>
      <c r="BV35">
        <v>0</v>
      </c>
      <c r="BW35">
        <v>0</v>
      </c>
      <c r="BX35">
        <v>0</v>
      </c>
      <c r="BY35">
        <v>-2.0219607406674456</v>
      </c>
      <c r="BZ35">
        <v>-1505.6083196176533</v>
      </c>
      <c r="CA35">
        <v>36046.260816102382</v>
      </c>
      <c r="CB35">
        <v>0</v>
      </c>
      <c r="CC35">
        <v>-1803.6168471120809</v>
      </c>
      <c r="CD35">
        <v>5621.4758621897017</v>
      </c>
      <c r="CE35">
        <v>824.91627793427324</v>
      </c>
      <c r="CF35">
        <v>-35542.534985177554</v>
      </c>
      <c r="CG35">
        <v>4092.3070703125059</v>
      </c>
      <c r="CH35">
        <v>209.138342945555</v>
      </c>
      <c r="CI35">
        <v>-9358.0750977535718</v>
      </c>
      <c r="CJ35">
        <v>0</v>
      </c>
      <c r="CK35">
        <v>-84069.449362945685</v>
      </c>
      <c r="CL35">
        <v>27134.17395939567</v>
      </c>
      <c r="CM35">
        <v>17869.512211479869</v>
      </c>
      <c r="CN35">
        <v>269.5148266067327</v>
      </c>
      <c r="CO35">
        <v>2696.5092038096273</v>
      </c>
      <c r="CP35">
        <v>1477.2479578148452</v>
      </c>
      <c r="CQ35">
        <v>56.873159138161647</v>
      </c>
      <c r="CR35">
        <v>9560.4545530192627</v>
      </c>
      <c r="CS35">
        <v>348.29547845981301</v>
      </c>
      <c r="CT35">
        <v>2090.6238254287678</v>
      </c>
      <c r="CU35">
        <v>190.11595524665557</v>
      </c>
      <c r="CV35">
        <v>23.874091584679569</v>
      </c>
      <c r="CW35">
        <v>259.21573716134787</v>
      </c>
      <c r="CX35">
        <v>833.67912194959888</v>
      </c>
      <c r="CY35">
        <v>3</v>
      </c>
      <c r="CZ35" t="s">
        <v>546</v>
      </c>
      <c r="DA35" s="2" t="s">
        <v>176</v>
      </c>
      <c r="DC35" t="s">
        <v>810</v>
      </c>
      <c r="DD35">
        <v>840</v>
      </c>
      <c r="DE35" t="s">
        <v>361</v>
      </c>
      <c r="DF35" t="s">
        <v>192</v>
      </c>
      <c r="DG35" t="s">
        <v>547</v>
      </c>
      <c r="DH35" t="s">
        <v>548</v>
      </c>
      <c r="DI35" t="s">
        <v>3</v>
      </c>
      <c r="DJ35" t="s">
        <v>938</v>
      </c>
      <c r="DK35" t="s">
        <v>1118</v>
      </c>
    </row>
    <row r="36" spans="1:115" x14ac:dyDescent="0.3">
      <c r="A36" t="s">
        <v>816</v>
      </c>
      <c r="B36" t="s">
        <v>817</v>
      </c>
      <c r="C36" s="4">
        <v>44215</v>
      </c>
      <c r="D36" s="5">
        <v>0.3923611111111111</v>
      </c>
      <c r="E36" s="3">
        <v>116.73263888889051</v>
      </c>
      <c r="F36" s="6">
        <v>1.093</v>
      </c>
      <c r="G36" s="7">
        <v>32.200000000000003</v>
      </c>
      <c r="H36" s="6">
        <v>1.0009999999999999</v>
      </c>
      <c r="I36" s="7">
        <v>23.9</v>
      </c>
      <c r="J36" s="8">
        <v>1.1007505470459518</v>
      </c>
      <c r="K36" s="3">
        <v>6.06</v>
      </c>
      <c r="L36" s="9">
        <v>-427.8</v>
      </c>
      <c r="M36" s="9">
        <v>84</v>
      </c>
      <c r="N36" s="9">
        <v>14</v>
      </c>
      <c r="O36" s="9">
        <v>200</v>
      </c>
      <c r="P36">
        <v>1.5</v>
      </c>
      <c r="Q36" t="s">
        <v>290</v>
      </c>
      <c r="R36">
        <v>6</v>
      </c>
      <c r="S36" t="s">
        <v>173</v>
      </c>
      <c r="T36" s="9">
        <v>22918.993252017379</v>
      </c>
      <c r="U36" s="9">
        <v>1000</v>
      </c>
      <c r="V36" s="10">
        <v>20630.407781135375</v>
      </c>
      <c r="W36" s="10">
        <v>6.3687188203360048</v>
      </c>
      <c r="X36" s="12">
        <v>1.2149999999999999</v>
      </c>
      <c r="Y36" s="11">
        <v>2.1785754657485121</v>
      </c>
      <c r="Z36" s="13">
        <v>29.596774970112406</v>
      </c>
      <c r="AA36" s="13">
        <v>22.021902984138862</v>
      </c>
      <c r="AB36" s="13">
        <v>0</v>
      </c>
      <c r="AC36" s="13">
        <v>0</v>
      </c>
      <c r="AD36" s="13">
        <v>24.735608842579303</v>
      </c>
      <c r="AE36" s="13">
        <v>0.2227736455683863</v>
      </c>
      <c r="AF36" s="13">
        <v>21.244364091852539</v>
      </c>
      <c r="AG36" s="10">
        <v>5.386884602983546</v>
      </c>
      <c r="AH36" s="10">
        <v>11559.678974645358</v>
      </c>
      <c r="AI36" s="10">
        <v>0</v>
      </c>
      <c r="AJ36" s="10">
        <v>0</v>
      </c>
      <c r="AK36" s="9">
        <v>5101.7524581537455</v>
      </c>
      <c r="AL36" s="9">
        <v>1365.0354011143293</v>
      </c>
      <c r="AM36" s="9">
        <v>0</v>
      </c>
      <c r="AN36" s="9">
        <v>812.30948025070256</v>
      </c>
      <c r="AO36" s="9">
        <v>165.4338614315534</v>
      </c>
      <c r="AP36" s="9">
        <v>0</v>
      </c>
      <c r="AQ36" s="9">
        <v>1493.6300720566605</v>
      </c>
      <c r="AR36" s="9">
        <v>39.250752450507996</v>
      </c>
      <c r="AS36" s="9">
        <v>114.79830628804351</v>
      </c>
      <c r="AT36" s="9">
        <v>24.42207820246481</v>
      </c>
      <c r="AU36" s="9">
        <v>0</v>
      </c>
      <c r="AV36" s="9">
        <v>54.147082218534372</v>
      </c>
      <c r="AW36" s="9">
        <v>19.426225564143568</v>
      </c>
      <c r="AX36" t="s">
        <v>174</v>
      </c>
      <c r="AY36">
        <v>40.315621851028396</v>
      </c>
      <c r="AZ36">
        <v>547.70303185025148</v>
      </c>
      <c r="BA36">
        <v>8965.5777347872718</v>
      </c>
      <c r="BB36">
        <v>0</v>
      </c>
      <c r="BC36">
        <v>0</v>
      </c>
      <c r="BD36">
        <v>6408.4263099587215</v>
      </c>
      <c r="BE36">
        <v>32.980296324137001</v>
      </c>
      <c r="BF36">
        <v>5503.9252379434793</v>
      </c>
      <c r="BG36">
        <v>552.82499999999993</v>
      </c>
      <c r="BH36">
        <v>5.386884602983546</v>
      </c>
      <c r="BI36">
        <v>11559.678974645358</v>
      </c>
      <c r="BJ36">
        <v>0</v>
      </c>
      <c r="BK36">
        <v>0</v>
      </c>
      <c r="BL36">
        <v>5101.7524581537455</v>
      </c>
      <c r="BM36">
        <v>1365.0354011143293</v>
      </c>
      <c r="BN36">
        <v>0</v>
      </c>
      <c r="BO36">
        <v>812.30948025070256</v>
      </c>
      <c r="BP36">
        <v>165.4338614315534</v>
      </c>
      <c r="BQ36">
        <v>0</v>
      </c>
      <c r="BR36">
        <v>1493.6300720566605</v>
      </c>
      <c r="BS36">
        <v>39.250752450507996</v>
      </c>
      <c r="BT36">
        <v>114.79830628804351</v>
      </c>
      <c r="BU36">
        <v>24.42207820246481</v>
      </c>
      <c r="BV36">
        <v>0</v>
      </c>
      <c r="BW36">
        <v>54.147082218534372</v>
      </c>
      <c r="BX36">
        <v>19.426225564143568</v>
      </c>
      <c r="BY36">
        <v>-2.053919905549435</v>
      </c>
      <c r="BZ36">
        <v>-1503.9755113463084</v>
      </c>
      <c r="CA36">
        <v>37733.954827980291</v>
      </c>
      <c r="CB36">
        <v>0</v>
      </c>
      <c r="CC36">
        <v>-1834.5606096725417</v>
      </c>
      <c r="CD36">
        <v>5722.5015662084143</v>
      </c>
      <c r="CE36">
        <v>849.04218622233498</v>
      </c>
      <c r="CF36">
        <v>-36542.180232797466</v>
      </c>
      <c r="CG36">
        <v>4175.9505598959067</v>
      </c>
      <c r="CH36">
        <v>191.88145751430338</v>
      </c>
      <c r="CI36">
        <v>-5982.7230763623611</v>
      </c>
      <c r="CJ36">
        <v>0</v>
      </c>
      <c r="CK36">
        <v>-87480.980498140081</v>
      </c>
      <c r="CL36">
        <v>28802.75527073686</v>
      </c>
      <c r="CM36">
        <v>18248.63260358461</v>
      </c>
      <c r="CN36">
        <v>269.5148266067327</v>
      </c>
      <c r="CO36">
        <v>2916.4740179044434</v>
      </c>
      <c r="CP36">
        <v>1595.1046050923142</v>
      </c>
      <c r="CQ36">
        <v>56.873159138161647</v>
      </c>
      <c r="CR36">
        <v>9962.913477724218</v>
      </c>
      <c r="CS36">
        <v>392.82249773278738</v>
      </c>
      <c r="CT36">
        <v>2207.76711108884</v>
      </c>
      <c r="CU36">
        <v>217.82096162018723</v>
      </c>
      <c r="CV36">
        <v>23.874091584679569</v>
      </c>
      <c r="CW36">
        <v>320.64151942017446</v>
      </c>
      <c r="CX36">
        <v>855.71671017638391</v>
      </c>
      <c r="CY36">
        <v>3</v>
      </c>
      <c r="CZ36" t="s">
        <v>546</v>
      </c>
      <c r="DA36" s="2" t="s">
        <v>176</v>
      </c>
      <c r="DC36" t="s">
        <v>818</v>
      </c>
      <c r="DD36">
        <v>841</v>
      </c>
      <c r="DE36" t="s">
        <v>361</v>
      </c>
      <c r="DF36" t="s">
        <v>192</v>
      </c>
      <c r="DG36" t="s">
        <v>617</v>
      </c>
      <c r="DH36" t="s">
        <v>618</v>
      </c>
      <c r="DI36" t="s">
        <v>3</v>
      </c>
      <c r="DJ36" t="s">
        <v>939</v>
      </c>
      <c r="DK36" t="s">
        <v>1119</v>
      </c>
    </row>
    <row r="37" spans="1:115" x14ac:dyDescent="0.3">
      <c r="A37" t="s">
        <v>276</v>
      </c>
      <c r="B37" t="s">
        <v>277</v>
      </c>
      <c r="C37" s="4">
        <v>43990</v>
      </c>
      <c r="D37" s="5">
        <v>0.39930555555555558</v>
      </c>
      <c r="E37" s="3">
        <v>39.732638888890506</v>
      </c>
      <c r="F37" s="6">
        <v>1.0680000000000001</v>
      </c>
      <c r="G37" s="7">
        <v>32</v>
      </c>
      <c r="H37" s="6">
        <v>0.998</v>
      </c>
      <c r="I37" s="7">
        <v>27.1</v>
      </c>
      <c r="J37" s="8">
        <v>1.053536053288926</v>
      </c>
      <c r="K37" s="3">
        <v>5.95</v>
      </c>
      <c r="L37" s="9">
        <v>-411.9</v>
      </c>
      <c r="M37" s="7">
        <v>24</v>
      </c>
      <c r="N37" s="9">
        <v>14</v>
      </c>
      <c r="O37" s="9">
        <v>200</v>
      </c>
      <c r="P37">
        <v>1.5</v>
      </c>
      <c r="Q37" t="s">
        <v>172</v>
      </c>
      <c r="R37">
        <v>6</v>
      </c>
      <c r="S37" t="s">
        <v>173</v>
      </c>
      <c r="T37" s="9">
        <v>11557.290300148832</v>
      </c>
      <c r="U37" s="9">
        <v>1000</v>
      </c>
      <c r="V37" s="10">
        <v>9574.9837146779482</v>
      </c>
      <c r="W37" s="10">
        <v>6.4407481552019421</v>
      </c>
      <c r="X37" s="12">
        <v>1.4050000000000002</v>
      </c>
      <c r="Y37" s="11">
        <v>3.4786513960510841</v>
      </c>
      <c r="Z37" s="11">
        <v>8.707552235487146</v>
      </c>
      <c r="AA37" s="11">
        <v>34.123330317007053</v>
      </c>
      <c r="AB37" s="11">
        <v>0</v>
      </c>
      <c r="AC37" s="11">
        <v>0</v>
      </c>
      <c r="AD37" s="11">
        <v>33.347285666666664</v>
      </c>
      <c r="AE37" s="11">
        <v>2.3396212374039642</v>
      </c>
      <c r="AF37" s="13">
        <v>9.5857396895234022</v>
      </c>
      <c r="AG37" s="10">
        <v>0</v>
      </c>
      <c r="AH37" s="10">
        <v>16032.695146744842</v>
      </c>
      <c r="AI37" s="10">
        <v>0</v>
      </c>
      <c r="AJ37" s="10">
        <v>0</v>
      </c>
      <c r="AK37" s="9">
        <v>5170.5420756674375</v>
      </c>
      <c r="AL37" s="9">
        <v>1509.8930103494379</v>
      </c>
      <c r="AM37" s="9">
        <v>0</v>
      </c>
      <c r="AN37" s="9">
        <v>551.7521138384418</v>
      </c>
      <c r="AO37" s="9">
        <v>333.66698897932025</v>
      </c>
      <c r="AP37" s="9">
        <v>0</v>
      </c>
      <c r="AQ37" s="9">
        <v>391.84421766270032</v>
      </c>
      <c r="AR37" s="9">
        <v>110.19376089981471</v>
      </c>
      <c r="AS37" s="9">
        <v>110.01642902203581</v>
      </c>
      <c r="AT37" s="9">
        <v>0</v>
      </c>
      <c r="AU37" s="9">
        <v>76.222386296879463</v>
      </c>
      <c r="AV37" s="9">
        <v>0</v>
      </c>
      <c r="AW37" s="9">
        <v>113.02967705278132</v>
      </c>
      <c r="AX37" t="s">
        <v>174</v>
      </c>
      <c r="AY37">
        <v>32.486810008708169</v>
      </c>
      <c r="AZ37">
        <v>81.319040889321357</v>
      </c>
      <c r="BA37">
        <v>7010.8431396406158</v>
      </c>
      <c r="BB37">
        <v>0</v>
      </c>
      <c r="BC37">
        <v>0</v>
      </c>
      <c r="BD37">
        <v>4359.9818854642472</v>
      </c>
      <c r="BE37">
        <v>174.79608498434348</v>
      </c>
      <c r="BF37">
        <v>1253.2849546694556</v>
      </c>
      <c r="BG37">
        <v>639.2750000000002</v>
      </c>
      <c r="BH37">
        <v>0</v>
      </c>
      <c r="BI37">
        <v>16032.695146744842</v>
      </c>
      <c r="BJ37">
        <v>0</v>
      </c>
      <c r="BK37">
        <v>0</v>
      </c>
      <c r="BL37">
        <v>5170.5420756674375</v>
      </c>
      <c r="BM37">
        <v>1509.8930103494379</v>
      </c>
      <c r="BN37">
        <v>0</v>
      </c>
      <c r="BO37">
        <v>551.7521138384418</v>
      </c>
      <c r="BP37">
        <v>333.66698897932025</v>
      </c>
      <c r="BQ37">
        <v>0</v>
      </c>
      <c r="BR37">
        <v>391.84421766270032</v>
      </c>
      <c r="BS37">
        <v>110.19376089981471</v>
      </c>
      <c r="BT37">
        <v>110.01642902203581</v>
      </c>
      <c r="BU37">
        <v>0</v>
      </c>
      <c r="BV37">
        <v>76.222386296879463</v>
      </c>
      <c r="BW37">
        <v>0</v>
      </c>
      <c r="BX37">
        <v>113.02967705278132</v>
      </c>
      <c r="BY37">
        <v>-0.39652274455020731</v>
      </c>
      <c r="BZ37">
        <v>-928.884407898105</v>
      </c>
      <c r="CA37">
        <v>6896.1032728100581</v>
      </c>
      <c r="CB37">
        <v>0.2319699264765695</v>
      </c>
      <c r="CC37">
        <v>-802.35217348118692</v>
      </c>
      <c r="CD37">
        <v>2627.2458035977056</v>
      </c>
      <c r="CE37">
        <v>253.08448029513849</v>
      </c>
      <c r="CF37">
        <v>-14519.768516586288</v>
      </c>
      <c r="CG37">
        <v>-930.24343749876039</v>
      </c>
      <c r="CH37">
        <v>7.6749325553800203</v>
      </c>
      <c r="CI37">
        <v>4443.9946508244448</v>
      </c>
      <c r="CJ37">
        <v>0</v>
      </c>
      <c r="CK37">
        <v>-33037.730585169571</v>
      </c>
      <c r="CL37">
        <v>13446.967704037432</v>
      </c>
      <c r="CM37">
        <v>2615.1469136738433</v>
      </c>
      <c r="CN37">
        <v>100.50165830669795</v>
      </c>
      <c r="CO37">
        <v>5806.3455238160468</v>
      </c>
      <c r="CP37">
        <v>760.24319224179726</v>
      </c>
      <c r="CQ37">
        <v>54.904687379900054</v>
      </c>
      <c r="CR37">
        <v>497.15090783503967</v>
      </c>
      <c r="CS37">
        <v>246.15702712565064</v>
      </c>
      <c r="CT37">
        <v>205.31755266467414</v>
      </c>
      <c r="CU37">
        <v>220.66054956993059</v>
      </c>
      <c r="CV37">
        <v>140.88534375588793</v>
      </c>
      <c r="CW37">
        <v>12.389032159911821</v>
      </c>
      <c r="CX37">
        <v>241.87907784583356</v>
      </c>
      <c r="CY37">
        <v>1</v>
      </c>
      <c r="CZ37" t="s">
        <v>175</v>
      </c>
      <c r="DA37" s="2" t="s">
        <v>176</v>
      </c>
      <c r="DC37" t="s">
        <v>278</v>
      </c>
      <c r="DD37">
        <v>713</v>
      </c>
      <c r="DE37" t="s">
        <v>178</v>
      </c>
      <c r="DF37" t="s">
        <v>192</v>
      </c>
      <c r="DH37" t="s">
        <v>181</v>
      </c>
      <c r="DI37" t="s">
        <v>182</v>
      </c>
      <c r="DJ37" t="s">
        <v>940</v>
      </c>
      <c r="DK37" t="s">
        <v>1120</v>
      </c>
    </row>
    <row r="38" spans="1:115" x14ac:dyDescent="0.3">
      <c r="A38" t="s">
        <v>822</v>
      </c>
      <c r="B38" t="s">
        <v>823</v>
      </c>
      <c r="C38" s="4">
        <v>44218</v>
      </c>
      <c r="D38" s="5">
        <v>0.58333333333333337</v>
      </c>
      <c r="E38" s="3">
        <v>119.92361111111677</v>
      </c>
      <c r="F38" s="6">
        <v>1.077</v>
      </c>
      <c r="G38" s="7">
        <v>32</v>
      </c>
      <c r="H38" s="6">
        <v>0.97799999999999998</v>
      </c>
      <c r="I38" s="7">
        <v>26</v>
      </c>
      <c r="J38" s="8">
        <v>1.0700569948186529</v>
      </c>
      <c r="K38" s="3">
        <v>5.91</v>
      </c>
      <c r="L38" s="9">
        <v>-450.9</v>
      </c>
      <c r="M38" s="9">
        <v>84</v>
      </c>
      <c r="N38" s="9">
        <v>14</v>
      </c>
      <c r="O38" s="9">
        <v>200</v>
      </c>
      <c r="P38">
        <v>1.5</v>
      </c>
      <c r="Q38" t="s">
        <v>290</v>
      </c>
      <c r="R38">
        <v>6</v>
      </c>
      <c r="S38" t="s">
        <v>173</v>
      </c>
      <c r="T38" s="9">
        <v>21273.374741870313</v>
      </c>
      <c r="U38" s="9">
        <v>1000</v>
      </c>
      <c r="V38" s="10">
        <v>18984.789270988309</v>
      </c>
      <c r="W38" s="10">
        <v>26.131023866739554</v>
      </c>
      <c r="X38" s="12">
        <v>1.6950000000000001</v>
      </c>
      <c r="Y38" s="11">
        <v>2.3451166025606605</v>
      </c>
      <c r="Z38" s="13">
        <v>28.968903142065585</v>
      </c>
      <c r="AA38" s="13">
        <v>36.43040898924658</v>
      </c>
      <c r="AB38" s="13">
        <v>0</v>
      </c>
      <c r="AC38" s="13">
        <v>0</v>
      </c>
      <c r="AD38" s="13">
        <v>28.11106638686784</v>
      </c>
      <c r="AE38" s="13">
        <v>0.54726920584090066</v>
      </c>
      <c r="AF38" s="13">
        <v>3.5972356734184245</v>
      </c>
      <c r="AG38" s="10">
        <v>7.0898835559394442</v>
      </c>
      <c r="AH38" s="10">
        <v>8429.6662282621946</v>
      </c>
      <c r="AI38" s="10">
        <v>0</v>
      </c>
      <c r="AJ38" s="10">
        <v>0</v>
      </c>
      <c r="AK38" s="9">
        <v>3539.2286871232818</v>
      </c>
      <c r="AL38" s="9">
        <v>2069.8394895287702</v>
      </c>
      <c r="AM38" s="9">
        <v>110.55723611794807</v>
      </c>
      <c r="AN38" s="9">
        <v>593.45854821646356</v>
      </c>
      <c r="AO38" s="9">
        <v>374.40622060569302</v>
      </c>
      <c r="AP38" s="9">
        <v>0</v>
      </c>
      <c r="AQ38" s="9">
        <v>2043.6346597290899</v>
      </c>
      <c r="AR38" s="9">
        <v>89.709202095940753</v>
      </c>
      <c r="AS38" s="9">
        <v>143.57286130276384</v>
      </c>
      <c r="AT38" s="9">
        <v>6.8523932676300738</v>
      </c>
      <c r="AU38" s="9">
        <v>0</v>
      </c>
      <c r="AV38" s="9">
        <v>52.53543397738882</v>
      </c>
      <c r="AW38" s="9">
        <v>113.04241081751942</v>
      </c>
      <c r="AX38" t="s">
        <v>174</v>
      </c>
      <c r="AY38">
        <v>40.283983824834408</v>
      </c>
      <c r="AZ38">
        <v>497.62251664754001</v>
      </c>
      <c r="BA38">
        <v>13767.487768733623</v>
      </c>
      <c r="BB38">
        <v>0</v>
      </c>
      <c r="BC38">
        <v>0</v>
      </c>
      <c r="BD38">
        <v>6760.4145540025174</v>
      </c>
      <c r="BE38">
        <v>75.207122108477932</v>
      </c>
      <c r="BF38">
        <v>865.09718507568107</v>
      </c>
      <c r="BG38">
        <v>771.22500000000002</v>
      </c>
      <c r="BH38">
        <v>7.0898835559394442</v>
      </c>
      <c r="BI38">
        <v>8429.6662282621946</v>
      </c>
      <c r="BJ38">
        <v>0</v>
      </c>
      <c r="BK38">
        <v>0</v>
      </c>
      <c r="BL38">
        <v>3539.2286871232818</v>
      </c>
      <c r="BM38">
        <v>2069.8394895287702</v>
      </c>
      <c r="BN38">
        <v>110.55723611794807</v>
      </c>
      <c r="BO38">
        <v>593.45854821646356</v>
      </c>
      <c r="BP38">
        <v>374.40622060569302</v>
      </c>
      <c r="BQ38">
        <v>0</v>
      </c>
      <c r="BR38">
        <v>2043.6346597290899</v>
      </c>
      <c r="BS38">
        <v>89.709202095940753</v>
      </c>
      <c r="BT38">
        <v>143.57286130276384</v>
      </c>
      <c r="BU38">
        <v>6.8523932676300738</v>
      </c>
      <c r="BV38">
        <v>0</v>
      </c>
      <c r="BW38">
        <v>52.53543397738882</v>
      </c>
      <c r="BX38">
        <v>113.04241081751942</v>
      </c>
      <c r="BY38">
        <v>-2.0855579317434234</v>
      </c>
      <c r="BZ38">
        <v>-1554.0560265490199</v>
      </c>
      <c r="CA38">
        <v>42535.864861926646</v>
      </c>
      <c r="CB38">
        <v>0</v>
      </c>
      <c r="CC38">
        <v>-1942.1981340483844</v>
      </c>
      <c r="CD38">
        <v>6074.4898102522102</v>
      </c>
      <c r="CE38">
        <v>891.26901200667589</v>
      </c>
      <c r="CF38">
        <v>-41181.008285665266</v>
      </c>
      <c r="CG38">
        <v>4545.2436588544315</v>
      </c>
      <c r="CH38">
        <v>195.00635006076928</v>
      </c>
      <c r="CI38">
        <v>-6834.6842054966019</v>
      </c>
      <c r="CJ38">
        <v>0</v>
      </c>
      <c r="CK38">
        <v>-90373.228757592369</v>
      </c>
      <c r="CL38">
        <v>28224.986171397821</v>
      </c>
      <c r="CM38">
        <v>19344.886347815645</v>
      </c>
      <c r="CN38">
        <v>392.67152948962655</v>
      </c>
      <c r="CO38">
        <v>2857.8290405035082</v>
      </c>
      <c r="CP38">
        <v>1865.598918060211</v>
      </c>
      <c r="CQ38">
        <v>56.873159138161647</v>
      </c>
      <c r="CR38">
        <v>10916.036404746254</v>
      </c>
      <c r="CS38">
        <v>457.97764854740871</v>
      </c>
      <c r="CT38">
        <v>2265.9864953466472</v>
      </c>
      <c r="CU38">
        <v>203.81541846127681</v>
      </c>
      <c r="CV38">
        <v>23.874091584679569</v>
      </c>
      <c r="CW38">
        <v>331.18776209968587</v>
      </c>
      <c r="CX38">
        <v>964.42945753726258</v>
      </c>
      <c r="CY38">
        <v>3</v>
      </c>
      <c r="CZ38" t="s">
        <v>546</v>
      </c>
      <c r="DA38" s="2" t="s">
        <v>176</v>
      </c>
      <c r="DC38" t="s">
        <v>824</v>
      </c>
      <c r="DD38">
        <v>842</v>
      </c>
      <c r="DE38" t="s">
        <v>361</v>
      </c>
      <c r="DF38" t="s">
        <v>192</v>
      </c>
      <c r="DG38" t="s">
        <v>617</v>
      </c>
      <c r="DH38" t="s">
        <v>618</v>
      </c>
      <c r="DI38" t="s">
        <v>3</v>
      </c>
      <c r="DJ38" t="s">
        <v>941</v>
      </c>
      <c r="DK38" t="s">
        <v>1121</v>
      </c>
    </row>
    <row r="39" spans="1:115" x14ac:dyDescent="0.3">
      <c r="A39" t="s">
        <v>828</v>
      </c>
      <c r="B39" t="s">
        <v>829</v>
      </c>
      <c r="C39" s="4">
        <v>44222</v>
      </c>
      <c r="D39" s="5">
        <v>0.36805555555555558</v>
      </c>
      <c r="E39" s="3">
        <v>123.70833333333576</v>
      </c>
      <c r="F39" s="6">
        <v>1.0900000000000001</v>
      </c>
      <c r="G39" s="7">
        <v>32</v>
      </c>
      <c r="H39" s="6">
        <v>1.0009999999999999</v>
      </c>
      <c r="I39" s="7">
        <v>24.6</v>
      </c>
      <c r="J39" s="8">
        <v>1.0928077246011751</v>
      </c>
      <c r="K39" s="3">
        <v>5.86</v>
      </c>
      <c r="L39" s="9">
        <v>-375.9</v>
      </c>
      <c r="M39" s="9">
        <v>84</v>
      </c>
      <c r="N39" s="9">
        <v>14</v>
      </c>
      <c r="O39" s="9">
        <v>200</v>
      </c>
      <c r="P39">
        <v>1.5</v>
      </c>
      <c r="Q39" t="s">
        <v>290</v>
      </c>
      <c r="R39">
        <v>6</v>
      </c>
      <c r="S39" t="s">
        <v>173</v>
      </c>
      <c r="T39" s="9">
        <v>12545.998006321803</v>
      </c>
      <c r="U39" s="9">
        <v>1000</v>
      </c>
      <c r="V39" s="10">
        <v>10257.412535439798</v>
      </c>
      <c r="W39" s="10">
        <v>13.958130931572718</v>
      </c>
      <c r="X39" s="12">
        <v>1.46</v>
      </c>
      <c r="Y39" s="11">
        <v>3.9707539172286044</v>
      </c>
      <c r="Z39" s="13">
        <v>1.4965551142653308</v>
      </c>
      <c r="AA39" s="13">
        <v>43.435756073643802</v>
      </c>
      <c r="AB39" s="13">
        <v>0</v>
      </c>
      <c r="AC39" s="13">
        <v>0</v>
      </c>
      <c r="AD39" s="13">
        <v>49.236574256790668</v>
      </c>
      <c r="AE39" s="13">
        <v>1.8603606380716022</v>
      </c>
      <c r="AF39" s="13">
        <v>0</v>
      </c>
      <c r="AG39" s="10">
        <v>0</v>
      </c>
      <c r="AH39" s="10">
        <v>6444.9940934109527</v>
      </c>
      <c r="AI39" s="10">
        <v>0</v>
      </c>
      <c r="AJ39" s="10">
        <v>0</v>
      </c>
      <c r="AK39" s="9">
        <v>2708.4109626410991</v>
      </c>
      <c r="AL39" s="9">
        <v>2249.9363921819822</v>
      </c>
      <c r="AM39" s="9">
        <v>0</v>
      </c>
      <c r="AN39" s="9">
        <v>641.50160227643869</v>
      </c>
      <c r="AO39" s="9">
        <v>515.49229331823892</v>
      </c>
      <c r="AP39" s="9">
        <v>0</v>
      </c>
      <c r="AQ39" s="9">
        <v>2150.5930174464688</v>
      </c>
      <c r="AR39" s="9">
        <v>26.269299987118803</v>
      </c>
      <c r="AS39" s="9">
        <v>109.728367737893</v>
      </c>
      <c r="AT39" s="9">
        <v>0</v>
      </c>
      <c r="AU39" s="9">
        <v>0</v>
      </c>
      <c r="AV39" s="9">
        <v>50.863430478161789</v>
      </c>
      <c r="AW39" s="9">
        <v>188.45020600017801</v>
      </c>
      <c r="AX39" t="s">
        <v>174</v>
      </c>
      <c r="AY39">
        <v>40.249927230667147</v>
      </c>
      <c r="AZ39">
        <v>15.169974191678017</v>
      </c>
      <c r="BA39">
        <v>9686.3953968355236</v>
      </c>
      <c r="BB39">
        <v>0</v>
      </c>
      <c r="BC39">
        <v>0</v>
      </c>
      <c r="BD39">
        <v>6987.277482128331</v>
      </c>
      <c r="BE39">
        <v>150.86178970756609</v>
      </c>
      <c r="BF39">
        <v>0</v>
      </c>
      <c r="BG39">
        <v>664.3</v>
      </c>
      <c r="BH39">
        <v>0</v>
      </c>
      <c r="BI39">
        <v>6444.9940934109527</v>
      </c>
      <c r="BJ39">
        <v>0</v>
      </c>
      <c r="BK39">
        <v>0</v>
      </c>
      <c r="BL39">
        <v>2708.4109626410991</v>
      </c>
      <c r="BM39">
        <v>2249.9363921819822</v>
      </c>
      <c r="BN39">
        <v>0</v>
      </c>
      <c r="BO39">
        <v>641.50160227643869</v>
      </c>
      <c r="BP39">
        <v>515.49229331823892</v>
      </c>
      <c r="BQ39">
        <v>0</v>
      </c>
      <c r="BR39">
        <v>2150.5930174464693</v>
      </c>
      <c r="BS39">
        <v>26.269299987118803</v>
      </c>
      <c r="BT39">
        <v>109.728367737893</v>
      </c>
      <c r="BU39">
        <v>0</v>
      </c>
      <c r="BV39">
        <v>0</v>
      </c>
      <c r="BW39">
        <v>50.863430478161789</v>
      </c>
      <c r="BX39">
        <v>188.45020600017801</v>
      </c>
      <c r="BY39">
        <v>-2.1196145259106842</v>
      </c>
      <c r="BZ39">
        <v>-2036.5085690048818</v>
      </c>
      <c r="CA39">
        <v>38454.772490028547</v>
      </c>
      <c r="CB39">
        <v>0</v>
      </c>
      <c r="CC39">
        <v>-2010.3920340433683</v>
      </c>
      <c r="CD39">
        <v>6301.3527383780238</v>
      </c>
      <c r="CE39">
        <v>966.92367960576405</v>
      </c>
      <c r="CF39">
        <v>-42046.105470740949</v>
      </c>
      <c r="CG39">
        <v>4632.3566362848214</v>
      </c>
      <c r="CH39">
        <v>188.87479649936944</v>
      </c>
      <c r="CI39">
        <v>-6808.7685736551502</v>
      </c>
      <c r="CJ39">
        <v>0</v>
      </c>
      <c r="CK39">
        <v>-93803.642906445806</v>
      </c>
      <c r="CL39">
        <v>28238.653469018485</v>
      </c>
      <c r="CM39">
        <v>20108.881528130154</v>
      </c>
      <c r="CN39">
        <v>297.0581658132038</v>
      </c>
      <c r="CO39">
        <v>3072.7999918893902</v>
      </c>
      <c r="CP39">
        <v>2126.971372243027</v>
      </c>
      <c r="CQ39">
        <v>56.873159138161647</v>
      </c>
      <c r="CR39">
        <v>11589.922858708356</v>
      </c>
      <c r="CS39">
        <v>410.21440408620913</v>
      </c>
      <c r="CT39">
        <v>2266.380387155546</v>
      </c>
      <c r="CU39">
        <v>197.88925394633898</v>
      </c>
      <c r="CV39">
        <v>23.874091584679569</v>
      </c>
      <c r="CW39">
        <v>343.49204360249922</v>
      </c>
      <c r="CX39">
        <v>1080.5896029593816</v>
      </c>
      <c r="CY39">
        <v>3</v>
      </c>
      <c r="CZ39" t="s">
        <v>546</v>
      </c>
      <c r="DA39" s="2" t="s">
        <v>176</v>
      </c>
      <c r="DC39" t="s">
        <v>830</v>
      </c>
      <c r="DD39">
        <v>843</v>
      </c>
      <c r="DE39" t="s">
        <v>361</v>
      </c>
      <c r="DF39" t="s">
        <v>192</v>
      </c>
      <c r="DG39" t="s">
        <v>617</v>
      </c>
      <c r="DH39" t="s">
        <v>618</v>
      </c>
      <c r="DI39" t="s">
        <v>3</v>
      </c>
      <c r="DJ39" t="s">
        <v>942</v>
      </c>
      <c r="DK39" t="s">
        <v>1122</v>
      </c>
    </row>
    <row r="40" spans="1:115" x14ac:dyDescent="0.3">
      <c r="A40" t="s">
        <v>842</v>
      </c>
      <c r="B40" t="s">
        <v>843</v>
      </c>
      <c r="C40" s="4">
        <v>44225</v>
      </c>
      <c r="D40" s="5">
        <v>0.59027777777777779</v>
      </c>
      <c r="E40" s="3">
        <v>126.93055555556202</v>
      </c>
      <c r="F40" s="6">
        <v>1.0880000000000001</v>
      </c>
      <c r="G40" s="7">
        <v>32.1</v>
      </c>
      <c r="H40" s="6">
        <v>0.98399999999999999</v>
      </c>
      <c r="I40" s="7">
        <v>23.5</v>
      </c>
      <c r="J40" s="8">
        <v>1.0985578965110401</v>
      </c>
      <c r="K40" s="3">
        <v>5.84</v>
      </c>
      <c r="L40" s="9">
        <v>-411.9</v>
      </c>
      <c r="M40" s="9">
        <v>84</v>
      </c>
      <c r="N40" s="9">
        <v>14</v>
      </c>
      <c r="O40" s="9">
        <v>200</v>
      </c>
      <c r="P40">
        <v>1.5</v>
      </c>
      <c r="Q40" t="s">
        <v>290</v>
      </c>
      <c r="R40">
        <v>6</v>
      </c>
      <c r="S40" t="s">
        <v>173</v>
      </c>
      <c r="T40" s="9">
        <v>19748.144423170561</v>
      </c>
      <c r="U40" s="9">
        <v>1000</v>
      </c>
      <c r="V40" s="10">
        <v>17459.558952288557</v>
      </c>
      <c r="W40" s="10">
        <v>11.581264679930705</v>
      </c>
      <c r="X40" s="12">
        <v>1.6900000000000002</v>
      </c>
      <c r="Y40" s="11">
        <v>2.7140517638191182</v>
      </c>
      <c r="Z40" s="13">
        <v>31.889697129484784</v>
      </c>
      <c r="AA40" s="13">
        <v>26.561900876971038</v>
      </c>
      <c r="AB40" s="13">
        <v>0</v>
      </c>
      <c r="AC40" s="13">
        <v>0</v>
      </c>
      <c r="AD40" s="13">
        <v>21.120558202438946</v>
      </c>
      <c r="AE40" s="13">
        <v>0.39449741348908235</v>
      </c>
      <c r="AF40" s="13">
        <v>17.319294613797034</v>
      </c>
      <c r="AG40" s="10">
        <v>5.4972798303863737</v>
      </c>
      <c r="AH40" s="10">
        <v>5486.5385313343741</v>
      </c>
      <c r="AI40" s="10">
        <v>0</v>
      </c>
      <c r="AJ40" s="10">
        <v>27.052452708260923</v>
      </c>
      <c r="AK40" s="9">
        <v>2414.2704647424753</v>
      </c>
      <c r="AL40" s="9">
        <v>2273.0088122890083</v>
      </c>
      <c r="AM40" s="9">
        <v>0</v>
      </c>
      <c r="AN40" s="9">
        <v>264.44389990733151</v>
      </c>
      <c r="AO40" s="9">
        <v>593.93613768649766</v>
      </c>
      <c r="AP40" s="9">
        <v>0</v>
      </c>
      <c r="AQ40" s="9">
        <v>1829.4264520398815</v>
      </c>
      <c r="AR40" s="9">
        <v>0</v>
      </c>
      <c r="AS40" s="9">
        <v>154.79805330874638</v>
      </c>
      <c r="AT40" s="9">
        <v>28.415226923464306</v>
      </c>
      <c r="AU40" s="9">
        <v>0</v>
      </c>
      <c r="AV40" s="9">
        <v>50.218692539092046</v>
      </c>
      <c r="AW40" s="9">
        <v>206.85133474014381</v>
      </c>
      <c r="AX40" t="s">
        <v>174</v>
      </c>
      <c r="AY40">
        <v>43.281704782372643</v>
      </c>
      <c r="AZ40">
        <v>508.55347534544103</v>
      </c>
      <c r="BA40">
        <v>9318.9732362198047</v>
      </c>
      <c r="BB40">
        <v>0</v>
      </c>
      <c r="BC40">
        <v>0</v>
      </c>
      <c r="BD40">
        <v>4715.412167153223</v>
      </c>
      <c r="BE40">
        <v>50.329240777684753</v>
      </c>
      <c r="BF40">
        <v>3866.7355173869919</v>
      </c>
      <c r="BG40">
        <v>768.95000000000016</v>
      </c>
      <c r="BH40">
        <v>5.4972798303863737</v>
      </c>
      <c r="BI40">
        <v>5486.5385313343741</v>
      </c>
      <c r="BJ40">
        <v>0</v>
      </c>
      <c r="BK40">
        <v>27.052452708260923</v>
      </c>
      <c r="BL40">
        <v>2414.2704647424753</v>
      </c>
      <c r="BM40">
        <v>2273.0088122890083</v>
      </c>
      <c r="BN40">
        <v>0</v>
      </c>
      <c r="BO40">
        <v>264.44389990733151</v>
      </c>
      <c r="BP40">
        <v>593.93613768649766</v>
      </c>
      <c r="BQ40">
        <v>0</v>
      </c>
      <c r="BR40">
        <v>1829.4264520398815</v>
      </c>
      <c r="BS40">
        <v>0</v>
      </c>
      <c r="BT40">
        <v>154.79805330874638</v>
      </c>
      <c r="BU40">
        <v>28.415226923464306</v>
      </c>
      <c r="BV40">
        <v>0</v>
      </c>
      <c r="BW40">
        <v>50.218692539092046</v>
      </c>
      <c r="BX40">
        <v>206.85133474014381</v>
      </c>
      <c r="BY40">
        <v>-2.157018443098039</v>
      </c>
      <c r="BZ40">
        <v>-2059.1591753534185</v>
      </c>
      <c r="CA40">
        <v>41328.849125101537</v>
      </c>
      <c r="CB40">
        <v>0</v>
      </c>
      <c r="CC40">
        <v>-2057.6816869836139</v>
      </c>
      <c r="CD40">
        <v>6456.0504715187162</v>
      </c>
      <c r="CE40">
        <v>1005.0518108798134</v>
      </c>
      <c r="CF40">
        <v>-44999.228363386443</v>
      </c>
      <c r="CG40">
        <v>4901.7235199655715</v>
      </c>
      <c r="CH40">
        <v>194.9931107947215</v>
      </c>
      <c r="CI40">
        <v>-6392.130383210183</v>
      </c>
      <c r="CJ40">
        <v>0</v>
      </c>
      <c r="CK40">
        <v>-96694.107084823714</v>
      </c>
      <c r="CL40">
        <v>28534.647985142987</v>
      </c>
      <c r="CM40">
        <v>20652.40297088258</v>
      </c>
      <c r="CN40">
        <v>297.0581658132038</v>
      </c>
      <c r="CO40">
        <v>2800.7928112177306</v>
      </c>
      <c r="CP40">
        <v>2332.9221658448364</v>
      </c>
      <c r="CQ40">
        <v>56.873159138161647</v>
      </c>
      <c r="CR40">
        <v>11727.451469306256</v>
      </c>
      <c r="CS40">
        <v>387.02353769133759</v>
      </c>
      <c r="CT40">
        <v>2341.7965923291822</v>
      </c>
      <c r="CU40">
        <v>229.51458401058733</v>
      </c>
      <c r="CV40">
        <v>23.874091584679569</v>
      </c>
      <c r="CW40">
        <v>354.48113139570802</v>
      </c>
      <c r="CX40">
        <v>1144.4429899606175</v>
      </c>
      <c r="CY40">
        <v>3</v>
      </c>
      <c r="CZ40" t="s">
        <v>546</v>
      </c>
      <c r="DA40" s="2" t="s">
        <v>176</v>
      </c>
      <c r="DC40" t="s">
        <v>844</v>
      </c>
      <c r="DD40">
        <v>844</v>
      </c>
      <c r="DE40" t="s">
        <v>361</v>
      </c>
      <c r="DF40" t="s">
        <v>192</v>
      </c>
      <c r="DG40" t="s">
        <v>832</v>
      </c>
      <c r="DH40" t="s">
        <v>833</v>
      </c>
      <c r="DI40" t="s">
        <v>68</v>
      </c>
      <c r="DJ40" t="s">
        <v>943</v>
      </c>
      <c r="DK40" t="s">
        <v>1123</v>
      </c>
    </row>
    <row r="41" spans="1:115" x14ac:dyDescent="0.3">
      <c r="A41" t="s">
        <v>850</v>
      </c>
      <c r="B41" t="s">
        <v>851</v>
      </c>
      <c r="C41" s="4">
        <v>44229</v>
      </c>
      <c r="D41" s="5">
        <v>0.375</v>
      </c>
      <c r="E41" s="3">
        <v>130.71527777778101</v>
      </c>
      <c r="F41" s="6">
        <v>1.077</v>
      </c>
      <c r="G41" s="7">
        <v>32.1</v>
      </c>
      <c r="H41" s="6">
        <v>0.98699999999999999</v>
      </c>
      <c r="I41" s="7">
        <v>23</v>
      </c>
      <c r="J41" s="8">
        <v>1.0910266756711127</v>
      </c>
      <c r="K41" s="3">
        <v>5.85</v>
      </c>
      <c r="L41" s="9">
        <v>-405.9</v>
      </c>
      <c r="M41" s="9">
        <v>84</v>
      </c>
      <c r="N41" s="9">
        <v>14</v>
      </c>
      <c r="O41" s="9">
        <v>200</v>
      </c>
      <c r="P41">
        <v>1.5</v>
      </c>
      <c r="Q41" t="s">
        <v>290</v>
      </c>
      <c r="R41">
        <v>6</v>
      </c>
      <c r="S41" t="s">
        <v>173</v>
      </c>
      <c r="T41" s="9">
        <v>19676.213744016964</v>
      </c>
      <c r="U41" s="9">
        <v>1000</v>
      </c>
      <c r="V41" s="10">
        <v>17387.62827313496</v>
      </c>
      <c r="W41" s="10">
        <v>-29.974919137018667</v>
      </c>
      <c r="X41" s="12">
        <v>1.8399999999999999</v>
      </c>
      <c r="Y41" s="11">
        <v>2.5983796549669149</v>
      </c>
      <c r="Z41" s="13">
        <v>33.352477467435278</v>
      </c>
      <c r="AA41" s="13">
        <v>19.248707530181456</v>
      </c>
      <c r="AB41" s="13">
        <v>0</v>
      </c>
      <c r="AC41" s="13">
        <v>0</v>
      </c>
      <c r="AD41" s="13">
        <v>18.777670498738601</v>
      </c>
      <c r="AE41" s="13">
        <v>8.701559961866312E-2</v>
      </c>
      <c r="AF41" s="13">
        <v>25.935749249059072</v>
      </c>
      <c r="AG41" s="10">
        <v>5.733947072905635</v>
      </c>
      <c r="AH41" s="10">
        <v>5923.2924627851844</v>
      </c>
      <c r="AI41" s="10">
        <v>0</v>
      </c>
      <c r="AJ41" s="10">
        <v>0</v>
      </c>
      <c r="AK41" s="9">
        <v>2148.9490060950147</v>
      </c>
      <c r="AL41" s="9">
        <v>2379.4244886854544</v>
      </c>
      <c r="AM41" s="9">
        <v>0</v>
      </c>
      <c r="AN41" s="9">
        <v>507.55339177306212</v>
      </c>
      <c r="AO41" s="9">
        <v>622.01608218128604</v>
      </c>
      <c r="AP41" s="9">
        <v>0</v>
      </c>
      <c r="AQ41" s="9">
        <v>1815.4674483726185</v>
      </c>
      <c r="AR41" s="9">
        <v>0</v>
      </c>
      <c r="AS41" s="9">
        <v>291.33236722061838</v>
      </c>
      <c r="AT41" s="9">
        <v>46.141396489285135</v>
      </c>
      <c r="AU41" s="9">
        <v>0</v>
      </c>
      <c r="AV41" s="9">
        <v>59.553082118392673</v>
      </c>
      <c r="AW41" s="9">
        <v>331.19150512636236</v>
      </c>
      <c r="AX41" t="s">
        <v>174</v>
      </c>
      <c r="AY41">
        <v>41.286257971354694</v>
      </c>
      <c r="AZ41">
        <v>529.94526264556248</v>
      </c>
      <c r="BA41">
        <v>6728.6380841677519</v>
      </c>
      <c r="BB41">
        <v>0</v>
      </c>
      <c r="BC41">
        <v>0</v>
      </c>
      <c r="BD41">
        <v>4177.0787635367542</v>
      </c>
      <c r="BE41">
        <v>11.060888616552791</v>
      </c>
      <c r="BF41">
        <v>5769.3880298909535</v>
      </c>
      <c r="BG41">
        <v>837.19999999999993</v>
      </c>
      <c r="BH41">
        <v>5.733947072905635</v>
      </c>
      <c r="BI41">
        <v>5923.2924627851844</v>
      </c>
      <c r="BJ41">
        <v>0</v>
      </c>
      <c r="BK41">
        <v>0</v>
      </c>
      <c r="BL41">
        <v>2148.9490060950147</v>
      </c>
      <c r="BM41">
        <v>2379.4244886854544</v>
      </c>
      <c r="BN41">
        <v>0</v>
      </c>
      <c r="BO41">
        <v>507.55339177306212</v>
      </c>
      <c r="BP41">
        <v>622.01608218128604</v>
      </c>
      <c r="BQ41">
        <v>0</v>
      </c>
      <c r="BR41">
        <v>1815.4674483726185</v>
      </c>
      <c r="BS41">
        <v>0</v>
      </c>
      <c r="BT41">
        <v>291.33236722061838</v>
      </c>
      <c r="BU41">
        <v>46.141396489285135</v>
      </c>
      <c r="BV41">
        <v>0</v>
      </c>
      <c r="BW41">
        <v>59.553082118392673</v>
      </c>
      <c r="BX41">
        <v>331.19150512636236</v>
      </c>
      <c r="BY41">
        <v>-2.2321637636426104</v>
      </c>
      <c r="BZ41">
        <v>-2296.7552721543252</v>
      </c>
      <c r="CA41">
        <v>42839.03023439589</v>
      </c>
      <c r="CB41">
        <v>0</v>
      </c>
      <c r="CC41">
        <v>-2126.7754188943727</v>
      </c>
      <c r="CD41">
        <v>6565.9240984319758</v>
      </c>
      <c r="CE41">
        <v>1062.1839208176455</v>
      </c>
      <c r="CF41">
        <v>-49897.359242039609</v>
      </c>
      <c r="CG41">
        <v>5180.1176171876141</v>
      </c>
      <c r="CH41">
        <v>196.7237632618473</v>
      </c>
      <c r="CI41">
        <v>-4457.6452945263081</v>
      </c>
      <c r="CJ41">
        <v>0</v>
      </c>
      <c r="CK41">
        <v>-100145.15946396749</v>
      </c>
      <c r="CL41">
        <v>28913.176162187072</v>
      </c>
      <c r="CM41">
        <v>21376.834348179331</v>
      </c>
      <c r="CN41">
        <v>297.0581658132038</v>
      </c>
      <c r="CO41">
        <v>3123.4708851292758</v>
      </c>
      <c r="CP41">
        <v>2522.4984155578859</v>
      </c>
      <c r="CQ41">
        <v>56.873159138161647</v>
      </c>
      <c r="CR41">
        <v>12207.590760835012</v>
      </c>
      <c r="CS41">
        <v>387.02353769133759</v>
      </c>
      <c r="CT41">
        <v>2524.7161929897061</v>
      </c>
      <c r="CU41">
        <v>255.51156311717392</v>
      </c>
      <c r="CV41">
        <v>23.874091584679569</v>
      </c>
      <c r="CW41">
        <v>377.70172709385508</v>
      </c>
      <c r="CX41">
        <v>1328.8351290220103</v>
      </c>
      <c r="CY41">
        <v>3</v>
      </c>
      <c r="CZ41" t="s">
        <v>546</v>
      </c>
      <c r="DA41" s="2" t="s">
        <v>176</v>
      </c>
      <c r="DC41" t="s">
        <v>852</v>
      </c>
      <c r="DD41">
        <v>845</v>
      </c>
      <c r="DE41" t="s">
        <v>361</v>
      </c>
      <c r="DF41" t="s">
        <v>192</v>
      </c>
      <c r="DG41" t="s">
        <v>832</v>
      </c>
      <c r="DH41" t="s">
        <v>833</v>
      </c>
      <c r="DI41" t="s">
        <v>68</v>
      </c>
      <c r="DJ41" t="s">
        <v>944</v>
      </c>
      <c r="DK41" t="s">
        <v>1124</v>
      </c>
    </row>
    <row r="42" spans="1:115" x14ac:dyDescent="0.3">
      <c r="A42" t="s">
        <v>858</v>
      </c>
      <c r="B42" t="s">
        <v>859</v>
      </c>
      <c r="C42" s="4">
        <v>44232</v>
      </c>
      <c r="D42" s="5">
        <v>0.61111111111111105</v>
      </c>
      <c r="E42" s="3">
        <v>133.95138888889051</v>
      </c>
      <c r="F42" s="6">
        <v>1.111</v>
      </c>
      <c r="G42" s="7">
        <v>32.1</v>
      </c>
      <c r="H42" s="6">
        <v>0.997</v>
      </c>
      <c r="I42" s="7">
        <v>24.7</v>
      </c>
      <c r="J42" s="8">
        <v>1.1131262380392815</v>
      </c>
      <c r="K42" s="3">
        <v>5.84</v>
      </c>
      <c r="L42" s="9">
        <v>-400.6</v>
      </c>
      <c r="M42" s="9">
        <v>84</v>
      </c>
      <c r="N42" s="9">
        <v>14</v>
      </c>
      <c r="O42" s="9">
        <v>200</v>
      </c>
      <c r="P42">
        <v>1.5</v>
      </c>
      <c r="Q42" t="s">
        <v>290</v>
      </c>
      <c r="R42">
        <v>6</v>
      </c>
      <c r="S42" t="s">
        <v>173</v>
      </c>
      <c r="T42" s="9">
        <v>15998.188408659042</v>
      </c>
      <c r="U42" s="9">
        <v>1000</v>
      </c>
      <c r="V42" s="10">
        <v>13709.602937777037</v>
      </c>
      <c r="W42" s="10">
        <v>13.549995194000914</v>
      </c>
      <c r="X42" s="12">
        <v>2.29</v>
      </c>
      <c r="Y42" s="11">
        <v>3.1921623406723287</v>
      </c>
      <c r="Z42" s="13">
        <v>31.258989398675805</v>
      </c>
      <c r="AA42" s="13">
        <v>37.726149822855774</v>
      </c>
      <c r="AB42" s="13">
        <v>0</v>
      </c>
      <c r="AC42" s="13">
        <v>0</v>
      </c>
      <c r="AD42" s="13">
        <v>24.117058360814848</v>
      </c>
      <c r="AE42" s="13">
        <v>0.56811297233571312</v>
      </c>
      <c r="AF42" s="13">
        <v>3.1375271046455282</v>
      </c>
      <c r="AG42" s="10"/>
      <c r="AH42" s="10"/>
      <c r="AI42" s="10"/>
      <c r="AJ42" s="10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t="s">
        <v>174</v>
      </c>
      <c r="AY42">
        <v>41.248523403570282</v>
      </c>
      <c r="AZ42">
        <v>403.92280159274895</v>
      </c>
      <c r="BA42">
        <v>10724.785199512144</v>
      </c>
      <c r="BB42">
        <v>0</v>
      </c>
      <c r="BC42">
        <v>0</v>
      </c>
      <c r="BD42">
        <v>4362.9055044128718</v>
      </c>
      <c r="BE42">
        <v>58.728394697685559</v>
      </c>
      <c r="BF42">
        <v>567.5955197481245</v>
      </c>
      <c r="BG42">
        <v>1041.95</v>
      </c>
      <c r="BH42">
        <v>5.733947072905635</v>
      </c>
      <c r="BI42">
        <v>5923.2924627851844</v>
      </c>
      <c r="BJ42">
        <v>0</v>
      </c>
      <c r="BK42">
        <v>0</v>
      </c>
      <c r="BL42">
        <v>2148.9490060950147</v>
      </c>
      <c r="BM42">
        <v>2379.4244886854544</v>
      </c>
      <c r="BN42">
        <v>0</v>
      </c>
      <c r="BO42">
        <v>507.55339177306212</v>
      </c>
      <c r="BP42">
        <v>622.01608218128604</v>
      </c>
      <c r="BQ42">
        <v>0</v>
      </c>
      <c r="BR42">
        <v>1815.4674483726185</v>
      </c>
      <c r="BS42">
        <v>0</v>
      </c>
      <c r="BT42">
        <v>291.33236722061838</v>
      </c>
      <c r="BU42">
        <v>46.141396489285135</v>
      </c>
      <c r="BV42">
        <v>0</v>
      </c>
      <c r="BW42">
        <v>59.553082118392673</v>
      </c>
      <c r="BX42">
        <v>331.19150512636236</v>
      </c>
      <c r="BY42">
        <v>-2.2698983314270222</v>
      </c>
      <c r="BZ42">
        <v>-2422.7777332071387</v>
      </c>
      <c r="CA42">
        <v>46835.177349740283</v>
      </c>
      <c r="CB42">
        <v>0</v>
      </c>
      <c r="CC42">
        <v>-2183.3793789899828</v>
      </c>
      <c r="CD42">
        <v>6751.7508393080934</v>
      </c>
      <c r="CE42">
        <v>1109.8514268987783</v>
      </c>
      <c r="CF42">
        <v>-55099.151752182435</v>
      </c>
      <c r="CG42">
        <v>5602.05112413195</v>
      </c>
      <c r="CH42">
        <v>198.04916967850042</v>
      </c>
      <c r="CI42">
        <v>-3088.471540728433</v>
      </c>
      <c r="CJ42">
        <v>0</v>
      </c>
      <c r="CK42">
        <v>-103078.32091968541</v>
      </c>
      <c r="CL42">
        <v>29409.907430460771</v>
      </c>
      <c r="CM42">
        <v>21926.840207170833</v>
      </c>
      <c r="CN42">
        <v>297.0581658132038</v>
      </c>
      <c r="CO42">
        <v>3240.7922544577127</v>
      </c>
      <c r="CP42">
        <v>2666.2779266175758</v>
      </c>
      <c r="CQ42">
        <v>56.873159138161647</v>
      </c>
      <c r="CR42">
        <v>12627.237502373315</v>
      </c>
      <c r="CS42">
        <v>387.02353769133759</v>
      </c>
      <c r="CT42">
        <v>2592.0579008888831</v>
      </c>
      <c r="CU42">
        <v>266.17718353582279</v>
      </c>
      <c r="CV42">
        <v>23.874091584679569</v>
      </c>
      <c r="CW42">
        <v>391.46746928986556</v>
      </c>
      <c r="CX42">
        <v>1405.3903082823315</v>
      </c>
      <c r="CY42">
        <v>3</v>
      </c>
      <c r="CZ42" t="s">
        <v>546</v>
      </c>
      <c r="DA42" s="2" t="s">
        <v>176</v>
      </c>
      <c r="DC42" t="s">
        <v>860</v>
      </c>
      <c r="DD42">
        <v>846</v>
      </c>
      <c r="DE42" t="s">
        <v>361</v>
      </c>
      <c r="DF42" t="s">
        <v>192</v>
      </c>
      <c r="DG42" t="s">
        <v>832</v>
      </c>
      <c r="DH42" t="s">
        <v>833</v>
      </c>
      <c r="DI42" t="s">
        <v>68</v>
      </c>
      <c r="DJ42" t="s">
        <v>945</v>
      </c>
      <c r="DK42" t="s">
        <v>1125</v>
      </c>
    </row>
    <row r="43" spans="1:115" x14ac:dyDescent="0.3">
      <c r="A43" t="s">
        <v>865</v>
      </c>
      <c r="B43" t="s">
        <v>866</v>
      </c>
      <c r="C43" s="4">
        <v>44236</v>
      </c>
      <c r="D43" s="5">
        <v>0.3923611111111111</v>
      </c>
      <c r="E43" s="3">
        <v>137.73263888889051</v>
      </c>
      <c r="F43" s="6">
        <v>1.1040000000000001</v>
      </c>
      <c r="G43" s="7">
        <v>32.1</v>
      </c>
      <c r="H43" s="6">
        <v>0.98699999999999999</v>
      </c>
      <c r="I43" s="7">
        <v>24</v>
      </c>
      <c r="J43" s="8">
        <v>1.1110805990240622</v>
      </c>
      <c r="K43" s="3">
        <v>5.84</v>
      </c>
      <c r="L43" s="9">
        <v>-399.9</v>
      </c>
      <c r="M43" s="9">
        <v>84</v>
      </c>
      <c r="N43" s="9">
        <v>14</v>
      </c>
      <c r="O43" s="9">
        <v>200</v>
      </c>
      <c r="P43">
        <v>1.5</v>
      </c>
      <c r="Q43" t="s">
        <v>290</v>
      </c>
      <c r="R43">
        <v>6</v>
      </c>
      <c r="S43" t="s">
        <v>173</v>
      </c>
      <c r="T43" s="9">
        <v>15714.284898771344</v>
      </c>
      <c r="U43" s="9">
        <v>1000</v>
      </c>
      <c r="V43" s="10">
        <v>13425.69942788934</v>
      </c>
      <c r="W43" s="10">
        <v>15.197185032129235</v>
      </c>
      <c r="X43" s="12">
        <v>1.9500000000000002</v>
      </c>
      <c r="Y43" s="11">
        <v>3.3597997193040143</v>
      </c>
      <c r="Z43" s="13">
        <v>33.303014702287399</v>
      </c>
      <c r="AA43" s="13">
        <v>35.726664151399177</v>
      </c>
      <c r="AB43" s="13">
        <v>0</v>
      </c>
      <c r="AC43" s="13">
        <v>0</v>
      </c>
      <c r="AD43" s="13">
        <v>24.937101003904733</v>
      </c>
      <c r="AE43" s="13">
        <v>0.43484618068465036</v>
      </c>
      <c r="AF43" s="13">
        <v>2.2385742424200079</v>
      </c>
      <c r="AG43" s="10">
        <v>19.111553620200777</v>
      </c>
      <c r="AH43" s="10">
        <v>6494.6206995130024</v>
      </c>
      <c r="AI43" s="10">
        <v>0</v>
      </c>
      <c r="AJ43" s="10">
        <v>0</v>
      </c>
      <c r="AK43" s="9">
        <v>1969.4678511810473</v>
      </c>
      <c r="AL43" s="9">
        <v>2175.9229966464663</v>
      </c>
      <c r="AM43" s="9">
        <v>0</v>
      </c>
      <c r="AN43" s="9">
        <v>412.2254771791749</v>
      </c>
      <c r="AO43" s="9">
        <v>507.83361533658217</v>
      </c>
      <c r="AP43" s="9">
        <v>0</v>
      </c>
      <c r="AQ43" s="9">
        <v>990.08409402828136</v>
      </c>
      <c r="AR43" s="9">
        <v>72.670824149647046</v>
      </c>
      <c r="AS43" s="9">
        <v>352.97792455729495</v>
      </c>
      <c r="AT43" s="9">
        <v>73.191375674674291</v>
      </c>
      <c r="AU43" s="9">
        <v>100.79088618956719</v>
      </c>
      <c r="AV43" s="9">
        <v>149.97548002100208</v>
      </c>
      <c r="AW43" s="9">
        <v>331.55302376370776</v>
      </c>
      <c r="AX43" t="s">
        <v>174</v>
      </c>
      <c r="AY43">
        <v>42.645131673949926</v>
      </c>
      <c r="AZ43">
        <v>422.70717476360016</v>
      </c>
      <c r="BA43">
        <v>9976.339464992363</v>
      </c>
      <c r="BB43">
        <v>0</v>
      </c>
      <c r="BC43">
        <v>0</v>
      </c>
      <c r="BD43">
        <v>4431.2889535503627</v>
      </c>
      <c r="BE43">
        <v>44.15518586221576</v>
      </c>
      <c r="BF43">
        <v>397.79160017777872</v>
      </c>
      <c r="BG43">
        <v>887.25000000000011</v>
      </c>
      <c r="BH43">
        <v>19.111553620200777</v>
      </c>
      <c r="BI43">
        <v>6494.6206995130024</v>
      </c>
      <c r="BJ43">
        <v>0</v>
      </c>
      <c r="BK43">
        <v>0</v>
      </c>
      <c r="BL43">
        <v>1969.4678511810473</v>
      </c>
      <c r="BM43">
        <v>2175.9229966464663</v>
      </c>
      <c r="BN43">
        <v>0</v>
      </c>
      <c r="BO43">
        <v>412.2254771791749</v>
      </c>
      <c r="BP43">
        <v>507.83361533658217</v>
      </c>
      <c r="BQ43">
        <v>0</v>
      </c>
      <c r="BR43">
        <v>990.08409402828136</v>
      </c>
      <c r="BS43">
        <v>72.670824149647046</v>
      </c>
      <c r="BT43">
        <v>352.97792455729495</v>
      </c>
      <c r="BU43">
        <v>73.191375674674291</v>
      </c>
      <c r="BV43">
        <v>100.79088618956719</v>
      </c>
      <c r="BW43">
        <v>149.97548002100208</v>
      </c>
      <c r="BX43">
        <v>331.55302376370776</v>
      </c>
      <c r="BY43">
        <v>-2.3067344387148125</v>
      </c>
      <c r="BZ43">
        <v>-2561.7653596309192</v>
      </c>
      <c r="CA43">
        <v>50433.649410842074</v>
      </c>
      <c r="CB43">
        <v>0</v>
      </c>
      <c r="CC43">
        <v>-2255.9238839745326</v>
      </c>
      <c r="CD43">
        <v>6989.969226250013</v>
      </c>
      <c r="CE43">
        <v>1154.0066127609941</v>
      </c>
      <c r="CF43">
        <v>-61546.214372549075</v>
      </c>
      <c r="CG43">
        <v>5708.3396657986295</v>
      </c>
      <c r="CH43">
        <v>218.35258655961272</v>
      </c>
      <c r="CI43">
        <v>-863.05540054081621</v>
      </c>
      <c r="CJ43">
        <v>0</v>
      </c>
      <c r="CK43">
        <v>-106505.58789959789</v>
      </c>
      <c r="CL43">
        <v>29765.536241868358</v>
      </c>
      <c r="CM43">
        <v>22301.805801063776</v>
      </c>
      <c r="CN43">
        <v>297.0581658132038</v>
      </c>
      <c r="CO43">
        <v>3265.7391979077502</v>
      </c>
      <c r="CP43">
        <v>2707.379171039001</v>
      </c>
      <c r="CQ43">
        <v>56.873159138161647</v>
      </c>
      <c r="CR43">
        <v>12051.241566213557</v>
      </c>
      <c r="CS43">
        <v>469.29188511967055</v>
      </c>
      <c r="CT43">
        <v>2726.315363417757</v>
      </c>
      <c r="CU43">
        <v>307.49427042314124</v>
      </c>
      <c r="CV43">
        <v>137.97627412739888</v>
      </c>
      <c r="CW43">
        <v>511.92919908042325</v>
      </c>
      <c r="CX43">
        <v>1492.9825608546648</v>
      </c>
      <c r="CY43">
        <v>3</v>
      </c>
      <c r="CZ43" t="s">
        <v>546</v>
      </c>
      <c r="DA43" s="2" t="s">
        <v>176</v>
      </c>
      <c r="DC43" t="s">
        <v>867</v>
      </c>
      <c r="DD43">
        <v>847</v>
      </c>
      <c r="DE43" t="s">
        <v>361</v>
      </c>
      <c r="DF43" t="s">
        <v>192</v>
      </c>
      <c r="DG43" t="s">
        <v>832</v>
      </c>
      <c r="DH43" t="s">
        <v>833</v>
      </c>
      <c r="DI43" t="s">
        <v>68</v>
      </c>
      <c r="DJ43" t="s">
        <v>946</v>
      </c>
      <c r="DK43" t="s">
        <v>1126</v>
      </c>
    </row>
    <row r="44" spans="1:115" x14ac:dyDescent="0.3">
      <c r="A44" t="s">
        <v>873</v>
      </c>
      <c r="B44" t="s">
        <v>874</v>
      </c>
      <c r="C44" s="4">
        <v>44239</v>
      </c>
      <c r="D44" s="5">
        <v>0.63611111111111118</v>
      </c>
      <c r="E44" s="3">
        <v>140.97638888889196</v>
      </c>
      <c r="F44" s="6">
        <v>1.139</v>
      </c>
      <c r="G44" s="7">
        <v>32.200000000000003</v>
      </c>
      <c r="H44" s="6">
        <v>1.012</v>
      </c>
      <c r="I44" s="7">
        <v>24.3</v>
      </c>
      <c r="J44" s="8">
        <v>1.1440337871911246</v>
      </c>
      <c r="K44" s="3">
        <v>5.92</v>
      </c>
      <c r="L44" s="9">
        <v>-406.9</v>
      </c>
      <c r="M44" s="9">
        <v>84</v>
      </c>
      <c r="N44" s="9">
        <v>14</v>
      </c>
      <c r="O44" s="9">
        <v>200</v>
      </c>
      <c r="P44">
        <v>1.5</v>
      </c>
      <c r="Q44" t="s">
        <v>290</v>
      </c>
      <c r="R44">
        <v>6</v>
      </c>
      <c r="S44" t="s">
        <v>173</v>
      </c>
      <c r="T44" s="9">
        <v>20420.624397145828</v>
      </c>
      <c r="U44" s="9">
        <v>1000</v>
      </c>
      <c r="V44" s="10">
        <v>18132.038926263824</v>
      </c>
      <c r="W44" s="10">
        <v>-13.165590620844966</v>
      </c>
      <c r="X44" s="12">
        <v>1.77</v>
      </c>
      <c r="Y44" s="11">
        <v>2.7459824424468824</v>
      </c>
      <c r="Z44" s="13">
        <v>31.779352255751323</v>
      </c>
      <c r="AA44" s="13">
        <v>18.907777077570721</v>
      </c>
      <c r="AB44" s="13">
        <v>0</v>
      </c>
      <c r="AC44" s="13">
        <v>0</v>
      </c>
      <c r="AD44" s="13">
        <v>19.390493388047126</v>
      </c>
      <c r="AE44" s="13">
        <v>0.22997385434703477</v>
      </c>
      <c r="AF44" s="13">
        <v>26.946420981836919</v>
      </c>
      <c r="AG44" s="10">
        <v>0</v>
      </c>
      <c r="AH44" s="10">
        <v>5494.2058995850202</v>
      </c>
      <c r="AI44" s="10">
        <v>0</v>
      </c>
      <c r="AJ44" s="10">
        <v>0</v>
      </c>
      <c r="AK44" s="9">
        <v>2073.2328149923155</v>
      </c>
      <c r="AL44" s="9">
        <v>1721.7611753090137</v>
      </c>
      <c r="AM44" s="9">
        <v>0</v>
      </c>
      <c r="AN44" s="9">
        <v>452.13882481006431</v>
      </c>
      <c r="AO44" s="9">
        <v>524.56221614775768</v>
      </c>
      <c r="AP44" s="9">
        <v>0</v>
      </c>
      <c r="AQ44" s="9">
        <v>1686.5023270014237</v>
      </c>
      <c r="AR44" s="9">
        <v>0</v>
      </c>
      <c r="AS44" s="9">
        <v>334.88970266683651</v>
      </c>
      <c r="AT44" s="9">
        <v>25.474764933229864</v>
      </c>
      <c r="AU44" s="9">
        <v>0</v>
      </c>
      <c r="AV44" s="9">
        <v>73.667657260929218</v>
      </c>
      <c r="AW44" s="9">
        <v>314.63181218998761</v>
      </c>
      <c r="AX44" t="s">
        <v>174</v>
      </c>
      <c r="AY44">
        <v>45.280757801762313</v>
      </c>
      <c r="AZ44">
        <v>524.03581696149183</v>
      </c>
      <c r="BA44">
        <v>6859.2887361793828</v>
      </c>
      <c r="BB44">
        <v>0</v>
      </c>
      <c r="BC44">
        <v>0</v>
      </c>
      <c r="BD44">
        <v>4476.4405979589483</v>
      </c>
      <c r="BE44">
        <v>30.337820776877827</v>
      </c>
      <c r="BF44">
        <v>6220.7830630624312</v>
      </c>
      <c r="BG44">
        <v>805.35</v>
      </c>
      <c r="BH44">
        <v>0</v>
      </c>
      <c r="BI44">
        <v>5494.2058995850202</v>
      </c>
      <c r="BJ44">
        <v>0</v>
      </c>
      <c r="BK44">
        <v>0</v>
      </c>
      <c r="BL44">
        <v>2073.2328149923155</v>
      </c>
      <c r="BM44">
        <v>1721.7611753090137</v>
      </c>
      <c r="BN44">
        <v>0</v>
      </c>
      <c r="BO44">
        <v>452.13882481006431</v>
      </c>
      <c r="BP44">
        <v>524.56221614775768</v>
      </c>
      <c r="BQ44">
        <v>0</v>
      </c>
      <c r="BR44">
        <v>1686.5023270014237</v>
      </c>
      <c r="BS44">
        <v>0</v>
      </c>
      <c r="BT44">
        <v>334.88970266683651</v>
      </c>
      <c r="BU44">
        <v>25.474764933229864</v>
      </c>
      <c r="BV44">
        <v>0</v>
      </c>
      <c r="BW44">
        <v>73.667657260929218</v>
      </c>
      <c r="BX44">
        <v>314.63181218998761</v>
      </c>
      <c r="BY44">
        <v>-2.3945643926235007</v>
      </c>
      <c r="BZ44">
        <v>-2987.555159829521</v>
      </c>
      <c r="CA44">
        <v>48433.078692112773</v>
      </c>
      <c r="CB44">
        <v>0</v>
      </c>
      <c r="CC44">
        <v>-2546.0450947882755</v>
      </c>
      <c r="CD44">
        <v>7882.7053087705262</v>
      </c>
      <c r="CE44">
        <v>1273.9365572162778</v>
      </c>
      <c r="CF44">
        <v>-62558.031720091778</v>
      </c>
      <c r="CG44">
        <v>5828.9045095487218</v>
      </c>
      <c r="CH44">
        <v>202.94389645332782</v>
      </c>
      <c r="CI44">
        <v>-396.65194821215511</v>
      </c>
      <c r="CJ44">
        <v>0</v>
      </c>
      <c r="CK44">
        <v>-109445.67312699519</v>
      </c>
      <c r="CL44">
        <v>30329.557382772207</v>
      </c>
      <c r="CM44">
        <v>22334.563747782726</v>
      </c>
      <c r="CN44">
        <v>297.0581658132038</v>
      </c>
      <c r="CO44">
        <v>3402.6782853621721</v>
      </c>
      <c r="CP44">
        <v>2842.4057974880129</v>
      </c>
      <c r="CQ44">
        <v>56.873159138161647</v>
      </c>
      <c r="CR44">
        <v>13003.485332491889</v>
      </c>
      <c r="CS44">
        <v>410.70103314902519</v>
      </c>
      <c r="CT44">
        <v>2789.3244825918655</v>
      </c>
      <c r="CU44">
        <v>274.92516506658529</v>
      </c>
      <c r="CV44">
        <v>56.713622137070828</v>
      </c>
      <c r="CW44">
        <v>467.47455006871149</v>
      </c>
      <c r="CX44">
        <v>1552.2389012227638</v>
      </c>
      <c r="CY44">
        <v>3</v>
      </c>
      <c r="CZ44" t="s">
        <v>546</v>
      </c>
      <c r="DA44" s="2" t="s">
        <v>176</v>
      </c>
      <c r="DC44" t="s">
        <v>875</v>
      </c>
      <c r="DD44">
        <v>848</v>
      </c>
      <c r="DE44" t="s">
        <v>361</v>
      </c>
      <c r="DF44" t="s">
        <v>192</v>
      </c>
      <c r="DG44" t="s">
        <v>832</v>
      </c>
      <c r="DH44" t="s">
        <v>833</v>
      </c>
      <c r="DI44" t="s">
        <v>68</v>
      </c>
      <c r="DJ44" t="s">
        <v>947</v>
      </c>
      <c r="DK44" t="s">
        <v>1127</v>
      </c>
    </row>
    <row r="45" spans="1:115" x14ac:dyDescent="0.3">
      <c r="A45" t="s">
        <v>880</v>
      </c>
      <c r="B45" t="s">
        <v>881</v>
      </c>
      <c r="C45" s="4">
        <v>44243</v>
      </c>
      <c r="D45" s="5">
        <v>0.4861111111111111</v>
      </c>
      <c r="E45" s="3">
        <v>144.82638888889051</v>
      </c>
      <c r="F45" s="6">
        <v>1.1100000000000001</v>
      </c>
      <c r="G45" s="7">
        <v>32</v>
      </c>
      <c r="H45" s="6">
        <v>1.0049999999999999</v>
      </c>
      <c r="I45" s="7">
        <v>27.5</v>
      </c>
      <c r="J45" s="8">
        <v>1.0924546815233662</v>
      </c>
      <c r="K45" s="3">
        <v>5.89</v>
      </c>
      <c r="L45" s="9">
        <v>-389.9</v>
      </c>
      <c r="M45" s="9">
        <v>84</v>
      </c>
      <c r="N45" s="9">
        <v>14</v>
      </c>
      <c r="O45" s="9">
        <v>200</v>
      </c>
      <c r="P45">
        <v>1.5</v>
      </c>
      <c r="Q45" t="s">
        <v>290</v>
      </c>
      <c r="R45">
        <v>6</v>
      </c>
      <c r="S45" t="s">
        <v>173</v>
      </c>
      <c r="T45" s="9">
        <v>12235.10900515709</v>
      </c>
      <c r="U45" s="9">
        <v>1000</v>
      </c>
      <c r="V45" s="10">
        <v>9946.5235342750857</v>
      </c>
      <c r="W45" s="10">
        <v>48.311007234372298</v>
      </c>
      <c r="X45" s="12">
        <v>1.855</v>
      </c>
      <c r="Y45" s="11">
        <v>4.576363111987674</v>
      </c>
      <c r="Z45" s="13">
        <v>14.112379407229767</v>
      </c>
      <c r="AA45" s="13">
        <v>41.08149641565295</v>
      </c>
      <c r="AB45" s="13">
        <v>0</v>
      </c>
      <c r="AC45" s="13">
        <v>0</v>
      </c>
      <c r="AD45" s="13">
        <v>38.033417119161129</v>
      </c>
      <c r="AE45" s="13">
        <v>2.1963439459684797</v>
      </c>
      <c r="AF45" s="13">
        <v>0</v>
      </c>
      <c r="AG45" s="10"/>
      <c r="AH45" s="10"/>
      <c r="AI45" s="10"/>
      <c r="AJ45" s="10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t="s">
        <v>174</v>
      </c>
      <c r="AY45">
        <v>45.240879695261881</v>
      </c>
      <c r="AZ45">
        <v>139.511757120835</v>
      </c>
      <c r="BA45">
        <v>8934.6902364052712</v>
      </c>
      <c r="BB45">
        <v>0</v>
      </c>
      <c r="BC45">
        <v>0</v>
      </c>
      <c r="BD45">
        <v>5263.8553555608751</v>
      </c>
      <c r="BE45">
        <v>173.70043381163305</v>
      </c>
      <c r="BF45">
        <v>0</v>
      </c>
      <c r="BG45">
        <v>844.02499999999998</v>
      </c>
      <c r="BH45">
        <v>0</v>
      </c>
      <c r="BI45">
        <v>5494.2058995850202</v>
      </c>
      <c r="BJ45">
        <v>0</v>
      </c>
      <c r="BK45">
        <v>0</v>
      </c>
      <c r="BL45">
        <v>2073.2328149923155</v>
      </c>
      <c r="BM45">
        <v>1721.7611753090137</v>
      </c>
      <c r="BN45">
        <v>0</v>
      </c>
      <c r="BO45">
        <v>452.13882481006431</v>
      </c>
      <c r="BP45">
        <v>524.56221614775768</v>
      </c>
      <c r="BQ45">
        <v>0</v>
      </c>
      <c r="BR45">
        <v>1686.5023270014237</v>
      </c>
      <c r="BS45">
        <v>0</v>
      </c>
      <c r="BT45">
        <v>334.88970266683651</v>
      </c>
      <c r="BU45">
        <v>25.474764933229864</v>
      </c>
      <c r="BV45">
        <v>0</v>
      </c>
      <c r="BW45">
        <v>73.667657260929218</v>
      </c>
      <c r="BX45">
        <v>314.63181218998761</v>
      </c>
      <c r="BY45">
        <v>-2.4344424991239322</v>
      </c>
      <c r="BZ45">
        <v>-3372.0792196701777</v>
      </c>
      <c r="CA45">
        <v>50508.480192338662</v>
      </c>
      <c r="CB45">
        <v>0</v>
      </c>
      <c r="CC45">
        <v>-2786.1444932772488</v>
      </c>
      <c r="CD45">
        <v>8670.1200663724521</v>
      </c>
      <c r="CE45">
        <v>1417.299170251033</v>
      </c>
      <c r="CF45">
        <v>-68778.814783154216</v>
      </c>
      <c r="CG45">
        <v>6094.3685720486365</v>
      </c>
      <c r="CH45">
        <v>202.94389645332782</v>
      </c>
      <c r="CI45">
        <v>1114.2546741731544</v>
      </c>
      <c r="CJ45">
        <v>0</v>
      </c>
      <c r="CK45">
        <v>-112935.25405199564</v>
      </c>
      <c r="CL45">
        <v>30899.69640689488</v>
      </c>
      <c r="CM45">
        <v>22808.048070992525</v>
      </c>
      <c r="CN45">
        <v>297.0581658132038</v>
      </c>
      <c r="CO45">
        <v>3527.0164621848926</v>
      </c>
      <c r="CP45">
        <v>2986.6604069285918</v>
      </c>
      <c r="CQ45">
        <v>56.873159138161647</v>
      </c>
      <c r="CR45">
        <v>13467.273472417106</v>
      </c>
      <c r="CS45">
        <v>410.70103314902519</v>
      </c>
      <c r="CT45">
        <v>2881.4191508252106</v>
      </c>
      <c r="CU45">
        <v>281.93072542322085</v>
      </c>
      <c r="CV45">
        <v>56.713622137070828</v>
      </c>
      <c r="CW45">
        <v>487.73315581545938</v>
      </c>
      <c r="CX45">
        <v>1638.7626495749778</v>
      </c>
      <c r="CY45">
        <v>3</v>
      </c>
      <c r="CZ45" t="s">
        <v>546</v>
      </c>
      <c r="DA45" s="2" t="s">
        <v>176</v>
      </c>
      <c r="DC45" t="s">
        <v>882</v>
      </c>
      <c r="DD45">
        <v>849</v>
      </c>
      <c r="DE45" t="s">
        <v>361</v>
      </c>
      <c r="DF45" t="s">
        <v>192</v>
      </c>
      <c r="DG45" t="s">
        <v>832</v>
      </c>
      <c r="DH45" t="s">
        <v>833</v>
      </c>
      <c r="DI45" t="s">
        <v>68</v>
      </c>
      <c r="DJ45" t="s">
        <v>948</v>
      </c>
      <c r="DK45" t="s">
        <v>1128</v>
      </c>
    </row>
    <row r="46" spans="1:115" x14ac:dyDescent="0.3">
      <c r="A46" t="s">
        <v>556</v>
      </c>
      <c r="B46" t="s">
        <v>557</v>
      </c>
      <c r="C46" s="4">
        <v>44099</v>
      </c>
      <c r="D46" s="5">
        <v>0.42430555555555555</v>
      </c>
      <c r="E46" s="3">
        <v>0.76458333333721384</v>
      </c>
      <c r="F46">
        <v>1.0549999999999999</v>
      </c>
      <c r="G46" s="7">
        <v>32</v>
      </c>
      <c r="H46" s="6">
        <v>0.98499999999999999</v>
      </c>
      <c r="I46" s="7">
        <v>25.8</v>
      </c>
      <c r="J46" s="8">
        <v>1.0495007526342195</v>
      </c>
      <c r="K46" s="3">
        <v>6.12</v>
      </c>
      <c r="L46" s="9">
        <v>-415.9</v>
      </c>
      <c r="M46" s="9">
        <v>96</v>
      </c>
      <c r="N46" s="9">
        <v>14</v>
      </c>
      <c r="O46" s="9">
        <v>200</v>
      </c>
      <c r="P46">
        <v>1.5</v>
      </c>
      <c r="Q46" t="s">
        <v>172</v>
      </c>
      <c r="R46">
        <v>6</v>
      </c>
      <c r="S46" t="s">
        <v>173</v>
      </c>
      <c r="T46" s="9">
        <v>20762.335418682051</v>
      </c>
      <c r="U46" s="9">
        <v>1000</v>
      </c>
      <c r="V46" s="10">
        <v>18473.749947800046</v>
      </c>
      <c r="W46" s="10">
        <v>-32.024515892755034</v>
      </c>
      <c r="X46" s="12">
        <v>0.79500000000000004</v>
      </c>
      <c r="Y46" s="11">
        <v>2.747824787709702</v>
      </c>
      <c r="Z46" s="13">
        <v>32.314895348212083</v>
      </c>
      <c r="AA46" s="13">
        <v>18.877711334072988</v>
      </c>
      <c r="AB46" s="13">
        <v>0</v>
      </c>
      <c r="AC46" s="13">
        <v>0</v>
      </c>
      <c r="AD46" s="13">
        <v>16.757927884122079</v>
      </c>
      <c r="AE46" s="13">
        <v>0.21170089825486488</v>
      </c>
      <c r="AF46" s="13">
        <v>29.089939747628289</v>
      </c>
      <c r="AG46" s="10">
        <v>0</v>
      </c>
      <c r="AH46" s="10">
        <v>11272.24961130576</v>
      </c>
      <c r="AI46" s="10">
        <v>0</v>
      </c>
      <c r="AJ46" s="10">
        <v>2641.0864294018338</v>
      </c>
      <c r="AK46" s="9">
        <v>2334.2641001720858</v>
      </c>
      <c r="AL46" s="9">
        <v>1714.809058333967</v>
      </c>
      <c r="AM46" s="9">
        <v>554.73964277608991</v>
      </c>
      <c r="AN46" s="9">
        <v>736.21454313915967</v>
      </c>
      <c r="AO46" s="9">
        <v>482.41262372470658</v>
      </c>
      <c r="AP46" s="9">
        <v>131.37812946294432</v>
      </c>
      <c r="AQ46" s="9">
        <v>1187.5775998820027</v>
      </c>
      <c r="AR46" s="9">
        <v>0</v>
      </c>
      <c r="AS46" s="9">
        <v>720.64919576570617</v>
      </c>
      <c r="AT46" s="9">
        <v>12.902128190802776</v>
      </c>
      <c r="AU46" s="9">
        <v>0</v>
      </c>
      <c r="AV46" s="9">
        <v>0</v>
      </c>
      <c r="AW46" s="9">
        <v>277.69213579348104</v>
      </c>
      <c r="AX46" t="s">
        <v>185</v>
      </c>
      <c r="AY46">
        <v>46.068689469452075</v>
      </c>
      <c r="AZ46">
        <v>541.77576594155846</v>
      </c>
      <c r="BA46">
        <v>6962.8789124873874</v>
      </c>
      <c r="BB46">
        <v>0</v>
      </c>
      <c r="BC46">
        <v>0</v>
      </c>
      <c r="BD46">
        <v>3933.3733759785637</v>
      </c>
      <c r="BE46">
        <v>28.394191611427555</v>
      </c>
      <c r="BF46">
        <v>6827.9082774043136</v>
      </c>
      <c r="BG46">
        <v>361.72500000000002</v>
      </c>
      <c r="BH46">
        <v>0</v>
      </c>
      <c r="BI46">
        <v>11272.24961130576</v>
      </c>
      <c r="BJ46">
        <v>0</v>
      </c>
      <c r="BK46">
        <v>2641.0864294018338</v>
      </c>
      <c r="BL46">
        <v>2334.2641001720858</v>
      </c>
      <c r="BM46">
        <v>1714.809058333967</v>
      </c>
      <c r="BN46">
        <v>554.73964277608991</v>
      </c>
      <c r="BO46">
        <v>736.21454313915967</v>
      </c>
      <c r="BP46">
        <v>482.41262372470658</v>
      </c>
      <c r="BQ46">
        <v>131.37812946294432</v>
      </c>
      <c r="BR46">
        <v>1187.5775998820027</v>
      </c>
      <c r="BS46">
        <v>0</v>
      </c>
      <c r="BT46">
        <v>720.64919576570617</v>
      </c>
      <c r="BU46">
        <v>12.902128190802776</v>
      </c>
      <c r="BV46">
        <v>0</v>
      </c>
      <c r="BW46">
        <v>0</v>
      </c>
      <c r="BX46">
        <v>277.69213579348104</v>
      </c>
      <c r="BY46">
        <v>-3.9490108112282485E-2</v>
      </c>
      <c r="BZ46">
        <v>-5.6810514752893368</v>
      </c>
      <c r="CA46">
        <v>92.462583473400628</v>
      </c>
      <c r="CB46">
        <v>0</v>
      </c>
      <c r="CC46">
        <v>0</v>
      </c>
      <c r="CD46">
        <v>-103.20943112264877</v>
      </c>
      <c r="CE46">
        <v>8.7353978508613466</v>
      </c>
      <c r="CF46">
        <v>-157.6779212321544</v>
      </c>
      <c r="CG46">
        <v>-68.760182291553818</v>
      </c>
      <c r="CH46">
        <v>-16.501642710123523</v>
      </c>
      <c r="CI46">
        <v>268.96997804997977</v>
      </c>
      <c r="CJ46">
        <v>0</v>
      </c>
      <c r="CK46">
        <v>2033.296349858884</v>
      </c>
      <c r="CL46">
        <v>-434.96459150496202</v>
      </c>
      <c r="CM46">
        <v>-733.27856677051568</v>
      </c>
      <c r="CN46">
        <v>569.88766724780544</v>
      </c>
      <c r="CO46">
        <v>136.65643299304725</v>
      </c>
      <c r="CP46">
        <v>-100.50106909346279</v>
      </c>
      <c r="CQ46">
        <v>134.96561261124378</v>
      </c>
      <c r="CR46">
        <v>-261.74468423000252</v>
      </c>
      <c r="CS46">
        <v>0</v>
      </c>
      <c r="CT46">
        <v>152.70187974711669</v>
      </c>
      <c r="CU46">
        <v>1.624148795238288</v>
      </c>
      <c r="CV46">
        <v>-141.23342791426225</v>
      </c>
      <c r="CW46">
        <v>-43.949748281981279</v>
      </c>
      <c r="CX46">
        <v>-203.23480270582357</v>
      </c>
      <c r="CY46">
        <v>3</v>
      </c>
      <c r="CZ46" t="s">
        <v>551</v>
      </c>
      <c r="DA46" s="2" t="s">
        <v>176</v>
      </c>
      <c r="DC46" t="s">
        <v>558</v>
      </c>
      <c r="DD46">
        <v>850</v>
      </c>
      <c r="DE46" t="s">
        <v>361</v>
      </c>
      <c r="DF46" t="s">
        <v>192</v>
      </c>
      <c r="DG46" t="s">
        <v>547</v>
      </c>
      <c r="DH46" t="s">
        <v>548</v>
      </c>
      <c r="DI46" t="s">
        <v>3</v>
      </c>
      <c r="DJ46" t="s">
        <v>949</v>
      </c>
      <c r="DK46" t="s">
        <v>1129</v>
      </c>
    </row>
    <row r="47" spans="1:115" x14ac:dyDescent="0.3">
      <c r="A47" t="s">
        <v>562</v>
      </c>
      <c r="B47" t="s">
        <v>563</v>
      </c>
      <c r="C47" s="4">
        <v>44102</v>
      </c>
      <c r="D47" s="5">
        <v>0.375</v>
      </c>
      <c r="E47" s="3">
        <v>3.7152777777810115</v>
      </c>
      <c r="F47">
        <v>1.0660000000000001</v>
      </c>
      <c r="G47" s="7">
        <v>32</v>
      </c>
      <c r="H47" s="6">
        <v>0.99299999999999999</v>
      </c>
      <c r="I47" s="7">
        <v>24.2</v>
      </c>
      <c r="J47" s="8">
        <v>1.0715584328232723</v>
      </c>
      <c r="K47" s="3">
        <v>6.27</v>
      </c>
      <c r="L47" s="9">
        <v>-463.8</v>
      </c>
      <c r="M47" s="9">
        <v>96</v>
      </c>
      <c r="N47" s="9">
        <v>14</v>
      </c>
      <c r="O47" s="9">
        <v>200</v>
      </c>
      <c r="P47">
        <v>1.5</v>
      </c>
      <c r="Q47" t="s">
        <v>172</v>
      </c>
      <c r="R47">
        <v>6</v>
      </c>
      <c r="S47" t="s">
        <v>173</v>
      </c>
      <c r="T47" s="9">
        <v>20088.392957675926</v>
      </c>
      <c r="U47" s="9">
        <v>1000</v>
      </c>
      <c r="V47" s="10">
        <v>17799.807486793921</v>
      </c>
      <c r="W47" s="10">
        <v>6.3067229051573728</v>
      </c>
      <c r="X47" s="12">
        <v>1.22</v>
      </c>
      <c r="Y47" s="11">
        <v>2.8374686615491336</v>
      </c>
      <c r="Z47" s="13">
        <v>30.855005936447075</v>
      </c>
      <c r="AA47" s="13">
        <v>22.910997496459657</v>
      </c>
      <c r="AB47" s="13">
        <v>0</v>
      </c>
      <c r="AC47" s="13">
        <v>0</v>
      </c>
      <c r="AD47" s="13">
        <v>17.665671742135778</v>
      </c>
      <c r="AE47" s="13">
        <v>0.58564888356594047</v>
      </c>
      <c r="AF47" s="13">
        <v>25.145207279842399</v>
      </c>
      <c r="AG47" s="10">
        <v>14.986025647137611</v>
      </c>
      <c r="AH47" s="10">
        <v>10830.617437998964</v>
      </c>
      <c r="AI47" s="10">
        <v>0</v>
      </c>
      <c r="AJ47" s="10">
        <v>72.431206304514319</v>
      </c>
      <c r="AK47" s="9">
        <v>2565.9948912904429</v>
      </c>
      <c r="AL47" s="9">
        <v>2032.6220924266368</v>
      </c>
      <c r="AM47" s="9">
        <v>0</v>
      </c>
      <c r="AN47" s="9">
        <v>1115.754651331295</v>
      </c>
      <c r="AO47" s="9">
        <v>581.78105955838168</v>
      </c>
      <c r="AP47" s="9">
        <v>0</v>
      </c>
      <c r="AQ47" s="9">
        <v>1423.3944329447172</v>
      </c>
      <c r="AR47" s="9">
        <v>0</v>
      </c>
      <c r="AS47" s="9">
        <v>623.61729459913272</v>
      </c>
      <c r="AT47" s="9">
        <v>17.109407071878152</v>
      </c>
      <c r="AU47" s="9">
        <v>121.51776180227706</v>
      </c>
      <c r="AV47" s="9">
        <v>26.042689002902925</v>
      </c>
      <c r="AW47" s="9">
        <v>376.99411448183093</v>
      </c>
      <c r="AX47" t="s">
        <v>185</v>
      </c>
      <c r="AY47">
        <v>46.028784607776714</v>
      </c>
      <c r="AZ47">
        <v>500.52303363414671</v>
      </c>
      <c r="BA47">
        <v>8176.4561598500086</v>
      </c>
      <c r="BB47">
        <v>0</v>
      </c>
      <c r="BC47">
        <v>0</v>
      </c>
      <c r="BD47">
        <v>4011.9602899054794</v>
      </c>
      <c r="BE47">
        <v>76.002125930721363</v>
      </c>
      <c r="BF47">
        <v>5710.5993228408834</v>
      </c>
      <c r="BG47">
        <v>555.1</v>
      </c>
      <c r="BH47">
        <v>14.986025647137611</v>
      </c>
      <c r="BI47">
        <v>10830.617437998964</v>
      </c>
      <c r="BJ47">
        <v>0</v>
      </c>
      <c r="BK47">
        <v>72.431206304514319</v>
      </c>
      <c r="BL47">
        <v>2565.9948912904429</v>
      </c>
      <c r="BM47">
        <v>2032.6220924266368</v>
      </c>
      <c r="BN47">
        <v>0</v>
      </c>
      <c r="BO47">
        <v>1115.754651331295</v>
      </c>
      <c r="BP47">
        <v>581.78105955838168</v>
      </c>
      <c r="BQ47">
        <v>0</v>
      </c>
      <c r="BR47">
        <v>1423.3944329447172</v>
      </c>
      <c r="BS47">
        <v>0</v>
      </c>
      <c r="BT47">
        <v>623.61729459913272</v>
      </c>
      <c r="BU47">
        <v>17.109407071878152</v>
      </c>
      <c r="BV47">
        <v>121.51776180227706</v>
      </c>
      <c r="BW47">
        <v>26.042689002902925</v>
      </c>
      <c r="BX47">
        <v>376.99411448183093</v>
      </c>
      <c r="BY47">
        <v>-7.9394969787642822E-2</v>
      </c>
      <c r="BZ47">
        <v>-46.933783782701084</v>
      </c>
      <c r="CA47">
        <v>1306.0398308360218</v>
      </c>
      <c r="CB47">
        <v>0</v>
      </c>
      <c r="CC47">
        <v>-24.022170185975011</v>
      </c>
      <c r="CD47">
        <v>-24.622517195733053</v>
      </c>
      <c r="CE47">
        <v>56.343332170155151</v>
      </c>
      <c r="CF47">
        <v>-1274.9868757955846</v>
      </c>
      <c r="CG47">
        <v>221.23161892370285</v>
      </c>
      <c r="CH47">
        <v>6.3639459203415072E-2</v>
      </c>
      <c r="CI47">
        <v>-460.09231242216163</v>
      </c>
      <c r="CJ47">
        <v>0</v>
      </c>
      <c r="CK47">
        <v>-2724.3104658134125</v>
      </c>
      <c r="CL47">
        <v>313.16502041497523</v>
      </c>
      <c r="CM47">
        <v>-20.553951339097921</v>
      </c>
      <c r="CN47">
        <v>73.607566687863539</v>
      </c>
      <c r="CO47">
        <v>711.36065594964771</v>
      </c>
      <c r="CP47">
        <v>111.01416635005485</v>
      </c>
      <c r="CQ47">
        <v>17.432365888575475</v>
      </c>
      <c r="CR47">
        <v>249.22145854199528</v>
      </c>
      <c r="CS47">
        <v>0</v>
      </c>
      <c r="CT47">
        <v>197.33139518666792</v>
      </c>
      <c r="CU47">
        <v>8.9941016180573001</v>
      </c>
      <c r="CV47">
        <v>-6.9098880887272003</v>
      </c>
      <c r="CW47">
        <v>-15.162630073391096</v>
      </c>
      <c r="CX47">
        <v>-34.940713962434216</v>
      </c>
      <c r="CY47">
        <v>3</v>
      </c>
      <c r="CZ47" t="s">
        <v>551</v>
      </c>
      <c r="DA47" s="2" t="s">
        <v>176</v>
      </c>
      <c r="DC47" t="s">
        <v>564</v>
      </c>
      <c r="DD47">
        <v>851</v>
      </c>
      <c r="DE47" t="s">
        <v>361</v>
      </c>
      <c r="DF47" t="s">
        <v>192</v>
      </c>
      <c r="DG47" t="s">
        <v>547</v>
      </c>
      <c r="DH47" t="s">
        <v>548</v>
      </c>
      <c r="DI47" t="s">
        <v>3</v>
      </c>
      <c r="DJ47" t="s">
        <v>950</v>
      </c>
      <c r="DK47" t="s">
        <v>1130</v>
      </c>
    </row>
    <row r="48" spans="1:115" x14ac:dyDescent="0.3">
      <c r="A48" t="s">
        <v>284</v>
      </c>
      <c r="B48" t="s">
        <v>285</v>
      </c>
      <c r="C48" s="4">
        <v>43992</v>
      </c>
      <c r="D48" s="5">
        <v>0.39583333333333331</v>
      </c>
      <c r="E48" s="3">
        <v>41.729166666671517</v>
      </c>
      <c r="F48" s="6">
        <v>1.0640000000000001</v>
      </c>
      <c r="G48" s="7">
        <v>32</v>
      </c>
      <c r="H48" s="6">
        <v>0.999</v>
      </c>
      <c r="I48" s="7">
        <v>27</v>
      </c>
      <c r="J48" s="8">
        <v>1.0502468765617192</v>
      </c>
      <c r="K48" s="3">
        <v>5.92</v>
      </c>
      <c r="L48" s="9">
        <v>-441.9</v>
      </c>
      <c r="M48" s="7">
        <v>24</v>
      </c>
      <c r="N48" s="9">
        <v>14</v>
      </c>
      <c r="O48" s="9">
        <v>200</v>
      </c>
      <c r="P48">
        <v>0.1</v>
      </c>
      <c r="Q48" t="s">
        <v>172</v>
      </c>
      <c r="R48">
        <v>2</v>
      </c>
      <c r="S48" t="s">
        <v>173</v>
      </c>
      <c r="T48" s="9">
        <v>17021.167761014574</v>
      </c>
      <c r="U48" s="9">
        <v>1000</v>
      </c>
      <c r="V48" s="10">
        <v>15038.86117554369</v>
      </c>
      <c r="W48" s="10">
        <v>-4.5465081945858561</v>
      </c>
      <c r="X48" s="12">
        <v>1.3</v>
      </c>
      <c r="Y48" s="11">
        <v>2.3866816608821266</v>
      </c>
      <c r="Z48" s="11">
        <v>25.820044461141954</v>
      </c>
      <c r="AA48" s="11">
        <v>29.027330673479455</v>
      </c>
      <c r="AB48" s="11">
        <v>0</v>
      </c>
      <c r="AC48" s="11">
        <v>0</v>
      </c>
      <c r="AD48" s="11">
        <v>21.660630000000001</v>
      </c>
      <c r="AE48" s="11">
        <v>1.2547382875596478</v>
      </c>
      <c r="AF48" s="13">
        <v>15.157624712564882</v>
      </c>
      <c r="AG48" s="10">
        <v>18.592312539973694</v>
      </c>
      <c r="AH48" s="10">
        <v>16484.51248371166</v>
      </c>
      <c r="AI48" s="10">
        <v>0</v>
      </c>
      <c r="AJ48" s="10">
        <v>1001.2315635624716</v>
      </c>
      <c r="AK48" s="9">
        <v>4558.522502343314</v>
      </c>
      <c r="AL48" s="9">
        <v>1361.3827456024094</v>
      </c>
      <c r="AM48" s="9">
        <v>298.25234798286772</v>
      </c>
      <c r="AN48" s="9">
        <v>372.04918630137564</v>
      </c>
      <c r="AO48" s="9">
        <v>230.09020913541431</v>
      </c>
      <c r="AP48" s="9">
        <v>99.990402561612655</v>
      </c>
      <c r="AQ48" s="9">
        <v>483.67565529622482</v>
      </c>
      <c r="AR48" s="9">
        <v>308.41744776733742</v>
      </c>
      <c r="AS48" s="9">
        <v>100.83881851499251</v>
      </c>
      <c r="AT48" s="9">
        <v>0</v>
      </c>
      <c r="AU48" s="9">
        <v>126.22555770396798</v>
      </c>
      <c r="AV48" s="9">
        <v>224.63674616232734</v>
      </c>
      <c r="AW48" s="9">
        <v>0</v>
      </c>
      <c r="AX48" t="s">
        <v>174</v>
      </c>
      <c r="AY48">
        <v>32.810068913458139</v>
      </c>
      <c r="AZ48">
        <v>354.9520038652779</v>
      </c>
      <c r="BA48">
        <v>8778.9470118143108</v>
      </c>
      <c r="BB48">
        <v>0</v>
      </c>
      <c r="BC48">
        <v>0</v>
      </c>
      <c r="BD48">
        <v>4168.8067768733963</v>
      </c>
      <c r="BE48">
        <v>137.99259568775716</v>
      </c>
      <c r="BF48">
        <v>2917.2378007031257</v>
      </c>
      <c r="BG48">
        <v>591.5</v>
      </c>
      <c r="BH48">
        <v>18.592312539973694</v>
      </c>
      <c r="BI48">
        <v>16484.51248371166</v>
      </c>
      <c r="BJ48">
        <v>0</v>
      </c>
      <c r="BK48">
        <v>1001.2315635624716</v>
      </c>
      <c r="BL48">
        <v>4558.522502343314</v>
      </c>
      <c r="BM48">
        <v>1361.3827456024094</v>
      </c>
      <c r="BN48">
        <v>298.25234798286772</v>
      </c>
      <c r="BO48">
        <v>372.04918630137564</v>
      </c>
      <c r="BP48">
        <v>230.09020913541431</v>
      </c>
      <c r="BQ48">
        <v>99.990402561612655</v>
      </c>
      <c r="BR48">
        <v>483.67565529622482</v>
      </c>
      <c r="BS48">
        <v>308.41744776733742</v>
      </c>
      <c r="BT48">
        <v>100.83881851499251</v>
      </c>
      <c r="BU48">
        <v>0</v>
      </c>
      <c r="BV48">
        <v>126.22555770396798</v>
      </c>
      <c r="BW48">
        <v>224.63674616232737</v>
      </c>
      <c r="BX48">
        <v>0</v>
      </c>
      <c r="BY48">
        <v>-0.46354400819506836</v>
      </c>
      <c r="BZ48">
        <v>-1102.453155159506</v>
      </c>
      <c r="CA48">
        <v>8631.685291460888</v>
      </c>
      <c r="CB48">
        <v>0.2319699264765695</v>
      </c>
      <c r="CC48">
        <v>-814.67557345880743</v>
      </c>
      <c r="CD48">
        <v>2636.2450889703973</v>
      </c>
      <c r="CE48">
        <v>319.18840589016406</v>
      </c>
      <c r="CF48">
        <v>-18419.142886719801</v>
      </c>
      <c r="CG48">
        <v>-889.72180555417492</v>
      </c>
      <c r="CH48">
        <v>27.384074980569881</v>
      </c>
      <c r="CI48">
        <v>5455.9908589210681</v>
      </c>
      <c r="CJ48">
        <v>0</v>
      </c>
      <c r="CK48">
        <v>-33668.861252588176</v>
      </c>
      <c r="CL48">
        <v>13535.550946401343</v>
      </c>
      <c r="CM48">
        <v>2673.0402438748615</v>
      </c>
      <c r="CN48">
        <v>416.66985913718725</v>
      </c>
      <c r="CO48">
        <v>5694.5328285230398</v>
      </c>
      <c r="CP48">
        <v>698.02857077714987</v>
      </c>
      <c r="CQ48">
        <v>160.9014578731784</v>
      </c>
      <c r="CR48">
        <v>650.37917070450328</v>
      </c>
      <c r="CS48">
        <v>472.00253678010699</v>
      </c>
      <c r="CT48">
        <v>211.27799508991313</v>
      </c>
      <c r="CU48">
        <v>220.66054956993059</v>
      </c>
      <c r="CV48">
        <v>204.76218585632969</v>
      </c>
      <c r="CW48">
        <v>250.5195828660477</v>
      </c>
      <c r="CX48">
        <v>138.17883445456275</v>
      </c>
      <c r="CY48">
        <v>1</v>
      </c>
      <c r="CZ48" t="s">
        <v>175</v>
      </c>
      <c r="DA48" s="2" t="s">
        <v>179</v>
      </c>
      <c r="DB48" s="1">
        <v>0</v>
      </c>
      <c r="DC48" t="s">
        <v>286</v>
      </c>
      <c r="DD48">
        <v>714</v>
      </c>
      <c r="DE48" t="s">
        <v>178</v>
      </c>
      <c r="DF48" t="s">
        <v>192</v>
      </c>
      <c r="DG48" t="s">
        <v>287</v>
      </c>
      <c r="DH48" t="s">
        <v>181</v>
      </c>
      <c r="DI48" t="s">
        <v>182</v>
      </c>
      <c r="DJ48" t="s">
        <v>951</v>
      </c>
      <c r="DK48" t="s">
        <v>1131</v>
      </c>
    </row>
    <row r="49" spans="1:115" x14ac:dyDescent="0.3">
      <c r="A49" t="s">
        <v>568</v>
      </c>
      <c r="B49" t="s">
        <v>569</v>
      </c>
      <c r="C49" s="4">
        <v>44106</v>
      </c>
      <c r="D49" s="5">
        <v>0.3923611111111111</v>
      </c>
      <c r="E49" s="3">
        <v>7.7326388888905058</v>
      </c>
      <c r="F49">
        <v>1.05</v>
      </c>
      <c r="G49" s="7">
        <v>32</v>
      </c>
      <c r="H49" s="6">
        <v>0.97799999999999998</v>
      </c>
      <c r="I49" s="7">
        <v>25.2</v>
      </c>
      <c r="J49" s="8">
        <v>1.048625775096363</v>
      </c>
      <c r="K49" s="3">
        <v>5.96</v>
      </c>
      <c r="L49" s="9">
        <v>-404</v>
      </c>
      <c r="M49" s="9">
        <v>96</v>
      </c>
      <c r="N49" s="9">
        <v>14</v>
      </c>
      <c r="O49" s="9">
        <v>200</v>
      </c>
      <c r="P49">
        <v>1.5</v>
      </c>
      <c r="Q49" t="s">
        <v>172</v>
      </c>
      <c r="R49">
        <v>6</v>
      </c>
      <c r="S49" t="s">
        <v>173</v>
      </c>
      <c r="T49" s="9">
        <v>21041.600113467561</v>
      </c>
      <c r="U49" s="9">
        <v>1000</v>
      </c>
      <c r="V49" s="10">
        <v>18753.014642585556</v>
      </c>
      <c r="W49" s="10">
        <v>54.136079188182201</v>
      </c>
      <c r="X49" s="12">
        <v>1.1749999999999998</v>
      </c>
      <c r="Y49" s="11">
        <v>2.7066129067587696</v>
      </c>
      <c r="Z49" s="13">
        <v>29.173719598804091</v>
      </c>
      <c r="AA49" s="13">
        <v>27.435196653599643</v>
      </c>
      <c r="AB49" s="13">
        <v>0</v>
      </c>
      <c r="AC49" s="13">
        <v>0</v>
      </c>
      <c r="AD49" s="13">
        <v>20.720693878896402</v>
      </c>
      <c r="AE49" s="13">
        <v>0.75080098050477262</v>
      </c>
      <c r="AF49" s="13">
        <v>19.212975981436323</v>
      </c>
      <c r="AG49" s="10">
        <v>10.296009533158708</v>
      </c>
      <c r="AH49" s="10">
        <v>10884.212687422705</v>
      </c>
      <c r="AI49" s="10">
        <v>0</v>
      </c>
      <c r="AJ49" s="10">
        <v>70.560867046180775</v>
      </c>
      <c r="AK49" s="9">
        <v>2598.5053165701893</v>
      </c>
      <c r="AL49" s="9">
        <v>1733.6753283478629</v>
      </c>
      <c r="AM49" s="9">
        <v>286.49214118384134</v>
      </c>
      <c r="AN49" s="9">
        <v>1428.099407451949</v>
      </c>
      <c r="AO49" s="9">
        <v>723.48222869948449</v>
      </c>
      <c r="AP49" s="9">
        <v>0</v>
      </c>
      <c r="AQ49" s="9">
        <v>1511.1644594491104</v>
      </c>
      <c r="AR49" s="9">
        <v>0</v>
      </c>
      <c r="AS49" s="9">
        <v>456.4750286119683</v>
      </c>
      <c r="AT49" s="9">
        <v>17.875359338589845</v>
      </c>
      <c r="AU49" s="9">
        <v>0</v>
      </c>
      <c r="AV49" s="9">
        <v>31.266227686727007</v>
      </c>
      <c r="AW49" s="9">
        <v>297.05486637083459</v>
      </c>
      <c r="AX49" t="s">
        <v>185</v>
      </c>
      <c r="AY49">
        <v>45.987577906769531</v>
      </c>
      <c r="AZ49">
        <v>495.68547446516214</v>
      </c>
      <c r="BA49">
        <v>10255.223895362484</v>
      </c>
      <c r="BB49">
        <v>0</v>
      </c>
      <c r="BC49">
        <v>0</v>
      </c>
      <c r="BD49">
        <v>4928.8626767499509</v>
      </c>
      <c r="BE49">
        <v>102.05380606062261</v>
      </c>
      <c r="BF49">
        <v>4570.2195485182474</v>
      </c>
      <c r="BG49">
        <v>534.62499999999989</v>
      </c>
      <c r="BH49">
        <v>10.296009533158708</v>
      </c>
      <c r="BI49">
        <v>10884.212687422705</v>
      </c>
      <c r="BJ49">
        <v>0</v>
      </c>
      <c r="BK49">
        <v>70.560867046180775</v>
      </c>
      <c r="BL49">
        <v>2598.5053165701893</v>
      </c>
      <c r="BM49">
        <v>1733.6753283478629</v>
      </c>
      <c r="BN49">
        <v>286.49214118384134</v>
      </c>
      <c r="BO49">
        <v>1428.099407451949</v>
      </c>
      <c r="BP49">
        <v>723.48222869948449</v>
      </c>
      <c r="BQ49">
        <v>0</v>
      </c>
      <c r="BR49">
        <v>1511.1644594491104</v>
      </c>
      <c r="BS49">
        <v>0</v>
      </c>
      <c r="BT49">
        <v>456.4750286119683</v>
      </c>
      <c r="BU49">
        <v>17.875359338589845</v>
      </c>
      <c r="BV49">
        <v>0</v>
      </c>
      <c r="BW49">
        <v>31.266227686727003</v>
      </c>
      <c r="BX49">
        <v>297.05486637083459</v>
      </c>
      <c r="BY49">
        <v>-0.12060167079482653</v>
      </c>
      <c r="BZ49">
        <v>-51.771342951685654</v>
      </c>
      <c r="CA49">
        <v>3384.8075663484969</v>
      </c>
      <c r="CB49">
        <v>0</v>
      </c>
      <c r="CC49">
        <v>-304.76709906083062</v>
      </c>
      <c r="CD49">
        <v>892.27986964873844</v>
      </c>
      <c r="CE49">
        <v>82.395012300056393</v>
      </c>
      <c r="CF49">
        <v>-2415.3666501182206</v>
      </c>
      <c r="CG49">
        <v>357.10729166669535</v>
      </c>
      <c r="CH49">
        <v>-0.99898147823889683</v>
      </c>
      <c r="CI49">
        <v>-853.50669885085779</v>
      </c>
      <c r="CJ49">
        <v>0</v>
      </c>
      <c r="CK49">
        <v>-6075.2432089181348</v>
      </c>
      <c r="CL49">
        <v>1086.6633847438723</v>
      </c>
      <c r="CM49">
        <v>220.87702712110908</v>
      </c>
      <c r="CN49">
        <v>401.20479310850686</v>
      </c>
      <c r="CO49">
        <v>1388.6904252165107</v>
      </c>
      <c r="CP49">
        <v>439.99083456280243</v>
      </c>
      <c r="CQ49">
        <v>17.432365888575475</v>
      </c>
      <c r="CR49">
        <v>758.0337269236569</v>
      </c>
      <c r="CS49">
        <v>0</v>
      </c>
      <c r="CT49">
        <v>185.15773261651006</v>
      </c>
      <c r="CU49">
        <v>14.779569601149843</v>
      </c>
      <c r="CV49">
        <v>-110.99262379909231</v>
      </c>
      <c r="CW49">
        <v>-1.716569488540836</v>
      </c>
      <c r="CX49">
        <v>-18.169313406984607</v>
      </c>
      <c r="CY49">
        <v>3</v>
      </c>
      <c r="CZ49" t="s">
        <v>551</v>
      </c>
      <c r="DA49" s="2" t="s">
        <v>176</v>
      </c>
      <c r="DC49" t="s">
        <v>570</v>
      </c>
      <c r="DD49">
        <v>852</v>
      </c>
      <c r="DE49" t="s">
        <v>361</v>
      </c>
      <c r="DF49" t="s">
        <v>192</v>
      </c>
      <c r="DG49" t="s">
        <v>547</v>
      </c>
      <c r="DH49" t="s">
        <v>548</v>
      </c>
      <c r="DI49" t="s">
        <v>3</v>
      </c>
      <c r="DJ49" t="s">
        <v>952</v>
      </c>
      <c r="DK49" t="s">
        <v>1132</v>
      </c>
    </row>
    <row r="50" spans="1:115" x14ac:dyDescent="0.3">
      <c r="A50" t="s">
        <v>574</v>
      </c>
      <c r="B50" t="s">
        <v>575</v>
      </c>
      <c r="C50" s="4">
        <v>44110</v>
      </c>
      <c r="D50" s="5">
        <v>0.44444444444444442</v>
      </c>
      <c r="E50" s="3">
        <v>11.784722222226264</v>
      </c>
      <c r="F50">
        <v>1.0580000000000001</v>
      </c>
      <c r="G50" s="7">
        <v>32</v>
      </c>
      <c r="H50" s="6">
        <v>0.99</v>
      </c>
      <c r="I50" s="7">
        <v>25.7</v>
      </c>
      <c r="J50" s="8">
        <v>1.0531795214990796</v>
      </c>
      <c r="K50" s="3">
        <v>6.01</v>
      </c>
      <c r="L50" s="9">
        <v>-406</v>
      </c>
      <c r="M50" s="9">
        <v>84</v>
      </c>
      <c r="N50" s="9">
        <v>14</v>
      </c>
      <c r="O50" s="9">
        <v>200</v>
      </c>
      <c r="P50">
        <v>1.5</v>
      </c>
      <c r="Q50" t="s">
        <v>172</v>
      </c>
      <c r="R50">
        <v>6</v>
      </c>
      <c r="S50" t="s">
        <v>173</v>
      </c>
      <c r="T50" s="9">
        <v>20191.21080826101</v>
      </c>
      <c r="U50" s="9">
        <v>1000</v>
      </c>
      <c r="V50" s="10">
        <v>17902.625337379006</v>
      </c>
      <c r="W50" s="10">
        <v>19.787226343409237</v>
      </c>
      <c r="X50" s="12">
        <v>1.335</v>
      </c>
      <c r="Y50" s="11">
        <v>2.8180945305735436</v>
      </c>
      <c r="Z50" s="13">
        <v>27.100899358391398</v>
      </c>
      <c r="AA50" s="13">
        <v>34.935638821277564</v>
      </c>
      <c r="AB50" s="13">
        <v>0</v>
      </c>
      <c r="AC50" s="13">
        <v>0</v>
      </c>
      <c r="AD50" s="13">
        <v>23.074569865923408</v>
      </c>
      <c r="AE50" s="13">
        <v>1.0254107229773799</v>
      </c>
      <c r="AF50" s="13">
        <v>11.045386700856715</v>
      </c>
      <c r="AG50" s="10">
        <v>6.3759879300544249</v>
      </c>
      <c r="AH50" s="10">
        <v>10903.453476821396</v>
      </c>
      <c r="AI50" s="10">
        <v>0</v>
      </c>
      <c r="AJ50" s="10">
        <v>46.965206326465648</v>
      </c>
      <c r="AK50" s="9">
        <v>2522.9013162957644</v>
      </c>
      <c r="AL50" s="9">
        <v>1580.2022612414764</v>
      </c>
      <c r="AM50" s="9">
        <v>205.52445440709613</v>
      </c>
      <c r="AN50" s="9">
        <v>1527.318910420003</v>
      </c>
      <c r="AO50" s="9">
        <v>726.8923452535912</v>
      </c>
      <c r="AP50" s="9">
        <v>0</v>
      </c>
      <c r="AQ50" s="9">
        <v>1657.95349831248</v>
      </c>
      <c r="AR50" s="9">
        <v>138.54347014341408</v>
      </c>
      <c r="AS50" s="9">
        <v>300.38601459574932</v>
      </c>
      <c r="AT50" s="9">
        <v>33.537394793341477</v>
      </c>
      <c r="AU50" s="9">
        <v>104.85233253998707</v>
      </c>
      <c r="AV50" s="9">
        <v>27.461267555986936</v>
      </c>
      <c r="AW50" s="9">
        <v>250.54670402880544</v>
      </c>
      <c r="AX50" t="s">
        <v>185</v>
      </c>
      <c r="AY50">
        <v>45.948271538279066</v>
      </c>
      <c r="AZ50">
        <v>441.87285740109922</v>
      </c>
      <c r="BA50">
        <v>12531.555784654718</v>
      </c>
      <c r="BB50">
        <v>0</v>
      </c>
      <c r="BC50">
        <v>0</v>
      </c>
      <c r="BD50">
        <v>5267.144967836557</v>
      </c>
      <c r="BE50">
        <v>133.75236302818726</v>
      </c>
      <c r="BF50">
        <v>2521.2887311560776</v>
      </c>
      <c r="BG50">
        <v>607.42499999999995</v>
      </c>
      <c r="BH50">
        <v>6.3759879300544249</v>
      </c>
      <c r="BI50">
        <v>10903.453476821396</v>
      </c>
      <c r="BJ50">
        <v>0</v>
      </c>
      <c r="BK50">
        <v>46.965206326465648</v>
      </c>
      <c r="BL50">
        <v>2522.9013162957644</v>
      </c>
      <c r="BM50">
        <v>1580.2022612414764</v>
      </c>
      <c r="BN50">
        <v>205.52445440709613</v>
      </c>
      <c r="BO50">
        <v>1527.318910420003</v>
      </c>
      <c r="BP50">
        <v>726.8923452535912</v>
      </c>
      <c r="BQ50">
        <v>0</v>
      </c>
      <c r="BR50">
        <v>1657.95349831248</v>
      </c>
      <c r="BS50">
        <v>138.54347014341408</v>
      </c>
      <c r="BT50">
        <v>300.38601459574932</v>
      </c>
      <c r="BU50">
        <v>33.537394793341477</v>
      </c>
      <c r="BV50">
        <v>104.85233253998707</v>
      </c>
      <c r="BW50">
        <v>27.461267555986936</v>
      </c>
      <c r="BX50">
        <v>250.54670402880544</v>
      </c>
      <c r="BY50">
        <v>-0.15990803928529118</v>
      </c>
      <c r="BZ50">
        <v>-105.58396001574857</v>
      </c>
      <c r="CA50">
        <v>5661.1394556407313</v>
      </c>
      <c r="CB50">
        <v>0</v>
      </c>
      <c r="CC50">
        <v>-408.26881269481817</v>
      </c>
      <c r="CD50">
        <v>1230.5621607353446</v>
      </c>
      <c r="CE50">
        <v>114.09356926762105</v>
      </c>
      <c r="CF50">
        <v>-4464.29746748039</v>
      </c>
      <c r="CG50">
        <v>595.18164062512767</v>
      </c>
      <c r="CH50">
        <v>-2.5062772579823958</v>
      </c>
      <c r="CI50">
        <v>-1274.5984364126152</v>
      </c>
      <c r="CJ50">
        <v>0</v>
      </c>
      <c r="CK50">
        <v>-9480.5327314683891</v>
      </c>
      <c r="CL50">
        <v>1752.2153294791378</v>
      </c>
      <c r="CM50">
        <v>546.97925106793105</v>
      </c>
      <c r="CN50">
        <v>391.44040085742728</v>
      </c>
      <c r="CO50">
        <v>1915.6099749304269</v>
      </c>
      <c r="CP50">
        <v>653.29518819580949</v>
      </c>
      <c r="CQ50">
        <v>17.432365888575475</v>
      </c>
      <c r="CR50">
        <v>1363.4488392877693</v>
      </c>
      <c r="CS50">
        <v>158.59310179736511</v>
      </c>
      <c r="CT50">
        <v>138.5995764157592</v>
      </c>
      <c r="CU50">
        <v>37.881918060861764</v>
      </c>
      <c r="CV50">
        <v>9.0336512104183413</v>
      </c>
      <c r="CW50">
        <v>2.9773526907746755</v>
      </c>
      <c r="CX50">
        <v>14.569924134017221</v>
      </c>
      <c r="CY50">
        <v>3</v>
      </c>
      <c r="CZ50" t="s">
        <v>551</v>
      </c>
      <c r="DA50" s="2" t="s">
        <v>176</v>
      </c>
      <c r="DC50" t="s">
        <v>576</v>
      </c>
      <c r="DD50">
        <v>853</v>
      </c>
      <c r="DE50" t="s">
        <v>361</v>
      </c>
      <c r="DF50" t="s">
        <v>192</v>
      </c>
      <c r="DG50" t="s">
        <v>547</v>
      </c>
      <c r="DH50" t="s">
        <v>548</v>
      </c>
      <c r="DI50" t="s">
        <v>3</v>
      </c>
      <c r="DJ50" t="s">
        <v>953</v>
      </c>
      <c r="DK50" t="s">
        <v>1133</v>
      </c>
    </row>
    <row r="51" spans="1:115" x14ac:dyDescent="0.3">
      <c r="A51" t="s">
        <v>580</v>
      </c>
      <c r="B51" t="s">
        <v>581</v>
      </c>
      <c r="C51" s="4">
        <v>44113</v>
      </c>
      <c r="D51" s="5">
        <v>0.78125</v>
      </c>
      <c r="E51" s="3">
        <v>15.121527777781012</v>
      </c>
      <c r="F51">
        <v>1.0629999999999999</v>
      </c>
      <c r="G51" s="7">
        <v>32</v>
      </c>
      <c r="H51" s="6">
        <v>1.0029999999999999</v>
      </c>
      <c r="I51" s="7">
        <v>24.7</v>
      </c>
      <c r="J51" s="8">
        <v>1.0650778915561521</v>
      </c>
      <c r="K51" s="3">
        <v>5.89</v>
      </c>
      <c r="L51" s="9">
        <v>-408</v>
      </c>
      <c r="M51" s="9">
        <v>84</v>
      </c>
      <c r="N51" s="9">
        <v>14</v>
      </c>
      <c r="O51" s="9">
        <v>200</v>
      </c>
      <c r="P51">
        <v>1.5</v>
      </c>
      <c r="Q51" t="s">
        <v>172</v>
      </c>
      <c r="R51">
        <v>6</v>
      </c>
      <c r="S51" t="s">
        <v>173</v>
      </c>
      <c r="T51" s="9">
        <v>17479.463581370801</v>
      </c>
      <c r="U51" s="9">
        <v>1000</v>
      </c>
      <c r="V51" s="10">
        <v>15190.878110488797</v>
      </c>
      <c r="W51" s="10">
        <v>13.607754943091928</v>
      </c>
      <c r="X51" s="12">
        <v>1.5649999999999999</v>
      </c>
      <c r="Y51" s="11">
        <v>3.251942230358396</v>
      </c>
      <c r="Z51" s="13">
        <v>22.210243654639886</v>
      </c>
      <c r="AA51" s="13">
        <v>43.274111810049</v>
      </c>
      <c r="AB51" s="13">
        <v>0</v>
      </c>
      <c r="AC51" s="13">
        <v>0</v>
      </c>
      <c r="AD51" s="13">
        <v>27.62327925398105</v>
      </c>
      <c r="AE51" s="13">
        <v>1.4219922024647169</v>
      </c>
      <c r="AF51" s="13">
        <v>2.2184308485069524</v>
      </c>
      <c r="AG51" s="10">
        <v>13.718416770773986</v>
      </c>
      <c r="AH51" s="10">
        <v>11386.939323563276</v>
      </c>
      <c r="AI51" s="10">
        <v>0</v>
      </c>
      <c r="AJ51" s="10">
        <v>44.098630126077794</v>
      </c>
      <c r="AK51" s="9">
        <v>2496.0225060303096</v>
      </c>
      <c r="AL51" s="9">
        <v>1619.6707256033428</v>
      </c>
      <c r="AM51" s="9">
        <v>0</v>
      </c>
      <c r="AN51" s="9">
        <v>1371.8057611175368</v>
      </c>
      <c r="AO51" s="9">
        <v>803.09699871191015</v>
      </c>
      <c r="AP51" s="9">
        <v>0</v>
      </c>
      <c r="AQ51" s="9">
        <v>1651.4754178899125</v>
      </c>
      <c r="AR51" s="9">
        <v>60.322930838539946</v>
      </c>
      <c r="AS51" s="9">
        <v>311.1636337719134</v>
      </c>
      <c r="AT51" s="9">
        <v>17.330148714554344</v>
      </c>
      <c r="AU51" s="9">
        <v>0</v>
      </c>
      <c r="AV51" s="9">
        <v>34.624914597869278</v>
      </c>
      <c r="AW51" s="9">
        <v>304.68845481474602</v>
      </c>
      <c r="AX51" t="s">
        <v>185</v>
      </c>
      <c r="AY51">
        <v>45.907346195100857</v>
      </c>
      <c r="AZ51">
        <v>313.53980861422735</v>
      </c>
      <c r="BA51">
        <v>13439.719654082086</v>
      </c>
      <c r="BB51">
        <v>0</v>
      </c>
      <c r="BC51">
        <v>0</v>
      </c>
      <c r="BD51">
        <v>5459.3713402570975</v>
      </c>
      <c r="BE51">
        <v>160.59298401026567</v>
      </c>
      <c r="BF51">
        <v>438.44315815384687</v>
      </c>
      <c r="BG51">
        <v>712.07500000000005</v>
      </c>
      <c r="BH51">
        <v>13.718416770773986</v>
      </c>
      <c r="BI51">
        <v>11386.939323563276</v>
      </c>
      <c r="BJ51">
        <v>0</v>
      </c>
      <c r="BK51">
        <v>44.098630126077794</v>
      </c>
      <c r="BL51">
        <v>2496.0225060303096</v>
      </c>
      <c r="BM51">
        <v>1619.6707256033428</v>
      </c>
      <c r="BN51">
        <v>0</v>
      </c>
      <c r="BO51">
        <v>1371.8057611175368</v>
      </c>
      <c r="BP51">
        <v>803.09699871191015</v>
      </c>
      <c r="BQ51">
        <v>0</v>
      </c>
      <c r="BR51">
        <v>1651.4754178899125</v>
      </c>
      <c r="BS51">
        <v>60.322930838539946</v>
      </c>
      <c r="BT51">
        <v>311.1636337719134</v>
      </c>
      <c r="BU51">
        <v>17.330148714554344</v>
      </c>
      <c r="BV51">
        <v>0</v>
      </c>
      <c r="BW51">
        <v>34.624914597869278</v>
      </c>
      <c r="BX51">
        <v>304.68845481474602</v>
      </c>
      <c r="BY51">
        <v>-0.20083338246350024</v>
      </c>
      <c r="BZ51">
        <v>-233.91700880262044</v>
      </c>
      <c r="CA51">
        <v>6569.3033250680992</v>
      </c>
      <c r="CB51">
        <v>0</v>
      </c>
      <c r="CC51">
        <v>-466.88284912320177</v>
      </c>
      <c r="CD51">
        <v>1422.788533155885</v>
      </c>
      <c r="CE51">
        <v>140.93419024969944</v>
      </c>
      <c r="CF51">
        <v>-6547.1430404826206</v>
      </c>
      <c r="CG51">
        <v>857.07860243064511</v>
      </c>
      <c r="CH51">
        <v>7.2308344842117975</v>
      </c>
      <c r="CI51">
        <v>-1093.806430123419</v>
      </c>
      <c r="CJ51">
        <v>0</v>
      </c>
      <c r="CK51">
        <v>-12271.306755424561</v>
      </c>
      <c r="CL51">
        <v>2323.4498368295299</v>
      </c>
      <c r="CM51">
        <v>967.78178541456032</v>
      </c>
      <c r="CN51">
        <v>210.40863006704387</v>
      </c>
      <c r="CO51">
        <v>2105.590229564828</v>
      </c>
      <c r="CP51">
        <v>911.83116104282999</v>
      </c>
      <c r="CQ51">
        <v>17.432365888575475</v>
      </c>
      <c r="CR51">
        <v>1751.3607871972613</v>
      </c>
      <c r="CS51">
        <v>104.07179504998248</v>
      </c>
      <c r="CT51">
        <v>222.25656216945077</v>
      </c>
      <c r="CU51">
        <v>27.736639902594973</v>
      </c>
      <c r="CV51">
        <v>-83.323258267700794</v>
      </c>
      <c r="CW51">
        <v>17.53991107316314</v>
      </c>
      <c r="CX51">
        <v>134.87995215811804</v>
      </c>
      <c r="CY51">
        <v>3</v>
      </c>
      <c r="CZ51" t="s">
        <v>551</v>
      </c>
      <c r="DA51" s="2" t="s">
        <v>176</v>
      </c>
      <c r="DC51" t="s">
        <v>582</v>
      </c>
      <c r="DD51">
        <v>854</v>
      </c>
      <c r="DE51" t="s">
        <v>361</v>
      </c>
      <c r="DF51" t="s">
        <v>192</v>
      </c>
      <c r="DG51" t="s">
        <v>547</v>
      </c>
      <c r="DH51" t="s">
        <v>548</v>
      </c>
      <c r="DI51" t="s">
        <v>3</v>
      </c>
      <c r="DJ51" t="s">
        <v>954</v>
      </c>
      <c r="DK51" t="s">
        <v>1134</v>
      </c>
    </row>
    <row r="52" spans="1:115" x14ac:dyDescent="0.3">
      <c r="A52" t="s">
        <v>587</v>
      </c>
      <c r="B52" t="s">
        <v>588</v>
      </c>
      <c r="C52" s="4">
        <v>44117</v>
      </c>
      <c r="D52" s="5">
        <v>0.31597222222222221</v>
      </c>
      <c r="E52" s="3">
        <v>18.65625</v>
      </c>
      <c r="F52">
        <v>1.0580000000000001</v>
      </c>
      <c r="G52" s="7">
        <v>32</v>
      </c>
      <c r="H52" s="6">
        <v>0.999</v>
      </c>
      <c r="I52" s="7">
        <v>25.7</v>
      </c>
      <c r="J52" s="8">
        <v>1.0531795214990796</v>
      </c>
      <c r="K52" s="3">
        <v>6.03</v>
      </c>
      <c r="L52" s="9">
        <v>-389.9</v>
      </c>
      <c r="M52" s="9">
        <v>84</v>
      </c>
      <c r="N52" s="9">
        <v>14</v>
      </c>
      <c r="O52" s="9">
        <v>200</v>
      </c>
      <c r="P52">
        <v>1.5</v>
      </c>
      <c r="Q52" t="s">
        <v>172</v>
      </c>
      <c r="R52">
        <v>6</v>
      </c>
      <c r="S52" t="s">
        <v>173</v>
      </c>
      <c r="T52" s="9">
        <v>14392.883016609234</v>
      </c>
      <c r="U52" s="9">
        <v>1000</v>
      </c>
      <c r="V52" s="10">
        <v>12104.29754572723</v>
      </c>
      <c r="W52" s="10">
        <v>23.714934606118756</v>
      </c>
      <c r="X52" s="12">
        <v>1.2250000000000001</v>
      </c>
      <c r="Y52" s="11">
        <v>3.9443943663103749</v>
      </c>
      <c r="Z52" s="13">
        <v>9.6295555906124459</v>
      </c>
      <c r="AA52" s="13">
        <v>48.418496600444172</v>
      </c>
      <c r="AB52" s="13">
        <v>0</v>
      </c>
      <c r="AC52" s="13">
        <v>0</v>
      </c>
      <c r="AD52" s="13">
        <v>35.719535244852686</v>
      </c>
      <c r="AE52" s="13">
        <v>2.1554092307178623</v>
      </c>
      <c r="AF52" s="13">
        <v>0.13260896706246611</v>
      </c>
      <c r="AG52" s="10">
        <v>36.079943466504631</v>
      </c>
      <c r="AH52" s="10">
        <v>11179.311034210037</v>
      </c>
      <c r="AI52" s="10">
        <v>0</v>
      </c>
      <c r="AJ52" s="10">
        <v>48.058914902431511</v>
      </c>
      <c r="AK52" s="9">
        <v>2723.5924210629669</v>
      </c>
      <c r="AL52" s="9">
        <v>2034.3443664368901</v>
      </c>
      <c r="AM52" s="9">
        <v>0</v>
      </c>
      <c r="AN52" s="9">
        <v>1248.1185503500139</v>
      </c>
      <c r="AO52" s="9">
        <v>817.99013371143963</v>
      </c>
      <c r="AP52" s="9">
        <v>0</v>
      </c>
      <c r="AQ52" s="9">
        <v>1750.2193947427393</v>
      </c>
      <c r="AR52" s="9">
        <v>64.24711545142587</v>
      </c>
      <c r="AS52" s="9">
        <v>210.64933705692684</v>
      </c>
      <c r="AT52" s="9">
        <v>14.973526770151375</v>
      </c>
      <c r="AU52" s="9">
        <v>240.70896670211866</v>
      </c>
      <c r="AV52" s="9">
        <v>70.471446348589126</v>
      </c>
      <c r="AW52" s="9">
        <v>431.51184832004469</v>
      </c>
      <c r="AX52" t="s">
        <v>185</v>
      </c>
      <c r="AY52">
        <v>45.86012036561597</v>
      </c>
      <c r="AZ52">
        <v>111.95953990421238</v>
      </c>
      <c r="BA52">
        <v>12384.795552302512</v>
      </c>
      <c r="BB52">
        <v>0</v>
      </c>
      <c r="BC52">
        <v>0</v>
      </c>
      <c r="BD52">
        <v>5814.1829823450034</v>
      </c>
      <c r="BE52">
        <v>200.48163054313179</v>
      </c>
      <c r="BF52">
        <v>21.585185650254093</v>
      </c>
      <c r="BG52">
        <v>557.37500000000011</v>
      </c>
      <c r="BH52">
        <v>36.079943466504631</v>
      </c>
      <c r="BI52">
        <v>11179.311034210037</v>
      </c>
      <c r="BJ52">
        <v>0</v>
      </c>
      <c r="BK52">
        <v>48.058914902431511</v>
      </c>
      <c r="BL52">
        <v>2723.5924210629669</v>
      </c>
      <c r="BM52">
        <v>2034.3443664368901</v>
      </c>
      <c r="BN52">
        <v>0</v>
      </c>
      <c r="BO52">
        <v>1248.1185503500139</v>
      </c>
      <c r="BP52">
        <v>817.99013371143963</v>
      </c>
      <c r="BQ52">
        <v>0</v>
      </c>
      <c r="BR52">
        <v>1750.219394742739</v>
      </c>
      <c r="BS52">
        <v>64.24711545142587</v>
      </c>
      <c r="BT52">
        <v>210.64933705692684</v>
      </c>
      <c r="BU52">
        <v>14.973526770151375</v>
      </c>
      <c r="BV52">
        <v>240.70896670211866</v>
      </c>
      <c r="BW52">
        <v>70.471446348589126</v>
      </c>
      <c r="BX52">
        <v>431.51184832004469</v>
      </c>
      <c r="BY52">
        <v>-0.24805921194838731</v>
      </c>
      <c r="BZ52">
        <v>-435.49727751263543</v>
      </c>
      <c r="CA52">
        <v>5514.3792232885253</v>
      </c>
      <c r="CB52">
        <v>0</v>
      </c>
      <c r="CC52">
        <v>-575.0913728407088</v>
      </c>
      <c r="CD52">
        <v>1777.600175243791</v>
      </c>
      <c r="CE52">
        <v>180.82283678256556</v>
      </c>
      <c r="CF52">
        <v>-6964.001012986213</v>
      </c>
      <c r="CG52">
        <v>862.63407118049861</v>
      </c>
      <c r="CH52">
        <v>35.878910128541555</v>
      </c>
      <c r="CI52">
        <v>-1587.2580249501705</v>
      </c>
      <c r="CJ52">
        <v>0</v>
      </c>
      <c r="CK52">
        <v>-15220.475603510316</v>
      </c>
      <c r="CL52">
        <v>3209.9443545129925</v>
      </c>
      <c r="CM52">
        <v>1843.7385814680424</v>
      </c>
      <c r="CN52">
        <v>210.40863006704387</v>
      </c>
      <c r="CO52">
        <v>2312.6424718071671</v>
      </c>
      <c r="CP52">
        <v>1131.3704642970049</v>
      </c>
      <c r="CQ52">
        <v>17.432365888575475</v>
      </c>
      <c r="CR52">
        <v>2279.5349871722196</v>
      </c>
      <c r="CS52">
        <v>123.72171219301092</v>
      </c>
      <c r="CT52">
        <v>187.61597630556457</v>
      </c>
      <c r="CU52">
        <v>29.458036515161297</v>
      </c>
      <c r="CV52">
        <v>187.77282749475177</v>
      </c>
      <c r="CW52">
        <v>66.653815770732791</v>
      </c>
      <c r="CX52">
        <v>354.64133035966313</v>
      </c>
      <c r="CY52">
        <v>3</v>
      </c>
      <c r="CZ52" t="s">
        <v>551</v>
      </c>
      <c r="DA52" s="2" t="s">
        <v>176</v>
      </c>
      <c r="DC52" t="s">
        <v>589</v>
      </c>
      <c r="DD52">
        <v>855</v>
      </c>
      <c r="DE52" t="s">
        <v>361</v>
      </c>
      <c r="DF52" t="s">
        <v>192</v>
      </c>
      <c r="DG52" t="s">
        <v>547</v>
      </c>
      <c r="DH52" t="s">
        <v>548</v>
      </c>
      <c r="DI52" t="s">
        <v>3</v>
      </c>
      <c r="DJ52" t="s">
        <v>955</v>
      </c>
      <c r="DK52" t="s">
        <v>1135</v>
      </c>
    </row>
    <row r="53" spans="1:115" x14ac:dyDescent="0.3">
      <c r="A53" t="s">
        <v>594</v>
      </c>
      <c r="B53" t="s">
        <v>595</v>
      </c>
      <c r="C53" s="4">
        <v>44120</v>
      </c>
      <c r="D53" s="5">
        <v>0.6875</v>
      </c>
      <c r="E53" s="3">
        <v>22.027777777781012</v>
      </c>
      <c r="F53">
        <v>1.0660000000000001</v>
      </c>
      <c r="G53" s="7">
        <v>32</v>
      </c>
      <c r="H53" s="6">
        <v>1.002</v>
      </c>
      <c r="I53" s="7">
        <v>26.1</v>
      </c>
      <c r="J53" s="8">
        <v>1.0584056808688382</v>
      </c>
      <c r="K53" s="3">
        <v>6.07</v>
      </c>
      <c r="L53" s="9">
        <v>-411.9</v>
      </c>
      <c r="M53" s="9">
        <v>84</v>
      </c>
      <c r="N53" s="9">
        <v>14</v>
      </c>
      <c r="O53" s="9">
        <v>200</v>
      </c>
      <c r="P53">
        <v>1.5</v>
      </c>
      <c r="Q53" t="s">
        <v>172</v>
      </c>
      <c r="R53">
        <v>6</v>
      </c>
      <c r="S53" t="s">
        <v>173</v>
      </c>
      <c r="T53" s="9">
        <v>20402.947666089403</v>
      </c>
      <c r="U53" s="9">
        <v>1000</v>
      </c>
      <c r="V53" s="10">
        <v>18114.362195207399</v>
      </c>
      <c r="W53" s="10">
        <v>6.2842840018442727</v>
      </c>
      <c r="X53" s="12">
        <v>1.4749999999999999</v>
      </c>
      <c r="Y53" s="11">
        <v>2.5821232953930346</v>
      </c>
      <c r="Z53" s="13">
        <v>31.716376985298371</v>
      </c>
      <c r="AA53" s="13">
        <v>23.602347249086236</v>
      </c>
      <c r="AB53" s="13">
        <v>0</v>
      </c>
      <c r="AC53" s="13">
        <v>0</v>
      </c>
      <c r="AD53" s="13">
        <v>19.431908997742191</v>
      </c>
      <c r="AE53" s="13">
        <v>0.26992791543413858</v>
      </c>
      <c r="AF53" s="13">
        <v>22.397315557046046</v>
      </c>
      <c r="AG53" s="10">
        <v>5.2871602630607004</v>
      </c>
      <c r="AH53" s="10">
        <v>10775.414098460547</v>
      </c>
      <c r="AI53" s="10">
        <v>0</v>
      </c>
      <c r="AJ53" s="10">
        <v>45.457991256946066</v>
      </c>
      <c r="AK53" s="9">
        <v>2438.7199588880926</v>
      </c>
      <c r="AL53" s="9">
        <v>1976.0836545888851</v>
      </c>
      <c r="AM53" s="9">
        <v>0</v>
      </c>
      <c r="AN53" s="9">
        <v>1134.5277461021669</v>
      </c>
      <c r="AO53" s="9">
        <v>873.77754496861951</v>
      </c>
      <c r="AP53" s="9">
        <v>0</v>
      </c>
      <c r="AQ53" s="9">
        <v>1608.2226399579069</v>
      </c>
      <c r="AR53" s="9">
        <v>0</v>
      </c>
      <c r="AS53" s="9">
        <v>339.03595581374611</v>
      </c>
      <c r="AT53" s="9">
        <v>23.978386133002463</v>
      </c>
      <c r="AU53" s="9">
        <v>0</v>
      </c>
      <c r="AV53" s="9">
        <v>57.504782698504421</v>
      </c>
      <c r="AW53" s="9">
        <v>408.90633928892021</v>
      </c>
      <c r="AX53" t="s">
        <v>185</v>
      </c>
      <c r="AY53">
        <v>42.541924828345849</v>
      </c>
      <c r="AZ53">
        <v>522.54504188215515</v>
      </c>
      <c r="BA53">
        <v>8554.9610482046046</v>
      </c>
      <c r="BB53">
        <v>0</v>
      </c>
      <c r="BC53">
        <v>0</v>
      </c>
      <c r="BD53">
        <v>4482.121898126964</v>
      </c>
      <c r="BE53">
        <v>35.57770648042834</v>
      </c>
      <c r="BF53">
        <v>5166.1161303894487</v>
      </c>
      <c r="BG53">
        <v>671.125</v>
      </c>
      <c r="BH53">
        <v>5.2871602630607004</v>
      </c>
      <c r="BI53">
        <v>10775.414098460547</v>
      </c>
      <c r="BJ53">
        <v>0</v>
      </c>
      <c r="BK53">
        <v>45.457991256946066</v>
      </c>
      <c r="BL53">
        <v>2438.7199588880926</v>
      </c>
      <c r="BM53">
        <v>1976.0836545888851</v>
      </c>
      <c r="BN53">
        <v>0</v>
      </c>
      <c r="BO53">
        <v>1134.5277461021669</v>
      </c>
      <c r="BP53">
        <v>873.77754496861951</v>
      </c>
      <c r="BQ53">
        <v>0</v>
      </c>
      <c r="BR53">
        <v>1608.2226399579069</v>
      </c>
      <c r="BS53">
        <v>0</v>
      </c>
      <c r="BT53">
        <v>339.03595581374606</v>
      </c>
      <c r="BU53">
        <v>23.978386133002463</v>
      </c>
      <c r="BV53">
        <v>0</v>
      </c>
      <c r="BW53">
        <v>57.504782698504421</v>
      </c>
      <c r="BX53">
        <v>408.90633928892021</v>
      </c>
      <c r="BY53">
        <v>-0.28473576975342496</v>
      </c>
      <c r="BZ53">
        <v>-459.78911662307127</v>
      </c>
      <c r="CA53">
        <v>7475.4244869175873</v>
      </c>
      <c r="CB53">
        <v>0</v>
      </c>
      <c r="CC53">
        <v>-600.94909397372305</v>
      </c>
      <c r="CD53">
        <v>1862.1560729320504</v>
      </c>
      <c r="CE53">
        <v>199.93229750581125</v>
      </c>
      <c r="CF53">
        <v>-8526.577549607322</v>
      </c>
      <c r="CG53">
        <v>1123.562239583405</v>
      </c>
      <c r="CH53">
        <v>10.26959359564049</v>
      </c>
      <c r="CI53">
        <v>-2334.7623170509196</v>
      </c>
      <c r="CJ53">
        <v>0</v>
      </c>
      <c r="CK53">
        <v>-18039.681985568863</v>
      </c>
      <c r="CL53">
        <v>3548.5470363650061</v>
      </c>
      <c r="CM53">
        <v>2268.7632647276469</v>
      </c>
      <c r="CN53">
        <v>210.40863006704387</v>
      </c>
      <c r="CO53">
        <v>2486.6967402878086</v>
      </c>
      <c r="CP53">
        <v>1390.4998501577602</v>
      </c>
      <c r="CQ53">
        <v>17.432365888575475</v>
      </c>
      <c r="CR53">
        <v>2542.8672308622363</v>
      </c>
      <c r="CS53">
        <v>67.632960608447604</v>
      </c>
      <c r="CT53">
        <v>381.34732826968843</v>
      </c>
      <c r="CU53">
        <v>43.093978452759302</v>
      </c>
      <c r="CV53">
        <v>-22.369921213391478</v>
      </c>
      <c r="CW53">
        <v>69.182210600101655</v>
      </c>
      <c r="CX53">
        <v>433.38058225956024</v>
      </c>
      <c r="CY53">
        <v>3</v>
      </c>
      <c r="CZ53" t="s">
        <v>551</v>
      </c>
      <c r="DA53" s="2" t="s">
        <v>176</v>
      </c>
      <c r="DC53" t="s">
        <v>596</v>
      </c>
      <c r="DD53">
        <v>856</v>
      </c>
      <c r="DE53" t="s">
        <v>361</v>
      </c>
      <c r="DF53" t="s">
        <v>192</v>
      </c>
      <c r="DG53" t="s">
        <v>547</v>
      </c>
      <c r="DH53" t="s">
        <v>548</v>
      </c>
      <c r="DI53" t="s">
        <v>3</v>
      </c>
      <c r="DJ53" t="s">
        <v>956</v>
      </c>
      <c r="DK53" t="s">
        <v>1136</v>
      </c>
    </row>
    <row r="54" spans="1:115" x14ac:dyDescent="0.3">
      <c r="A54" t="s">
        <v>600</v>
      </c>
      <c r="B54" t="s">
        <v>601</v>
      </c>
      <c r="C54" s="4">
        <v>44124</v>
      </c>
      <c r="D54" s="5">
        <v>0.31597222222222221</v>
      </c>
      <c r="E54" s="3">
        <v>25.65625</v>
      </c>
      <c r="F54">
        <v>1.0609999999999999</v>
      </c>
      <c r="G54" s="7">
        <v>32</v>
      </c>
      <c r="H54" s="6">
        <v>1</v>
      </c>
      <c r="I54" s="7">
        <v>25.6</v>
      </c>
      <c r="J54" s="8">
        <v>1.0568607531380749</v>
      </c>
      <c r="K54" s="3">
        <v>6.02</v>
      </c>
      <c r="L54" s="9">
        <v>-404</v>
      </c>
      <c r="M54" s="9">
        <v>84</v>
      </c>
      <c r="N54" s="9">
        <v>14</v>
      </c>
      <c r="O54" s="9">
        <v>200</v>
      </c>
      <c r="P54">
        <v>1.5</v>
      </c>
      <c r="Q54" t="s">
        <v>172</v>
      </c>
      <c r="R54">
        <v>6</v>
      </c>
      <c r="S54" t="s">
        <v>173</v>
      </c>
      <c r="T54" s="9">
        <v>19720.077499430146</v>
      </c>
      <c r="U54" s="9">
        <v>1000</v>
      </c>
      <c r="V54" s="10">
        <v>17431.492028548142</v>
      </c>
      <c r="W54" s="10">
        <v>10.738942044631379</v>
      </c>
      <c r="X54" s="12">
        <v>1.61</v>
      </c>
      <c r="Y54" s="11">
        <v>2.6691012062758084</v>
      </c>
      <c r="Z54" s="13">
        <v>31.218160314372945</v>
      </c>
      <c r="AA54" s="13">
        <v>31.535282254514829</v>
      </c>
      <c r="AB54" s="13">
        <v>0</v>
      </c>
      <c r="AC54" s="13">
        <v>0</v>
      </c>
      <c r="AD54" s="13">
        <v>20.84183101098737</v>
      </c>
      <c r="AE54" s="13">
        <v>0.37733282584349265</v>
      </c>
      <c r="AF54" s="13">
        <v>13.358292388005562</v>
      </c>
      <c r="AG54" s="10">
        <v>5.2603028799460292</v>
      </c>
      <c r="AH54" s="10">
        <v>10695.060003929018</v>
      </c>
      <c r="AI54" s="10">
        <v>0</v>
      </c>
      <c r="AJ54" s="10">
        <v>43.009304064334614</v>
      </c>
      <c r="AK54" s="9">
        <v>2414.7318454744295</v>
      </c>
      <c r="AL54" s="9">
        <v>2032.0766267876638</v>
      </c>
      <c r="AM54" s="9">
        <v>149.85050529421545</v>
      </c>
      <c r="AN54" s="9">
        <v>1066.2165910851852</v>
      </c>
      <c r="AO54" s="9">
        <v>859.87048170579851</v>
      </c>
      <c r="AP54" s="9">
        <v>0</v>
      </c>
      <c r="AQ54" s="9">
        <v>1693.4069473754926</v>
      </c>
      <c r="AR54" s="9">
        <v>69.235346896707966</v>
      </c>
      <c r="AS54" s="9">
        <v>277.90893781087618</v>
      </c>
      <c r="AT54" s="9">
        <v>30.02742731111967</v>
      </c>
      <c r="AU54" s="9">
        <v>0</v>
      </c>
      <c r="AV54" s="9">
        <v>44.276413645535833</v>
      </c>
      <c r="AW54" s="9">
        <v>464.2782105078108</v>
      </c>
      <c r="AX54" t="s">
        <v>185</v>
      </c>
      <c r="AY54">
        <v>42.504426341036087</v>
      </c>
      <c r="AZ54">
        <v>497.13738559818631</v>
      </c>
      <c r="BA54">
        <v>11048.123513916169</v>
      </c>
      <c r="BB54">
        <v>0</v>
      </c>
      <c r="BC54">
        <v>0</v>
      </c>
      <c r="BD54">
        <v>4646.5757705637607</v>
      </c>
      <c r="BE54">
        <v>48.071059319621554</v>
      </c>
      <c r="BF54">
        <v>2978.1604943198531</v>
      </c>
      <c r="BG54">
        <v>732.55000000000007</v>
      </c>
      <c r="BH54">
        <v>5.2603028799460292</v>
      </c>
      <c r="BI54">
        <v>10695.060003929018</v>
      </c>
      <c r="BJ54">
        <v>0</v>
      </c>
      <c r="BK54">
        <v>43.009304064334614</v>
      </c>
      <c r="BL54">
        <v>2414.7318454744295</v>
      </c>
      <c r="BM54">
        <v>2032.0766267876638</v>
      </c>
      <c r="BN54">
        <v>149.85050529421545</v>
      </c>
      <c r="BO54">
        <v>1066.2165910851852</v>
      </c>
      <c r="BP54">
        <v>859.87048170579851</v>
      </c>
      <c r="BQ54">
        <v>0</v>
      </c>
      <c r="BR54">
        <v>1693.4069473754926</v>
      </c>
      <c r="BS54">
        <v>69.235346896707966</v>
      </c>
      <c r="BT54">
        <v>277.90893781087618</v>
      </c>
      <c r="BU54">
        <v>30.02742731111967</v>
      </c>
      <c r="BV54">
        <v>0</v>
      </c>
      <c r="BW54">
        <v>44.276413645535833</v>
      </c>
      <c r="BX54">
        <v>464.2782105078108</v>
      </c>
      <c r="BY54">
        <v>-0.32223425706318665</v>
      </c>
      <c r="BZ54">
        <v>-485.1967729070401</v>
      </c>
      <c r="CA54">
        <v>9968.5869526291517</v>
      </c>
      <c r="CB54">
        <v>0</v>
      </c>
      <c r="CC54">
        <v>-651.24927541747888</v>
      </c>
      <c r="CD54">
        <v>2026.6099453688471</v>
      </c>
      <c r="CE54">
        <v>212.42565034500447</v>
      </c>
      <c r="CF54">
        <v>-10714.533185676917</v>
      </c>
      <c r="CG54">
        <v>1366.8870876735207</v>
      </c>
      <c r="CH54">
        <v>11.609563963571478</v>
      </c>
      <c r="CI54">
        <v>-2850.520267506598</v>
      </c>
      <c r="CJ54">
        <v>0</v>
      </c>
      <c r="CK54">
        <v>-21074.062661799402</v>
      </c>
      <c r="CL54">
        <v>4153.5094605944869</v>
      </c>
      <c r="CM54">
        <v>2844.1668884684345</v>
      </c>
      <c r="CN54">
        <v>379.67800664502863</v>
      </c>
      <c r="CO54">
        <v>2703.5762886883285</v>
      </c>
      <c r="CP54">
        <v>1601.2532764625423</v>
      </c>
      <c r="CQ54">
        <v>17.432365888575475</v>
      </c>
      <c r="CR54">
        <v>3055.9040827689496</v>
      </c>
      <c r="CS54">
        <v>145.84039796981273</v>
      </c>
      <c r="CT54">
        <v>400.1691463081325</v>
      </c>
      <c r="CU54">
        <v>56.141540842317148</v>
      </c>
      <c r="CV54">
        <v>-22.369921213391478</v>
      </c>
      <c r="CW54">
        <v>69.143493107081895</v>
      </c>
      <c r="CX54">
        <v>601.90694932874476</v>
      </c>
      <c r="CY54">
        <v>3</v>
      </c>
      <c r="CZ54" t="s">
        <v>551</v>
      </c>
      <c r="DA54" s="2" t="s">
        <v>176</v>
      </c>
      <c r="DC54" t="s">
        <v>602</v>
      </c>
      <c r="DD54">
        <v>857</v>
      </c>
      <c r="DE54" t="s">
        <v>361</v>
      </c>
      <c r="DF54" t="s">
        <v>192</v>
      </c>
      <c r="DG54" t="s">
        <v>547</v>
      </c>
      <c r="DH54" t="s">
        <v>548</v>
      </c>
      <c r="DI54" t="s">
        <v>3</v>
      </c>
      <c r="DJ54" t="s">
        <v>957</v>
      </c>
      <c r="DK54" t="s">
        <v>1137</v>
      </c>
    </row>
    <row r="55" spans="1:115" x14ac:dyDescent="0.3">
      <c r="A55" t="s">
        <v>606</v>
      </c>
      <c r="B55" t="s">
        <v>607</v>
      </c>
      <c r="C55" s="4">
        <v>44127</v>
      </c>
      <c r="D55" s="5">
        <v>0.64583333333333337</v>
      </c>
      <c r="E55" s="3">
        <v>28.98611111111677</v>
      </c>
      <c r="F55">
        <v>1.0620000000000001</v>
      </c>
      <c r="G55" s="7">
        <v>32</v>
      </c>
      <c r="H55" s="6">
        <v>0.997</v>
      </c>
      <c r="I55" s="7">
        <v>25.8</v>
      </c>
      <c r="J55" s="8">
        <v>1.0564820204047503</v>
      </c>
      <c r="K55" s="3">
        <v>5.99</v>
      </c>
      <c r="L55" s="9">
        <v>-393.2</v>
      </c>
      <c r="M55" s="9">
        <v>84</v>
      </c>
      <c r="N55" s="9">
        <v>14</v>
      </c>
      <c r="O55" s="9">
        <v>200</v>
      </c>
      <c r="P55">
        <v>1.5</v>
      </c>
      <c r="Q55" t="s">
        <v>172</v>
      </c>
      <c r="R55">
        <v>6</v>
      </c>
      <c r="S55" t="s">
        <v>173</v>
      </c>
      <c r="T55" s="9">
        <v>19218.154514951759</v>
      </c>
      <c r="U55" s="9">
        <v>1000</v>
      </c>
      <c r="V55" s="10">
        <v>16929.569044069754</v>
      </c>
      <c r="W55" s="10">
        <v>12.958413253965961</v>
      </c>
      <c r="X55" s="12">
        <v>1.4050000000000002</v>
      </c>
      <c r="Y55" s="11">
        <v>2.7362476528596043</v>
      </c>
      <c r="Z55" s="13">
        <v>29.838820430416806</v>
      </c>
      <c r="AA55" s="13">
        <v>36.896133677558822</v>
      </c>
      <c r="AB55" s="13">
        <v>0</v>
      </c>
      <c r="AC55" s="13">
        <v>0</v>
      </c>
      <c r="AD55" s="13">
        <v>22.223641017937659</v>
      </c>
      <c r="AE55" s="13">
        <v>0.51134235701440378</v>
      </c>
      <c r="AF55" s="13">
        <v>7.7938148642126919</v>
      </c>
      <c r="AG55" s="10">
        <v>28.579821160959984</v>
      </c>
      <c r="AH55" s="10">
        <v>10787.166014902319</v>
      </c>
      <c r="AI55" s="10">
        <v>0</v>
      </c>
      <c r="AJ55" s="10">
        <v>38.09501968487001</v>
      </c>
      <c r="AK55" s="9">
        <v>2593.5213308119364</v>
      </c>
      <c r="AL55" s="9">
        <v>2043.2730884766993</v>
      </c>
      <c r="AM55" s="9">
        <v>98.289311838563037</v>
      </c>
      <c r="AN55" s="9">
        <v>1031.6931789445264</v>
      </c>
      <c r="AO55" s="9">
        <v>857.33415011710974</v>
      </c>
      <c r="AP55" s="9">
        <v>0</v>
      </c>
      <c r="AQ55" s="9">
        <v>1629.2435939184456</v>
      </c>
      <c r="AR55" s="9">
        <v>0</v>
      </c>
      <c r="AS55" s="9">
        <v>347.30760816996002</v>
      </c>
      <c r="AT55" s="9">
        <v>48.069141688153138</v>
      </c>
      <c r="AU55" s="9">
        <v>90.949143543347461</v>
      </c>
      <c r="AV55" s="9">
        <v>85.138054818854116</v>
      </c>
      <c r="AW55" s="9">
        <v>468.69409069338974</v>
      </c>
      <c r="AX55" t="s">
        <v>185</v>
      </c>
      <c r="AY55">
        <v>42.465664730430348</v>
      </c>
      <c r="AZ55">
        <v>463.08869119553026</v>
      </c>
      <c r="BA55">
        <v>12597.549239077012</v>
      </c>
      <c r="BB55">
        <v>0</v>
      </c>
      <c r="BC55">
        <v>0</v>
      </c>
      <c r="BD55">
        <v>4828.6505156039138</v>
      </c>
      <c r="BE55">
        <v>63.486923262222284</v>
      </c>
      <c r="BF55">
        <v>1693.4042505558093</v>
      </c>
      <c r="BG55">
        <v>639.2750000000002</v>
      </c>
      <c r="BH55">
        <v>28.579821160959987</v>
      </c>
      <c r="BI55">
        <v>10787.166014902319</v>
      </c>
      <c r="BJ55">
        <v>0</v>
      </c>
      <c r="BK55">
        <v>38.09501968487001</v>
      </c>
      <c r="BL55">
        <v>2593.5213308119364</v>
      </c>
      <c r="BM55">
        <v>2043.2730884766993</v>
      </c>
      <c r="BN55">
        <v>98.289311838563037</v>
      </c>
      <c r="BO55">
        <v>1031.6931789445264</v>
      </c>
      <c r="BP55">
        <v>857.33415011710974</v>
      </c>
      <c r="BQ55">
        <v>0</v>
      </c>
      <c r="BR55">
        <v>1629.2435939184456</v>
      </c>
      <c r="BS55">
        <v>0</v>
      </c>
      <c r="BT55">
        <v>347.30760816996002</v>
      </c>
      <c r="BU55">
        <v>48.069141688153138</v>
      </c>
      <c r="BV55">
        <v>90.949143543347461</v>
      </c>
      <c r="BW55">
        <v>85.138054818854116</v>
      </c>
      <c r="BX55">
        <v>468.69409069338974</v>
      </c>
      <c r="BY55">
        <v>-0.360995867668926</v>
      </c>
      <c r="BZ55">
        <v>-519.2454673096961</v>
      </c>
      <c r="CA55">
        <v>11518.012677789995</v>
      </c>
      <c r="CB55">
        <v>0</v>
      </c>
      <c r="CC55">
        <v>-706.95017325655078</v>
      </c>
      <c r="CD55">
        <v>2208.6846904090003</v>
      </c>
      <c r="CE55">
        <v>227.84151428760521</v>
      </c>
      <c r="CF55">
        <v>-11999.289429440962</v>
      </c>
      <c r="CG55">
        <v>1436.7544704862983</v>
      </c>
      <c r="CH55">
        <v>38.953471995984742</v>
      </c>
      <c r="CI55">
        <v>-3156.5882530656181</v>
      </c>
      <c r="CJ55">
        <v>0</v>
      </c>
      <c r="CK55">
        <v>-23862.266718490177</v>
      </c>
      <c r="CL55">
        <v>4927.8984990156732</v>
      </c>
      <c r="CM55">
        <v>3340.0186548381703</v>
      </c>
      <c r="CN55">
        <v>357.62649630330714</v>
      </c>
      <c r="CO55">
        <v>2918.5438821853077</v>
      </c>
      <c r="CP55">
        <v>1802.9331207073069</v>
      </c>
      <c r="CQ55">
        <v>17.432365888575475</v>
      </c>
      <c r="CR55">
        <v>3386.8823301435373</v>
      </c>
      <c r="CS55">
        <v>84.838768542605735</v>
      </c>
      <c r="CT55">
        <v>543.92082604179984</v>
      </c>
      <c r="CU55">
        <v>83.470781220147984</v>
      </c>
      <c r="CV55">
        <v>79.395222907612037</v>
      </c>
      <c r="CW55">
        <v>125.39557020023659</v>
      </c>
      <c r="CX55">
        <v>717.27526464000221</v>
      </c>
      <c r="CY55">
        <v>3</v>
      </c>
      <c r="CZ55" t="s">
        <v>551</v>
      </c>
      <c r="DA55" s="2" t="s">
        <v>176</v>
      </c>
      <c r="DC55" t="s">
        <v>608</v>
      </c>
      <c r="DD55">
        <v>858</v>
      </c>
      <c r="DE55" t="s">
        <v>361</v>
      </c>
      <c r="DF55" t="s">
        <v>192</v>
      </c>
      <c r="DG55" t="s">
        <v>547</v>
      </c>
      <c r="DH55" t="s">
        <v>548</v>
      </c>
      <c r="DI55" t="s">
        <v>3</v>
      </c>
      <c r="DJ55" t="s">
        <v>958</v>
      </c>
      <c r="DK55" t="s">
        <v>1138</v>
      </c>
    </row>
    <row r="56" spans="1:115" x14ac:dyDescent="0.3">
      <c r="A56" t="s">
        <v>613</v>
      </c>
      <c r="B56" t="s">
        <v>614</v>
      </c>
      <c r="C56" s="4">
        <v>44131</v>
      </c>
      <c r="D56" s="5">
        <v>0.3125</v>
      </c>
      <c r="E56" s="3">
        <v>32.652777777781012</v>
      </c>
      <c r="F56">
        <v>1.0609999999999999</v>
      </c>
      <c r="G56" s="7">
        <v>32</v>
      </c>
      <c r="H56" s="6">
        <v>0.99399999999999999</v>
      </c>
      <c r="I56" s="7">
        <v>25.3</v>
      </c>
      <c r="J56" s="8">
        <v>1.0589282961970179</v>
      </c>
      <c r="K56" s="3">
        <v>5.96</v>
      </c>
      <c r="L56" s="9">
        <v>-382</v>
      </c>
      <c r="M56" s="9">
        <v>84</v>
      </c>
      <c r="N56" s="9">
        <v>14</v>
      </c>
      <c r="O56" s="9">
        <v>200</v>
      </c>
      <c r="P56">
        <v>1.5</v>
      </c>
      <c r="Q56" t="s">
        <v>172</v>
      </c>
      <c r="R56">
        <v>6</v>
      </c>
      <c r="S56" t="s">
        <v>173</v>
      </c>
      <c r="T56" s="9">
        <v>18053.55456191349</v>
      </c>
      <c r="U56" s="9">
        <v>1000</v>
      </c>
      <c r="V56" s="10">
        <v>15764.969091031486</v>
      </c>
      <c r="W56" s="10">
        <v>14.049916145780433</v>
      </c>
      <c r="X56" s="12">
        <v>1.2050000000000001</v>
      </c>
      <c r="Y56" s="11">
        <v>2.9098564821122932</v>
      </c>
      <c r="Z56" s="13">
        <v>27.167774540778613</v>
      </c>
      <c r="AA56" s="13">
        <v>41.844323966146128</v>
      </c>
      <c r="AB56" s="13">
        <v>0</v>
      </c>
      <c r="AC56" s="13">
        <v>0</v>
      </c>
      <c r="AD56" s="13">
        <v>24.721611880861325</v>
      </c>
      <c r="AE56" s="13">
        <v>0.75681769667272925</v>
      </c>
      <c r="AF56" s="13">
        <v>2.5996154334289363</v>
      </c>
      <c r="AG56" s="10">
        <v>42.298270439776921</v>
      </c>
      <c r="AH56" s="10">
        <v>10574.73424267981</v>
      </c>
      <c r="AI56" s="10">
        <v>0</v>
      </c>
      <c r="AJ56" s="10">
        <v>39.05134230840514</v>
      </c>
      <c r="AK56" s="9">
        <v>2616.9206794722741</v>
      </c>
      <c r="AL56" s="9">
        <v>1876.0147954142901</v>
      </c>
      <c r="AM56" s="9">
        <v>173.09002435004143</v>
      </c>
      <c r="AN56" s="9">
        <v>869.68842712152946</v>
      </c>
      <c r="AO56" s="9">
        <v>737.58068288471054</v>
      </c>
      <c r="AP56" s="9">
        <v>0</v>
      </c>
      <c r="AQ56" s="9">
        <v>1497.4196843731252</v>
      </c>
      <c r="AR56" s="9">
        <v>0</v>
      </c>
      <c r="AS56" s="9">
        <v>363.26371652770899</v>
      </c>
      <c r="AT56" s="9">
        <v>110.56118008509654</v>
      </c>
      <c r="AU56" s="9">
        <v>0</v>
      </c>
      <c r="AV56" s="9">
        <v>71.162943235804136</v>
      </c>
      <c r="AW56" s="9">
        <v>454.29969142056655</v>
      </c>
      <c r="AX56" t="s">
        <v>185</v>
      </c>
      <c r="AY56">
        <v>42.425927995910278</v>
      </c>
      <c r="AZ56">
        <v>396.10821137113305</v>
      </c>
      <c r="BA56">
        <v>13422.055109537348</v>
      </c>
      <c r="BB56">
        <v>0</v>
      </c>
      <c r="BC56">
        <v>0</v>
      </c>
      <c r="BD56">
        <v>5046.2016421320614</v>
      </c>
      <c r="BE56">
        <v>88.275674906852757</v>
      </c>
      <c r="BF56">
        <v>530.63625997771703</v>
      </c>
      <c r="BG56">
        <v>548.27500000000009</v>
      </c>
      <c r="BH56">
        <v>42.298270439776921</v>
      </c>
      <c r="BI56">
        <v>10574.73424267981</v>
      </c>
      <c r="BJ56">
        <v>0</v>
      </c>
      <c r="BK56">
        <v>39.05134230840514</v>
      </c>
      <c r="BL56">
        <v>2616.9206794722741</v>
      </c>
      <c r="BM56">
        <v>1876.0147954142901</v>
      </c>
      <c r="BN56">
        <v>173.09002435004143</v>
      </c>
      <c r="BO56">
        <v>869.68842712152946</v>
      </c>
      <c r="BP56">
        <v>737.58068288471054</v>
      </c>
      <c r="BQ56">
        <v>0</v>
      </c>
      <c r="BR56">
        <v>1497.4196843731252</v>
      </c>
      <c r="BS56">
        <v>0</v>
      </c>
      <c r="BT56">
        <v>363.26371652770899</v>
      </c>
      <c r="BU56">
        <v>110.56118008509654</v>
      </c>
      <c r="BV56">
        <v>0</v>
      </c>
      <c r="BW56">
        <v>71.162943235804136</v>
      </c>
      <c r="BX56">
        <v>454.29969142056655</v>
      </c>
      <c r="BY56">
        <v>-0.4007326021889952</v>
      </c>
      <c r="BZ56">
        <v>-586.2259471340933</v>
      </c>
      <c r="CA56">
        <v>12342.518548250331</v>
      </c>
      <c r="CB56">
        <v>0</v>
      </c>
      <c r="CC56">
        <v>-773.45136267850751</v>
      </c>
      <c r="CD56">
        <v>2426.2358169371478</v>
      </c>
      <c r="CE56">
        <v>252.63026593223569</v>
      </c>
      <c r="CF56">
        <v>-13162.057420019053</v>
      </c>
      <c r="CG56">
        <v>1501.2669704861953</v>
      </c>
      <c r="CH56">
        <v>61.953576127272989</v>
      </c>
      <c r="CI56">
        <v>-3823.2250831824686</v>
      </c>
      <c r="CJ56">
        <v>0</v>
      </c>
      <c r="CK56">
        <v>-26926.639961647998</v>
      </c>
      <c r="CL56">
        <v>5633.6176347365872</v>
      </c>
      <c r="CM56">
        <v>3686.0004418087651</v>
      </c>
      <c r="CN56">
        <v>467.96497902993639</v>
      </c>
      <c r="CO56">
        <v>3005.5295787755581</v>
      </c>
      <c r="CP56">
        <v>1892.037548272627</v>
      </c>
      <c r="CQ56">
        <v>17.432365888575475</v>
      </c>
      <c r="CR56">
        <v>3664.5024213266042</v>
      </c>
      <c r="CS56">
        <v>84.838768542605735</v>
      </c>
      <c r="CT56">
        <v>652.9279412051344</v>
      </c>
      <c r="CU56">
        <v>166.73583794452702</v>
      </c>
      <c r="CV56">
        <v>0.35608625683791217</v>
      </c>
      <c r="CW56">
        <v>131.88844645766403</v>
      </c>
      <c r="CX56">
        <v>823.74909873916476</v>
      </c>
      <c r="CY56">
        <v>3</v>
      </c>
      <c r="CZ56" t="s">
        <v>551</v>
      </c>
      <c r="DA56" s="2" t="s">
        <v>176</v>
      </c>
      <c r="DC56" t="s">
        <v>615</v>
      </c>
      <c r="DD56">
        <v>859</v>
      </c>
      <c r="DE56" t="s">
        <v>361</v>
      </c>
      <c r="DF56" t="s">
        <v>192</v>
      </c>
      <c r="DG56" t="s">
        <v>547</v>
      </c>
      <c r="DH56" t="s">
        <v>548</v>
      </c>
      <c r="DI56" t="s">
        <v>3</v>
      </c>
      <c r="DJ56" t="s">
        <v>959</v>
      </c>
      <c r="DK56" t="s">
        <v>1139</v>
      </c>
    </row>
    <row r="57" spans="1:115" x14ac:dyDescent="0.3">
      <c r="A57" t="s">
        <v>623</v>
      </c>
      <c r="B57" t="s">
        <v>624</v>
      </c>
      <c r="C57" s="4">
        <v>44134</v>
      </c>
      <c r="D57" s="5">
        <v>0.69444444444444453</v>
      </c>
      <c r="E57" s="3">
        <v>36.034722222226264</v>
      </c>
      <c r="F57">
        <v>1.069</v>
      </c>
      <c r="G57" s="7">
        <v>32</v>
      </c>
      <c r="H57">
        <v>1.0089999999999999</v>
      </c>
      <c r="I57" s="7">
        <v>24.2</v>
      </c>
      <c r="J57" s="8">
        <v>1.0745665041197241</v>
      </c>
      <c r="K57" s="3">
        <v>6.01</v>
      </c>
      <c r="L57" s="9">
        <v>-399.9</v>
      </c>
      <c r="M57" s="9">
        <v>84</v>
      </c>
      <c r="N57" s="9">
        <v>14</v>
      </c>
      <c r="O57" s="9">
        <v>200</v>
      </c>
      <c r="P57">
        <v>1.5</v>
      </c>
      <c r="Q57" t="s">
        <v>290</v>
      </c>
      <c r="R57">
        <v>6</v>
      </c>
      <c r="S57" t="s">
        <v>173</v>
      </c>
      <c r="T57" s="9">
        <v>15272.771554324821</v>
      </c>
      <c r="U57" s="9">
        <v>1000</v>
      </c>
      <c r="V57" s="10">
        <v>12984.186083442817</v>
      </c>
      <c r="W57" s="10">
        <v>15.279024892153464</v>
      </c>
      <c r="X57" s="12">
        <v>1.3450000000000002</v>
      </c>
      <c r="Y57" s="11">
        <v>3.4335383986078534</v>
      </c>
      <c r="Z57" s="11">
        <v>17.254724131867892</v>
      </c>
      <c r="AA57" s="11">
        <v>47.101824305579306</v>
      </c>
      <c r="AB57" s="11">
        <v>0</v>
      </c>
      <c r="AC57" s="11">
        <v>0</v>
      </c>
      <c r="AD57" s="11">
        <v>30.69092796192599</v>
      </c>
      <c r="AE57" s="11">
        <v>1.3724101561897291</v>
      </c>
      <c r="AF57" s="11">
        <v>0.14657504582923189</v>
      </c>
      <c r="AG57" s="10">
        <v>12.219467247947593</v>
      </c>
      <c r="AH57" s="10">
        <v>8096.7130791236032</v>
      </c>
      <c r="AI57" s="10">
        <v>0</v>
      </c>
      <c r="AJ57" s="10">
        <v>31.397897959391457</v>
      </c>
      <c r="AK57" s="9">
        <v>2760.3029476962693</v>
      </c>
      <c r="AL57" s="9">
        <v>2088.2222166885622</v>
      </c>
      <c r="AM57" s="9">
        <v>176.04844551309742</v>
      </c>
      <c r="AN57" s="9">
        <v>774.84454933090615</v>
      </c>
      <c r="AO57" s="9">
        <v>740.3269035602184</v>
      </c>
      <c r="AP57" s="9">
        <v>0</v>
      </c>
      <c r="AQ57" s="9">
        <v>1548.6960645023203</v>
      </c>
      <c r="AR57" s="9">
        <v>0</v>
      </c>
      <c r="AS57" s="9">
        <v>279.14830402380062</v>
      </c>
      <c r="AT57" s="9">
        <v>19.804657866402394</v>
      </c>
      <c r="AU57" s="9">
        <v>358.06335587407273</v>
      </c>
      <c r="AV57" s="9">
        <v>64.746187528406708</v>
      </c>
      <c r="AW57" s="9">
        <v>410.35653755353599</v>
      </c>
      <c r="AX57" t="s">
        <v>185</v>
      </c>
      <c r="AY57">
        <v>42.358012706790312</v>
      </c>
      <c r="AZ57">
        <v>212.86373972871809</v>
      </c>
      <c r="BA57">
        <v>12783.626596885826</v>
      </c>
      <c r="BB57">
        <v>0</v>
      </c>
      <c r="BC57">
        <v>0</v>
      </c>
      <c r="BD57">
        <v>5300.6816640529159</v>
      </c>
      <c r="BE57">
        <v>135.44643475286665</v>
      </c>
      <c r="BF57">
        <v>25.315222100764672</v>
      </c>
      <c r="BG57">
        <v>611.97500000000014</v>
      </c>
      <c r="BH57">
        <v>12.219467247947593</v>
      </c>
      <c r="BI57">
        <v>8096.7130791236032</v>
      </c>
      <c r="BJ57">
        <v>0</v>
      </c>
      <c r="BK57">
        <v>31.397897959391454</v>
      </c>
      <c r="BL57">
        <v>2760.3029476962697</v>
      </c>
      <c r="BM57">
        <v>2088.2222166885622</v>
      </c>
      <c r="BN57">
        <v>176.04844551309742</v>
      </c>
      <c r="BO57">
        <v>774.84454933090615</v>
      </c>
      <c r="BP57">
        <v>740.3269035602184</v>
      </c>
      <c r="BQ57">
        <v>0</v>
      </c>
      <c r="BR57">
        <v>1548.6960645023203</v>
      </c>
      <c r="BS57">
        <v>0</v>
      </c>
      <c r="BT57">
        <v>279.14830402380062</v>
      </c>
      <c r="BU57">
        <v>19.804657866402394</v>
      </c>
      <c r="BV57">
        <v>358.06335587407273</v>
      </c>
      <c r="BW57">
        <v>64.746187528406708</v>
      </c>
      <c r="BX57">
        <v>410.35653755353599</v>
      </c>
      <c r="BY57">
        <v>-0.46864789130896156</v>
      </c>
      <c r="BZ57">
        <v>-769.47041877650827</v>
      </c>
      <c r="CA57">
        <v>11704.090035598809</v>
      </c>
      <c r="CB57">
        <v>0</v>
      </c>
      <c r="CC57">
        <v>-851.0511737274901</v>
      </c>
      <c r="CD57">
        <v>2680.7158388580024</v>
      </c>
      <c r="CE57">
        <v>299.8010257782496</v>
      </c>
      <c r="CF57">
        <v>-13667.378457896006</v>
      </c>
      <c r="CG57">
        <v>1692.1203993056704</v>
      </c>
      <c r="CH57">
        <v>33.384255863051578</v>
      </c>
      <c r="CI57">
        <v>-4355.806785500462</v>
      </c>
      <c r="CJ57">
        <v>0</v>
      </c>
      <c r="CK57">
        <v>-29587.781204973493</v>
      </c>
      <c r="CL57">
        <v>6343.2344541120792</v>
      </c>
      <c r="CM57">
        <v>4318.4556097670611</v>
      </c>
      <c r="CN57">
        <v>510.01018266265936</v>
      </c>
      <c r="CO57">
        <v>3079.9580696852149</v>
      </c>
      <c r="CP57">
        <v>2051.2230523798717</v>
      </c>
      <c r="CQ57">
        <v>17.432365888575475</v>
      </c>
      <c r="CR57">
        <v>4036.7941177322055</v>
      </c>
      <c r="CS57">
        <v>89.968193393646217</v>
      </c>
      <c r="CT57">
        <v>619.97172865142738</v>
      </c>
      <c r="CU57">
        <v>85.689681851633964</v>
      </c>
      <c r="CV57">
        <v>401.26804560543485</v>
      </c>
      <c r="CW57">
        <v>137.87971732823809</v>
      </c>
      <c r="CX57">
        <v>873.14351698040707</v>
      </c>
      <c r="CY57">
        <v>3</v>
      </c>
      <c r="CZ57" t="s">
        <v>551</v>
      </c>
      <c r="DA57" s="2" t="s">
        <v>176</v>
      </c>
      <c r="DC57" t="s">
        <v>625</v>
      </c>
      <c r="DD57">
        <v>860</v>
      </c>
      <c r="DE57" t="s">
        <v>361</v>
      </c>
      <c r="DF57" t="s">
        <v>192</v>
      </c>
      <c r="DG57" t="s">
        <v>617</v>
      </c>
      <c r="DH57" t="s">
        <v>618</v>
      </c>
      <c r="DI57" t="s">
        <v>3</v>
      </c>
      <c r="DJ57" t="s">
        <v>960</v>
      </c>
      <c r="DK57" t="s">
        <v>1140</v>
      </c>
    </row>
    <row r="58" spans="1:115" x14ac:dyDescent="0.3">
      <c r="A58" t="s">
        <v>631</v>
      </c>
      <c r="B58" t="s">
        <v>632</v>
      </c>
      <c r="C58" s="4">
        <v>44138</v>
      </c>
      <c r="D58" s="5">
        <v>0.36805555555555558</v>
      </c>
      <c r="E58" s="3">
        <v>39.708333333335759</v>
      </c>
      <c r="F58" s="6">
        <v>1.075</v>
      </c>
      <c r="G58" s="7">
        <v>32</v>
      </c>
      <c r="H58" s="6">
        <v>1.008</v>
      </c>
      <c r="I58" s="7">
        <v>25.7</v>
      </c>
      <c r="J58" s="8">
        <v>1.0701397021917352</v>
      </c>
      <c r="K58" s="3">
        <v>6.09</v>
      </c>
      <c r="L58" s="9">
        <v>-381.9</v>
      </c>
      <c r="M58" s="9">
        <v>84</v>
      </c>
      <c r="N58" s="9">
        <v>14</v>
      </c>
      <c r="O58" s="9">
        <v>200</v>
      </c>
      <c r="P58">
        <v>1.5</v>
      </c>
      <c r="Q58" t="s">
        <v>290</v>
      </c>
      <c r="R58">
        <v>6</v>
      </c>
      <c r="S58" t="s">
        <v>173</v>
      </c>
      <c r="T58" s="9">
        <v>13171.477978437957</v>
      </c>
      <c r="U58" s="9">
        <v>1000</v>
      </c>
      <c r="V58" s="10">
        <v>10882.892507555953</v>
      </c>
      <c r="W58" s="10">
        <v>22.280009009093728</v>
      </c>
      <c r="X58" s="12">
        <v>1.2549999999999999</v>
      </c>
      <c r="Y58" s="11">
        <v>3.974539927265774</v>
      </c>
      <c r="Z58" s="11">
        <v>3.7349565209411835</v>
      </c>
      <c r="AA58" s="11">
        <v>49.956512184784671</v>
      </c>
      <c r="AB58" s="11">
        <v>0</v>
      </c>
      <c r="AC58" s="11">
        <v>0</v>
      </c>
      <c r="AD58" s="11">
        <v>37.903332189251458</v>
      </c>
      <c r="AE58" s="11">
        <v>4.4306591777569162</v>
      </c>
      <c r="AF58" s="11">
        <v>0</v>
      </c>
      <c r="AG58" s="10">
        <v>0</v>
      </c>
      <c r="AH58" s="10">
        <v>5549.8496754284788</v>
      </c>
      <c r="AI58" s="10">
        <v>0</v>
      </c>
      <c r="AJ58" s="10">
        <v>32.883142880551709</v>
      </c>
      <c r="AK58" s="9">
        <v>2916.716148714268</v>
      </c>
      <c r="AL58" s="9">
        <v>1982.684114945949</v>
      </c>
      <c r="AM58" s="9">
        <v>0</v>
      </c>
      <c r="AN58" s="9">
        <v>641.50054366095173</v>
      </c>
      <c r="AO58" s="9">
        <v>769.1361179171239</v>
      </c>
      <c r="AP58" s="9">
        <v>0</v>
      </c>
      <c r="AQ58" s="9">
        <v>1278.3952522707079</v>
      </c>
      <c r="AR58" s="9">
        <v>0</v>
      </c>
      <c r="AS58" s="9">
        <v>304.77211033331463</v>
      </c>
      <c r="AT58" s="9">
        <v>21.245911427830229</v>
      </c>
      <c r="AU58" s="9">
        <v>0</v>
      </c>
      <c r="AV58" s="9">
        <v>92.090557685990916</v>
      </c>
      <c r="AW58" s="9">
        <v>376.14646733083248</v>
      </c>
      <c r="AX58" t="s">
        <v>185</v>
      </c>
      <c r="AY58">
        <v>42.293997858901442</v>
      </c>
      <c r="AZ58">
        <v>39.744535465881441</v>
      </c>
      <c r="BA58">
        <v>11695.173397935776</v>
      </c>
      <c r="BB58">
        <v>0</v>
      </c>
      <c r="BC58">
        <v>0</v>
      </c>
      <c r="BD58">
        <v>5646.7336388902459</v>
      </c>
      <c r="BE58">
        <v>377.18134567889047</v>
      </c>
      <c r="BF58">
        <v>0</v>
      </c>
      <c r="BG58">
        <v>571.02499999999998</v>
      </c>
      <c r="BH58">
        <v>0</v>
      </c>
      <c r="BI58">
        <v>5549.8496754284788</v>
      </c>
      <c r="BJ58">
        <v>0</v>
      </c>
      <c r="BK58">
        <v>32.883142880551709</v>
      </c>
      <c r="BL58">
        <v>2916.716148714268</v>
      </c>
      <c r="BM58">
        <v>1982.684114945949</v>
      </c>
      <c r="BN58">
        <v>0</v>
      </c>
      <c r="BO58">
        <v>641.50054366095173</v>
      </c>
      <c r="BP58">
        <v>769.1361179171239</v>
      </c>
      <c r="BQ58">
        <v>0</v>
      </c>
      <c r="BR58">
        <v>1278.3952522707079</v>
      </c>
      <c r="BS58">
        <v>0</v>
      </c>
      <c r="BT58">
        <v>304.77211033331463</v>
      </c>
      <c r="BU58">
        <v>21.245911427830229</v>
      </c>
      <c r="BV58">
        <v>0</v>
      </c>
      <c r="BW58">
        <v>92.090557685990916</v>
      </c>
      <c r="BX58">
        <v>376.14646733083248</v>
      </c>
      <c r="BY58">
        <v>-0.53266273919783202</v>
      </c>
      <c r="BZ58">
        <v>-942.58962303934493</v>
      </c>
      <c r="CA58">
        <v>10615.636836648759</v>
      </c>
      <c r="CB58">
        <v>0</v>
      </c>
      <c r="CC58">
        <v>-956.63082916840347</v>
      </c>
      <c r="CD58">
        <v>3026.7678136953323</v>
      </c>
      <c r="CE58">
        <v>541.53593670427335</v>
      </c>
      <c r="CF58">
        <v>-13692.69367999677</v>
      </c>
      <c r="CG58">
        <v>1787.3284722222725</v>
      </c>
      <c r="CH58">
        <v>21.179941724289016</v>
      </c>
      <c r="CI58">
        <v>-5383.9874620578021</v>
      </c>
      <c r="CJ58">
        <v>0</v>
      </c>
      <c r="CK58">
        <v>-32465.490478680455</v>
      </c>
      <c r="CL58">
        <v>7151.4944237990821</v>
      </c>
      <c r="CM58">
        <v>4675.0055831627742</v>
      </c>
      <c r="CN58">
        <v>334.18005119407667</v>
      </c>
      <c r="CO58">
        <v>3107.8104366776588</v>
      </c>
      <c r="CP58">
        <v>2255.520236406142</v>
      </c>
      <c r="CQ58">
        <v>17.432365888575475</v>
      </c>
      <c r="CR58">
        <v>4082.7676656121798</v>
      </c>
      <c r="CS58">
        <v>101.79722487920938</v>
      </c>
      <c r="CT58">
        <v>715.79926841683766</v>
      </c>
      <c r="CU58">
        <v>91.070167926956458</v>
      </c>
      <c r="CV58">
        <v>43.648716710331314</v>
      </c>
      <c r="CW58">
        <v>182.81628425064198</v>
      </c>
      <c r="CX58">
        <v>926.80003439086897</v>
      </c>
      <c r="CY58">
        <v>3</v>
      </c>
      <c r="CZ58" t="s">
        <v>551</v>
      </c>
      <c r="DA58" s="2" t="s">
        <v>176</v>
      </c>
      <c r="DC58" t="s">
        <v>633</v>
      </c>
      <c r="DD58">
        <v>861</v>
      </c>
      <c r="DE58" t="s">
        <v>361</v>
      </c>
      <c r="DF58" t="s">
        <v>192</v>
      </c>
      <c r="DG58" t="s">
        <v>617</v>
      </c>
      <c r="DH58" t="s">
        <v>618</v>
      </c>
      <c r="DI58" t="s">
        <v>3</v>
      </c>
      <c r="DJ58" t="s">
        <v>961</v>
      </c>
      <c r="DK58" t="s">
        <v>1141</v>
      </c>
    </row>
    <row r="59" spans="1:115" x14ac:dyDescent="0.3">
      <c r="A59" t="s">
        <v>288</v>
      </c>
      <c r="B59" t="s">
        <v>289</v>
      </c>
      <c r="C59" s="4">
        <v>43992</v>
      </c>
      <c r="D59" s="5">
        <v>0.47916666666666669</v>
      </c>
      <c r="E59" s="3">
        <v>41.8125</v>
      </c>
      <c r="F59" s="6">
        <v>1.0669999999999999</v>
      </c>
      <c r="G59" s="7">
        <v>32</v>
      </c>
      <c r="H59" s="6">
        <v>0.998</v>
      </c>
      <c r="I59" s="7">
        <v>26.8</v>
      </c>
      <c r="J59" s="8">
        <v>1.0545959326554426</v>
      </c>
      <c r="K59" s="3">
        <v>5.99</v>
      </c>
      <c r="L59" s="9">
        <v>-482</v>
      </c>
      <c r="M59" s="7">
        <v>24</v>
      </c>
      <c r="N59" s="9">
        <v>14</v>
      </c>
      <c r="O59" s="9">
        <v>200</v>
      </c>
      <c r="P59">
        <v>0.1</v>
      </c>
      <c r="Q59" t="s">
        <v>290</v>
      </c>
      <c r="R59">
        <v>2</v>
      </c>
      <c r="S59" t="s">
        <v>173</v>
      </c>
      <c r="T59" s="9">
        <v>17053.254219988066</v>
      </c>
      <c r="U59" s="9">
        <v>1000</v>
      </c>
      <c r="V59" s="10">
        <v>15070.947634517182</v>
      </c>
      <c r="W59" s="10">
        <v>88.855286452148206</v>
      </c>
      <c r="X59" s="12">
        <v>1.34</v>
      </c>
      <c r="Y59" s="11">
        <v>2.3805158961200625</v>
      </c>
      <c r="Z59" s="11">
        <v>25.580134980955005</v>
      </c>
      <c r="AA59" s="11">
        <v>29.692046375424344</v>
      </c>
      <c r="AB59" s="11">
        <v>0</v>
      </c>
      <c r="AC59" s="11">
        <v>0</v>
      </c>
      <c r="AD59" s="11">
        <v>21.781832999999999</v>
      </c>
      <c r="AE59" s="11">
        <v>1.2706143129666383</v>
      </c>
      <c r="AF59" s="13">
        <v>14.584692973391732</v>
      </c>
      <c r="AG59" s="10">
        <v>55.821375573695214</v>
      </c>
      <c r="AH59" s="10">
        <v>16645.489109463339</v>
      </c>
      <c r="AI59" s="10">
        <v>0</v>
      </c>
      <c r="AJ59" s="10">
        <v>708.14300489028938</v>
      </c>
      <c r="AK59" s="9">
        <v>4674.1056810371392</v>
      </c>
      <c r="AL59" s="9">
        <v>1264.5062299711121</v>
      </c>
      <c r="AM59" s="9">
        <v>218.51792404307116</v>
      </c>
      <c r="AN59" s="9">
        <v>367.79368580947983</v>
      </c>
      <c r="AO59" s="9">
        <v>298.87913992373961</v>
      </c>
      <c r="AP59" s="9">
        <v>95.837049211741544</v>
      </c>
      <c r="AQ59" s="9">
        <v>480.49513528314208</v>
      </c>
      <c r="AR59" s="9">
        <v>323.78985190961549</v>
      </c>
      <c r="AS59" s="9">
        <v>247.29966466366747</v>
      </c>
      <c r="AT59" s="9">
        <v>0</v>
      </c>
      <c r="AU59" s="9">
        <v>0</v>
      </c>
      <c r="AV59" s="9">
        <v>223.79524790522476</v>
      </c>
      <c r="AW59" s="9">
        <v>93.143800580048307</v>
      </c>
      <c r="AX59" t="s">
        <v>174</v>
      </c>
      <c r="AY59">
        <v>32.786932255458176</v>
      </c>
      <c r="AZ59">
        <v>352.31613200861716</v>
      </c>
      <c r="BA59">
        <v>8996.8920273628537</v>
      </c>
      <c r="BB59">
        <v>0</v>
      </c>
      <c r="BC59">
        <v>0</v>
      </c>
      <c r="BD59">
        <v>4200.0277241944441</v>
      </c>
      <c r="BE59">
        <v>140.00173817768643</v>
      </c>
      <c r="BF59">
        <v>2812.2571152349383</v>
      </c>
      <c r="BG59">
        <v>609.70000000000005</v>
      </c>
      <c r="BH59">
        <v>55.821375573695214</v>
      </c>
      <c r="BI59">
        <v>16645.489109463339</v>
      </c>
      <c r="BJ59">
        <v>0</v>
      </c>
      <c r="BK59">
        <v>708.14300489028938</v>
      </c>
      <c r="BL59">
        <v>4674.1056810371392</v>
      </c>
      <c r="BM59">
        <v>1264.5062299711121</v>
      </c>
      <c r="BN59">
        <v>218.51792404307116</v>
      </c>
      <c r="BO59">
        <v>367.79368580947983</v>
      </c>
      <c r="BP59">
        <v>298.87913992373961</v>
      </c>
      <c r="BQ59">
        <v>95.837049211741544</v>
      </c>
      <c r="BR59">
        <v>480.49513528314208</v>
      </c>
      <c r="BS59">
        <v>323.78985190961549</v>
      </c>
      <c r="BT59">
        <v>247.29966466366747</v>
      </c>
      <c r="BU59">
        <v>0</v>
      </c>
      <c r="BV59">
        <v>0</v>
      </c>
      <c r="BW59">
        <v>223.79524790522476</v>
      </c>
      <c r="BX59">
        <v>93.143800580048307</v>
      </c>
      <c r="BY59">
        <v>-0.48668066619503136</v>
      </c>
      <c r="BZ59">
        <v>-1105.0890270161667</v>
      </c>
      <c r="CA59">
        <v>8849.6303070094309</v>
      </c>
      <c r="CB59">
        <v>0.2319699264765695</v>
      </c>
      <c r="CC59">
        <v>-824.23399711099012</v>
      </c>
      <c r="CD59">
        <v>2667.4660362914451</v>
      </c>
      <c r="CE59">
        <v>321.19754838009334</v>
      </c>
      <c r="CF59">
        <v>-18524.123572187989</v>
      </c>
      <c r="CG59">
        <v>-867.94680555438299</v>
      </c>
      <c r="CH59">
        <v>64.83460732414062</v>
      </c>
      <c r="CI59">
        <v>5642.3845322699999</v>
      </c>
      <c r="CJ59">
        <v>0</v>
      </c>
      <c r="CK59">
        <v>-34027.506101231389</v>
      </c>
      <c r="CL59">
        <v>13678.612185163154</v>
      </c>
      <c r="CM59">
        <v>2583.9788740037447</v>
      </c>
      <c r="CN59">
        <v>338.47344195928315</v>
      </c>
      <c r="CO59">
        <v>5692.4792413408695</v>
      </c>
      <c r="CP59">
        <v>768.3918151042501</v>
      </c>
      <c r="CQ59">
        <v>157.33092432021789</v>
      </c>
      <c r="CR59">
        <v>650.06820661559686</v>
      </c>
      <c r="CS59">
        <v>489.2565102665522</v>
      </c>
      <c r="CT59">
        <v>358.77496767655953</v>
      </c>
      <c r="CU59">
        <v>220.66054956993059</v>
      </c>
      <c r="CV59">
        <v>78.912299455030237</v>
      </c>
      <c r="CW59">
        <v>251.01270363883035</v>
      </c>
      <c r="CX59">
        <v>231.59984872679746</v>
      </c>
      <c r="CY59">
        <v>1</v>
      </c>
      <c r="CZ59" t="s">
        <v>175</v>
      </c>
      <c r="DA59" s="2" t="s">
        <v>179</v>
      </c>
      <c r="DB59" s="1">
        <v>1.9999999998835847</v>
      </c>
      <c r="DC59" t="s">
        <v>291</v>
      </c>
      <c r="DD59">
        <v>715</v>
      </c>
      <c r="DE59" t="s">
        <v>178</v>
      </c>
      <c r="DF59" t="s">
        <v>192</v>
      </c>
      <c r="DG59" t="s">
        <v>287</v>
      </c>
      <c r="DH59" t="s">
        <v>181</v>
      </c>
      <c r="DI59" t="s">
        <v>182</v>
      </c>
      <c r="DJ59" t="s">
        <v>962</v>
      </c>
      <c r="DK59" t="s">
        <v>1142</v>
      </c>
    </row>
    <row r="60" spans="1:115" x14ac:dyDescent="0.3">
      <c r="A60" t="s">
        <v>639</v>
      </c>
      <c r="B60" t="s">
        <v>640</v>
      </c>
      <c r="C60" s="4">
        <v>44141</v>
      </c>
      <c r="D60" s="5">
        <v>0.65277777777777779</v>
      </c>
      <c r="E60" s="3">
        <v>42.993055555562023</v>
      </c>
      <c r="F60" s="8">
        <v>1.081</v>
      </c>
      <c r="G60" s="7">
        <v>32</v>
      </c>
      <c r="H60" s="6">
        <v>1.014</v>
      </c>
      <c r="I60" s="7">
        <v>24.9</v>
      </c>
      <c r="J60" s="8">
        <v>1.0816982049991615</v>
      </c>
      <c r="K60" s="3">
        <v>6.05</v>
      </c>
      <c r="L60" s="9">
        <v>-422.2</v>
      </c>
      <c r="M60" s="9">
        <v>84</v>
      </c>
      <c r="N60" s="9">
        <v>14</v>
      </c>
      <c r="O60" s="9">
        <v>200</v>
      </c>
      <c r="P60">
        <v>1.5</v>
      </c>
      <c r="Q60" t="s">
        <v>290</v>
      </c>
      <c r="R60">
        <v>6</v>
      </c>
      <c r="S60" t="s">
        <v>173</v>
      </c>
      <c r="T60" s="9">
        <v>20719.349679314459</v>
      </c>
      <c r="U60" s="9">
        <v>1000</v>
      </c>
      <c r="V60" s="10">
        <v>18424.764208432454</v>
      </c>
      <c r="W60" s="10">
        <v>9.2729290970590306</v>
      </c>
      <c r="X60" s="12">
        <v>1.4449999999999998</v>
      </c>
      <c r="Y60" s="11">
        <v>2.5465872189948273</v>
      </c>
      <c r="Z60" s="11">
        <v>30.760622775127754</v>
      </c>
      <c r="AA60" s="11">
        <v>22.794590223086718</v>
      </c>
      <c r="AB60" s="11">
        <v>0</v>
      </c>
      <c r="AC60" s="11">
        <v>0</v>
      </c>
      <c r="AD60" s="11">
        <v>19.299541560090162</v>
      </c>
      <c r="AE60" s="11">
        <v>0.67108165995654823</v>
      </c>
      <c r="AF60" s="13">
        <v>23.927576562743976</v>
      </c>
      <c r="AG60" s="10">
        <v>5.1127993053928078</v>
      </c>
      <c r="AH60" s="10">
        <v>4474.5502050529776</v>
      </c>
      <c r="AI60" s="10">
        <v>0</v>
      </c>
      <c r="AJ60" s="10">
        <v>23.49027885801004</v>
      </c>
      <c r="AK60" s="9">
        <v>3012.5253197937909</v>
      </c>
      <c r="AL60" s="9">
        <v>2063.6977472863546</v>
      </c>
      <c r="AM60" s="9">
        <v>0</v>
      </c>
      <c r="AN60" s="9">
        <v>535.68758752056715</v>
      </c>
      <c r="AO60" s="9">
        <v>777.07340573149202</v>
      </c>
      <c r="AP60" s="9">
        <v>0</v>
      </c>
      <c r="AQ60" s="9">
        <v>1147.4080642101449</v>
      </c>
      <c r="AR60" s="9">
        <v>0</v>
      </c>
      <c r="AS60" s="9">
        <v>165.87767950953847</v>
      </c>
      <c r="AT60" s="9">
        <v>13.061387840819696</v>
      </c>
      <c r="AU60" s="9">
        <v>0</v>
      </c>
      <c r="AV60" s="9">
        <v>61.796250102599657</v>
      </c>
      <c r="AW60" s="9">
        <v>355.26515660457761</v>
      </c>
      <c r="AX60" t="s">
        <v>185</v>
      </c>
      <c r="AY60">
        <v>42.606521002134713</v>
      </c>
      <c r="AZ60">
        <v>514.65078852651152</v>
      </c>
      <c r="BA60">
        <v>8390.1937291916365</v>
      </c>
      <c r="BB60">
        <v>0</v>
      </c>
      <c r="BC60">
        <v>0</v>
      </c>
      <c r="BD60">
        <v>4520.5632202558882</v>
      </c>
      <c r="BE60">
        <v>89.822032014664458</v>
      </c>
      <c r="BF60">
        <v>5604.5954367680788</v>
      </c>
      <c r="BG60">
        <v>657.47499999999991</v>
      </c>
      <c r="BH60">
        <v>5.1127993053928078</v>
      </c>
      <c r="BI60">
        <v>4474.5502050529776</v>
      </c>
      <c r="BJ60">
        <v>0</v>
      </c>
      <c r="BK60">
        <v>23.49027885801004</v>
      </c>
      <c r="BL60">
        <v>3012.5253197937909</v>
      </c>
      <c r="BM60">
        <v>2063.6977472863546</v>
      </c>
      <c r="BN60">
        <v>0</v>
      </c>
      <c r="BO60">
        <v>535.68758752056715</v>
      </c>
      <c r="BP60">
        <v>777.07340573149202</v>
      </c>
      <c r="BQ60">
        <v>0</v>
      </c>
      <c r="BR60">
        <v>1147.4080642101449</v>
      </c>
      <c r="BS60">
        <v>0</v>
      </c>
      <c r="BT60">
        <v>165.87767950953847</v>
      </c>
      <c r="BU60">
        <v>13.061387840819696</v>
      </c>
      <c r="BV60">
        <v>0</v>
      </c>
      <c r="BW60">
        <v>61.796250102599657</v>
      </c>
      <c r="BX60">
        <v>355.26515660457761</v>
      </c>
      <c r="BY60">
        <v>-0.55708152587265403</v>
      </c>
      <c r="BZ60">
        <v>-963.76397388635678</v>
      </c>
      <c r="CA60">
        <v>12296.62572326326</v>
      </c>
      <c r="CB60">
        <v>0</v>
      </c>
      <c r="CC60">
        <v>-993.99612227926696</v>
      </c>
      <c r="CD60">
        <v>3148.8513103018363</v>
      </c>
      <c r="CE60">
        <v>596.3559908988916</v>
      </c>
      <c r="CF60">
        <v>-14847.695815818723</v>
      </c>
      <c r="CG60">
        <v>2000.3112413196484</v>
      </c>
      <c r="CH60">
        <v>26.862731924467649</v>
      </c>
      <c r="CI60">
        <v>-5429.2563636321693</v>
      </c>
      <c r="CJ60">
        <v>0</v>
      </c>
      <c r="CK60">
        <v>-35077.78241851223</v>
      </c>
      <c r="CL60">
        <v>7857.8518848690001</v>
      </c>
      <c r="CM60">
        <v>5175.2447468122627</v>
      </c>
      <c r="CN60">
        <v>343.42250232175616</v>
      </c>
      <c r="CO60">
        <v>3120.7123348521163</v>
      </c>
      <c r="CP60">
        <v>2422.6468575014692</v>
      </c>
      <c r="CQ60">
        <v>17.432365888575475</v>
      </c>
      <c r="CR60">
        <v>4197.2502133059534</v>
      </c>
      <c r="CS60">
        <v>101.79722487920938</v>
      </c>
      <c r="CT60">
        <v>630.44973860918981</v>
      </c>
      <c r="CU60">
        <v>89.674237603372347</v>
      </c>
      <c r="CV60">
        <v>43.648716710331314</v>
      </c>
      <c r="CW60">
        <v>163.96248298556145</v>
      </c>
      <c r="CX60">
        <v>984.77815862678995</v>
      </c>
      <c r="CY60">
        <v>3</v>
      </c>
      <c r="CZ60" t="s">
        <v>551</v>
      </c>
      <c r="DA60" s="2" t="s">
        <v>176</v>
      </c>
      <c r="DC60" t="s">
        <v>641</v>
      </c>
      <c r="DD60">
        <v>862</v>
      </c>
      <c r="DE60" t="s">
        <v>361</v>
      </c>
      <c r="DF60" t="s">
        <v>192</v>
      </c>
      <c r="DG60" t="s">
        <v>617</v>
      </c>
      <c r="DH60" t="s">
        <v>618</v>
      </c>
      <c r="DI60" t="s">
        <v>3</v>
      </c>
      <c r="DJ60" t="s">
        <v>963</v>
      </c>
      <c r="DK60" t="s">
        <v>1143</v>
      </c>
    </row>
    <row r="61" spans="1:115" x14ac:dyDescent="0.3">
      <c r="A61" t="s">
        <v>647</v>
      </c>
      <c r="B61" t="s">
        <v>648</v>
      </c>
      <c r="C61" s="4">
        <v>44145</v>
      </c>
      <c r="D61" s="5">
        <v>0.375</v>
      </c>
      <c r="E61" s="3">
        <v>46.715277777781012</v>
      </c>
      <c r="F61">
        <v>1.077</v>
      </c>
      <c r="G61" s="7">
        <v>32</v>
      </c>
      <c r="H61" s="6">
        <v>1.0109999999999999</v>
      </c>
      <c r="I61" s="7">
        <v>24.4</v>
      </c>
      <c r="J61" s="8">
        <v>1.0811882036632499</v>
      </c>
      <c r="K61" s="3">
        <v>5.88</v>
      </c>
      <c r="L61" s="9">
        <v>-400</v>
      </c>
      <c r="M61" s="9">
        <v>84</v>
      </c>
      <c r="N61" s="9">
        <v>14</v>
      </c>
      <c r="O61" s="9">
        <v>200</v>
      </c>
      <c r="P61">
        <v>1.5</v>
      </c>
      <c r="Q61" t="s">
        <v>290</v>
      </c>
      <c r="R61">
        <v>6</v>
      </c>
      <c r="S61" t="s">
        <v>173</v>
      </c>
      <c r="T61" s="9">
        <v>20284.974862703664</v>
      </c>
      <c r="U61" s="9">
        <v>1000</v>
      </c>
      <c r="V61" s="10">
        <v>17990.38939182166</v>
      </c>
      <c r="W61" s="10">
        <v>10.366162639275913</v>
      </c>
      <c r="X61" s="12">
        <v>1.625</v>
      </c>
      <c r="Y61" s="11">
        <v>2.5980630384482777</v>
      </c>
      <c r="Z61" s="11">
        <v>30.227466159347447</v>
      </c>
      <c r="AA61" s="11">
        <v>29.486561632144959</v>
      </c>
      <c r="AB61" s="11">
        <v>0</v>
      </c>
      <c r="AC61" s="11">
        <v>0</v>
      </c>
      <c r="AD61" s="11">
        <v>20.330477241006232</v>
      </c>
      <c r="AE61" s="11">
        <v>0.79824249804906044</v>
      </c>
      <c r="AF61" s="13">
        <v>16.559189431004032</v>
      </c>
      <c r="AG61" s="10">
        <v>3.0144085481724621</v>
      </c>
      <c r="AH61" s="10">
        <v>3952.1556529663953</v>
      </c>
      <c r="AI61" s="10">
        <v>0</v>
      </c>
      <c r="AJ61" s="10">
        <v>26.238104203078741</v>
      </c>
      <c r="AK61" s="9">
        <v>2664.2969831877281</v>
      </c>
      <c r="AL61" s="9">
        <v>1948.4304512104789</v>
      </c>
      <c r="AM61" s="9">
        <v>43.690489760901947</v>
      </c>
      <c r="AN61" s="9">
        <v>413.98430713103772</v>
      </c>
      <c r="AO61" s="9">
        <v>787.06484234947675</v>
      </c>
      <c r="AP61" s="9">
        <v>0</v>
      </c>
      <c r="AQ61" s="9">
        <v>1177.823870239009</v>
      </c>
      <c r="AR61" s="9">
        <v>87.369268675801322</v>
      </c>
      <c r="AS61" s="9">
        <v>261.20002293909522</v>
      </c>
      <c r="AT61" s="9">
        <v>38.11784555496692</v>
      </c>
      <c r="AU61" s="9">
        <v>0</v>
      </c>
      <c r="AV61" s="9">
        <v>46.560768971745929</v>
      </c>
      <c r="AW61" s="9">
        <v>237.74026701159772</v>
      </c>
      <c r="AX61" t="s">
        <v>185</v>
      </c>
      <c r="AY61">
        <v>42.557257100442698</v>
      </c>
      <c r="AZ61">
        <v>495.13735032641716</v>
      </c>
      <c r="BA61">
        <v>10626.023174944965</v>
      </c>
      <c r="BB61">
        <v>0</v>
      </c>
      <c r="BC61">
        <v>0</v>
      </c>
      <c r="BD61">
        <v>4662.2928996046994</v>
      </c>
      <c r="BE61">
        <v>104.6041168832087</v>
      </c>
      <c r="BF61">
        <v>3797.4411713100631</v>
      </c>
      <c r="BG61">
        <v>739.375</v>
      </c>
      <c r="BH61">
        <v>3.0144085481724621</v>
      </c>
      <c r="BI61">
        <v>3952.1556529663953</v>
      </c>
      <c r="BJ61">
        <v>0</v>
      </c>
      <c r="BK61">
        <v>26.238104203078741</v>
      </c>
      <c r="BL61">
        <v>2664.2969831877281</v>
      </c>
      <c r="BM61">
        <v>1948.4304512104789</v>
      </c>
      <c r="BN61">
        <v>43.690489760901947</v>
      </c>
      <c r="BO61">
        <v>413.98430713103772</v>
      </c>
      <c r="BP61">
        <v>787.06484234947675</v>
      </c>
      <c r="BQ61">
        <v>0</v>
      </c>
      <c r="BR61">
        <v>1177.823870239009</v>
      </c>
      <c r="BS61">
        <v>87.369268675801308</v>
      </c>
      <c r="BT61">
        <v>261.20002293909522</v>
      </c>
      <c r="BU61">
        <v>38.11784555496692</v>
      </c>
      <c r="BV61">
        <v>0</v>
      </c>
      <c r="BW61">
        <v>46.560768971745929</v>
      </c>
      <c r="BX61">
        <v>237.74026701159772</v>
      </c>
      <c r="BY61">
        <v>-0.60634542756466914</v>
      </c>
      <c r="BZ61">
        <v>-983.27741208645114</v>
      </c>
      <c r="CA61">
        <v>14532.455169016588</v>
      </c>
      <c r="CB61">
        <v>0</v>
      </c>
      <c r="CC61">
        <v>-1043.2471895682766</v>
      </c>
      <c r="CD61">
        <v>3290.5809896506476</v>
      </c>
      <c r="CE61">
        <v>611.13807576743579</v>
      </c>
      <c r="CF61">
        <v>-16654.850081276738</v>
      </c>
      <c r="CG61">
        <v>2249.9383246528432</v>
      </c>
      <c r="CH61">
        <v>25.168188718428262</v>
      </c>
      <c r="CI61">
        <v>-4969.8554936884348</v>
      </c>
      <c r="CJ61">
        <v>0</v>
      </c>
      <c r="CK61">
        <v>-38050.456222843168</v>
      </c>
      <c r="CL61">
        <v>8168.8373242227217</v>
      </c>
      <c r="CM61">
        <v>5531.233094803647</v>
      </c>
      <c r="CN61">
        <v>402.86945334874144</v>
      </c>
      <c r="CO61">
        <v>3107.3593740560582</v>
      </c>
      <c r="CP61">
        <v>2629.492041568476</v>
      </c>
      <c r="CQ61">
        <v>17.432365888575475</v>
      </c>
      <c r="CR61">
        <v>4498.1906050211119</v>
      </c>
      <c r="CS61">
        <v>200.6510452410634</v>
      </c>
      <c r="CT61">
        <v>787.17113078181103</v>
      </c>
      <c r="CU61">
        <v>124.36664869577245</v>
      </c>
      <c r="CV61">
        <v>43.648716710331314</v>
      </c>
      <c r="CW61">
        <v>161.17269949197339</v>
      </c>
      <c r="CX61">
        <v>932.27947787998983</v>
      </c>
      <c r="CY61">
        <v>3</v>
      </c>
      <c r="CZ61" t="s">
        <v>551</v>
      </c>
      <c r="DA61" s="2" t="s">
        <v>176</v>
      </c>
      <c r="DC61" t="s">
        <v>649</v>
      </c>
      <c r="DD61">
        <v>863</v>
      </c>
      <c r="DE61" t="s">
        <v>361</v>
      </c>
      <c r="DF61" t="s">
        <v>192</v>
      </c>
      <c r="DG61" t="s">
        <v>617</v>
      </c>
      <c r="DH61" t="s">
        <v>618</v>
      </c>
      <c r="DI61" t="s">
        <v>3</v>
      </c>
      <c r="DJ61" t="s">
        <v>964</v>
      </c>
      <c r="DK61" t="s">
        <v>1144</v>
      </c>
    </row>
    <row r="62" spans="1:115" x14ac:dyDescent="0.3">
      <c r="A62" t="s">
        <v>655</v>
      </c>
      <c r="B62" t="s">
        <v>656</v>
      </c>
      <c r="C62" s="4">
        <v>44148</v>
      </c>
      <c r="D62" s="5">
        <v>0.65625</v>
      </c>
      <c r="E62" s="3">
        <v>49.996527777781012</v>
      </c>
      <c r="F62">
        <v>1.0649999999999999</v>
      </c>
      <c r="G62" s="7">
        <v>32</v>
      </c>
      <c r="H62" s="6">
        <v>1.0029999999999999</v>
      </c>
      <c r="I62" s="7">
        <v>23.5</v>
      </c>
      <c r="J62" s="8">
        <v>1.0754415978425755</v>
      </c>
      <c r="K62" s="3">
        <v>5.89</v>
      </c>
      <c r="L62">
        <v>-391.9</v>
      </c>
      <c r="M62" s="9">
        <v>84</v>
      </c>
      <c r="N62" s="9">
        <v>14</v>
      </c>
      <c r="O62" s="9">
        <v>200</v>
      </c>
      <c r="P62">
        <v>1.5</v>
      </c>
      <c r="Q62" t="s">
        <v>290</v>
      </c>
      <c r="R62">
        <v>6</v>
      </c>
      <c r="S62" t="s">
        <v>173</v>
      </c>
      <c r="T62" s="9">
        <v>18975.288223655127</v>
      </c>
      <c r="U62" s="9">
        <v>1000</v>
      </c>
      <c r="V62" s="10">
        <v>16680.702752773122</v>
      </c>
      <c r="W62" s="10">
        <v>5.7045978040605139</v>
      </c>
      <c r="X62" s="12">
        <v>1.6900000000000002</v>
      </c>
      <c r="Y62" s="11">
        <v>2.7739305910352727</v>
      </c>
      <c r="Z62" s="11">
        <v>29.944897184626001</v>
      </c>
      <c r="AA62" s="11">
        <v>35.614278987387785</v>
      </c>
      <c r="AB62" s="11">
        <v>0</v>
      </c>
      <c r="AC62" s="11">
        <v>0</v>
      </c>
      <c r="AD62" s="11">
        <v>22.052859387787812</v>
      </c>
      <c r="AE62" s="11">
        <v>1.0079658673731922</v>
      </c>
      <c r="AF62" s="13">
        <v>8.6060679817899306</v>
      </c>
      <c r="AG62" s="10">
        <v>4.1735982998674723</v>
      </c>
      <c r="AH62" s="10">
        <v>3832.1231987832566</v>
      </c>
      <c r="AI62" s="10">
        <v>0</v>
      </c>
      <c r="AJ62" s="10">
        <v>26.650072719812037</v>
      </c>
      <c r="AK62" s="9">
        <v>2571.8440986171418</v>
      </c>
      <c r="AL62" s="9">
        <v>1928.6214106894595</v>
      </c>
      <c r="AM62" s="9">
        <v>0</v>
      </c>
      <c r="AN62" s="9">
        <v>445.80899408089539</v>
      </c>
      <c r="AO62" s="9">
        <v>816.46465048418258</v>
      </c>
      <c r="AP62" s="9">
        <v>0</v>
      </c>
      <c r="AQ62" s="9">
        <v>1155.0900376850582</v>
      </c>
      <c r="AR62" s="9">
        <v>117.9930599055495</v>
      </c>
      <c r="AS62" s="9">
        <v>155.55635032892337</v>
      </c>
      <c r="AT62" s="9">
        <v>11.773542957028305</v>
      </c>
      <c r="AU62" s="9">
        <v>91.124935433361927</v>
      </c>
      <c r="AV62" s="9">
        <v>47.620618354389876</v>
      </c>
      <c r="AW62" s="9">
        <v>203.01097197258451</v>
      </c>
      <c r="AX62" t="s">
        <v>185</v>
      </c>
      <c r="AY62">
        <v>42.506957073306943</v>
      </c>
      <c r="AZ62">
        <v>458.86745086741121</v>
      </c>
      <c r="BA62">
        <v>12006.357306175738</v>
      </c>
      <c r="BB62">
        <v>0</v>
      </c>
      <c r="BC62">
        <v>0</v>
      </c>
      <c r="BD62">
        <v>4731.0481758908254</v>
      </c>
      <c r="BE62">
        <v>123.5663559694196</v>
      </c>
      <c r="BF62">
        <v>1846.2785941213042</v>
      </c>
      <c r="BG62">
        <v>768.95000000000016</v>
      </c>
      <c r="BH62">
        <v>4.1735982998674723</v>
      </c>
      <c r="BI62">
        <v>3832.1231987832566</v>
      </c>
      <c r="BJ62">
        <v>0</v>
      </c>
      <c r="BK62">
        <v>26.650072719812037</v>
      </c>
      <c r="BL62">
        <v>2571.8440986171418</v>
      </c>
      <c r="BM62">
        <v>1928.6214106894595</v>
      </c>
      <c r="BN62">
        <v>0</v>
      </c>
      <c r="BO62">
        <v>445.80899408089539</v>
      </c>
      <c r="BP62">
        <v>816.46465048418258</v>
      </c>
      <c r="BQ62">
        <v>0</v>
      </c>
      <c r="BR62">
        <v>1155.0900376850582</v>
      </c>
      <c r="BS62">
        <v>117.9930599055495</v>
      </c>
      <c r="BT62">
        <v>155.55635032892337</v>
      </c>
      <c r="BU62">
        <v>11.773542957028305</v>
      </c>
      <c r="BV62">
        <v>91.124935433361927</v>
      </c>
      <c r="BW62">
        <v>47.620618354389876</v>
      </c>
      <c r="BX62">
        <v>203.01097197258451</v>
      </c>
      <c r="BY62">
        <v>-0.65664545470042412</v>
      </c>
      <c r="BZ62">
        <v>-1019.5473115454571</v>
      </c>
      <c r="CA62">
        <v>15912.789300247361</v>
      </c>
      <c r="CB62">
        <v>0</v>
      </c>
      <c r="CC62">
        <v>-1067.2055108160123</v>
      </c>
      <c r="CD62">
        <v>3359.3362659367735</v>
      </c>
      <c r="CE62">
        <v>630.10031485364664</v>
      </c>
      <c r="CF62">
        <v>-18606.012658465494</v>
      </c>
      <c r="CG62">
        <v>2438.9117187500624</v>
      </c>
      <c r="CH62">
        <v>26.815322031055828</v>
      </c>
      <c r="CI62">
        <v>-4272.17980580733</v>
      </c>
      <c r="CJ62">
        <v>0</v>
      </c>
      <c r="CK62">
        <v>-40679.214846327675</v>
      </c>
      <c r="CL62">
        <v>8630.2066062549275</v>
      </c>
      <c r="CM62">
        <v>5923.3852757993918</v>
      </c>
      <c r="CN62">
        <v>380.8221180505933</v>
      </c>
      <c r="CO62">
        <v>3231.0344030667907</v>
      </c>
      <c r="CP62">
        <v>2825.1836084146726</v>
      </c>
      <c r="CQ62">
        <v>17.432365888575475</v>
      </c>
      <c r="CR62">
        <v>4720.1554576098088</v>
      </c>
      <c r="CS62">
        <v>259.5553941808742</v>
      </c>
      <c r="CT62">
        <v>713.00048998261536</v>
      </c>
      <c r="CU62">
        <v>100.83746907664506</v>
      </c>
      <c r="CV62">
        <v>145.36195379311971</v>
      </c>
      <c r="CW62">
        <v>173.17494889116639</v>
      </c>
      <c r="CX62">
        <v>951.90911663835141</v>
      </c>
      <c r="CY62">
        <v>3</v>
      </c>
      <c r="CZ62" t="s">
        <v>551</v>
      </c>
      <c r="DA62" s="2" t="s">
        <v>176</v>
      </c>
      <c r="DC62" t="s">
        <v>657</v>
      </c>
      <c r="DD62">
        <v>864</v>
      </c>
      <c r="DE62" t="s">
        <v>361</v>
      </c>
      <c r="DF62" t="s">
        <v>192</v>
      </c>
      <c r="DG62" t="s">
        <v>617</v>
      </c>
      <c r="DH62" t="s">
        <v>618</v>
      </c>
      <c r="DI62" t="s">
        <v>3</v>
      </c>
      <c r="DJ62" t="s">
        <v>965</v>
      </c>
      <c r="DK62" t="s">
        <v>1145</v>
      </c>
    </row>
    <row r="63" spans="1:115" x14ac:dyDescent="0.3">
      <c r="A63" t="s">
        <v>663</v>
      </c>
      <c r="B63" t="s">
        <v>664</v>
      </c>
      <c r="C63" s="4">
        <v>44152</v>
      </c>
      <c r="D63" s="5">
        <v>0.36805555555555558</v>
      </c>
      <c r="E63" s="3">
        <v>53.708333333335759</v>
      </c>
      <c r="F63">
        <v>1.0760000000000001</v>
      </c>
      <c r="G63" s="7">
        <v>32</v>
      </c>
      <c r="H63" s="6">
        <v>1.0129999999999999</v>
      </c>
      <c r="I63" s="7">
        <v>25.2</v>
      </c>
      <c r="J63" s="8">
        <v>1.0746083459024636</v>
      </c>
      <c r="K63" s="3">
        <v>5.86</v>
      </c>
      <c r="L63" s="9">
        <v>-397.9</v>
      </c>
      <c r="M63" s="9">
        <v>84</v>
      </c>
      <c r="N63" s="9">
        <v>14</v>
      </c>
      <c r="O63" s="9">
        <v>200</v>
      </c>
      <c r="P63">
        <v>1.5</v>
      </c>
      <c r="Q63" t="s">
        <v>290</v>
      </c>
      <c r="R63">
        <v>6</v>
      </c>
      <c r="S63" t="s">
        <v>173</v>
      </c>
      <c r="T63" s="9">
        <v>15128.823275473353</v>
      </c>
      <c r="U63" s="9">
        <v>1000</v>
      </c>
      <c r="V63" s="10">
        <v>12834.237804591348</v>
      </c>
      <c r="W63" s="10">
        <v>11.944930854831421</v>
      </c>
      <c r="X63" s="12">
        <v>1.7100000000000002</v>
      </c>
      <c r="Y63" s="11">
        <v>3.4742354928589854</v>
      </c>
      <c r="Z63" s="11">
        <v>20.869640087234689</v>
      </c>
      <c r="AA63" s="11">
        <v>44.530278079412717</v>
      </c>
      <c r="AB63" s="11">
        <v>0</v>
      </c>
      <c r="AC63" s="11">
        <v>0</v>
      </c>
      <c r="AD63" s="11">
        <v>28.928982216188938</v>
      </c>
      <c r="AE63" s="11">
        <v>1.7287439397237201</v>
      </c>
      <c r="AF63" s="13">
        <v>0.46812018458094345</v>
      </c>
      <c r="AG63" s="10">
        <v>51.050861643073532</v>
      </c>
      <c r="AH63" s="10">
        <v>4242.8096304792198</v>
      </c>
      <c r="AI63" s="10">
        <v>0</v>
      </c>
      <c r="AJ63" s="10">
        <v>31.050222188575162</v>
      </c>
      <c r="AK63" s="9">
        <v>2374.0191764888541</v>
      </c>
      <c r="AL63" s="9">
        <v>1943.4756543495055</v>
      </c>
      <c r="AM63" s="9">
        <v>175.41333731777007</v>
      </c>
      <c r="AN63" s="9">
        <v>453.95626813689233</v>
      </c>
      <c r="AO63" s="9">
        <v>730.50495818836009</v>
      </c>
      <c r="AP63" s="9">
        <v>66.693356771438587</v>
      </c>
      <c r="AQ63" s="9">
        <v>1127.2968509275875</v>
      </c>
      <c r="AR63" s="9">
        <v>108.10726610159338</v>
      </c>
      <c r="AS63" s="9">
        <v>160.85874538911995</v>
      </c>
      <c r="AT63" s="9">
        <v>25.353690121075928</v>
      </c>
      <c r="AU63" s="9">
        <v>42.021830388439909</v>
      </c>
      <c r="AV63" s="9">
        <v>34.399959811119054</v>
      </c>
      <c r="AW63" s="9">
        <v>197.78072120180798</v>
      </c>
      <c r="AX63" t="s">
        <v>185</v>
      </c>
      <c r="AY63">
        <v>42.456586962260822</v>
      </c>
      <c r="AZ63">
        <v>255.03558726976826</v>
      </c>
      <c r="BA63">
        <v>11971.92297632127</v>
      </c>
      <c r="BB63">
        <v>0</v>
      </c>
      <c r="BC63">
        <v>0</v>
      </c>
      <c r="BD63">
        <v>4949.3368898054841</v>
      </c>
      <c r="BE63">
        <v>169.00769694678974</v>
      </c>
      <c r="BF63">
        <v>80.088697248134267</v>
      </c>
      <c r="BG63">
        <v>778.05000000000018</v>
      </c>
      <c r="BH63">
        <v>51.050861643073532</v>
      </c>
      <c r="BI63">
        <v>4242.8096304792198</v>
      </c>
      <c r="BJ63">
        <v>0</v>
      </c>
      <c r="BK63">
        <v>31.050222188575166</v>
      </c>
      <c r="BL63">
        <v>2374.0191764888541</v>
      </c>
      <c r="BM63">
        <v>1943.4756543495055</v>
      </c>
      <c r="BN63">
        <v>175.41333731777007</v>
      </c>
      <c r="BO63">
        <v>453.95626813689233</v>
      </c>
      <c r="BP63">
        <v>730.50495818836009</v>
      </c>
      <c r="BQ63">
        <v>66.693356771438587</v>
      </c>
      <c r="BR63">
        <v>1127.2968509275875</v>
      </c>
      <c r="BS63">
        <v>108.10726610159338</v>
      </c>
      <c r="BT63">
        <v>160.85874538911995</v>
      </c>
      <c r="BU63">
        <v>25.353690121075928</v>
      </c>
      <c r="BV63">
        <v>42.021830388439909</v>
      </c>
      <c r="BW63">
        <v>34.399959811119054</v>
      </c>
      <c r="BX63">
        <v>197.78072120180798</v>
      </c>
      <c r="BY63">
        <v>-0.70701556574654489</v>
      </c>
      <c r="BZ63">
        <v>-1223.3791751430999</v>
      </c>
      <c r="CA63">
        <v>15878.354970392893</v>
      </c>
      <c r="CB63">
        <v>0</v>
      </c>
      <c r="CC63">
        <v>-1133.6599604059363</v>
      </c>
      <c r="CD63">
        <v>3577.6249798514323</v>
      </c>
      <c r="CE63">
        <v>675.54165583101678</v>
      </c>
      <c r="CF63">
        <v>-20372.202555338663</v>
      </c>
      <c r="CG63">
        <v>2621.410221354191</v>
      </c>
      <c r="CH63">
        <v>80.396171832551516</v>
      </c>
      <c r="CI63">
        <v>-2938.3226665294906</v>
      </c>
      <c r="CJ63">
        <v>0</v>
      </c>
      <c r="CK63">
        <v>-43557.226929677017</v>
      </c>
      <c r="CL63">
        <v>8989.8288162451827</v>
      </c>
      <c r="CM63">
        <v>6380.074906130435</v>
      </c>
      <c r="CN63">
        <v>579.24975483291189</v>
      </c>
      <c r="CO63">
        <v>3341.8791238628569</v>
      </c>
      <c r="CP63">
        <v>2915.7380634628016</v>
      </c>
      <c r="CQ63">
        <v>102.86513261821696</v>
      </c>
      <c r="CR63">
        <v>4951.2571521156369</v>
      </c>
      <c r="CS63">
        <v>271.17005909479553</v>
      </c>
      <c r="CT63">
        <v>768.45924913441809</v>
      </c>
      <c r="CU63">
        <v>122.88701402462559</v>
      </c>
      <c r="CV63">
        <v>101.89643193777334</v>
      </c>
      <c r="CW63">
        <v>168.21611336986859</v>
      </c>
      <c r="CX63">
        <v>993.32137323647112</v>
      </c>
      <c r="CY63">
        <v>3</v>
      </c>
      <c r="CZ63" t="s">
        <v>551</v>
      </c>
      <c r="DA63" s="2" t="s">
        <v>176</v>
      </c>
      <c r="DC63" t="s">
        <v>665</v>
      </c>
      <c r="DD63">
        <v>865</v>
      </c>
      <c r="DE63" t="s">
        <v>361</v>
      </c>
      <c r="DF63" t="s">
        <v>192</v>
      </c>
      <c r="DG63" t="s">
        <v>617</v>
      </c>
      <c r="DH63" t="s">
        <v>618</v>
      </c>
      <c r="DI63" t="s">
        <v>3</v>
      </c>
      <c r="DJ63" t="s">
        <v>966</v>
      </c>
      <c r="DK63" t="s">
        <v>1146</v>
      </c>
    </row>
    <row r="64" spans="1:115" x14ac:dyDescent="0.3">
      <c r="A64" t="s">
        <v>673</v>
      </c>
      <c r="B64" t="s">
        <v>674</v>
      </c>
      <c r="C64" s="4">
        <v>44155</v>
      </c>
      <c r="D64" s="5">
        <v>0.5625</v>
      </c>
      <c r="E64" s="3">
        <v>56.902777777781012</v>
      </c>
      <c r="F64">
        <v>1.0860000000000001</v>
      </c>
      <c r="G64" s="7">
        <v>32</v>
      </c>
      <c r="H64" s="6">
        <v>1.0189999999999999</v>
      </c>
      <c r="I64" s="7">
        <v>24.7</v>
      </c>
      <c r="J64" s="8">
        <v>1.0881010575793191</v>
      </c>
      <c r="K64" s="3">
        <v>6.16</v>
      </c>
      <c r="L64" s="9">
        <v>-395.9</v>
      </c>
      <c r="M64" s="9">
        <v>84</v>
      </c>
      <c r="N64" s="9">
        <v>14</v>
      </c>
      <c r="O64" s="9">
        <v>200</v>
      </c>
      <c r="P64">
        <v>1.5</v>
      </c>
      <c r="Q64" t="s">
        <v>290</v>
      </c>
      <c r="R64">
        <v>6</v>
      </c>
      <c r="S64" t="s">
        <v>173</v>
      </c>
      <c r="T64" s="9">
        <v>20339.215211139657</v>
      </c>
      <c r="U64" s="9">
        <v>1000</v>
      </c>
      <c r="V64" s="10">
        <v>18044.629740257653</v>
      </c>
      <c r="W64" s="10">
        <v>0.30130756442491796</v>
      </c>
      <c r="X64" s="11">
        <v>1.33</v>
      </c>
      <c r="Y64" s="11">
        <v>2.5976330980474058</v>
      </c>
      <c r="Z64" s="11">
        <v>32.118150242319111</v>
      </c>
      <c r="AA64" s="11">
        <v>19.637397146269127</v>
      </c>
      <c r="AB64" s="11">
        <v>0</v>
      </c>
      <c r="AC64" s="11">
        <v>0</v>
      </c>
      <c r="AD64" s="11">
        <v>18.840581400495154</v>
      </c>
      <c r="AE64" s="11">
        <v>0.2303976831621371</v>
      </c>
      <c r="AF64" s="13">
        <v>26.575840429707075</v>
      </c>
      <c r="AG64" s="10">
        <v>21.678900671601284</v>
      </c>
      <c r="AH64" s="10">
        <v>3188.8190256916837</v>
      </c>
      <c r="AI64" s="10">
        <v>0</v>
      </c>
      <c r="AJ64" s="10">
        <v>23.478106806759449</v>
      </c>
      <c r="AK64" s="9">
        <v>2150.8904298112056</v>
      </c>
      <c r="AL64" s="9">
        <v>2180.3340351703332</v>
      </c>
      <c r="AM64" s="9">
        <v>142.27187887124421</v>
      </c>
      <c r="AN64" s="9">
        <v>397.03607671186927</v>
      </c>
      <c r="AO64" s="9">
        <v>720.37443994128694</v>
      </c>
      <c r="AP64" s="9">
        <v>0</v>
      </c>
      <c r="AQ64" s="9">
        <v>997.59443841310394</v>
      </c>
      <c r="AR64" s="9">
        <v>69.133525438712383</v>
      </c>
      <c r="AS64" s="9">
        <v>210.33907508814474</v>
      </c>
      <c r="AT64" s="9">
        <v>21.835824240033013</v>
      </c>
      <c r="AU64" s="9">
        <v>61.529458053627792</v>
      </c>
      <c r="AV64" s="9">
        <v>38.854121841617186</v>
      </c>
      <c r="AW64" s="9">
        <v>306.4724683170308</v>
      </c>
      <c r="AX64" t="s">
        <v>185</v>
      </c>
      <c r="AY64">
        <v>42.663889405084262</v>
      </c>
      <c r="AZ64">
        <v>527.51299283343815</v>
      </c>
      <c r="BA64">
        <v>7095.6018750307676</v>
      </c>
      <c r="BB64">
        <v>0</v>
      </c>
      <c r="BC64">
        <v>0</v>
      </c>
      <c r="BD64">
        <v>4332.1648254458796</v>
      </c>
      <c r="BE64">
        <v>30.272670242786301</v>
      </c>
      <c r="BF64">
        <v>6110.7944956100846</v>
      </c>
      <c r="BG64">
        <v>605.15000000000009</v>
      </c>
      <c r="BH64">
        <v>21.678900671601284</v>
      </c>
      <c r="BI64">
        <v>3188.8190256916837</v>
      </c>
      <c r="BJ64">
        <v>0</v>
      </c>
      <c r="BK64">
        <v>23.478106806759449</v>
      </c>
      <c r="BL64">
        <v>2150.8904298112056</v>
      </c>
      <c r="BM64">
        <v>2180.3340351703332</v>
      </c>
      <c r="BN64">
        <v>142.27187887124421</v>
      </c>
      <c r="BO64">
        <v>397.03607671186927</v>
      </c>
      <c r="BP64">
        <v>720.37443994128694</v>
      </c>
      <c r="BQ64">
        <v>0</v>
      </c>
      <c r="BR64">
        <v>997.59443841310394</v>
      </c>
      <c r="BS64">
        <v>69.133525438712383</v>
      </c>
      <c r="BT64">
        <v>210.33907508814474</v>
      </c>
      <c r="BU64">
        <v>21.835824240033013</v>
      </c>
      <c r="BV64">
        <v>61.529458053627792</v>
      </c>
      <c r="BW64">
        <v>38.854121841617186</v>
      </c>
      <c r="BX64">
        <v>306.4724683170308</v>
      </c>
      <c r="BY64">
        <v>-0.79712669843052453</v>
      </c>
      <c r="BZ64">
        <v>-1336.1139152346243</v>
      </c>
      <c r="CA64">
        <v>15905.793339793432</v>
      </c>
      <c r="CB64">
        <v>0</v>
      </c>
      <c r="CC64">
        <v>-1220.5213295672716</v>
      </c>
      <c r="CD64">
        <v>3862.065729355842</v>
      </c>
      <c r="CE64">
        <v>735.42155509041424</v>
      </c>
      <c r="CF64">
        <v>-21174.749166679536</v>
      </c>
      <c r="CG64">
        <v>2586.8372178819932</v>
      </c>
      <c r="CH64">
        <v>51.904259291361768</v>
      </c>
      <c r="CI64">
        <v>-3247.8869328314568</v>
      </c>
      <c r="CJ64">
        <v>0</v>
      </c>
      <c r="CK64">
        <v>-45868.400875409912</v>
      </c>
      <c r="CL64">
        <v>9200.1446122898979</v>
      </c>
      <c r="CM64">
        <v>6978.9993454699506</v>
      </c>
      <c r="CN64">
        <v>558.48503391106692</v>
      </c>
      <c r="CO64">
        <v>3368.2825654107187</v>
      </c>
      <c r="CP64">
        <v>3037.3368720207613</v>
      </c>
      <c r="CQ64">
        <v>46.264391209290011</v>
      </c>
      <c r="CR64">
        <v>5024.0617865812792</v>
      </c>
      <c r="CS64">
        <v>247.0218305272233</v>
      </c>
      <c r="CT64">
        <v>838.80530291678281</v>
      </c>
      <c r="CU64">
        <v>123.04379125252223</v>
      </c>
      <c r="CV64">
        <v>131.98318715984527</v>
      </c>
      <c r="CW64">
        <v>182.67903759050273</v>
      </c>
      <c r="CX64">
        <v>1136.3419302385619</v>
      </c>
      <c r="CY64">
        <v>3</v>
      </c>
      <c r="CZ64" t="s">
        <v>551</v>
      </c>
      <c r="DA64" s="2" t="s">
        <v>176</v>
      </c>
      <c r="DC64" t="s">
        <v>675</v>
      </c>
      <c r="DD64">
        <v>866</v>
      </c>
      <c r="DE64" t="s">
        <v>361</v>
      </c>
      <c r="DF64" t="s">
        <v>192</v>
      </c>
      <c r="DG64" t="s">
        <v>617</v>
      </c>
      <c r="DH64" t="s">
        <v>618</v>
      </c>
      <c r="DI64" t="s">
        <v>3</v>
      </c>
      <c r="DJ64" t="s">
        <v>967</v>
      </c>
      <c r="DK64" t="s">
        <v>1147</v>
      </c>
    </row>
    <row r="65" spans="1:115" x14ac:dyDescent="0.3">
      <c r="A65" t="s">
        <v>681</v>
      </c>
      <c r="B65" t="s">
        <v>682</v>
      </c>
      <c r="C65" s="4">
        <v>44159</v>
      </c>
      <c r="D65" s="5">
        <v>0.40972222222222227</v>
      </c>
      <c r="E65" s="3">
        <v>60.75</v>
      </c>
      <c r="F65">
        <v>1.075</v>
      </c>
      <c r="G65" s="7">
        <v>32</v>
      </c>
      <c r="H65" s="6">
        <v>1.0109999999999999</v>
      </c>
      <c r="I65" s="7">
        <v>25</v>
      </c>
      <c r="J65" s="8">
        <v>1.0750000000000002</v>
      </c>
      <c r="K65" s="3">
        <v>5.88</v>
      </c>
      <c r="L65" s="9">
        <v>-421.4</v>
      </c>
      <c r="M65" s="9">
        <v>84</v>
      </c>
      <c r="N65" s="9">
        <v>14</v>
      </c>
      <c r="O65" s="9">
        <v>200</v>
      </c>
      <c r="P65">
        <v>1.5</v>
      </c>
      <c r="Q65" t="s">
        <v>290</v>
      </c>
      <c r="R65">
        <v>6</v>
      </c>
      <c r="S65" t="s">
        <v>173</v>
      </c>
      <c r="T65" s="9">
        <v>19810.118579337668</v>
      </c>
      <c r="U65" s="9">
        <v>1000</v>
      </c>
      <c r="V65" s="10">
        <v>17515.533108455664</v>
      </c>
      <c r="W65" s="10">
        <v>10.406402683016633</v>
      </c>
      <c r="X65" s="12">
        <v>1.46</v>
      </c>
      <c r="Y65" s="11">
        <v>2.6638340943879664</v>
      </c>
      <c r="Z65" s="11">
        <v>32.372097386707189</v>
      </c>
      <c r="AA65" s="11">
        <v>27.093378052160901</v>
      </c>
      <c r="AB65" s="11">
        <v>0</v>
      </c>
      <c r="AC65" s="11">
        <v>0</v>
      </c>
      <c r="AD65" s="11">
        <v>19.697291543659137</v>
      </c>
      <c r="AE65" s="11">
        <v>0.38201504705340833</v>
      </c>
      <c r="AF65" s="13">
        <v>17.791383876031404</v>
      </c>
      <c r="AG65" s="10">
        <v>7.4296460306875245</v>
      </c>
      <c r="AH65" s="10">
        <v>3316.48218260471</v>
      </c>
      <c r="AI65" s="10">
        <v>0</v>
      </c>
      <c r="AJ65" s="10">
        <v>22.596009004072446</v>
      </c>
      <c r="AK65" s="9">
        <v>2006.2369139650411</v>
      </c>
      <c r="AL65" s="9">
        <v>2366.394534658195</v>
      </c>
      <c r="AM65" s="9">
        <v>148.39319123199709</v>
      </c>
      <c r="AN65" s="9">
        <v>340.99766899480744</v>
      </c>
      <c r="AO65" s="9">
        <v>635.4512918613575</v>
      </c>
      <c r="AP65" s="9">
        <v>0</v>
      </c>
      <c r="AQ65" s="9">
        <v>912.01517680914503</v>
      </c>
      <c r="AR65" s="9">
        <v>69.659966524659495</v>
      </c>
      <c r="AS65" s="9">
        <v>240.00375948029225</v>
      </c>
      <c r="AT65" s="9">
        <v>11.083808418970175</v>
      </c>
      <c r="AU65" s="9">
        <v>0</v>
      </c>
      <c r="AV65" s="9">
        <v>72.733122012013069</v>
      </c>
      <c r="AW65" s="9">
        <v>375.91388733189507</v>
      </c>
      <c r="AX65" t="s">
        <v>185</v>
      </c>
      <c r="AY65">
        <v>42.614063464819004</v>
      </c>
      <c r="AZ65">
        <v>517.86506353106506</v>
      </c>
      <c r="BA65">
        <v>9535.2396580990917</v>
      </c>
      <c r="BB65">
        <v>0</v>
      </c>
      <c r="BC65">
        <v>0</v>
      </c>
      <c r="BD65">
        <v>4411.4394630388624</v>
      </c>
      <c r="BE65">
        <v>48.889571595906816</v>
      </c>
      <c r="BF65">
        <v>3984.5890872272735</v>
      </c>
      <c r="BG65">
        <v>664.3</v>
      </c>
      <c r="BH65">
        <v>7.4296460306875245</v>
      </c>
      <c r="BI65">
        <v>3316.48218260471</v>
      </c>
      <c r="BJ65">
        <v>0</v>
      </c>
      <c r="BK65">
        <v>22.596009004072446</v>
      </c>
      <c r="BL65">
        <v>2006.2369139650411</v>
      </c>
      <c r="BM65">
        <v>2366.394534658195</v>
      </c>
      <c r="BN65">
        <v>148.39319123199709</v>
      </c>
      <c r="BO65">
        <v>340.99766899480744</v>
      </c>
      <c r="BP65">
        <v>635.4512918613575</v>
      </c>
      <c r="BQ65">
        <v>0</v>
      </c>
      <c r="BR65">
        <v>912.01517680914503</v>
      </c>
      <c r="BS65">
        <v>69.659966524659495</v>
      </c>
      <c r="BT65">
        <v>240.00375948029225</v>
      </c>
      <c r="BU65">
        <v>11.083808418970175</v>
      </c>
      <c r="BV65">
        <v>0</v>
      </c>
      <c r="BW65">
        <v>72.733122012013069</v>
      </c>
      <c r="BX65">
        <v>375.91388733189507</v>
      </c>
      <c r="BY65">
        <v>-0.84695263869578241</v>
      </c>
      <c r="BZ65">
        <v>-1345.7618445369974</v>
      </c>
      <c r="CA65">
        <v>18345.431122861755</v>
      </c>
      <c r="CB65">
        <v>0</v>
      </c>
      <c r="CC65">
        <v>-1270.0568701200411</v>
      </c>
      <c r="CD65">
        <v>3941.3403669488248</v>
      </c>
      <c r="CE65">
        <v>754.03845644353476</v>
      </c>
      <c r="CF65">
        <v>-23300.954575062347</v>
      </c>
      <c r="CG65">
        <v>2806.6320095485312</v>
      </c>
      <c r="CH65">
        <v>38.75712686218705</v>
      </c>
      <c r="CI65">
        <v>-2310.1957324835639</v>
      </c>
      <c r="CJ65">
        <v>0</v>
      </c>
      <c r="CK65">
        <v>-48991.24935900631</v>
      </c>
      <c r="CL65">
        <v>9577.9037082233262</v>
      </c>
      <c r="CM65">
        <v>7730.5247248812775</v>
      </c>
      <c r="CN65">
        <v>598.29395927814653</v>
      </c>
      <c r="CO65">
        <v>3406.4710019676186</v>
      </c>
      <c r="CP65">
        <v>3113.3051930232509</v>
      </c>
      <c r="CQ65">
        <v>46.264391209290011</v>
      </c>
      <c r="CR65">
        <v>5167.9971774520582</v>
      </c>
      <c r="CS65">
        <v>292.13627836856466</v>
      </c>
      <c r="CT65">
        <v>920.13204049354283</v>
      </c>
      <c r="CU65">
        <v>115.067334203523</v>
      </c>
      <c r="CV65">
        <v>70.804715598083746</v>
      </c>
      <c r="CW65">
        <v>233.42694020802742</v>
      </c>
      <c r="CX65">
        <v>1283.5255343616877</v>
      </c>
      <c r="CY65">
        <v>3</v>
      </c>
      <c r="CZ65" t="s">
        <v>551</v>
      </c>
      <c r="DA65" s="2" t="s">
        <v>176</v>
      </c>
      <c r="DC65" t="s">
        <v>683</v>
      </c>
      <c r="DD65">
        <v>867</v>
      </c>
      <c r="DE65" t="s">
        <v>361</v>
      </c>
      <c r="DF65" t="s">
        <v>192</v>
      </c>
      <c r="DG65" t="s">
        <v>617</v>
      </c>
      <c r="DH65" t="s">
        <v>618</v>
      </c>
      <c r="DI65" t="s">
        <v>3</v>
      </c>
      <c r="DJ65" t="s">
        <v>968</v>
      </c>
      <c r="DK65" t="s">
        <v>1148</v>
      </c>
    </row>
    <row r="66" spans="1:115" x14ac:dyDescent="0.3">
      <c r="A66" t="s">
        <v>689</v>
      </c>
      <c r="B66" t="s">
        <v>690</v>
      </c>
      <c r="C66" s="4">
        <v>44162</v>
      </c>
      <c r="D66" s="5">
        <v>0.54166666666666663</v>
      </c>
      <c r="E66" s="3">
        <v>63.881944444445253</v>
      </c>
      <c r="F66">
        <v>1.071</v>
      </c>
      <c r="G66" s="7">
        <v>32</v>
      </c>
      <c r="H66" s="6">
        <v>1.0029999999999999</v>
      </c>
      <c r="I66" s="7">
        <v>24.1</v>
      </c>
      <c r="J66" s="8">
        <v>1.0772704793944485</v>
      </c>
      <c r="K66" s="3">
        <v>5.86</v>
      </c>
      <c r="L66" s="9">
        <v>-400.3</v>
      </c>
      <c r="M66" s="9">
        <v>84</v>
      </c>
      <c r="N66" s="9">
        <v>14</v>
      </c>
      <c r="O66" s="9">
        <v>200</v>
      </c>
      <c r="P66">
        <v>1.5</v>
      </c>
      <c r="Q66" t="s">
        <v>290</v>
      </c>
      <c r="R66">
        <v>6</v>
      </c>
      <c r="S66" t="s">
        <v>173</v>
      </c>
      <c r="T66" s="9">
        <v>18388.669101080486</v>
      </c>
      <c r="U66" s="9">
        <v>1000</v>
      </c>
      <c r="V66" s="10">
        <v>16094.083630198482</v>
      </c>
      <c r="W66" s="10">
        <v>9.4453048166992009</v>
      </c>
      <c r="X66" s="12">
        <v>1.915</v>
      </c>
      <c r="Y66" s="11">
        <v>2.8661367312424058</v>
      </c>
      <c r="Z66" s="11">
        <v>31.920032865008146</v>
      </c>
      <c r="AA66" s="11">
        <v>37.059775452214645</v>
      </c>
      <c r="AB66" s="11">
        <v>0</v>
      </c>
      <c r="AC66" s="11">
        <v>0</v>
      </c>
      <c r="AD66" s="11">
        <v>22.270953598895897</v>
      </c>
      <c r="AE66" s="11">
        <v>0.58464877043209862</v>
      </c>
      <c r="AF66" s="13">
        <v>5.2984525822068056</v>
      </c>
      <c r="AG66" s="10">
        <v>8.4852557974325169</v>
      </c>
      <c r="AH66" s="10">
        <v>3651.0059073083344</v>
      </c>
      <c r="AI66" s="10">
        <v>0</v>
      </c>
      <c r="AJ66" s="10">
        <v>31.931709893905751</v>
      </c>
      <c r="AK66" s="9">
        <v>2032.3770732793957</v>
      </c>
      <c r="AL66" s="9">
        <v>2343.9371208139755</v>
      </c>
      <c r="AM66" s="9">
        <v>160.05913485478385</v>
      </c>
      <c r="AN66" s="9">
        <v>275.26910227587882</v>
      </c>
      <c r="AO66" s="9">
        <v>590.44562242992345</v>
      </c>
      <c r="AP66" s="9">
        <v>41.826366593031665</v>
      </c>
      <c r="AQ66" s="9">
        <v>750.20739832346692</v>
      </c>
      <c r="AR66" s="9">
        <v>156.32242699540905</v>
      </c>
      <c r="AS66" s="9">
        <v>272.84790143223665</v>
      </c>
      <c r="AT66" s="9">
        <v>11.478031249369502</v>
      </c>
      <c r="AU66" s="9">
        <v>93.439091280134647</v>
      </c>
      <c r="AV66" s="9">
        <v>53.952088518832383</v>
      </c>
      <c r="AW66" s="9">
        <v>336.95500241540873</v>
      </c>
      <c r="AX66" t="s">
        <v>185</v>
      </c>
      <c r="AY66">
        <v>42.563406385329742</v>
      </c>
      <c r="AZ66">
        <v>474.02669797874205</v>
      </c>
      <c r="BA66">
        <v>12107.791596402365</v>
      </c>
      <c r="BB66">
        <v>0</v>
      </c>
      <c r="BC66">
        <v>0</v>
      </c>
      <c r="BD66">
        <v>4630.2700551582257</v>
      </c>
      <c r="BE66">
        <v>69.458356085608884</v>
      </c>
      <c r="BF66">
        <v>1101.5813140252876</v>
      </c>
      <c r="BG66">
        <v>871.32500000000005</v>
      </c>
      <c r="BH66">
        <v>8.4852557974325169</v>
      </c>
      <c r="BI66">
        <v>3651.0059073083344</v>
      </c>
      <c r="BJ66">
        <v>0</v>
      </c>
      <c r="BK66">
        <v>31.931709893905751</v>
      </c>
      <c r="BL66">
        <v>2032.3770732793957</v>
      </c>
      <c r="BM66">
        <v>2343.9371208139755</v>
      </c>
      <c r="BN66">
        <v>160.05913485478385</v>
      </c>
      <c r="BO66">
        <v>275.26910227587882</v>
      </c>
      <c r="BP66">
        <v>590.44562242992356</v>
      </c>
      <c r="BQ66">
        <v>41.826366593031665</v>
      </c>
      <c r="BR66">
        <v>750.20739832346692</v>
      </c>
      <c r="BS66">
        <v>156.32242699540905</v>
      </c>
      <c r="BT66">
        <v>272.84790143223665</v>
      </c>
      <c r="BU66">
        <v>11.478031249369502</v>
      </c>
      <c r="BV66">
        <v>93.439091280134647</v>
      </c>
      <c r="BW66">
        <v>53.952088518832383</v>
      </c>
      <c r="BX66">
        <v>336.95500241540873</v>
      </c>
      <c r="BY66">
        <v>-0.89760971818504487</v>
      </c>
      <c r="BZ66">
        <v>-1389.6002100893202</v>
      </c>
      <c r="CA66">
        <v>20917.983061165032</v>
      </c>
      <c r="CB66">
        <v>0</v>
      </c>
      <c r="CC66">
        <v>-1336.9453675771992</v>
      </c>
      <c r="CD66">
        <v>4160.1709590681876</v>
      </c>
      <c r="CE66">
        <v>774.60724093323688</v>
      </c>
      <c r="CF66">
        <v>-26183.962348264336</v>
      </c>
      <c r="CG66">
        <v>3164.602582465207</v>
      </c>
      <c r="CH66">
        <v>40.758190951329865</v>
      </c>
      <c r="CI66">
        <v>-1309.3474777905058</v>
      </c>
      <c r="CJ66">
        <v>0</v>
      </c>
      <c r="CK66">
        <v>-51394.058456686827</v>
      </c>
      <c r="CL66">
        <v>9991.0456336154894</v>
      </c>
      <c r="CM66">
        <v>8158.7856142672517</v>
      </c>
      <c r="CN66">
        <v>627.82283608763976</v>
      </c>
      <c r="CO66">
        <v>3398.1505077897787</v>
      </c>
      <c r="CP66">
        <v>3183.6679076545811</v>
      </c>
      <c r="CQ66">
        <v>92.624022237127065</v>
      </c>
      <c r="CR66">
        <v>5160.084617077121</v>
      </c>
      <c r="CS66">
        <v>404.62873945964731</v>
      </c>
      <c r="CT66">
        <v>1004.8900005103807</v>
      </c>
      <c r="CU66">
        <v>120.28894291417944</v>
      </c>
      <c r="CV66">
        <v>200.19367701196228</v>
      </c>
      <c r="CW66">
        <v>225.09996380993604</v>
      </c>
      <c r="CX66">
        <v>1304.9886561282574</v>
      </c>
      <c r="CY66">
        <v>3</v>
      </c>
      <c r="CZ66" t="s">
        <v>551</v>
      </c>
      <c r="DA66" s="2" t="s">
        <v>176</v>
      </c>
      <c r="DC66" t="s">
        <v>691</v>
      </c>
      <c r="DD66">
        <v>868</v>
      </c>
      <c r="DE66" t="s">
        <v>361</v>
      </c>
      <c r="DF66" t="s">
        <v>192</v>
      </c>
      <c r="DG66" t="s">
        <v>617</v>
      </c>
      <c r="DH66" t="s">
        <v>618</v>
      </c>
      <c r="DI66" t="s">
        <v>3</v>
      </c>
      <c r="DJ66" t="s">
        <v>969</v>
      </c>
      <c r="DK66" t="s">
        <v>1149</v>
      </c>
    </row>
    <row r="67" spans="1:115" x14ac:dyDescent="0.3">
      <c r="A67" t="s">
        <v>697</v>
      </c>
      <c r="B67" t="s">
        <v>698</v>
      </c>
      <c r="C67" s="4">
        <v>44166</v>
      </c>
      <c r="D67" s="5">
        <v>0.40972222222222227</v>
      </c>
      <c r="E67" s="3">
        <v>67.75</v>
      </c>
      <c r="F67">
        <v>1.0649999999999999</v>
      </c>
      <c r="G67" s="7">
        <v>32</v>
      </c>
      <c r="H67" s="6">
        <v>0.999</v>
      </c>
      <c r="I67" s="7">
        <v>24.9</v>
      </c>
      <c r="J67" s="8">
        <v>1.0656928367723539</v>
      </c>
      <c r="K67" s="3">
        <v>5.84</v>
      </c>
      <c r="L67" s="9">
        <v>-363.9</v>
      </c>
      <c r="M67" s="9">
        <v>84</v>
      </c>
      <c r="N67" s="9">
        <v>14</v>
      </c>
      <c r="O67" s="9">
        <v>200</v>
      </c>
      <c r="P67">
        <v>1.5</v>
      </c>
      <c r="Q67" t="s">
        <v>290</v>
      </c>
      <c r="R67">
        <v>6</v>
      </c>
      <c r="S67" t="s">
        <v>173</v>
      </c>
      <c r="T67" s="9">
        <v>12089.800654516561</v>
      </c>
      <c r="U67" s="9">
        <v>1000</v>
      </c>
      <c r="V67" s="10">
        <v>9795.2151836345565</v>
      </c>
      <c r="W67" s="10">
        <v>13.878288425585211</v>
      </c>
      <c r="X67" s="12">
        <v>1.44</v>
      </c>
      <c r="Y67" s="11">
        <v>4.3522714656609773</v>
      </c>
      <c r="Z67" s="11">
        <v>11.721967281660884</v>
      </c>
      <c r="AA67" s="11">
        <v>46.544224889616729</v>
      </c>
      <c r="AB67" s="11">
        <v>0</v>
      </c>
      <c r="AC67" s="11">
        <v>0</v>
      </c>
      <c r="AD67" s="11">
        <v>35.772827585753362</v>
      </c>
      <c r="AE67" s="11">
        <v>1.3738780471245298</v>
      </c>
      <c r="AF67" s="13">
        <v>0.23483073018352357</v>
      </c>
      <c r="AG67" s="10">
        <v>42.258463049276074</v>
      </c>
      <c r="AH67" s="10">
        <v>4470.7960453863725</v>
      </c>
      <c r="AI67" s="10">
        <v>0</v>
      </c>
      <c r="AJ67" s="10">
        <v>26.593957050078568</v>
      </c>
      <c r="AK67" s="9">
        <v>2089.4007352143935</v>
      </c>
      <c r="AL67" s="9">
        <v>2335.6912349105005</v>
      </c>
      <c r="AM67" s="9">
        <v>95.652274431735918</v>
      </c>
      <c r="AN67" s="9">
        <v>219.71556678061367</v>
      </c>
      <c r="AO67" s="9">
        <v>532.97297021943655</v>
      </c>
      <c r="AP67" s="9">
        <v>57.662244545748948</v>
      </c>
      <c r="AQ67" s="9">
        <v>900.94193619337136</v>
      </c>
      <c r="AR67" s="9">
        <v>121.68563157789558</v>
      </c>
      <c r="AS67" s="9">
        <v>183.26319662682704</v>
      </c>
      <c r="AT67" s="9">
        <v>33.517777679894621</v>
      </c>
      <c r="AU67" s="9">
        <v>70.888826112846402</v>
      </c>
      <c r="AV67" s="9">
        <v>30.047746678131652</v>
      </c>
      <c r="AW67" s="9">
        <v>322.7585980214036</v>
      </c>
      <c r="AX67" t="s">
        <v>185</v>
      </c>
      <c r="AY67">
        <v>42.51532523024391</v>
      </c>
      <c r="AZ67">
        <v>114.50647213762538</v>
      </c>
      <c r="BA67">
        <v>10002.71771567106</v>
      </c>
      <c r="BB67">
        <v>0</v>
      </c>
      <c r="BC67">
        <v>0</v>
      </c>
      <c r="BD67">
        <v>4892.2747022993317</v>
      </c>
      <c r="BE67">
        <v>107.36622926404875</v>
      </c>
      <c r="BF67">
        <v>32.115337761470897</v>
      </c>
      <c r="BG67">
        <v>655.20000000000005</v>
      </c>
      <c r="BH67">
        <v>42.258463049276074</v>
      </c>
      <c r="BI67">
        <v>4470.7960453863725</v>
      </c>
      <c r="BJ67">
        <v>0</v>
      </c>
      <c r="BK67">
        <v>26.593957050078565</v>
      </c>
      <c r="BL67">
        <v>2089.4007352143935</v>
      </c>
      <c r="BM67">
        <v>2335.6912349105005</v>
      </c>
      <c r="BN67">
        <v>95.652274431735918</v>
      </c>
      <c r="BO67">
        <v>219.71556678061367</v>
      </c>
      <c r="BP67">
        <v>532.97297021943655</v>
      </c>
      <c r="BQ67">
        <v>57.662244545748948</v>
      </c>
      <c r="BR67">
        <v>900.94193619337136</v>
      </c>
      <c r="BS67">
        <v>121.68563157789558</v>
      </c>
      <c r="BT67">
        <v>183.26319662682704</v>
      </c>
      <c r="BU67">
        <v>33.517777679894621</v>
      </c>
      <c r="BV67">
        <v>70.888826112846402</v>
      </c>
      <c r="BW67">
        <v>30.047746678131652</v>
      </c>
      <c r="BX67">
        <v>322.7585980214036</v>
      </c>
      <c r="BY67">
        <v>-0.94569087327087686</v>
      </c>
      <c r="BZ67">
        <v>-1749.120435930437</v>
      </c>
      <c r="CA67">
        <v>18812.909180433729</v>
      </c>
      <c r="CB67">
        <v>0</v>
      </c>
      <c r="CC67">
        <v>-1416.3814588174826</v>
      </c>
      <c r="CD67">
        <v>4422.1756062092936</v>
      </c>
      <c r="CE67">
        <v>812.51511411167678</v>
      </c>
      <c r="CF67">
        <v>-27253.428324528151</v>
      </c>
      <c r="CG67">
        <v>3126.0796440971271</v>
      </c>
      <c r="CH67">
        <v>80.314740978792713</v>
      </c>
      <c r="CI67">
        <v>517.51733586457703</v>
      </c>
      <c r="CJ67">
        <v>0</v>
      </c>
      <c r="CK67">
        <v>-54463.073006843173</v>
      </c>
      <c r="CL67">
        <v>10551.413283274542</v>
      </c>
      <c r="CM67">
        <v>8719.7908907074889</v>
      </c>
      <c r="CN67">
        <v>594.24815399265731</v>
      </c>
      <c r="CO67">
        <v>3403.1319259711559</v>
      </c>
      <c r="CP67">
        <v>3258.8302649365946</v>
      </c>
      <c r="CQ67">
        <v>116.40011274075682</v>
      </c>
      <c r="CR67">
        <v>5514.0073915825387</v>
      </c>
      <c r="CS67">
        <v>399.34336802072869</v>
      </c>
      <c r="CT67">
        <v>977.09199075564925</v>
      </c>
      <c r="CU67">
        <v>147.96138107519357</v>
      </c>
      <c r="CV67">
        <v>202.68780589166408</v>
      </c>
      <c r="CW67">
        <v>208.55349868987074</v>
      </c>
      <c r="CX67">
        <v>1366.8288662001057</v>
      </c>
      <c r="CY67">
        <v>3</v>
      </c>
      <c r="CZ67" t="s">
        <v>551</v>
      </c>
      <c r="DA67" s="2" t="s">
        <v>176</v>
      </c>
      <c r="DC67" t="s">
        <v>699</v>
      </c>
      <c r="DD67">
        <v>869</v>
      </c>
      <c r="DE67" t="s">
        <v>361</v>
      </c>
      <c r="DF67" t="s">
        <v>192</v>
      </c>
      <c r="DG67" t="s">
        <v>617</v>
      </c>
      <c r="DH67" t="s">
        <v>618</v>
      </c>
      <c r="DI67" t="s">
        <v>3</v>
      </c>
      <c r="DJ67" t="s">
        <v>970</v>
      </c>
      <c r="DK67" t="s">
        <v>1150</v>
      </c>
    </row>
    <row r="68" spans="1:115" x14ac:dyDescent="0.3">
      <c r="A68" t="s">
        <v>705</v>
      </c>
      <c r="B68" t="s">
        <v>706</v>
      </c>
      <c r="C68" s="4">
        <v>44169</v>
      </c>
      <c r="D68" s="5">
        <v>0.4236111111111111</v>
      </c>
      <c r="E68" s="3">
        <v>70.763888888890506</v>
      </c>
      <c r="F68">
        <v>1.0409999999999999</v>
      </c>
      <c r="G68" s="7">
        <v>32</v>
      </c>
      <c r="H68" s="6">
        <v>0.97199999999999998</v>
      </c>
      <c r="I68" s="7">
        <v>25.8</v>
      </c>
      <c r="J68" s="8">
        <v>1.0355382170931593</v>
      </c>
      <c r="K68" s="3">
        <v>6.05</v>
      </c>
      <c r="L68" s="9">
        <v>-500.1</v>
      </c>
      <c r="M68" s="9">
        <v>84</v>
      </c>
      <c r="N68" s="9">
        <v>14</v>
      </c>
      <c r="O68" s="9">
        <v>200</v>
      </c>
      <c r="P68">
        <v>1.5</v>
      </c>
      <c r="Q68" t="s">
        <v>290</v>
      </c>
      <c r="R68">
        <v>6</v>
      </c>
      <c r="S68" t="s">
        <v>173</v>
      </c>
      <c r="T68" s="9">
        <v>20206.482455299258</v>
      </c>
      <c r="U68" s="9">
        <v>1000</v>
      </c>
      <c r="V68" s="10">
        <v>17911.896984417253</v>
      </c>
      <c r="W68" s="10">
        <v>9.9419417645194912</v>
      </c>
      <c r="X68" s="12">
        <v>1.5449999999999999</v>
      </c>
      <c r="Y68" s="11">
        <v>2.6619556197090022</v>
      </c>
      <c r="Z68" s="13">
        <v>32.355121392330943</v>
      </c>
      <c r="AA68" s="13">
        <v>27.052151470772426</v>
      </c>
      <c r="AB68" s="13">
        <v>0</v>
      </c>
      <c r="AC68" s="13">
        <v>0</v>
      </c>
      <c r="AD68" s="13">
        <v>19.406134091977908</v>
      </c>
      <c r="AE68" s="13">
        <v>0.24448988600953941</v>
      </c>
      <c r="AF68" s="13">
        <v>18.280147539200183</v>
      </c>
      <c r="AG68" s="10">
        <v>4.2403237900177144</v>
      </c>
      <c r="AH68" s="10">
        <v>3569.6153656536294</v>
      </c>
      <c r="AI68" s="10">
        <v>0</v>
      </c>
      <c r="AJ68" s="10">
        <v>33.236292918754785</v>
      </c>
      <c r="AK68" s="9">
        <v>2106.0305586607992</v>
      </c>
      <c r="AL68" s="9">
        <v>2592.5767094072166</v>
      </c>
      <c r="AM68" s="9">
        <v>237.23430512648804</v>
      </c>
      <c r="AN68" s="9">
        <v>168.43791009453571</v>
      </c>
      <c r="AO68" s="9">
        <v>393.25467547525807</v>
      </c>
      <c r="AP68" s="9">
        <v>0</v>
      </c>
      <c r="AQ68" s="9">
        <v>860.80306910161539</v>
      </c>
      <c r="AR68" s="9">
        <v>162.04990397747173</v>
      </c>
      <c r="AS68" s="9">
        <v>232.45160370362794</v>
      </c>
      <c r="AT68" s="9">
        <v>18.54589100961525</v>
      </c>
      <c r="AU68" s="9">
        <v>82.012576357363145</v>
      </c>
      <c r="AV68" s="9">
        <v>43.275179629184812</v>
      </c>
      <c r="AW68" s="9">
        <v>271.6843194630402</v>
      </c>
      <c r="AX68" t="s">
        <v>185</v>
      </c>
      <c r="AY68">
        <v>43.435266964516195</v>
      </c>
      <c r="AZ68">
        <v>527.94018237571254</v>
      </c>
      <c r="BA68">
        <v>9711.0496781954444</v>
      </c>
      <c r="BB68">
        <v>0</v>
      </c>
      <c r="BC68">
        <v>0</v>
      </c>
      <c r="BD68">
        <v>4433.1124542826374</v>
      </c>
      <c r="BE68">
        <v>31.914832509820343</v>
      </c>
      <c r="BF68">
        <v>4175.8935261429442</v>
      </c>
      <c r="BG68">
        <v>702.97500000000002</v>
      </c>
      <c r="BH68">
        <v>4.2403237900177144</v>
      </c>
      <c r="BI68">
        <v>3569.6153656536294</v>
      </c>
      <c r="BJ68">
        <v>0</v>
      </c>
      <c r="BK68">
        <v>33.236292918754785</v>
      </c>
      <c r="BL68">
        <v>2106.0305586607992</v>
      </c>
      <c r="BM68">
        <v>2592.5767094072171</v>
      </c>
      <c r="BN68">
        <v>237.23430512648804</v>
      </c>
      <c r="BO68">
        <v>168.43791009453571</v>
      </c>
      <c r="BP68">
        <v>393.25467547525807</v>
      </c>
      <c r="BQ68">
        <v>0</v>
      </c>
      <c r="BR68">
        <v>860.80306910161539</v>
      </c>
      <c r="BS68">
        <v>162.04990397747173</v>
      </c>
      <c r="BT68">
        <v>232.45160370362794</v>
      </c>
      <c r="BU68">
        <v>18.54589100961525</v>
      </c>
      <c r="BV68">
        <v>82.012576357363145</v>
      </c>
      <c r="BW68">
        <v>43.275179629184812</v>
      </c>
      <c r="BX68">
        <v>271.6843194630402</v>
      </c>
      <c r="BY68">
        <v>-0.97035565563132309</v>
      </c>
      <c r="BZ68">
        <v>-1755.2561075300468</v>
      </c>
      <c r="CA68">
        <v>21853.305055561505</v>
      </c>
      <c r="CB68">
        <v>0</v>
      </c>
      <c r="CC68">
        <v>-1453.6797070926157</v>
      </c>
      <c r="CD68">
        <v>4544.1283045212576</v>
      </c>
      <c r="CE68">
        <v>835.61874572034935</v>
      </c>
      <c r="CF68">
        <v>-29951.226997016282</v>
      </c>
      <c r="CG68">
        <v>3301.9873046874709</v>
      </c>
      <c r="CH68">
        <v>42.899176541805197</v>
      </c>
      <c r="CI68">
        <v>346.59877282656248</v>
      </c>
      <c r="CJ68">
        <v>0</v>
      </c>
      <c r="CK68">
        <v>-56807.128783400069</v>
      </c>
      <c r="CL68">
        <v>10958.298381257244</v>
      </c>
      <c r="CM68">
        <v>9432.9503116343531</v>
      </c>
      <c r="CN68">
        <v>777.35770022774807</v>
      </c>
      <c r="CO68">
        <v>3389.1643088565356</v>
      </c>
      <c r="CP68">
        <v>3199.6016423199394</v>
      </c>
      <c r="CQ68">
        <v>58.959536049787772</v>
      </c>
      <c r="CR68">
        <v>5637.5388282495378</v>
      </c>
      <c r="CS68">
        <v>467.9455335414911</v>
      </c>
      <c r="CT68">
        <v>1067.9826866666037</v>
      </c>
      <c r="CU68">
        <v>135.50350596450491</v>
      </c>
      <c r="CV68">
        <v>232.93880205566131</v>
      </c>
      <c r="CW68">
        <v>231.5091064850788</v>
      </c>
      <c r="CX68">
        <v>1364.0039301949769</v>
      </c>
      <c r="CY68">
        <v>3</v>
      </c>
      <c r="CZ68" t="s">
        <v>551</v>
      </c>
      <c r="DA68" s="2" t="s">
        <v>176</v>
      </c>
      <c r="DC68" t="s">
        <v>707</v>
      </c>
      <c r="DD68">
        <v>870</v>
      </c>
      <c r="DE68" t="s">
        <v>361</v>
      </c>
      <c r="DF68" t="s">
        <v>192</v>
      </c>
      <c r="DG68" t="s">
        <v>617</v>
      </c>
      <c r="DH68" t="s">
        <v>618</v>
      </c>
      <c r="DI68" t="s">
        <v>3</v>
      </c>
      <c r="DJ68" t="s">
        <v>971</v>
      </c>
      <c r="DK68" t="s">
        <v>1151</v>
      </c>
    </row>
    <row r="69" spans="1:115" x14ac:dyDescent="0.3">
      <c r="A69" t="s">
        <v>713</v>
      </c>
      <c r="B69" t="s">
        <v>714</v>
      </c>
      <c r="C69" s="4">
        <v>44173</v>
      </c>
      <c r="D69" s="5">
        <v>0.40625</v>
      </c>
      <c r="E69" s="3">
        <v>74.746527777781012</v>
      </c>
      <c r="F69">
        <v>1.052</v>
      </c>
      <c r="G69" s="7">
        <v>32</v>
      </c>
      <c r="H69" s="6">
        <v>0.98499999999999999</v>
      </c>
      <c r="I69" s="7">
        <v>24.4</v>
      </c>
      <c r="J69" s="8">
        <v>1.0561377919677368</v>
      </c>
      <c r="K69" s="3">
        <v>5.75</v>
      </c>
      <c r="L69" s="9">
        <v>-381.8</v>
      </c>
      <c r="M69" s="9">
        <v>84</v>
      </c>
      <c r="N69" s="9">
        <v>14</v>
      </c>
      <c r="O69" s="9">
        <v>200</v>
      </c>
      <c r="P69">
        <v>1.5</v>
      </c>
      <c r="Q69" t="s">
        <v>290</v>
      </c>
      <c r="R69">
        <v>6</v>
      </c>
      <c r="S69" t="s">
        <v>173</v>
      </c>
      <c r="T69" s="9">
        <v>16021.840798507124</v>
      </c>
      <c r="U69" s="9">
        <v>1000</v>
      </c>
      <c r="V69" s="10">
        <v>13727.25532762512</v>
      </c>
      <c r="W69" s="10">
        <v>8.1807008874439546</v>
      </c>
      <c r="X69" s="12">
        <v>1.6400000000000001</v>
      </c>
      <c r="Y69" s="11">
        <v>3.3526925117821196</v>
      </c>
      <c r="Z69" s="13">
        <v>27.347580420881972</v>
      </c>
      <c r="AA69" s="13">
        <v>41.87469609418789</v>
      </c>
      <c r="AB69" s="13">
        <v>0</v>
      </c>
      <c r="AC69" s="13">
        <v>0</v>
      </c>
      <c r="AD69" s="13">
        <v>25.331518685245129</v>
      </c>
      <c r="AE69" s="13">
        <v>0.60196094179811688</v>
      </c>
      <c r="AF69" s="13">
        <v>1.4915513461047689</v>
      </c>
      <c r="AG69" s="10">
        <v>8.5535401814648733</v>
      </c>
      <c r="AH69" s="10">
        <v>4740.4437203515654</v>
      </c>
      <c r="AI69" s="10">
        <v>0</v>
      </c>
      <c r="AJ69" s="10">
        <v>30.171861370603047</v>
      </c>
      <c r="AK69" s="9">
        <v>2114.6998952635749</v>
      </c>
      <c r="AL69" s="9">
        <v>2542.9568120776958</v>
      </c>
      <c r="AM69" s="9">
        <v>124.56645455570003</v>
      </c>
      <c r="AN69" s="9">
        <v>144.63030200444263</v>
      </c>
      <c r="AO69" s="9">
        <v>363.00503306447928</v>
      </c>
      <c r="AP69" s="9">
        <v>0</v>
      </c>
      <c r="AQ69" s="9">
        <v>944.74490257890193</v>
      </c>
      <c r="AR69" s="9">
        <v>137.50309829005695</v>
      </c>
      <c r="AS69" s="9">
        <v>239.353067567881</v>
      </c>
      <c r="AT69" s="9">
        <v>21.483730891606214</v>
      </c>
      <c r="AU69" s="9">
        <v>88.039508248875947</v>
      </c>
      <c r="AV69" s="9">
        <v>36.561007902023121</v>
      </c>
      <c r="AW69" s="9">
        <v>250.1702173468077</v>
      </c>
      <c r="AX69" t="s">
        <v>185</v>
      </c>
      <c r="AY69">
        <v>43.38684253151996</v>
      </c>
      <c r="AZ69">
        <v>353.90217300547744</v>
      </c>
      <c r="BA69">
        <v>11921.713208234933</v>
      </c>
      <c r="BB69">
        <v>0</v>
      </c>
      <c r="BC69">
        <v>0</v>
      </c>
      <c r="BD69">
        <v>4589.3754103190895</v>
      </c>
      <c r="BE69">
        <v>62.319307840223715</v>
      </c>
      <c r="BF69">
        <v>270.22813578992975</v>
      </c>
      <c r="BG69">
        <v>746.2</v>
      </c>
      <c r="BH69">
        <v>8.5535401814648733</v>
      </c>
      <c r="BI69">
        <v>4740.4437203515654</v>
      </c>
      <c r="BJ69">
        <v>0</v>
      </c>
      <c r="BK69">
        <v>30.171861370603047</v>
      </c>
      <c r="BL69">
        <v>2114.6998952635749</v>
      </c>
      <c r="BM69">
        <v>2542.9568120776958</v>
      </c>
      <c r="BN69">
        <v>124.56645455570003</v>
      </c>
      <c r="BO69">
        <v>144.63030200444263</v>
      </c>
      <c r="BP69">
        <v>363.00503306447928</v>
      </c>
      <c r="BQ69">
        <v>0</v>
      </c>
      <c r="BR69">
        <v>944.74490257890193</v>
      </c>
      <c r="BS69">
        <v>137.50309829005695</v>
      </c>
      <c r="BT69">
        <v>239.353067567881</v>
      </c>
      <c r="BU69">
        <v>21.483730891606214</v>
      </c>
      <c r="BV69">
        <v>88.039508248875947</v>
      </c>
      <c r="BW69">
        <v>36.561007902023121</v>
      </c>
      <c r="BX69">
        <v>250.1702173468077</v>
      </c>
      <c r="BY69">
        <v>-1.0187800886275582</v>
      </c>
      <c r="BZ69">
        <v>-1929.294116900282</v>
      </c>
      <c r="CA69">
        <v>24063.968585600993</v>
      </c>
      <c r="CB69">
        <v>0</v>
      </c>
      <c r="CC69">
        <v>-1501.188937046594</v>
      </c>
      <c r="CD69">
        <v>4700.3912605577098</v>
      </c>
      <c r="CE69">
        <v>866.02322105075268</v>
      </c>
      <c r="CF69">
        <v>-33856.892387369298</v>
      </c>
      <c r="CG69">
        <v>3526.6762803819865</v>
      </c>
      <c r="CH69">
        <v>48.422070360714329</v>
      </c>
      <c r="CI69">
        <v>2537.9883039068427</v>
      </c>
      <c r="CJ69">
        <v>0</v>
      </c>
      <c r="CK69">
        <v>-59867.426562545872</v>
      </c>
      <c r="CL69">
        <v>11477.438462715716</v>
      </c>
      <c r="CM69">
        <v>9987.4774511745818</v>
      </c>
      <c r="CN69">
        <v>705.47199014389548</v>
      </c>
      <c r="CO69">
        <v>3405.8280341155487</v>
      </c>
      <c r="CP69">
        <v>3260.7800589255535</v>
      </c>
      <c r="CQ69">
        <v>58.959536049787772</v>
      </c>
      <c r="CR69">
        <v>5941.150092640074</v>
      </c>
      <c r="CS69">
        <v>477.72679925578302</v>
      </c>
      <c r="CT69">
        <v>1128.0411726892321</v>
      </c>
      <c r="CU69">
        <v>144.18479028955139</v>
      </c>
      <c r="CV69">
        <v>255.72037311478761</v>
      </c>
      <c r="CW69">
        <v>234.98299581501061</v>
      </c>
      <c r="CX69">
        <v>1400.8616052002396</v>
      </c>
      <c r="CY69">
        <v>3</v>
      </c>
      <c r="CZ69" t="s">
        <v>551</v>
      </c>
      <c r="DA69" s="2" t="s">
        <v>176</v>
      </c>
      <c r="DC69" t="s">
        <v>715</v>
      </c>
      <c r="DD69">
        <v>871</v>
      </c>
      <c r="DE69" t="s">
        <v>361</v>
      </c>
      <c r="DF69" t="s">
        <v>192</v>
      </c>
      <c r="DG69" t="s">
        <v>617</v>
      </c>
      <c r="DH69" t="s">
        <v>618</v>
      </c>
      <c r="DI69" t="s">
        <v>3</v>
      </c>
      <c r="DJ69" t="s">
        <v>972</v>
      </c>
      <c r="DK69" t="s">
        <v>1152</v>
      </c>
    </row>
    <row r="70" spans="1:115" x14ac:dyDescent="0.3">
      <c r="A70" t="s">
        <v>292</v>
      </c>
      <c r="B70" t="s">
        <v>293</v>
      </c>
      <c r="C70" s="4">
        <v>43992</v>
      </c>
      <c r="D70" s="5">
        <v>0.5625</v>
      </c>
      <c r="E70" s="3">
        <v>41.895833333335759</v>
      </c>
      <c r="F70">
        <v>1.0629999999999999</v>
      </c>
      <c r="G70" s="7">
        <v>32</v>
      </c>
      <c r="H70" s="6">
        <v>0.998</v>
      </c>
      <c r="I70" s="7">
        <v>26.8</v>
      </c>
      <c r="J70" s="8">
        <v>1.0506199366561089</v>
      </c>
      <c r="K70" s="3">
        <v>6</v>
      </c>
      <c r="L70" s="9">
        <v>-488</v>
      </c>
      <c r="M70" s="7">
        <v>24</v>
      </c>
      <c r="N70" s="9">
        <v>14</v>
      </c>
      <c r="O70" s="9">
        <v>200</v>
      </c>
      <c r="P70">
        <v>0.1</v>
      </c>
      <c r="Q70" t="s">
        <v>290</v>
      </c>
      <c r="R70">
        <v>2</v>
      </c>
      <c r="S70" t="s">
        <v>173</v>
      </c>
      <c r="T70" s="9">
        <v>17080.438823733301</v>
      </c>
      <c r="U70" s="9">
        <v>1000</v>
      </c>
      <c r="V70" s="10">
        <v>15098.132238262417</v>
      </c>
      <c r="W70" s="10">
        <v>123.97248347648579</v>
      </c>
      <c r="X70" s="12">
        <v>1.355</v>
      </c>
      <c r="Y70" s="11">
        <v>2.3750585372808328</v>
      </c>
      <c r="Z70" s="11">
        <v>25.121322390734949</v>
      </c>
      <c r="AA70" s="11">
        <v>30.117430034070125</v>
      </c>
      <c r="AB70" s="11">
        <v>0</v>
      </c>
      <c r="AC70" s="11">
        <v>0</v>
      </c>
      <c r="AD70" s="11">
        <v>21.972773499999999</v>
      </c>
      <c r="AE70" s="11">
        <v>1.3038569005319653</v>
      </c>
      <c r="AF70" s="13">
        <v>14.107073042204048</v>
      </c>
      <c r="AG70" s="10">
        <v>62.189396718076921</v>
      </c>
      <c r="AH70" s="10">
        <v>16783.787888967148</v>
      </c>
      <c r="AI70" s="10">
        <v>0</v>
      </c>
      <c r="AJ70" s="10">
        <v>487.83818737274783</v>
      </c>
      <c r="AK70" s="9">
        <v>4795.6567821971521</v>
      </c>
      <c r="AL70" s="9">
        <v>1385.8971283295739</v>
      </c>
      <c r="AM70" s="9">
        <v>175.94751880284022</v>
      </c>
      <c r="AN70" s="9">
        <v>365.23301902714195</v>
      </c>
      <c r="AO70" s="9">
        <v>266.0214197991109</v>
      </c>
      <c r="AP70" s="9">
        <v>125.3367020406684</v>
      </c>
      <c r="AQ70" s="9">
        <v>506.82395520485358</v>
      </c>
      <c r="AR70" s="9">
        <v>365.97589950654117</v>
      </c>
      <c r="AS70" s="9">
        <v>100.5059596490056</v>
      </c>
      <c r="AT70" s="9">
        <v>0</v>
      </c>
      <c r="AU70" s="9">
        <v>225.29776911970339</v>
      </c>
      <c r="AV70" s="9">
        <v>201.06115900057523</v>
      </c>
      <c r="AW70" s="9">
        <v>125.81453262643123</v>
      </c>
      <c r="AX70" t="s">
        <v>174</v>
      </c>
      <c r="AY70">
        <v>32.76385872094199</v>
      </c>
      <c r="AZ70">
        <v>346.54786177842936</v>
      </c>
      <c r="BA70">
        <v>9140.3182524018484</v>
      </c>
      <c r="BB70">
        <v>0</v>
      </c>
      <c r="BC70">
        <v>0</v>
      </c>
      <c r="BD70">
        <v>4243.5921873305278</v>
      </c>
      <c r="BE70">
        <v>143.89332342187532</v>
      </c>
      <c r="BF70">
        <v>2724.4928796994241</v>
      </c>
      <c r="BG70">
        <v>616.52499999999998</v>
      </c>
      <c r="BH70">
        <v>62.189396718076921</v>
      </c>
      <c r="BI70">
        <v>16783.787888967148</v>
      </c>
      <c r="BJ70">
        <v>0</v>
      </c>
      <c r="BK70">
        <v>487.83818737274783</v>
      </c>
      <c r="BL70">
        <v>4795.6567821971521</v>
      </c>
      <c r="BM70">
        <v>1385.8971283295739</v>
      </c>
      <c r="BN70">
        <v>175.94751880284022</v>
      </c>
      <c r="BO70">
        <v>365.23301902714195</v>
      </c>
      <c r="BP70">
        <v>266.0214197991109</v>
      </c>
      <c r="BQ70">
        <v>125.3367020406684</v>
      </c>
      <c r="BR70">
        <v>506.82395520485358</v>
      </c>
      <c r="BS70">
        <v>365.97589950654117</v>
      </c>
      <c r="BT70">
        <v>100.5059596490056</v>
      </c>
      <c r="BU70">
        <v>0</v>
      </c>
      <c r="BV70">
        <v>225.29776911970339</v>
      </c>
      <c r="BW70">
        <v>201.06115900057523</v>
      </c>
      <c r="BX70">
        <v>125.81453262643123</v>
      </c>
      <c r="BY70">
        <v>-0.50975420071121746</v>
      </c>
      <c r="BZ70">
        <v>-1110.8572972463544</v>
      </c>
      <c r="CA70">
        <v>8993.0565320484257</v>
      </c>
      <c r="CB70">
        <v>0.2319699264765695</v>
      </c>
      <c r="CC70">
        <v>-837.57008059796522</v>
      </c>
      <c r="CD70">
        <v>2711.0304994275289</v>
      </c>
      <c r="CE70">
        <v>325.08913362428223</v>
      </c>
      <c r="CF70">
        <v>-18611.887807723502</v>
      </c>
      <c r="CG70">
        <v>-857.47232638761011</v>
      </c>
      <c r="CH70">
        <v>71.553851005115206</v>
      </c>
      <c r="CI70">
        <v>5806.9910599841896</v>
      </c>
      <c r="CJ70">
        <v>0</v>
      </c>
      <c r="CK70">
        <v>-34314.895165202484</v>
      </c>
      <c r="CL70">
        <v>13828.347103178852</v>
      </c>
      <c r="CM70">
        <v>2713.2578775954739</v>
      </c>
      <c r="CN70">
        <v>297.07704101327062</v>
      </c>
      <c r="CO70">
        <v>5692.1002016563234</v>
      </c>
      <c r="CP70">
        <v>737.21534664551223</v>
      </c>
      <c r="CQ70">
        <v>187.48883236122464</v>
      </c>
      <c r="CR70">
        <v>679.33547621146533</v>
      </c>
      <c r="CS70">
        <v>533.49543212370475</v>
      </c>
      <c r="CT70">
        <v>213.01639844857263</v>
      </c>
      <c r="CU70">
        <v>220.66054956993059</v>
      </c>
      <c r="CV70">
        <v>304.88059764951419</v>
      </c>
      <c r="CW70">
        <v>229.54306832619915</v>
      </c>
      <c r="CX70">
        <v>264.92224247917102</v>
      </c>
      <c r="CY70">
        <v>1</v>
      </c>
      <c r="CZ70" t="s">
        <v>175</v>
      </c>
      <c r="DA70" s="2" t="s">
        <v>179</v>
      </c>
      <c r="DB70" s="1">
        <v>3.9999999999417923</v>
      </c>
      <c r="DC70" t="s">
        <v>294</v>
      </c>
      <c r="DD70">
        <v>716</v>
      </c>
      <c r="DE70" t="s">
        <v>178</v>
      </c>
      <c r="DF70" t="s">
        <v>192</v>
      </c>
      <c r="DG70" t="s">
        <v>287</v>
      </c>
      <c r="DH70" t="s">
        <v>181</v>
      </c>
      <c r="DI70" t="s">
        <v>182</v>
      </c>
      <c r="DJ70" t="s">
        <v>973</v>
      </c>
      <c r="DK70" t="s">
        <v>1153</v>
      </c>
    </row>
    <row r="71" spans="1:115" x14ac:dyDescent="0.3">
      <c r="A71" t="s">
        <v>721</v>
      </c>
      <c r="B71" t="s">
        <v>722</v>
      </c>
      <c r="C71" s="4">
        <v>44176</v>
      </c>
      <c r="D71" s="5">
        <v>0.55902777777777779</v>
      </c>
      <c r="E71" s="3">
        <v>77.899305555562023</v>
      </c>
      <c r="F71" s="6">
        <v>1.044</v>
      </c>
      <c r="G71" s="7">
        <v>33.200000000000003</v>
      </c>
      <c r="H71" s="6">
        <v>0.98</v>
      </c>
      <c r="I71" s="7">
        <v>24.2</v>
      </c>
      <c r="J71" s="8">
        <v>1.0494992433159576</v>
      </c>
      <c r="K71" s="3">
        <v>5.85</v>
      </c>
      <c r="L71" s="9">
        <v>-360.5</v>
      </c>
      <c r="M71" s="9">
        <v>84</v>
      </c>
      <c r="N71" s="9">
        <v>14</v>
      </c>
      <c r="O71" s="9">
        <v>200</v>
      </c>
      <c r="P71">
        <v>1.5</v>
      </c>
      <c r="Q71" t="s">
        <v>290</v>
      </c>
      <c r="R71">
        <v>6</v>
      </c>
      <c r="S71" t="s">
        <v>173</v>
      </c>
      <c r="T71" s="9">
        <v>13170.76971696587</v>
      </c>
      <c r="U71" s="9">
        <v>1000</v>
      </c>
      <c r="V71" s="10">
        <v>10876.184246083865</v>
      </c>
      <c r="W71" s="10">
        <v>16.544295840554344</v>
      </c>
      <c r="X71" s="12">
        <v>1.36</v>
      </c>
      <c r="Y71" s="11">
        <v>4.0716471110585468</v>
      </c>
      <c r="Z71" s="13">
        <v>19.227823125506202</v>
      </c>
      <c r="AA71" s="13">
        <v>43.526127002672091</v>
      </c>
      <c r="AB71" s="13">
        <v>0</v>
      </c>
      <c r="AC71" s="13">
        <v>0</v>
      </c>
      <c r="AD71" s="13">
        <v>32.236083816584326</v>
      </c>
      <c r="AE71" s="13">
        <v>0.93831894417882244</v>
      </c>
      <c r="AF71" s="13">
        <v>0</v>
      </c>
      <c r="AG71" s="10">
        <v>11.07903708717291</v>
      </c>
      <c r="AH71" s="10">
        <v>5510.100270801855</v>
      </c>
      <c r="AI71" s="10">
        <v>0</v>
      </c>
      <c r="AJ71" s="10">
        <v>20.490631676875573</v>
      </c>
      <c r="AK71" s="9">
        <v>2208.4065147510605</v>
      </c>
      <c r="AL71" s="9">
        <v>2567.3284238430183</v>
      </c>
      <c r="AM71" s="9">
        <v>132.55214590425135</v>
      </c>
      <c r="AN71" s="9">
        <v>156.10676278860677</v>
      </c>
      <c r="AO71" s="9">
        <v>336.84720842110994</v>
      </c>
      <c r="AP71" s="9">
        <v>0</v>
      </c>
      <c r="AQ71" s="9">
        <v>1183.1873459880364</v>
      </c>
      <c r="AR71" s="9">
        <v>101.76448544680358</v>
      </c>
      <c r="AS71" s="9">
        <v>175.84093733129384</v>
      </c>
      <c r="AT71" s="9">
        <v>14.05329764467246</v>
      </c>
      <c r="AU71" s="9">
        <v>53.693984330409698</v>
      </c>
      <c r="AV71" s="9">
        <v>78.492153842962054</v>
      </c>
      <c r="AW71" s="9">
        <v>215.51336936530964</v>
      </c>
      <c r="AX71" t="s">
        <v>185</v>
      </c>
      <c r="AY71">
        <v>43.325011208830972</v>
      </c>
      <c r="AZ71">
        <v>204.59672209102627</v>
      </c>
      <c r="BA71">
        <v>10189.227493024349</v>
      </c>
      <c r="BB71">
        <v>0</v>
      </c>
      <c r="BC71">
        <v>0</v>
      </c>
      <c r="BD71">
        <v>4802.1847582142973</v>
      </c>
      <c r="BE71">
        <v>79.874660382219716</v>
      </c>
      <c r="BF71">
        <v>0</v>
      </c>
      <c r="BG71">
        <v>618.80000000000007</v>
      </c>
      <c r="BH71">
        <v>11.07903708717291</v>
      </c>
      <c r="BI71">
        <v>5510.100270801855</v>
      </c>
      <c r="BJ71">
        <v>0</v>
      </c>
      <c r="BK71">
        <v>20.490631676875573</v>
      </c>
      <c r="BL71">
        <v>2208.4065147510605</v>
      </c>
      <c r="BM71">
        <v>2567.3284238430183</v>
      </c>
      <c r="BN71">
        <v>132.55214590425135</v>
      </c>
      <c r="BO71">
        <v>156.10676278860677</v>
      </c>
      <c r="BP71">
        <v>336.84720842110994</v>
      </c>
      <c r="BQ71">
        <v>0</v>
      </c>
      <c r="BR71">
        <v>1183.1873459880364</v>
      </c>
      <c r="BS71">
        <v>101.76448544680358</v>
      </c>
      <c r="BT71">
        <v>175.84093733129384</v>
      </c>
      <c r="BU71">
        <v>14.05329764467246</v>
      </c>
      <c r="BV71">
        <v>53.693984330409698</v>
      </c>
      <c r="BW71">
        <v>78.492153842962054</v>
      </c>
      <c r="BX71">
        <v>215.51336936530964</v>
      </c>
      <c r="BY71">
        <v>-1.0806114113165464</v>
      </c>
      <c r="BZ71">
        <v>-2078.5995678147333</v>
      </c>
      <c r="CA71">
        <v>22331.482870390413</v>
      </c>
      <c r="CB71">
        <v>0</v>
      </c>
      <c r="CC71">
        <v>-1566.5935884302744</v>
      </c>
      <c r="CD71">
        <v>4913.2006084529175</v>
      </c>
      <c r="CE71">
        <v>883.57857359274874</v>
      </c>
      <c r="CF71">
        <v>-34127.120523159232</v>
      </c>
      <c r="CG71">
        <v>3548.5178602432652</v>
      </c>
      <c r="CH71">
        <v>53.829966801721092</v>
      </c>
      <c r="CI71">
        <v>4451.9908972836629</v>
      </c>
      <c r="CJ71">
        <v>0</v>
      </c>
      <c r="CK71">
        <v>-62678.812883164806</v>
      </c>
      <c r="CL71">
        <v>12054.599662552644</v>
      </c>
      <c r="CM71">
        <v>10576.317216445712</v>
      </c>
      <c r="CN71">
        <v>753.68825198305558</v>
      </c>
      <c r="CO71">
        <v>3451.8056410447625</v>
      </c>
      <c r="CP71">
        <v>3312.4625704923028</v>
      </c>
      <c r="CQ71">
        <v>58.959536049787772</v>
      </c>
      <c r="CR71">
        <v>6420.9637211601803</v>
      </c>
      <c r="CS71">
        <v>471.45122384906483</v>
      </c>
      <c r="CT71">
        <v>1103.5619620686261</v>
      </c>
      <c r="CU71">
        <v>139.62645465376295</v>
      </c>
      <c r="CV71">
        <v>235.61520411485711</v>
      </c>
      <c r="CW71">
        <v>293.47708101930834</v>
      </c>
      <c r="CX71">
        <v>1413.9895725207944</v>
      </c>
      <c r="CY71">
        <v>3</v>
      </c>
      <c r="CZ71" t="s">
        <v>551</v>
      </c>
      <c r="DA71" s="2" t="s">
        <v>176</v>
      </c>
      <c r="DC71" t="s">
        <v>723</v>
      </c>
      <c r="DD71">
        <v>872</v>
      </c>
      <c r="DE71" t="s">
        <v>361</v>
      </c>
      <c r="DF71" t="s">
        <v>192</v>
      </c>
      <c r="DG71" t="s">
        <v>617</v>
      </c>
      <c r="DH71" t="s">
        <v>618</v>
      </c>
      <c r="DI71" t="s">
        <v>3</v>
      </c>
      <c r="DJ71" t="s">
        <v>974</v>
      </c>
      <c r="DK71" t="s">
        <v>1154</v>
      </c>
    </row>
    <row r="72" spans="1:115" x14ac:dyDescent="0.3">
      <c r="A72" t="s">
        <v>725</v>
      </c>
      <c r="B72" t="s">
        <v>726</v>
      </c>
      <c r="C72" s="4">
        <v>44179</v>
      </c>
      <c r="D72" s="5">
        <v>0.39583333333333331</v>
      </c>
      <c r="E72" s="3">
        <v>80.73611111111677</v>
      </c>
      <c r="F72">
        <v>0.997</v>
      </c>
      <c r="G72" s="7">
        <v>32</v>
      </c>
      <c r="H72" s="6">
        <v>0.997</v>
      </c>
      <c r="I72" s="7">
        <v>24.2</v>
      </c>
      <c r="J72" s="8">
        <v>1.0023727930048763</v>
      </c>
      <c r="K72" s="3">
        <v>5.8</v>
      </c>
      <c r="L72" s="9">
        <v>0.44</v>
      </c>
      <c r="M72" s="9">
        <v>84</v>
      </c>
      <c r="N72" s="9">
        <v>14</v>
      </c>
      <c r="O72" s="9">
        <v>200</v>
      </c>
      <c r="P72">
        <v>1.5</v>
      </c>
      <c r="Q72" t="s">
        <v>290</v>
      </c>
      <c r="R72">
        <v>6</v>
      </c>
      <c r="S72" t="s">
        <v>173</v>
      </c>
      <c r="T72" s="9">
        <v>18078.121525214054</v>
      </c>
      <c r="U72" s="9">
        <v>1000</v>
      </c>
      <c r="V72" s="10">
        <v>15783.536054332049</v>
      </c>
      <c r="W72" s="10">
        <v>-113.97888516896317</v>
      </c>
      <c r="X72" s="12">
        <v>1.3</v>
      </c>
      <c r="Y72" s="11">
        <v>3.0085469020196811</v>
      </c>
      <c r="Z72" s="13">
        <v>28.280936839103092</v>
      </c>
      <c r="AA72" s="13">
        <v>48.642790685526911</v>
      </c>
      <c r="AB72" s="13">
        <v>0</v>
      </c>
      <c r="AC72" s="13">
        <v>0</v>
      </c>
      <c r="AD72" s="13">
        <v>15.185059382330756</v>
      </c>
      <c r="AE72" s="13">
        <v>0.15267095966319869</v>
      </c>
      <c r="AF72" s="13">
        <v>4.7299952313563915</v>
      </c>
      <c r="AG72" s="10">
        <v>11.460368991667163</v>
      </c>
      <c r="AH72" s="10">
        <v>5159.8166593976403</v>
      </c>
      <c r="AI72" s="10">
        <v>0</v>
      </c>
      <c r="AJ72" s="10">
        <v>1342.4055616858748</v>
      </c>
      <c r="AK72" s="9">
        <v>2277.4320099072893</v>
      </c>
      <c r="AL72" s="9">
        <v>1768.2909458319359</v>
      </c>
      <c r="AM72" s="9">
        <v>74.392411055080757</v>
      </c>
      <c r="AN72" s="9">
        <v>66.307206409384534</v>
      </c>
      <c r="AO72" s="9">
        <v>232.22905655026034</v>
      </c>
      <c r="AP72" s="9">
        <v>0</v>
      </c>
      <c r="AQ72" s="9">
        <v>948.41148675458294</v>
      </c>
      <c r="AR72" s="9">
        <v>116.46807911192352</v>
      </c>
      <c r="AS72" s="9">
        <v>155.94409458253892</v>
      </c>
      <c r="AT72" s="9">
        <v>10.525689068508932</v>
      </c>
      <c r="AU72" s="9">
        <v>79.825577363094652</v>
      </c>
      <c r="AV72" s="9">
        <v>39.403810036285591</v>
      </c>
      <c r="AW72" s="9">
        <v>103.66064500087234</v>
      </c>
      <c r="AX72" t="s">
        <v>185</v>
      </c>
      <c r="AY72">
        <v>43.92447285640003</v>
      </c>
      <c r="AZ72">
        <v>412.89874580609779</v>
      </c>
      <c r="BA72">
        <v>15623.953420575244</v>
      </c>
      <c r="BB72">
        <v>0</v>
      </c>
      <c r="BC72">
        <v>0</v>
      </c>
      <c r="BD72">
        <v>3103.8040972535427</v>
      </c>
      <c r="BE72">
        <v>17.831841462560906</v>
      </c>
      <c r="BF72">
        <v>966.80415989392748</v>
      </c>
      <c r="BG72">
        <v>591.5</v>
      </c>
      <c r="BH72">
        <v>11.460368991667163</v>
      </c>
      <c r="BI72">
        <v>5159.8166593976403</v>
      </c>
      <c r="BJ72">
        <v>0</v>
      </c>
      <c r="BK72">
        <v>1342.4055616858748</v>
      </c>
      <c r="BL72">
        <v>2277.4320099072893</v>
      </c>
      <c r="BM72">
        <v>1768.2909458319359</v>
      </c>
      <c r="BN72">
        <v>74.392411055080757</v>
      </c>
      <c r="BO72">
        <v>66.307206409384534</v>
      </c>
      <c r="BP72">
        <v>232.22905655026034</v>
      </c>
      <c r="BQ72">
        <v>0</v>
      </c>
      <c r="BR72">
        <v>948.41148675458294</v>
      </c>
      <c r="BS72">
        <v>116.46807911192352</v>
      </c>
      <c r="BT72">
        <v>155.94409458253892</v>
      </c>
      <c r="BU72">
        <v>10.525689068508932</v>
      </c>
      <c r="BV72">
        <v>79.825577363094652</v>
      </c>
      <c r="BW72">
        <v>39.403810036285591</v>
      </c>
      <c r="BX72">
        <v>103.66064500087234</v>
      </c>
      <c r="BY72">
        <v>-1.1040382764635126</v>
      </c>
      <c r="BZ72">
        <v>-2209.8785680054857</v>
      </c>
      <c r="CA72">
        <v>31347.754714192652</v>
      </c>
      <c r="CB72">
        <v>0</v>
      </c>
      <c r="CC72">
        <v>-1566.5935884302744</v>
      </c>
      <c r="CD72">
        <v>3603.5840905472669</v>
      </c>
      <c r="CE72">
        <v>894.13980034702047</v>
      </c>
      <c r="CF72">
        <v>-39814.96376569428</v>
      </c>
      <c r="CG72">
        <v>3611.4479600696268</v>
      </c>
      <c r="CH72">
        <v>55.370886856667447</v>
      </c>
      <c r="CI72">
        <v>4908.5415601661571</v>
      </c>
      <c r="CJ72">
        <v>0</v>
      </c>
      <c r="CK72">
        <v>-63207.869125493133</v>
      </c>
      <c r="CL72">
        <v>12469.583284281071</v>
      </c>
      <c r="CM72">
        <v>10092.609900826877</v>
      </c>
      <c r="CN72">
        <v>709.40780892340376</v>
      </c>
      <c r="CO72">
        <v>3377.4103546942169</v>
      </c>
      <c r="CP72">
        <v>3249.1134209132897</v>
      </c>
      <c r="CQ72">
        <v>58.959536049787772</v>
      </c>
      <c r="CR72">
        <v>6343.9646938690767</v>
      </c>
      <c r="CS72">
        <v>503.85324309805083</v>
      </c>
      <c r="CT72">
        <v>1118.8818501112346</v>
      </c>
      <c r="CU72">
        <v>138.08771210752349</v>
      </c>
      <c r="CV72">
        <v>275.67526657587058</v>
      </c>
      <c r="CW72">
        <v>262.1718031874376</v>
      </c>
      <c r="CX72">
        <v>1327.4599327673002</v>
      </c>
      <c r="CY72">
        <v>3</v>
      </c>
      <c r="CZ72" t="s">
        <v>551</v>
      </c>
      <c r="DA72" s="2" t="s">
        <v>176</v>
      </c>
      <c r="DC72" t="s">
        <v>727</v>
      </c>
      <c r="DD72">
        <v>873</v>
      </c>
      <c r="DE72" t="s">
        <v>361</v>
      </c>
      <c r="DF72" t="s">
        <v>192</v>
      </c>
      <c r="DG72" t="s">
        <v>617</v>
      </c>
      <c r="DH72" t="s">
        <v>618</v>
      </c>
      <c r="DI72" t="s">
        <v>3</v>
      </c>
      <c r="DJ72" t="s">
        <v>975</v>
      </c>
      <c r="DK72" t="s">
        <v>1155</v>
      </c>
    </row>
    <row r="73" spans="1:115" x14ac:dyDescent="0.3">
      <c r="A73" t="s">
        <v>733</v>
      </c>
      <c r="B73" t="s">
        <v>734</v>
      </c>
      <c r="C73" s="4">
        <v>44180</v>
      </c>
      <c r="D73" s="5">
        <v>0.39930555555555558</v>
      </c>
      <c r="E73" s="3">
        <v>81.739583333335759</v>
      </c>
      <c r="F73">
        <v>1.0660000000000001</v>
      </c>
      <c r="G73" s="7">
        <v>32</v>
      </c>
      <c r="H73" s="6">
        <v>0.995</v>
      </c>
      <c r="I73" s="7">
        <v>24.5</v>
      </c>
      <c r="J73" s="8">
        <v>1.0694705190660168</v>
      </c>
      <c r="K73" s="3">
        <v>5.85</v>
      </c>
      <c r="L73" s="9">
        <v>-155.69999999999999</v>
      </c>
      <c r="M73" s="9">
        <v>84</v>
      </c>
      <c r="N73" s="9">
        <v>14</v>
      </c>
      <c r="O73" s="9">
        <v>200</v>
      </c>
      <c r="P73">
        <v>1.5</v>
      </c>
      <c r="Q73" t="s">
        <v>290</v>
      </c>
      <c r="R73">
        <v>6</v>
      </c>
      <c r="S73" t="s">
        <v>173</v>
      </c>
      <c r="T73" s="9">
        <v>17687.139370658548</v>
      </c>
      <c r="U73" s="9">
        <v>1000</v>
      </c>
      <c r="V73" s="10">
        <v>15392.553899776543</v>
      </c>
      <c r="W73" s="10">
        <v>-107.60322098557458</v>
      </c>
      <c r="X73" s="12">
        <v>1.06</v>
      </c>
      <c r="Y73" s="11">
        <v>2.5337912045737827</v>
      </c>
      <c r="Z73" s="13">
        <v>33.463936459768128</v>
      </c>
      <c r="AA73" s="13">
        <v>15.763775972303124</v>
      </c>
      <c r="AB73" s="13">
        <v>0</v>
      </c>
      <c r="AC73" s="13">
        <v>0</v>
      </c>
      <c r="AD73" s="13">
        <v>17.900152899449012</v>
      </c>
      <c r="AE73" s="13">
        <v>4.1713376419017498E-2</v>
      </c>
      <c r="AF73" s="13">
        <v>30.296630087486918</v>
      </c>
      <c r="AG73" s="10">
        <v>0</v>
      </c>
      <c r="AH73" s="10">
        <v>5285.2900526684552</v>
      </c>
      <c r="AI73" s="10">
        <v>0</v>
      </c>
      <c r="AJ73" s="10">
        <v>1231.2574747807644</v>
      </c>
      <c r="AK73" s="9">
        <v>2156.3384136791033</v>
      </c>
      <c r="AL73" s="9">
        <v>1772.1287415402351</v>
      </c>
      <c r="AM73" s="9">
        <v>0</v>
      </c>
      <c r="AN73" s="9">
        <v>105.22014615748806</v>
      </c>
      <c r="AO73" s="9">
        <v>210.66483971589798</v>
      </c>
      <c r="AP73" s="9">
        <v>0</v>
      </c>
      <c r="AQ73" s="9">
        <v>934.82858698682242</v>
      </c>
      <c r="AR73" s="9">
        <v>94.557921369127641</v>
      </c>
      <c r="AS73" s="9">
        <v>125.58137396788584</v>
      </c>
      <c r="AT73" s="9">
        <v>10.698555721760297</v>
      </c>
      <c r="AU73" s="9">
        <v>0</v>
      </c>
      <c r="AV73" s="9">
        <v>0</v>
      </c>
      <c r="AW73" s="9">
        <v>164.91659801389292</v>
      </c>
      <c r="AX73" t="s">
        <v>185</v>
      </c>
      <c r="AY73">
        <v>36.193821627035234</v>
      </c>
      <c r="AZ73">
        <v>478.01403090237113</v>
      </c>
      <c r="BA73">
        <v>4953.8922082308145</v>
      </c>
      <c r="BB73">
        <v>0</v>
      </c>
      <c r="BC73">
        <v>0</v>
      </c>
      <c r="BD73">
        <v>3579.7145240608515</v>
      </c>
      <c r="BE73">
        <v>4.7668221528151049</v>
      </c>
      <c r="BF73">
        <v>6058.7910820367488</v>
      </c>
      <c r="BG73">
        <v>482.30000000000007</v>
      </c>
      <c r="BH73">
        <v>0</v>
      </c>
      <c r="BI73">
        <v>5285.2900526684552</v>
      </c>
      <c r="BJ73">
        <v>0</v>
      </c>
      <c r="BK73">
        <v>1231.2574747807644</v>
      </c>
      <c r="BL73">
        <v>2156.3384136791033</v>
      </c>
      <c r="BM73">
        <v>1772.1287415402351</v>
      </c>
      <c r="BN73">
        <v>0</v>
      </c>
      <c r="BO73">
        <v>105.22014615748807</v>
      </c>
      <c r="BP73">
        <v>210.66483971589798</v>
      </c>
      <c r="BQ73">
        <v>0</v>
      </c>
      <c r="BR73">
        <v>934.82858698682242</v>
      </c>
      <c r="BS73">
        <v>94.557921369127641</v>
      </c>
      <c r="BT73">
        <v>125.58137396788584</v>
      </c>
      <c r="BU73">
        <v>10.698555721760297</v>
      </c>
      <c r="BV73">
        <v>0</v>
      </c>
      <c r="BW73">
        <v>0</v>
      </c>
      <c r="BX73">
        <v>164.91659801389292</v>
      </c>
      <c r="BY73">
        <v>-1.1231673480568105</v>
      </c>
      <c r="BZ73">
        <v>-2303.7344775443853</v>
      </c>
      <c r="CA73">
        <v>30496.186997688448</v>
      </c>
      <c r="CB73">
        <v>0</v>
      </c>
      <c r="CC73">
        <v>-1566.5935884302744</v>
      </c>
      <c r="CD73">
        <v>3168.3450171033419</v>
      </c>
      <c r="CE73">
        <v>898.90662249983552</v>
      </c>
      <c r="CF73">
        <v>-40985.342984325383</v>
      </c>
      <c r="CG73">
        <v>3540.8990364583715</v>
      </c>
      <c r="CH73">
        <v>44.338860525474082</v>
      </c>
      <c r="CI73">
        <v>5408.1568147590206</v>
      </c>
      <c r="CJ73">
        <v>0</v>
      </c>
      <c r="CK73">
        <v>-64136.14243328826</v>
      </c>
      <c r="CL73">
        <v>12507.574659903752</v>
      </c>
      <c r="CM73">
        <v>10223.324395565494</v>
      </c>
      <c r="CN73">
        <v>637.7958880334794</v>
      </c>
      <c r="CO73">
        <v>3422.4107057070587</v>
      </c>
      <c r="CP73">
        <v>3243.4549248514004</v>
      </c>
      <c r="CQ73">
        <v>58.959536049787772</v>
      </c>
      <c r="CR73">
        <v>6397.894791282195</v>
      </c>
      <c r="CS73">
        <v>489.53958834320207</v>
      </c>
      <c r="CT73">
        <v>1098.6552106159252</v>
      </c>
      <c r="CU73">
        <v>139.02095366130413</v>
      </c>
      <c r="CV73">
        <v>198.83324935873867</v>
      </c>
      <c r="CW73">
        <v>224.24074964232773</v>
      </c>
      <c r="CX73">
        <v>1398.2470427016683</v>
      </c>
      <c r="CY73">
        <v>3</v>
      </c>
      <c r="CZ73" t="s">
        <v>551</v>
      </c>
      <c r="DA73" s="2" t="s">
        <v>176</v>
      </c>
      <c r="DC73" t="s">
        <v>735</v>
      </c>
      <c r="DD73">
        <v>874</v>
      </c>
      <c r="DE73" t="s">
        <v>361</v>
      </c>
      <c r="DF73" t="s">
        <v>192</v>
      </c>
      <c r="DG73" t="s">
        <v>617</v>
      </c>
      <c r="DH73" t="s">
        <v>618</v>
      </c>
      <c r="DI73" t="s">
        <v>3</v>
      </c>
      <c r="DJ73" t="s">
        <v>976</v>
      </c>
      <c r="DK73" t="s">
        <v>1156</v>
      </c>
    </row>
    <row r="74" spans="1:115" x14ac:dyDescent="0.3">
      <c r="A74" t="s">
        <v>741</v>
      </c>
      <c r="B74" t="s">
        <v>742</v>
      </c>
      <c r="C74" s="4">
        <v>44183</v>
      </c>
      <c r="D74" s="5">
        <v>0.52083333333333337</v>
      </c>
      <c r="E74" s="3">
        <v>84.86111111111677</v>
      </c>
      <c r="F74">
        <v>1.079</v>
      </c>
      <c r="G74" s="7">
        <v>32</v>
      </c>
      <c r="H74" s="6">
        <v>1.0069999999999999</v>
      </c>
      <c r="I74" s="7">
        <v>25.5</v>
      </c>
      <c r="J74" s="8">
        <v>1.0755193370165745</v>
      </c>
      <c r="K74" s="3">
        <v>6.07</v>
      </c>
      <c r="L74" s="9">
        <v>-424</v>
      </c>
      <c r="M74" s="9">
        <v>84</v>
      </c>
      <c r="N74" s="9">
        <v>14</v>
      </c>
      <c r="O74" s="9">
        <v>200</v>
      </c>
      <c r="P74">
        <v>1.5</v>
      </c>
      <c r="Q74" t="s">
        <v>290</v>
      </c>
      <c r="R74">
        <v>6</v>
      </c>
      <c r="S74" t="s">
        <v>173</v>
      </c>
      <c r="T74" s="9">
        <v>21350.111575469833</v>
      </c>
      <c r="U74" s="9">
        <v>1000</v>
      </c>
      <c r="V74" s="10">
        <v>19055.526104587829</v>
      </c>
      <c r="W74" s="10">
        <v>5.9253516700017004</v>
      </c>
      <c r="X74" s="12">
        <v>1.36</v>
      </c>
      <c r="Y74" s="11">
        <v>2.4828628012250689</v>
      </c>
      <c r="Z74" s="13">
        <v>33.497365325972552</v>
      </c>
      <c r="AA74" s="13">
        <v>17.883807846163236</v>
      </c>
      <c r="AB74" s="13">
        <v>0</v>
      </c>
      <c r="AC74" s="13">
        <v>0</v>
      </c>
      <c r="AD74" s="13">
        <v>17.340860526394348</v>
      </c>
      <c r="AE74" s="13">
        <v>9.4443265123474063E-2</v>
      </c>
      <c r="AF74" s="13">
        <v>28.700660235121337</v>
      </c>
      <c r="AG74" s="10">
        <v>36.397674632823808</v>
      </c>
      <c r="AH74" s="10">
        <v>3966.1683468168912</v>
      </c>
      <c r="AI74" s="10">
        <v>0</v>
      </c>
      <c r="AJ74" s="10">
        <v>673.1603591222854</v>
      </c>
      <c r="AK74" s="9">
        <v>3035.4290914437752</v>
      </c>
      <c r="AL74" s="9">
        <v>1486.7811914924605</v>
      </c>
      <c r="AM74" s="9">
        <v>0</v>
      </c>
      <c r="AN74" s="9">
        <v>448.76156746661479</v>
      </c>
      <c r="AO74" s="9">
        <v>224.88615808478835</v>
      </c>
      <c r="AP74" s="9">
        <v>0</v>
      </c>
      <c r="AQ74" s="9">
        <v>1035.3370889200646</v>
      </c>
      <c r="AR74" s="9">
        <v>84.485160977525084</v>
      </c>
      <c r="AS74" s="9">
        <v>33.726136588096132</v>
      </c>
      <c r="AT74" s="9">
        <v>11.149725875195662</v>
      </c>
      <c r="AU74" s="9">
        <v>0</v>
      </c>
      <c r="AV74" s="9">
        <v>47.747579643349297</v>
      </c>
      <c r="AW74" s="9">
        <v>97.940062043839504</v>
      </c>
      <c r="AX74" t="s">
        <v>185</v>
      </c>
      <c r="AY74">
        <v>42.803879450363468</v>
      </c>
      <c r="AZ74">
        <v>577.4854682305662</v>
      </c>
      <c r="BA74">
        <v>6782.863638387309</v>
      </c>
      <c r="BB74">
        <v>0</v>
      </c>
      <c r="BC74">
        <v>0</v>
      </c>
      <c r="BD74">
        <v>4185.3240720331351</v>
      </c>
      <c r="BE74">
        <v>13.025409646475099</v>
      </c>
      <c r="BF74">
        <v>6927.0820777585777</v>
      </c>
      <c r="BG74">
        <v>618.80000000000007</v>
      </c>
      <c r="BH74">
        <v>36.397674632823808</v>
      </c>
      <c r="BI74">
        <v>3966.1683468168912</v>
      </c>
      <c r="BJ74">
        <v>0</v>
      </c>
      <c r="BK74">
        <v>673.1603591222854</v>
      </c>
      <c r="BL74">
        <v>3035.4290914437752</v>
      </c>
      <c r="BM74">
        <v>1486.7811914924605</v>
      </c>
      <c r="BN74">
        <v>0</v>
      </c>
      <c r="BO74">
        <v>448.76156746661479</v>
      </c>
      <c r="BP74">
        <v>224.88615808478835</v>
      </c>
      <c r="BQ74">
        <v>0</v>
      </c>
      <c r="BR74">
        <v>1035.3370889200646</v>
      </c>
      <c r="BS74">
        <v>84.485160977525084</v>
      </c>
      <c r="BT74">
        <v>33.726136588096132</v>
      </c>
      <c r="BU74">
        <v>11.149725875195662</v>
      </c>
      <c r="BV74">
        <v>0</v>
      </c>
      <c r="BW74">
        <v>47.747579643349297</v>
      </c>
      <c r="BX74">
        <v>97.940062043839504</v>
      </c>
      <c r="BY74">
        <v>-1.1480828411542134</v>
      </c>
      <c r="BZ74">
        <v>-2297.6254975371958</v>
      </c>
      <c r="CA74">
        <v>31815.694188389949</v>
      </c>
      <c r="CB74">
        <v>0</v>
      </c>
      <c r="CC74">
        <v>-1589.9651949289716</v>
      </c>
      <c r="CD74">
        <v>3244.6061634794742</v>
      </c>
      <c r="CE74">
        <v>911.93203214631058</v>
      </c>
      <c r="CF74">
        <v>-41449.557339382984</v>
      </c>
      <c r="CG74">
        <v>3787.4039192709661</v>
      </c>
      <c r="CH74">
        <v>84.708503620212127</v>
      </c>
      <c r="CI74">
        <v>4984.4673924866966</v>
      </c>
      <c r="CJ74">
        <v>0</v>
      </c>
      <c r="CK74">
        <v>-66977.856321250641</v>
      </c>
      <c r="CL74">
        <v>13915.491756686655</v>
      </c>
      <c r="CM74">
        <v>10252.952670037601</v>
      </c>
      <c r="CN74">
        <v>645.0278310447278</v>
      </c>
      <c r="CO74">
        <v>3828.5284286374458</v>
      </c>
      <c r="CP74">
        <v>3300.6595272686668</v>
      </c>
      <c r="CQ74">
        <v>58.959536049787772</v>
      </c>
      <c r="CR74">
        <v>6695.9691763098381</v>
      </c>
      <c r="CS74">
        <v>495.17699567083395</v>
      </c>
      <c r="CT74">
        <v>1020.539703681491</v>
      </c>
      <c r="CU74">
        <v>144.30327536603372</v>
      </c>
      <c r="CV74">
        <v>198.83324935873867</v>
      </c>
      <c r="CW74">
        <v>279.2274818714223</v>
      </c>
      <c r="CX74">
        <v>1355.9540016058745</v>
      </c>
      <c r="CY74">
        <v>3</v>
      </c>
      <c r="CZ74" t="s">
        <v>551</v>
      </c>
      <c r="DA74" s="2" t="s">
        <v>176</v>
      </c>
      <c r="DC74" t="s">
        <v>743</v>
      </c>
      <c r="DD74">
        <v>875</v>
      </c>
      <c r="DE74" t="s">
        <v>361</v>
      </c>
      <c r="DF74" t="s">
        <v>192</v>
      </c>
      <c r="DG74" t="s">
        <v>617</v>
      </c>
      <c r="DH74" t="s">
        <v>618</v>
      </c>
      <c r="DI74" t="s">
        <v>3</v>
      </c>
      <c r="DJ74" t="s">
        <v>977</v>
      </c>
      <c r="DK74" t="s">
        <v>1157</v>
      </c>
    </row>
    <row r="75" spans="1:115" x14ac:dyDescent="0.3">
      <c r="A75" t="s">
        <v>749</v>
      </c>
      <c r="B75" t="s">
        <v>750</v>
      </c>
      <c r="C75" s="4">
        <v>44187</v>
      </c>
      <c r="D75" s="5">
        <v>0.5</v>
      </c>
      <c r="E75" s="3">
        <v>88.840277777781012</v>
      </c>
      <c r="F75">
        <v>1.0669999999999999</v>
      </c>
      <c r="G75" s="7">
        <v>32.1</v>
      </c>
      <c r="H75" s="6">
        <v>1.0009999999999999</v>
      </c>
      <c r="I75" s="7">
        <v>25.4</v>
      </c>
      <c r="J75" s="8">
        <v>1.0642306146374145</v>
      </c>
      <c r="K75" s="3">
        <v>5.85</v>
      </c>
      <c r="L75" s="9">
        <v>-399.9</v>
      </c>
      <c r="M75" s="9">
        <v>84</v>
      </c>
      <c r="N75" s="9">
        <v>14</v>
      </c>
      <c r="O75" s="9">
        <v>200</v>
      </c>
      <c r="P75">
        <v>1.5</v>
      </c>
      <c r="Q75" t="s">
        <v>290</v>
      </c>
      <c r="R75">
        <v>6</v>
      </c>
      <c r="S75" t="s">
        <v>173</v>
      </c>
      <c r="T75" s="9">
        <v>13511.373060639269</v>
      </c>
      <c r="U75" s="9">
        <v>1000</v>
      </c>
      <c r="V75" s="10">
        <v>11216.787589757265</v>
      </c>
      <c r="W75" s="10">
        <v>12.092063518580833</v>
      </c>
      <c r="X75" s="12">
        <v>1.5249999999999999</v>
      </c>
      <c r="Y75" s="11">
        <v>3.9176381463595171</v>
      </c>
      <c r="Z75" s="13">
        <v>26.105852296154076</v>
      </c>
      <c r="AA75" s="13">
        <v>39.151204444801479</v>
      </c>
      <c r="AB75" s="13">
        <v>0</v>
      </c>
      <c r="AC75" s="13">
        <v>0</v>
      </c>
      <c r="AD75" s="13">
        <v>29.324138425731078</v>
      </c>
      <c r="AE75" s="13">
        <v>0.17947766924296077</v>
      </c>
      <c r="AF75" s="13">
        <v>1.3216890177108951</v>
      </c>
      <c r="AG75" s="10">
        <v>8.1560818361408352</v>
      </c>
      <c r="AH75" s="10">
        <v>7759.4331367549275</v>
      </c>
      <c r="AI75" s="10">
        <v>0</v>
      </c>
      <c r="AJ75" s="10">
        <v>91.393033946446863</v>
      </c>
      <c r="AK75" s="9">
        <v>3594.5823486382005</v>
      </c>
      <c r="AL75" s="9">
        <v>1304.6714778619701</v>
      </c>
      <c r="AM75" s="9">
        <v>0</v>
      </c>
      <c r="AN75" s="9">
        <v>490.4351099661618</v>
      </c>
      <c r="AO75" s="9">
        <v>203.9174684611703</v>
      </c>
      <c r="AP75" s="9">
        <v>0</v>
      </c>
      <c r="AQ75" s="9">
        <v>969.20636376471771</v>
      </c>
      <c r="AR75" s="9">
        <v>0</v>
      </c>
      <c r="AS75" s="9">
        <v>117.8648776139257</v>
      </c>
      <c r="AT75" s="9">
        <v>33.221652120828516</v>
      </c>
      <c r="AU75" s="9">
        <v>0</v>
      </c>
      <c r="AV75" s="9">
        <v>60.467305441025061</v>
      </c>
      <c r="AW75" s="9">
        <v>94.181562061263463</v>
      </c>
      <c r="AX75" t="s">
        <v>185</v>
      </c>
      <c r="AY75">
        <v>42.762812382869591</v>
      </c>
      <c r="AZ75">
        <v>284.95731921354809</v>
      </c>
      <c r="BA75">
        <v>9401.7727133446806</v>
      </c>
      <c r="BB75">
        <v>0</v>
      </c>
      <c r="BC75">
        <v>0</v>
      </c>
      <c r="BD75">
        <v>4481.20938207564</v>
      </c>
      <c r="BE75">
        <v>15.672646855112857</v>
      </c>
      <c r="BF75">
        <v>201.97576277826278</v>
      </c>
      <c r="BG75">
        <v>693.875</v>
      </c>
      <c r="BH75">
        <v>8.1560818361408352</v>
      </c>
      <c r="BI75">
        <v>7759.4331367549275</v>
      </c>
      <c r="BJ75">
        <v>0</v>
      </c>
      <c r="BK75">
        <v>91.393033946446863</v>
      </c>
      <c r="BL75">
        <v>3594.5823486382005</v>
      </c>
      <c r="BM75">
        <v>1304.6714778619701</v>
      </c>
      <c r="BN75">
        <v>0</v>
      </c>
      <c r="BO75">
        <v>490.4351099661618</v>
      </c>
      <c r="BP75">
        <v>203.9174684611703</v>
      </c>
      <c r="BQ75">
        <v>0</v>
      </c>
      <c r="BR75">
        <v>969.20636376471771</v>
      </c>
      <c r="BS75">
        <v>0</v>
      </c>
      <c r="BT75">
        <v>117.8648776139257</v>
      </c>
      <c r="BU75">
        <v>33.221652120828523</v>
      </c>
      <c r="BV75">
        <v>0</v>
      </c>
      <c r="BW75">
        <v>60.467305441025061</v>
      </c>
      <c r="BX75">
        <v>94.181562061263463</v>
      </c>
      <c r="BY75">
        <v>-1.1891499086480906</v>
      </c>
      <c r="BZ75">
        <v>-2590.1536465542135</v>
      </c>
      <c r="CA75">
        <v>34434.603263347322</v>
      </c>
      <c r="CB75">
        <v>0</v>
      </c>
      <c r="CC75">
        <v>-1679.8767861266342</v>
      </c>
      <c r="CD75">
        <v>3540.4914735219791</v>
      </c>
      <c r="CE75">
        <v>914.57926935494834</v>
      </c>
      <c r="CF75">
        <v>-48174.663654363299</v>
      </c>
      <c r="CG75">
        <v>4006.5157031250556</v>
      </c>
      <c r="CH75">
        <v>57.685533946262595</v>
      </c>
      <c r="CI75">
        <v>10276.475216814462</v>
      </c>
      <c r="CJ75">
        <v>0</v>
      </c>
      <c r="CK75">
        <v>-70636.272882085701</v>
      </c>
      <c r="CL75">
        <v>15297.160339805327</v>
      </c>
      <c r="CM75">
        <v>10410.654206504136</v>
      </c>
      <c r="CN75">
        <v>645.0278310447278</v>
      </c>
      <c r="CO75">
        <v>3986.499018448726</v>
      </c>
      <c r="CP75">
        <v>3327.9229673188192</v>
      </c>
      <c r="CQ75">
        <v>58.959536049787772</v>
      </c>
      <c r="CR75">
        <v>6868.2585810849041</v>
      </c>
      <c r="CS75">
        <v>417.73952536607402</v>
      </c>
      <c r="CT75">
        <v>1129.4732952283987</v>
      </c>
      <c r="CU75">
        <v>173.61352852906973</v>
      </c>
      <c r="CV75">
        <v>198.83324935873867</v>
      </c>
      <c r="CW75">
        <v>305.71823027238509</v>
      </c>
      <c r="CX75">
        <v>1377.8409033614696</v>
      </c>
      <c r="CY75">
        <v>3</v>
      </c>
      <c r="CZ75" t="s">
        <v>551</v>
      </c>
      <c r="DA75" s="2" t="s">
        <v>176</v>
      </c>
      <c r="DC75" t="s">
        <v>751</v>
      </c>
      <c r="DD75">
        <v>876</v>
      </c>
      <c r="DE75" t="s">
        <v>361</v>
      </c>
      <c r="DF75" t="s">
        <v>192</v>
      </c>
      <c r="DG75" t="s">
        <v>617</v>
      </c>
      <c r="DH75" t="s">
        <v>618</v>
      </c>
      <c r="DI75" t="s">
        <v>3</v>
      </c>
      <c r="DJ75" t="s">
        <v>978</v>
      </c>
      <c r="DK75" t="s">
        <v>1158</v>
      </c>
    </row>
    <row r="76" spans="1:115" x14ac:dyDescent="0.3">
      <c r="A76" t="s">
        <v>759</v>
      </c>
      <c r="B76" t="s">
        <v>760</v>
      </c>
      <c r="C76" s="4">
        <v>44190</v>
      </c>
      <c r="D76" s="5">
        <v>0.54861111111111105</v>
      </c>
      <c r="E76" s="3">
        <v>91.888888888890506</v>
      </c>
      <c r="F76">
        <v>1.073</v>
      </c>
      <c r="G76" s="7">
        <v>32.299999999999997</v>
      </c>
      <c r="H76" s="6">
        <v>1.0049999999999999</v>
      </c>
      <c r="I76" s="7">
        <v>25.2</v>
      </c>
      <c r="J76" s="8">
        <v>1.0716103569632982</v>
      </c>
      <c r="K76" s="3">
        <v>5.88</v>
      </c>
      <c r="L76" s="9">
        <v>-379.9</v>
      </c>
      <c r="M76" s="9">
        <v>84</v>
      </c>
      <c r="N76" s="9">
        <v>14</v>
      </c>
      <c r="O76" s="9">
        <v>200</v>
      </c>
      <c r="P76">
        <v>1.5</v>
      </c>
      <c r="Q76" t="s">
        <v>290</v>
      </c>
      <c r="R76">
        <v>6</v>
      </c>
      <c r="S76" t="s">
        <v>173</v>
      </c>
      <c r="T76" s="9">
        <v>20528.294418463753</v>
      </c>
      <c r="U76" s="9">
        <v>1000</v>
      </c>
      <c r="V76" s="10">
        <v>18233.708947581748</v>
      </c>
      <c r="W76" s="10">
        <v>9.0023436339206384</v>
      </c>
      <c r="X76" s="12">
        <v>1.1949999999999998</v>
      </c>
      <c r="Y76" s="11">
        <v>2.6606377536708044</v>
      </c>
      <c r="Z76" s="13">
        <v>31.607715600333286</v>
      </c>
      <c r="AA76" s="13">
        <v>21.047983997704311</v>
      </c>
      <c r="AB76" s="13">
        <v>0</v>
      </c>
      <c r="AC76" s="13">
        <v>0</v>
      </c>
      <c r="AD76" s="13">
        <v>22.271775321961631</v>
      </c>
      <c r="AE76" s="13">
        <v>0.15886548929364544</v>
      </c>
      <c r="AF76" s="13">
        <v>22.253021837036343</v>
      </c>
      <c r="AG76" s="10">
        <v>59.631244104100873</v>
      </c>
      <c r="AH76" s="10">
        <v>6351.9010652952038</v>
      </c>
      <c r="AI76" s="10">
        <v>0</v>
      </c>
      <c r="AJ76" s="10">
        <v>94.996342012249443</v>
      </c>
      <c r="AK76" s="9">
        <v>3305.5808786571765</v>
      </c>
      <c r="AL76" s="9">
        <v>1213.6722865855161</v>
      </c>
      <c r="AM76" s="9">
        <v>0</v>
      </c>
      <c r="AN76" s="9">
        <v>699.51993034440977</v>
      </c>
      <c r="AO76" s="9">
        <v>324.78259124125344</v>
      </c>
      <c r="AP76" s="9">
        <v>0</v>
      </c>
      <c r="AQ76" s="9">
        <v>1035.5796095441297</v>
      </c>
      <c r="AR76" s="9">
        <v>0</v>
      </c>
      <c r="AS76" s="9">
        <v>66.373579760446745</v>
      </c>
      <c r="AT76" s="9">
        <v>19.163286410454432</v>
      </c>
      <c r="AU76" s="9">
        <v>0</v>
      </c>
      <c r="AV76" s="9">
        <v>61.695768635048346</v>
      </c>
      <c r="AW76" s="9">
        <v>45.512708010961504</v>
      </c>
      <c r="AX76" t="s">
        <v>185</v>
      </c>
      <c r="AY76">
        <v>44.1045630741705</v>
      </c>
      <c r="AZ76">
        <v>523.9512535676904</v>
      </c>
      <c r="BA76">
        <v>7675.9292029373592</v>
      </c>
      <c r="BB76">
        <v>0</v>
      </c>
      <c r="BC76">
        <v>0</v>
      </c>
      <c r="BD76">
        <v>5168.6919248904487</v>
      </c>
      <c r="BE76">
        <v>21.067709749494799</v>
      </c>
      <c r="BF76">
        <v>5164.3397354176441</v>
      </c>
      <c r="BG76">
        <v>543.72499999999991</v>
      </c>
      <c r="BH76">
        <v>59.631244104100873</v>
      </c>
      <c r="BI76">
        <v>6351.9010652952038</v>
      </c>
      <c r="BJ76">
        <v>0</v>
      </c>
      <c r="BK76">
        <v>94.996342012249443</v>
      </c>
      <c r="BL76">
        <v>3305.5808786571765</v>
      </c>
      <c r="BM76">
        <v>1213.6722865855161</v>
      </c>
      <c r="BN76">
        <v>0</v>
      </c>
      <c r="BO76">
        <v>699.51993034440977</v>
      </c>
      <c r="BP76">
        <v>324.78259124125344</v>
      </c>
      <c r="BQ76">
        <v>0</v>
      </c>
      <c r="BR76">
        <v>1035.5796095441297</v>
      </c>
      <c r="BS76">
        <v>0</v>
      </c>
      <c r="BT76">
        <v>66.373579760446745</v>
      </c>
      <c r="BU76">
        <v>19.163286410454432</v>
      </c>
      <c r="BV76">
        <v>0</v>
      </c>
      <c r="BW76">
        <v>61.695768635048346</v>
      </c>
      <c r="BX76">
        <v>45.512708010961504</v>
      </c>
      <c r="BY76">
        <v>-1.2887421238791532</v>
      </c>
      <c r="BZ76">
        <v>-2662.1546047061875</v>
      </c>
      <c r="CA76">
        <v>35408.542017355321</v>
      </c>
      <c r="CB76">
        <v>0</v>
      </c>
      <c r="CC76">
        <v>-1720.9008466046341</v>
      </c>
      <c r="CD76">
        <v>3675.152982783402</v>
      </c>
      <c r="CE76">
        <v>934.85716481887459</v>
      </c>
      <c r="CF76">
        <v>-49609.278050966845</v>
      </c>
      <c r="CG76">
        <v>3970.9351996527616</v>
      </c>
      <c r="CH76">
        <v>113.42036282902177</v>
      </c>
      <c r="CI76">
        <v>10170.2326279763</v>
      </c>
      <c r="CJ76">
        <v>0</v>
      </c>
      <c r="CK76">
        <v>-72903.666350349915</v>
      </c>
      <c r="CL76">
        <v>15636.317328213006</v>
      </c>
      <c r="CM76">
        <v>10546.9711668082</v>
      </c>
      <c r="CN76">
        <v>645.0278310447278</v>
      </c>
      <c r="CO76">
        <v>4304.3204884117158</v>
      </c>
      <c r="CP76">
        <v>3493.1036967978876</v>
      </c>
      <c r="CQ76">
        <v>58.959536049787772</v>
      </c>
      <c r="CR76">
        <v>7115.1201316387032</v>
      </c>
      <c r="CS76">
        <v>428.68512328998867</v>
      </c>
      <c r="CT76">
        <v>1094.1472156842281</v>
      </c>
      <c r="CU76">
        <v>162.56981614847038</v>
      </c>
      <c r="CV76">
        <v>198.83324935873867</v>
      </c>
      <c r="CW76">
        <v>320.78081838248323</v>
      </c>
      <c r="CX76">
        <v>1338.635554587886</v>
      </c>
      <c r="CY76">
        <v>3</v>
      </c>
      <c r="CZ76" t="s">
        <v>551</v>
      </c>
      <c r="DA76" s="2" t="s">
        <v>176</v>
      </c>
      <c r="DC76" t="s">
        <v>761</v>
      </c>
      <c r="DD76">
        <v>877</v>
      </c>
      <c r="DE76" t="s">
        <v>361</v>
      </c>
      <c r="DF76" t="s">
        <v>192</v>
      </c>
      <c r="DG76" t="s">
        <v>617</v>
      </c>
      <c r="DH76" t="s">
        <v>618</v>
      </c>
      <c r="DI76" t="s">
        <v>3</v>
      </c>
      <c r="DJ76" t="s">
        <v>979</v>
      </c>
      <c r="DK76" t="s">
        <v>1159</v>
      </c>
    </row>
    <row r="77" spans="1:115" x14ac:dyDescent="0.3">
      <c r="A77" t="s">
        <v>768</v>
      </c>
      <c r="B77" t="s">
        <v>769</v>
      </c>
      <c r="C77" s="4">
        <v>44194</v>
      </c>
      <c r="D77" s="5">
        <v>0.5</v>
      </c>
      <c r="E77" s="3">
        <v>95.840277777781012</v>
      </c>
      <c r="F77">
        <v>1.0469999999999999</v>
      </c>
      <c r="G77" s="7">
        <v>32.1</v>
      </c>
      <c r="H77" s="6">
        <v>0.97599999999999998</v>
      </c>
      <c r="I77" s="7">
        <v>24.5</v>
      </c>
      <c r="J77" s="8">
        <v>1.0504386023853516</v>
      </c>
      <c r="K77" s="3">
        <v>5.89</v>
      </c>
      <c r="L77" s="9">
        <v>-392</v>
      </c>
      <c r="M77" s="9">
        <v>84</v>
      </c>
      <c r="N77" s="9">
        <v>14</v>
      </c>
      <c r="O77" s="9">
        <v>200</v>
      </c>
      <c r="P77">
        <v>1.5</v>
      </c>
      <c r="Q77" t="s">
        <v>290</v>
      </c>
      <c r="R77">
        <v>6</v>
      </c>
      <c r="S77" t="s">
        <v>173</v>
      </c>
      <c r="T77" s="9">
        <v>19358.652898181572</v>
      </c>
      <c r="U77" s="9">
        <v>1000</v>
      </c>
      <c r="V77" s="10">
        <v>17064.067427299567</v>
      </c>
      <c r="W77" s="10">
        <v>13.681430082226576</v>
      </c>
      <c r="X77" s="12">
        <v>1.335</v>
      </c>
      <c r="Y77" s="11">
        <v>2.8180109011754308</v>
      </c>
      <c r="Z77" s="13">
        <v>30.780031325003904</v>
      </c>
      <c r="AA77" s="13">
        <v>29.641500529030854</v>
      </c>
      <c r="AB77" s="13">
        <v>0</v>
      </c>
      <c r="AC77" s="13">
        <v>0</v>
      </c>
      <c r="AD77" s="13">
        <v>24.659979183182063</v>
      </c>
      <c r="AE77" s="13">
        <v>0.19849916865681363</v>
      </c>
      <c r="AF77" s="13">
        <v>11.901978892950943</v>
      </c>
      <c r="AG77" s="10">
        <v>4.6410890612271745</v>
      </c>
      <c r="AH77" s="10">
        <v>5184.9346710071486</v>
      </c>
      <c r="AI77" s="10">
        <v>0</v>
      </c>
      <c r="AJ77" s="10">
        <v>54.88525989846876</v>
      </c>
      <c r="AK77" s="9">
        <v>2950.8012656473447</v>
      </c>
      <c r="AL77" s="9">
        <v>1320.2229313496546</v>
      </c>
      <c r="AM77" s="9">
        <v>0</v>
      </c>
      <c r="AN77" s="9">
        <v>607.35296145509824</v>
      </c>
      <c r="AO77" s="9">
        <v>430.33298762959674</v>
      </c>
      <c r="AP77" s="9">
        <v>0</v>
      </c>
      <c r="AQ77" s="9">
        <v>1231.9370829632699</v>
      </c>
      <c r="AR77" s="9">
        <v>37.821070667369149</v>
      </c>
      <c r="AS77" s="9">
        <v>148.78253596099856</v>
      </c>
      <c r="AT77" s="9">
        <v>27.635615459469456</v>
      </c>
      <c r="AU77" s="9">
        <v>0</v>
      </c>
      <c r="AV77" s="9">
        <v>42.90958530000195</v>
      </c>
      <c r="AW77" s="9">
        <v>86.373819324638589</v>
      </c>
      <c r="AX77" t="s">
        <v>185</v>
      </c>
      <c r="AY77">
        <v>44.054035369696066</v>
      </c>
      <c r="AZ77">
        <v>481.18500468059756</v>
      </c>
      <c r="BA77">
        <v>10194.499129789188</v>
      </c>
      <c r="BB77">
        <v>0</v>
      </c>
      <c r="BC77">
        <v>0</v>
      </c>
      <c r="BD77">
        <v>5397.1410564033777</v>
      </c>
      <c r="BE77">
        <v>24.825140011246948</v>
      </c>
      <c r="BF77">
        <v>2604.8950998061223</v>
      </c>
      <c r="BG77">
        <v>607.42499999999995</v>
      </c>
      <c r="BH77">
        <v>4.6410890612271745</v>
      </c>
      <c r="BI77">
        <v>5184.9346710071486</v>
      </c>
      <c r="BJ77">
        <v>0</v>
      </c>
      <c r="BK77">
        <v>54.88525989846876</v>
      </c>
      <c r="BL77">
        <v>2950.8012656473447</v>
      </c>
      <c r="BM77">
        <v>1320.2229313496546</v>
      </c>
      <c r="BN77">
        <v>0</v>
      </c>
      <c r="BO77">
        <v>607.35296145509824</v>
      </c>
      <c r="BP77">
        <v>430.33298762959674</v>
      </c>
      <c r="BQ77">
        <v>0</v>
      </c>
      <c r="BR77">
        <v>1231.9370829632699</v>
      </c>
      <c r="BS77">
        <v>37.821070667369149</v>
      </c>
      <c r="BT77">
        <v>148.78253596099856</v>
      </c>
      <c r="BU77">
        <v>27.635615459469456</v>
      </c>
      <c r="BV77">
        <v>0</v>
      </c>
      <c r="BW77">
        <v>42.90958530000195</v>
      </c>
      <c r="BX77">
        <v>86.373819324638589</v>
      </c>
      <c r="BY77">
        <v>-1.3392698283535864</v>
      </c>
      <c r="BZ77">
        <v>-2704.9208535932803</v>
      </c>
      <c r="CA77">
        <v>37927.11194420715</v>
      </c>
      <c r="CB77">
        <v>0</v>
      </c>
      <c r="CC77">
        <v>-1790.7479791980093</v>
      </c>
      <c r="CD77">
        <v>3903.6021142963309</v>
      </c>
      <c r="CE77">
        <v>938.61459508062671</v>
      </c>
      <c r="CF77">
        <v>-52168.722686578367</v>
      </c>
      <c r="CG77">
        <v>4180.3446614583718</v>
      </c>
      <c r="CH77">
        <v>59.12607835682941</v>
      </c>
      <c r="CI77">
        <v>10377.298009459942</v>
      </c>
      <c r="CJ77">
        <v>0</v>
      </c>
      <c r="CK77">
        <v>-76104.656273466186</v>
      </c>
      <c r="CL77">
        <v>16032.508081192802</v>
      </c>
      <c r="CM77">
        <v>10970.009941619328</v>
      </c>
      <c r="CN77">
        <v>645.0278310447278</v>
      </c>
      <c r="CO77">
        <v>4367.8948579324724</v>
      </c>
      <c r="CP77">
        <v>3694.3566606121053</v>
      </c>
      <c r="CQ77">
        <v>58.959536049787772</v>
      </c>
      <c r="CR77">
        <v>7588.0491216642804</v>
      </c>
      <c r="CS77">
        <v>471.81540179409558</v>
      </c>
      <c r="CT77">
        <v>1198.7884557949315</v>
      </c>
      <c r="CU77">
        <v>176.52671556930676</v>
      </c>
      <c r="CV77">
        <v>198.83324935873867</v>
      </c>
      <c r="CW77">
        <v>313.93855033232205</v>
      </c>
      <c r="CX77">
        <v>1396.7963426725373</v>
      </c>
      <c r="CY77">
        <v>3</v>
      </c>
      <c r="CZ77" t="s">
        <v>551</v>
      </c>
      <c r="DA77" s="2" t="s">
        <v>176</v>
      </c>
      <c r="DC77" t="s">
        <v>770</v>
      </c>
      <c r="DD77">
        <v>878</v>
      </c>
      <c r="DE77" t="s">
        <v>361</v>
      </c>
      <c r="DF77" t="s">
        <v>192</v>
      </c>
      <c r="DG77" t="s">
        <v>617</v>
      </c>
      <c r="DH77" t="s">
        <v>618</v>
      </c>
      <c r="DI77" t="s">
        <v>3</v>
      </c>
      <c r="DJ77" t="s">
        <v>980</v>
      </c>
      <c r="DK77" t="s">
        <v>1160</v>
      </c>
    </row>
    <row r="78" spans="1:115" x14ac:dyDescent="0.3">
      <c r="A78" t="s">
        <v>776</v>
      </c>
      <c r="B78" t="s">
        <v>777</v>
      </c>
      <c r="C78" s="4">
        <v>44197</v>
      </c>
      <c r="D78" s="5">
        <v>0.51180555555555551</v>
      </c>
      <c r="E78" s="3">
        <v>98.852083333338669</v>
      </c>
      <c r="F78">
        <v>1.06</v>
      </c>
      <c r="G78" s="7">
        <v>32.200000000000003</v>
      </c>
      <c r="H78" s="6">
        <v>0.99099999999999999</v>
      </c>
      <c r="I78" s="7">
        <v>25.2</v>
      </c>
      <c r="J78" s="8">
        <v>1.0586190715602481</v>
      </c>
      <c r="K78" s="3">
        <v>5.75</v>
      </c>
      <c r="L78" s="9">
        <v>-397.9</v>
      </c>
      <c r="M78" s="9">
        <v>84</v>
      </c>
      <c r="N78" s="9">
        <v>14</v>
      </c>
      <c r="O78" s="9">
        <v>200</v>
      </c>
      <c r="P78">
        <v>1.5</v>
      </c>
      <c r="Q78" t="s">
        <v>290</v>
      </c>
      <c r="R78">
        <v>6</v>
      </c>
      <c r="S78" t="s">
        <v>173</v>
      </c>
      <c r="T78" s="9">
        <v>16584.494853001255</v>
      </c>
      <c r="U78" s="9">
        <v>1000</v>
      </c>
      <c r="V78" s="10">
        <v>14289.909382119251</v>
      </c>
      <c r="W78" s="10">
        <v>10.867855075161559</v>
      </c>
      <c r="X78" s="12">
        <v>1.635</v>
      </c>
      <c r="Y78" s="11">
        <v>3.2849822466382346</v>
      </c>
      <c r="Z78" s="13">
        <v>26.717730230970833</v>
      </c>
      <c r="AA78" s="13">
        <v>38.011512045852648</v>
      </c>
      <c r="AB78" s="13">
        <v>0</v>
      </c>
      <c r="AC78" s="13">
        <v>0</v>
      </c>
      <c r="AD78" s="13">
        <v>29.924035509805275</v>
      </c>
      <c r="AE78" s="13">
        <v>0.1846669567588404</v>
      </c>
      <c r="AF78" s="13">
        <v>1.877073009974159</v>
      </c>
      <c r="AG78" s="10">
        <v>8.6132682514160095</v>
      </c>
      <c r="AH78" s="10">
        <v>5258.9646677072142</v>
      </c>
      <c r="AI78" s="10">
        <v>0</v>
      </c>
      <c r="AJ78" s="10">
        <v>56.807413365636876</v>
      </c>
      <c r="AK78" s="9">
        <v>2601.6578373018951</v>
      </c>
      <c r="AL78" s="9">
        <v>1397.6359557553678</v>
      </c>
      <c r="AM78" s="9">
        <v>0</v>
      </c>
      <c r="AN78" s="9">
        <v>598.63827256657919</v>
      </c>
      <c r="AO78" s="9">
        <v>579.85966751319188</v>
      </c>
      <c r="AP78" s="9">
        <v>46.56625014289056</v>
      </c>
      <c r="AQ78" s="9">
        <v>1248.0601651063546</v>
      </c>
      <c r="AR78" s="9">
        <v>44.453994242672081</v>
      </c>
      <c r="AS78" s="9">
        <v>120.35516150320817</v>
      </c>
      <c r="AT78" s="9">
        <v>9.8155833569057389</v>
      </c>
      <c r="AU78" s="9">
        <v>0</v>
      </c>
      <c r="AV78" s="9">
        <v>0</v>
      </c>
      <c r="AW78" s="9">
        <v>40.485319026054896</v>
      </c>
      <c r="AX78" t="s">
        <v>185</v>
      </c>
      <c r="AY78">
        <v>44.001820877879183</v>
      </c>
      <c r="AZ78">
        <v>357.87979709472836</v>
      </c>
      <c r="BA78">
        <v>11201.481047002238</v>
      </c>
      <c r="BB78">
        <v>0</v>
      </c>
      <c r="BC78">
        <v>0</v>
      </c>
      <c r="BD78">
        <v>5611.5885329685761</v>
      </c>
      <c r="BE78">
        <v>19.788678886605659</v>
      </c>
      <c r="BF78">
        <v>352.0033711651061</v>
      </c>
      <c r="BG78">
        <v>743.92500000000007</v>
      </c>
      <c r="BH78">
        <v>8.6132682514160095</v>
      </c>
      <c r="BI78">
        <v>5258.9646677072142</v>
      </c>
      <c r="BJ78">
        <v>0</v>
      </c>
      <c r="BK78">
        <v>56.807413365636883</v>
      </c>
      <c r="BL78">
        <v>2601.6578373018951</v>
      </c>
      <c r="BM78">
        <v>1397.6359557553678</v>
      </c>
      <c r="BN78">
        <v>0</v>
      </c>
      <c r="BO78">
        <v>598.63827256657919</v>
      </c>
      <c r="BP78">
        <v>579.85966751319188</v>
      </c>
      <c r="BQ78">
        <v>46.56625014289056</v>
      </c>
      <c r="BR78">
        <v>1248.0601651063546</v>
      </c>
      <c r="BS78">
        <v>44.453994242672081</v>
      </c>
      <c r="BT78">
        <v>120.35516150320817</v>
      </c>
      <c r="BU78">
        <v>9.8155833569057389</v>
      </c>
      <c r="BV78">
        <v>0</v>
      </c>
      <c r="BW78">
        <v>0</v>
      </c>
      <c r="BX78">
        <v>40.485319026054896</v>
      </c>
      <c r="BY78">
        <v>-1.3914843201704699</v>
      </c>
      <c r="BZ78">
        <v>-2828.2260611791494</v>
      </c>
      <c r="CA78">
        <v>38934.093861420202</v>
      </c>
      <c r="CB78">
        <v>0</v>
      </c>
      <c r="CC78">
        <v>-1856.1259114292152</v>
      </c>
      <c r="CD78">
        <v>4118.0495908615294</v>
      </c>
      <c r="CE78">
        <v>933.57813395598544</v>
      </c>
      <c r="CF78">
        <v>-54421.614415219381</v>
      </c>
      <c r="CG78">
        <v>4445.4432118056875</v>
      </c>
      <c r="CH78">
        <v>65.024521172155701</v>
      </c>
      <c r="CI78">
        <v>11436.337583518494</v>
      </c>
      <c r="CJ78">
        <v>0</v>
      </c>
      <c r="CK78">
        <v>-78489.311096245074</v>
      </c>
      <c r="CL78">
        <v>16196.685240604689</v>
      </c>
      <c r="CM78">
        <v>11302.042825567421</v>
      </c>
      <c r="CN78">
        <v>645.0278310447278</v>
      </c>
      <c r="CO78">
        <v>4476.0244847893382</v>
      </c>
      <c r="CP78">
        <v>3937.1016222664121</v>
      </c>
      <c r="CQ78">
        <v>110.49423877489338</v>
      </c>
      <c r="CR78">
        <v>7836.7330447460818</v>
      </c>
      <c r="CS78">
        <v>483.22423858133988</v>
      </c>
      <c r="CT78">
        <v>1193.7300740579303</v>
      </c>
      <c r="CU78">
        <v>160.09388960919654</v>
      </c>
      <c r="CV78">
        <v>198.83324935873867</v>
      </c>
      <c r="CW78">
        <v>275.50685609629113</v>
      </c>
      <c r="CX78">
        <v>1363.743031615016</v>
      </c>
      <c r="CY78">
        <v>3</v>
      </c>
      <c r="CZ78" t="s">
        <v>551</v>
      </c>
      <c r="DA78" s="2" t="s">
        <v>176</v>
      </c>
      <c r="DC78" t="s">
        <v>778</v>
      </c>
      <c r="DD78">
        <v>879</v>
      </c>
      <c r="DE78" t="s">
        <v>361</v>
      </c>
      <c r="DF78" t="s">
        <v>192</v>
      </c>
      <c r="DG78" t="s">
        <v>617</v>
      </c>
      <c r="DH78" t="s">
        <v>618</v>
      </c>
      <c r="DI78" t="s">
        <v>3</v>
      </c>
      <c r="DJ78" t="s">
        <v>981</v>
      </c>
      <c r="DK78" t="s">
        <v>1161</v>
      </c>
    </row>
    <row r="79" spans="1:115" x14ac:dyDescent="0.3">
      <c r="A79" t="s">
        <v>786</v>
      </c>
      <c r="B79" t="s">
        <v>787</v>
      </c>
      <c r="C79" s="4">
        <v>44201</v>
      </c>
      <c r="D79" s="5">
        <v>0.4375</v>
      </c>
      <c r="E79" s="3">
        <v>102.77777777778101</v>
      </c>
      <c r="F79">
        <v>1.0629999999999999</v>
      </c>
      <c r="G79" s="7">
        <v>32</v>
      </c>
      <c r="H79" s="6">
        <v>0.997</v>
      </c>
      <c r="I79" s="7">
        <v>25.3</v>
      </c>
      <c r="J79" s="8">
        <v>1.0609262858100181</v>
      </c>
      <c r="K79" s="3">
        <v>5.86</v>
      </c>
      <c r="L79" s="9">
        <v>-365.9</v>
      </c>
      <c r="M79" s="9">
        <v>84</v>
      </c>
      <c r="N79" s="9">
        <v>14</v>
      </c>
      <c r="O79" s="9">
        <v>200</v>
      </c>
      <c r="P79">
        <v>1.5</v>
      </c>
      <c r="Q79" t="s">
        <v>290</v>
      </c>
      <c r="R79">
        <v>6</v>
      </c>
      <c r="S79" t="s">
        <v>173</v>
      </c>
      <c r="T79" s="9">
        <v>20564.484114098479</v>
      </c>
      <c r="U79" s="9">
        <v>1000</v>
      </c>
      <c r="V79" s="10">
        <v>18269.898643216475</v>
      </c>
      <c r="W79" s="10">
        <v>-47.447076407309467</v>
      </c>
      <c r="X79" s="12">
        <v>1.375</v>
      </c>
      <c r="Y79" s="11">
        <v>2.7586580674132466</v>
      </c>
      <c r="Z79" s="13">
        <v>30.429053166368909</v>
      </c>
      <c r="AA79" s="13">
        <v>17.271642832540334</v>
      </c>
      <c r="AB79" s="13">
        <v>0</v>
      </c>
      <c r="AC79" s="13">
        <v>0</v>
      </c>
      <c r="AD79" s="13">
        <v>22.280435182426608</v>
      </c>
      <c r="AE79" s="13">
        <v>0</v>
      </c>
      <c r="AF79" s="13">
        <v>27.260210751250902</v>
      </c>
      <c r="AG79" s="10">
        <v>0</v>
      </c>
      <c r="AH79" s="10">
        <v>6114.4159568154173</v>
      </c>
      <c r="AI79" s="10">
        <v>0</v>
      </c>
      <c r="AJ79" s="10">
        <v>42.917384506687476</v>
      </c>
      <c r="AK79" s="9">
        <v>2545.5839849495105</v>
      </c>
      <c r="AL79" s="9">
        <v>1426.591201048413</v>
      </c>
      <c r="AM79" s="9">
        <v>0</v>
      </c>
      <c r="AN79" s="9">
        <v>650.96925557503459</v>
      </c>
      <c r="AO79" s="9">
        <v>654.70131589376297</v>
      </c>
      <c r="AP79" s="9">
        <v>75.9368196668118</v>
      </c>
      <c r="AQ79" s="9">
        <v>1248.9044752676623</v>
      </c>
      <c r="AR79" s="9">
        <v>59.756998683222385</v>
      </c>
      <c r="AS79" s="9">
        <v>110.52934475184989</v>
      </c>
      <c r="AT79" s="9">
        <v>9.7041493303892228</v>
      </c>
      <c r="AU79" s="9">
        <v>0</v>
      </c>
      <c r="AV79" s="9">
        <v>0</v>
      </c>
      <c r="AW79" s="9">
        <v>47.459293220888767</v>
      </c>
      <c r="AX79" t="s">
        <v>185</v>
      </c>
      <c r="AY79">
        <v>45.809961848960825</v>
      </c>
      <c r="AZ79">
        <v>505.30139313657321</v>
      </c>
      <c r="BA79">
        <v>6309.8405665505725</v>
      </c>
      <c r="BB79">
        <v>0</v>
      </c>
      <c r="BC79">
        <v>0</v>
      </c>
      <c r="BD79">
        <v>5179.8091863526206</v>
      </c>
      <c r="BE79">
        <v>0</v>
      </c>
      <c r="BF79">
        <v>6337.519393813709</v>
      </c>
      <c r="BG79">
        <v>625.625</v>
      </c>
      <c r="BH79">
        <v>0</v>
      </c>
      <c r="BI79">
        <v>6114.4159568154173</v>
      </c>
      <c r="BJ79">
        <v>0</v>
      </c>
      <c r="BK79">
        <v>42.917384506687476</v>
      </c>
      <c r="BL79">
        <v>2545.5839849495105</v>
      </c>
      <c r="BM79">
        <v>1426.591201048413</v>
      </c>
      <c r="BN79">
        <v>0</v>
      </c>
      <c r="BO79">
        <v>650.96925557503459</v>
      </c>
      <c r="BP79">
        <v>654.70131589376297</v>
      </c>
      <c r="BQ79">
        <v>75.9368196668118</v>
      </c>
      <c r="BR79">
        <v>1248.9044752676623</v>
      </c>
      <c r="BS79">
        <v>59.756998683222385</v>
      </c>
      <c r="BT79">
        <v>110.52934475184989</v>
      </c>
      <c r="BU79">
        <v>9.7041493303892228</v>
      </c>
      <c r="BV79">
        <v>0</v>
      </c>
      <c r="BW79">
        <v>0</v>
      </c>
      <c r="BX79">
        <v>47.459293220888767</v>
      </c>
      <c r="BY79">
        <v>-1.4718080353253811</v>
      </c>
      <c r="BZ79">
        <v>-3182.5116431824822</v>
      </c>
      <c r="CA79">
        <v>35588.362157249445</v>
      </c>
      <c r="CB79">
        <v>0</v>
      </c>
      <c r="CC79">
        <v>-1938.9790355376999</v>
      </c>
      <c r="CD79">
        <v>4127.3699342643267</v>
      </c>
      <c r="CE79">
        <v>939.62726607163449</v>
      </c>
      <c r="CF79">
        <v>-54946.308619937474</v>
      </c>
      <c r="CG79">
        <v>4495.2368793403275</v>
      </c>
      <c r="CH79">
        <v>61.369518169613542</v>
      </c>
      <c r="CI79">
        <v>13510.652481091758</v>
      </c>
      <c r="CJ79">
        <v>0</v>
      </c>
      <c r="CK79">
        <v>-81437.47953607922</v>
      </c>
      <c r="CL79">
        <v>16742.048121351512</v>
      </c>
      <c r="CM79">
        <v>11646.171995127172</v>
      </c>
      <c r="CN79">
        <v>661.18725717680468</v>
      </c>
      <c r="CO79">
        <v>4673.1728424929015</v>
      </c>
      <c r="CP79">
        <v>4143.4978776705921</v>
      </c>
      <c r="CQ79">
        <v>153.1950778238936</v>
      </c>
      <c r="CR79">
        <v>8123.9264528737922</v>
      </c>
      <c r="CS79">
        <v>511.85587813481936</v>
      </c>
      <c r="CT79">
        <v>1202.7740436650261</v>
      </c>
      <c r="CU79">
        <v>161.14975859884728</v>
      </c>
      <c r="CV79">
        <v>198.83324935873867</v>
      </c>
      <c r="CW79">
        <v>275.50685609629113</v>
      </c>
      <c r="CX79">
        <v>1383.3808288769833</v>
      </c>
      <c r="CY79">
        <v>3</v>
      </c>
      <c r="CZ79" t="s">
        <v>551</v>
      </c>
      <c r="DA79" s="2" t="s">
        <v>176</v>
      </c>
      <c r="DC79" t="s">
        <v>788</v>
      </c>
      <c r="DD79">
        <v>880</v>
      </c>
      <c r="DE79" t="s">
        <v>361</v>
      </c>
      <c r="DF79" t="s">
        <v>192</v>
      </c>
      <c r="DG79" t="s">
        <v>617</v>
      </c>
      <c r="DH79" t="s">
        <v>618</v>
      </c>
      <c r="DI79" t="s">
        <v>3</v>
      </c>
      <c r="DJ79" t="s">
        <v>982</v>
      </c>
      <c r="DK79" t="s">
        <v>1162</v>
      </c>
    </row>
    <row r="80" spans="1:115" x14ac:dyDescent="0.3">
      <c r="A80" t="s">
        <v>794</v>
      </c>
      <c r="B80" t="s">
        <v>795</v>
      </c>
      <c r="C80" s="4">
        <v>44204</v>
      </c>
      <c r="D80" s="5">
        <v>0.4513888888888889</v>
      </c>
      <c r="E80" s="3">
        <v>105.79166666667152</v>
      </c>
      <c r="F80">
        <v>1.0669999999999999</v>
      </c>
      <c r="G80" s="7">
        <v>32.799999999999997</v>
      </c>
      <c r="H80" s="6">
        <v>1</v>
      </c>
      <c r="I80" s="7">
        <v>25</v>
      </c>
      <c r="J80" s="8">
        <v>1.0670000000000002</v>
      </c>
      <c r="K80" s="3">
        <v>5.85</v>
      </c>
      <c r="L80" s="9">
        <v>-408</v>
      </c>
      <c r="M80" s="9">
        <v>84</v>
      </c>
      <c r="N80" s="9">
        <v>14</v>
      </c>
      <c r="O80" s="9">
        <v>200</v>
      </c>
      <c r="P80">
        <v>1.5</v>
      </c>
      <c r="Q80" t="s">
        <v>290</v>
      </c>
      <c r="R80">
        <v>6</v>
      </c>
      <c r="S80" t="s">
        <v>173</v>
      </c>
      <c r="T80" s="9">
        <v>19943.744381531673</v>
      </c>
      <c r="U80" s="9">
        <v>1000</v>
      </c>
      <c r="V80" s="10">
        <v>17649.158910649669</v>
      </c>
      <c r="W80" s="10">
        <v>11.522577479686959</v>
      </c>
      <c r="X80" s="12">
        <v>1.4949999999999999</v>
      </c>
      <c r="Y80" s="11">
        <v>2.8411673337155938</v>
      </c>
      <c r="Z80" s="13">
        <v>31.353900992421643</v>
      </c>
      <c r="AA80" s="13">
        <v>24.292585228664777</v>
      </c>
      <c r="AB80" s="13">
        <v>0</v>
      </c>
      <c r="AC80" s="13">
        <v>0</v>
      </c>
      <c r="AD80" s="13">
        <v>24.649709935121546</v>
      </c>
      <c r="AE80" s="13">
        <v>4.3005477570291516E-2</v>
      </c>
      <c r="AF80" s="13">
        <v>16.819631032506152</v>
      </c>
      <c r="AG80" s="10">
        <v>4.5688463522569602</v>
      </c>
      <c r="AH80" s="10">
        <v>5864.8263608823027</v>
      </c>
      <c r="AI80" s="10">
        <v>0</v>
      </c>
      <c r="AJ80" s="10">
        <v>91.507866100393784</v>
      </c>
      <c r="AK80" s="9">
        <v>2515.3393981674189</v>
      </c>
      <c r="AL80" s="9">
        <v>1425.3555924045413</v>
      </c>
      <c r="AM80" s="9">
        <v>0</v>
      </c>
      <c r="AN80" s="9">
        <v>662.47247773700542</v>
      </c>
      <c r="AO80" s="9">
        <v>695.36244912397797</v>
      </c>
      <c r="AP80" s="9">
        <v>51.252440393278306</v>
      </c>
      <c r="AQ80" s="9">
        <v>1212.6265113403128</v>
      </c>
      <c r="AR80" s="9">
        <v>29.823582254260078</v>
      </c>
      <c r="AS80" s="9">
        <v>149.02774849028484</v>
      </c>
      <c r="AT80" s="9">
        <v>44.278531006097637</v>
      </c>
      <c r="AU80" s="9">
        <v>0</v>
      </c>
      <c r="AV80" s="9">
        <v>0</v>
      </c>
      <c r="AW80" s="9">
        <v>70.586145748101018</v>
      </c>
      <c r="AX80" t="s">
        <v>185</v>
      </c>
      <c r="AY80">
        <v>45.75721363300746</v>
      </c>
      <c r="AZ80">
        <v>504.95693404379205</v>
      </c>
      <c r="BA80">
        <v>8607.1460747623642</v>
      </c>
      <c r="BB80">
        <v>0</v>
      </c>
      <c r="BC80">
        <v>0</v>
      </c>
      <c r="BD80">
        <v>5557.7960585136698</v>
      </c>
      <c r="BE80">
        <v>5.5408516104537791</v>
      </c>
      <c r="BF80">
        <v>3792.3399222205076</v>
      </c>
      <c r="BG80">
        <v>680.22500000000002</v>
      </c>
      <c r="BH80">
        <v>4.5688463522569602</v>
      </c>
      <c r="BI80">
        <v>5864.8263608823027</v>
      </c>
      <c r="BJ80">
        <v>0</v>
      </c>
      <c r="BK80">
        <v>91.507866100393784</v>
      </c>
      <c r="BL80">
        <v>2515.3393981674189</v>
      </c>
      <c r="BM80">
        <v>1425.3555924045413</v>
      </c>
      <c r="BN80">
        <v>0</v>
      </c>
      <c r="BO80">
        <v>662.47247773700542</v>
      </c>
      <c r="BP80">
        <v>695.36244912397797</v>
      </c>
      <c r="BQ80">
        <v>51.252440393278306</v>
      </c>
      <c r="BR80">
        <v>1212.6265113403128</v>
      </c>
      <c r="BS80">
        <v>29.823582254260078</v>
      </c>
      <c r="BT80">
        <v>149.02774849028484</v>
      </c>
      <c r="BU80">
        <v>44.27853100609763</v>
      </c>
      <c r="BV80">
        <v>0</v>
      </c>
      <c r="BW80">
        <v>0</v>
      </c>
      <c r="BX80">
        <v>70.586145748101018</v>
      </c>
      <c r="BY80">
        <v>-1.5245562512787458</v>
      </c>
      <c r="BZ80">
        <v>-3182.8561022752633</v>
      </c>
      <c r="CA80">
        <v>37885.667665461238</v>
      </c>
      <c r="CB80">
        <v>0</v>
      </c>
      <c r="CC80">
        <v>-2054.6451154091906</v>
      </c>
      <c r="CD80">
        <v>4505.3568064253759</v>
      </c>
      <c r="CE80">
        <v>945.16811768208822</v>
      </c>
      <c r="CF80">
        <v>-57491.488091530671</v>
      </c>
      <c r="CG80">
        <v>4675.8572092015038</v>
      </c>
      <c r="CH80">
        <v>66.422444671097807</v>
      </c>
      <c r="CI80">
        <v>14407.603222045833</v>
      </c>
      <c r="CJ80">
        <v>0</v>
      </c>
      <c r="CK80">
        <v>-83849.074218391397</v>
      </c>
      <c r="CL80">
        <v>17200.061829455939</v>
      </c>
      <c r="CM80">
        <v>11922.635410378276</v>
      </c>
      <c r="CN80">
        <v>661.18725717680468</v>
      </c>
      <c r="CO80">
        <v>4811.1562284222173</v>
      </c>
      <c r="CP80">
        <v>4312.9655174799827</v>
      </c>
      <c r="CQ80">
        <v>141.75648015585239</v>
      </c>
      <c r="CR80">
        <v>8322.5341784689881</v>
      </c>
      <c r="CS80">
        <v>490.12563904993698</v>
      </c>
      <c r="CT80">
        <v>1270.953997565555</v>
      </c>
      <c r="CU80">
        <v>201.08401726673677</v>
      </c>
      <c r="CV80">
        <v>205.03141489139091</v>
      </c>
      <c r="CW80">
        <v>275.50685609629113</v>
      </c>
      <c r="CX80">
        <v>1419.4614399790285</v>
      </c>
      <c r="CY80">
        <v>3</v>
      </c>
      <c r="CZ80" t="s">
        <v>551</v>
      </c>
      <c r="DA80" s="2" t="s">
        <v>176</v>
      </c>
      <c r="DC80" t="s">
        <v>796</v>
      </c>
      <c r="DD80">
        <v>881</v>
      </c>
      <c r="DE80" t="s">
        <v>361</v>
      </c>
      <c r="DF80" t="s">
        <v>192</v>
      </c>
      <c r="DG80" t="s">
        <v>617</v>
      </c>
      <c r="DH80" t="s">
        <v>618</v>
      </c>
      <c r="DI80" t="s">
        <v>3</v>
      </c>
      <c r="DJ80" t="s">
        <v>983</v>
      </c>
      <c r="DK80" t="s">
        <v>1163</v>
      </c>
    </row>
    <row r="81" spans="1:115" x14ac:dyDescent="0.3">
      <c r="A81" t="s">
        <v>295</v>
      </c>
      <c r="B81" t="s">
        <v>296</v>
      </c>
      <c r="C81" s="4">
        <v>43992</v>
      </c>
      <c r="D81" s="5">
        <v>0.64583333333333337</v>
      </c>
      <c r="E81" s="3">
        <v>41.979166666671517</v>
      </c>
      <c r="F81">
        <v>1.0669999999999999</v>
      </c>
      <c r="G81" s="7">
        <v>32</v>
      </c>
      <c r="H81" s="6">
        <v>0.997</v>
      </c>
      <c r="I81" s="7">
        <v>26.8</v>
      </c>
      <c r="J81" s="8">
        <v>1.0545959326554426</v>
      </c>
      <c r="K81" s="3">
        <v>6</v>
      </c>
      <c r="L81" s="9">
        <v>-489</v>
      </c>
      <c r="M81" s="7">
        <v>24</v>
      </c>
      <c r="N81" s="9">
        <v>14</v>
      </c>
      <c r="O81" s="9">
        <v>200</v>
      </c>
      <c r="P81">
        <v>0.1</v>
      </c>
      <c r="Q81" t="s">
        <v>290</v>
      </c>
      <c r="R81">
        <v>2</v>
      </c>
      <c r="S81" t="s">
        <v>173</v>
      </c>
      <c r="T81" s="9">
        <v>16891.129151951267</v>
      </c>
      <c r="U81" s="9">
        <v>1000</v>
      </c>
      <c r="V81" s="10">
        <v>14908.822566480383</v>
      </c>
      <c r="W81" s="10">
        <v>-80.266322580745793</v>
      </c>
      <c r="X81" s="12">
        <v>1.395</v>
      </c>
      <c r="Y81" s="11">
        <v>2.399972317795831</v>
      </c>
      <c r="Z81" s="11">
        <v>24.914954304492333</v>
      </c>
      <c r="AA81" s="11">
        <v>30.794255623885071</v>
      </c>
      <c r="AB81" s="11">
        <v>0</v>
      </c>
      <c r="AC81" s="11">
        <v>0</v>
      </c>
      <c r="AD81" s="11">
        <v>22.071329000000002</v>
      </c>
      <c r="AE81" s="11">
        <v>1.3311384677317664</v>
      </c>
      <c r="AF81" s="13">
        <v>13.471730187514138</v>
      </c>
      <c r="AG81" s="10">
        <v>67.960759967056987</v>
      </c>
      <c r="AH81" s="10">
        <v>16716.048447028799</v>
      </c>
      <c r="AI81" s="10">
        <v>0</v>
      </c>
      <c r="AJ81" s="10">
        <v>52.5438879473895</v>
      </c>
      <c r="AK81" s="9">
        <v>4892.8515100892546</v>
      </c>
      <c r="AL81" s="9">
        <v>1539.6263767132953</v>
      </c>
      <c r="AM81" s="9">
        <v>220.50998146630039</v>
      </c>
      <c r="AN81" s="9">
        <v>363.98968357720207</v>
      </c>
      <c r="AO81" s="9">
        <v>244.4164250198028</v>
      </c>
      <c r="AP81" s="9">
        <v>130.72942877177775</v>
      </c>
      <c r="AQ81" s="9">
        <v>503.10750807495521</v>
      </c>
      <c r="AR81" s="9">
        <v>383.28590375011049</v>
      </c>
      <c r="AS81" s="9">
        <v>117.15760626932079</v>
      </c>
      <c r="AT81" s="9">
        <v>0</v>
      </c>
      <c r="AU81" s="9">
        <v>0</v>
      </c>
      <c r="AV81" s="9">
        <v>0</v>
      </c>
      <c r="AW81" s="9">
        <v>207.53629261254073</v>
      </c>
      <c r="AX81" t="s">
        <v>174</v>
      </c>
      <c r="AY81">
        <v>32.740985042256185</v>
      </c>
      <c r="AZ81">
        <v>339.89564803025195</v>
      </c>
      <c r="BA81">
        <v>9242.2540112005336</v>
      </c>
      <c r="BB81">
        <v>0</v>
      </c>
      <c r="BC81">
        <v>0</v>
      </c>
      <c r="BD81">
        <v>4215.4314289822878</v>
      </c>
      <c r="BE81">
        <v>145.27762453928514</v>
      </c>
      <c r="BF81">
        <v>2572.9830240497313</v>
      </c>
      <c r="BG81">
        <v>634.72500000000002</v>
      </c>
      <c r="BH81">
        <v>67.960759967056987</v>
      </c>
      <c r="BI81">
        <v>16716.048447028799</v>
      </c>
      <c r="BJ81">
        <v>0</v>
      </c>
      <c r="BK81">
        <v>52.5438879473895</v>
      </c>
      <c r="BL81">
        <v>4892.8515100892546</v>
      </c>
      <c r="BM81">
        <v>1539.6263767132953</v>
      </c>
      <c r="BN81">
        <v>220.50998146630039</v>
      </c>
      <c r="BO81">
        <v>363.98968357720207</v>
      </c>
      <c r="BP81">
        <v>244.4164250198028</v>
      </c>
      <c r="BQ81">
        <v>130.72942877177775</v>
      </c>
      <c r="BR81">
        <v>503.10750807495521</v>
      </c>
      <c r="BS81">
        <v>383.28590375011049</v>
      </c>
      <c r="BT81">
        <v>117.15760626932079</v>
      </c>
      <c r="BU81">
        <v>0</v>
      </c>
      <c r="BV81">
        <v>0</v>
      </c>
      <c r="BW81">
        <v>0</v>
      </c>
      <c r="BX81">
        <v>207.53629261254073</v>
      </c>
      <c r="BY81">
        <v>-0.5326278793970225</v>
      </c>
      <c r="BZ81">
        <v>-1117.5095109945319</v>
      </c>
      <c r="CA81">
        <v>9094.9922908471108</v>
      </c>
      <c r="CB81">
        <v>0.2319699264765695</v>
      </c>
      <c r="CC81">
        <v>-837.57008059796522</v>
      </c>
      <c r="CD81">
        <v>2682.8697410792888</v>
      </c>
      <c r="CE81">
        <v>326.47343474169202</v>
      </c>
      <c r="CF81">
        <v>-18763.397663373195</v>
      </c>
      <c r="CG81">
        <v>-835.54836805416835</v>
      </c>
      <c r="CH81">
        <v>77.712565910907543</v>
      </c>
      <c r="CI81">
        <v>5765.769364284698</v>
      </c>
      <c r="CJ81">
        <v>0</v>
      </c>
      <c r="CK81">
        <v>-34819.224898929497</v>
      </c>
      <c r="CL81">
        <v>13954.376677179789</v>
      </c>
      <c r="CM81">
        <v>2875.6940411730288</v>
      </c>
      <c r="CN81">
        <v>342.81943671328042</v>
      </c>
      <c r="CO81">
        <v>5693.0271718689601</v>
      </c>
      <c r="CP81">
        <v>717.12951211868551</v>
      </c>
      <c r="CQ81">
        <v>193.64366067215511</v>
      </c>
      <c r="CR81">
        <v>678.62477748427295</v>
      </c>
      <c r="CS81">
        <v>553.03538221036467</v>
      </c>
      <c r="CT81">
        <v>230.31585330080645</v>
      </c>
      <c r="CU81">
        <v>220.66054956993059</v>
      </c>
      <c r="CV81">
        <v>80.253357604591343</v>
      </c>
      <c r="CW81">
        <v>29.080305632190658</v>
      </c>
      <c r="CX81">
        <v>347.63611801661585</v>
      </c>
      <c r="CY81">
        <v>1</v>
      </c>
      <c r="CZ81" t="s">
        <v>175</v>
      </c>
      <c r="DA81" s="2" t="s">
        <v>179</v>
      </c>
      <c r="DB81" s="1">
        <v>6</v>
      </c>
      <c r="DC81" t="s">
        <v>297</v>
      </c>
      <c r="DD81">
        <v>717</v>
      </c>
      <c r="DE81" t="s">
        <v>178</v>
      </c>
      <c r="DF81" t="s">
        <v>192</v>
      </c>
      <c r="DG81" t="s">
        <v>287</v>
      </c>
      <c r="DH81" t="s">
        <v>181</v>
      </c>
      <c r="DI81" t="s">
        <v>182</v>
      </c>
      <c r="DJ81" t="s">
        <v>984</v>
      </c>
      <c r="DK81" t="s">
        <v>1164</v>
      </c>
    </row>
    <row r="82" spans="1:115" x14ac:dyDescent="0.3">
      <c r="A82" t="s">
        <v>804</v>
      </c>
      <c r="B82" t="s">
        <v>805</v>
      </c>
      <c r="C82" s="4">
        <v>44208</v>
      </c>
      <c r="D82" s="5">
        <v>0.34375</v>
      </c>
      <c r="E82" s="3">
        <v>109.68402777778101</v>
      </c>
      <c r="F82">
        <v>1.0649999999999999</v>
      </c>
      <c r="G82" s="7">
        <v>32.1</v>
      </c>
      <c r="H82" s="6">
        <v>0.995</v>
      </c>
      <c r="I82" s="7">
        <v>25</v>
      </c>
      <c r="J82" s="8">
        <v>1.0649999999999999</v>
      </c>
      <c r="K82" s="3">
        <v>5.85</v>
      </c>
      <c r="L82" s="9">
        <v>-390</v>
      </c>
      <c r="M82" s="9">
        <v>84</v>
      </c>
      <c r="N82" s="9">
        <v>14</v>
      </c>
      <c r="O82" s="9">
        <v>200</v>
      </c>
      <c r="P82">
        <v>1.5</v>
      </c>
      <c r="Q82" t="s">
        <v>290</v>
      </c>
      <c r="R82">
        <v>6</v>
      </c>
      <c r="S82" t="s">
        <v>173</v>
      </c>
      <c r="T82" s="9">
        <v>20592.976752304221</v>
      </c>
      <c r="U82" s="9">
        <v>1000</v>
      </c>
      <c r="V82" s="10">
        <v>18298.391281422217</v>
      </c>
      <c r="W82" s="10">
        <v>19.433406664180801</v>
      </c>
      <c r="X82" s="12">
        <v>1.6900000000000002</v>
      </c>
      <c r="Y82" s="11">
        <v>2.6830099375566849</v>
      </c>
      <c r="Z82" s="13">
        <v>33.325780152683613</v>
      </c>
      <c r="AA82" s="13">
        <v>19.220898694260367</v>
      </c>
      <c r="AB82" s="13">
        <v>0</v>
      </c>
      <c r="AC82" s="13">
        <v>0</v>
      </c>
      <c r="AD82" s="13">
        <v>18.963676468294306</v>
      </c>
      <c r="AE82" s="13">
        <v>0</v>
      </c>
      <c r="AF82" s="13">
        <v>25.806634747205027</v>
      </c>
      <c r="AG82" s="10">
        <v>8.0030635738130567</v>
      </c>
      <c r="AH82" s="10">
        <v>6847.439002358532</v>
      </c>
      <c r="AI82" s="10">
        <v>0</v>
      </c>
      <c r="AJ82" s="10">
        <v>96.545179163129959</v>
      </c>
      <c r="AK82" s="9">
        <v>2371.1611994988953</v>
      </c>
      <c r="AL82" s="9">
        <v>1389.5428396664422</v>
      </c>
      <c r="AM82" s="9">
        <v>0</v>
      </c>
      <c r="AN82" s="9">
        <v>721.46102674503072</v>
      </c>
      <c r="AO82" s="9"/>
      <c r="AP82" s="9">
        <v>54.572934512814079</v>
      </c>
      <c r="AQ82" s="9">
        <v>1109.9919909926491</v>
      </c>
      <c r="AR82" s="9">
        <v>29.083522563645438</v>
      </c>
      <c r="AS82" s="9">
        <v>140.86929449358988</v>
      </c>
      <c r="AT82" s="9">
        <v>12.681299213595093</v>
      </c>
      <c r="AU82" s="9">
        <v>0</v>
      </c>
      <c r="AV82" s="9">
        <v>74.932625880783064</v>
      </c>
      <c r="AW82" s="9">
        <v>78.247185674521958</v>
      </c>
      <c r="AX82" t="s">
        <v>185</v>
      </c>
      <c r="AY82">
        <v>44.615434043452396</v>
      </c>
      <c r="AZ82">
        <v>554.17019726086573</v>
      </c>
      <c r="BA82">
        <v>7031.6818327080055</v>
      </c>
      <c r="BB82">
        <v>0</v>
      </c>
      <c r="BC82">
        <v>0</v>
      </c>
      <c r="BD82">
        <v>4414.8241972158248</v>
      </c>
      <c r="BE82">
        <v>0</v>
      </c>
      <c r="BF82">
        <v>6007.8938659998703</v>
      </c>
      <c r="BG82">
        <v>768.95000000000016</v>
      </c>
      <c r="BH82">
        <v>8.0030635738130567</v>
      </c>
      <c r="BI82">
        <v>6847.439002358532</v>
      </c>
      <c r="BJ82">
        <v>0</v>
      </c>
      <c r="BK82">
        <v>96.545179163129959</v>
      </c>
      <c r="BL82">
        <v>2371.1611994988953</v>
      </c>
      <c r="BM82">
        <v>1389.5428396664422</v>
      </c>
      <c r="BN82">
        <v>0</v>
      </c>
      <c r="BO82">
        <v>721.46102674503072</v>
      </c>
      <c r="BP82">
        <v>441.02896071556967</v>
      </c>
      <c r="BQ82">
        <v>54.572934512814079</v>
      </c>
      <c r="BR82">
        <v>1109.9919909926489</v>
      </c>
      <c r="BS82">
        <v>29.083522563645438</v>
      </c>
      <c r="BT82">
        <v>140.86929449358988</v>
      </c>
      <c r="BU82">
        <v>12.681299213595093</v>
      </c>
      <c r="BV82">
        <v>0</v>
      </c>
      <c r="BW82">
        <v>74.932625880783064</v>
      </c>
      <c r="BX82">
        <v>78.247185674521958</v>
      </c>
      <c r="BY82">
        <v>-1.6009293889625056</v>
      </c>
      <c r="BZ82">
        <v>-3375.0880929915538</v>
      </c>
      <c r="CA82">
        <v>40497.042030471341</v>
      </c>
      <c r="CB82">
        <v>0</v>
      </c>
      <c r="CC82">
        <v>-2092.7726367310452</v>
      </c>
      <c r="CD82">
        <v>4631.4054549705634</v>
      </c>
      <c r="CE82">
        <v>955.77094537631933</v>
      </c>
      <c r="CF82">
        <v>-61981.023356284582</v>
      </c>
      <c r="CG82">
        <v>4894.1663671875904</v>
      </c>
      <c r="CH82">
        <v>72.413637780011797</v>
      </c>
      <c r="CI82">
        <v>16514.074616880825</v>
      </c>
      <c r="CJ82">
        <v>0</v>
      </c>
      <c r="CK82">
        <v>-86339.922281499341</v>
      </c>
      <c r="CL82">
        <v>17522.440371985758</v>
      </c>
      <c r="CM82">
        <v>12167.469683641686</v>
      </c>
      <c r="CN82">
        <v>661.18725717680468</v>
      </c>
      <c r="CO82">
        <v>4993.6116528289222</v>
      </c>
      <c r="CP82">
        <v>4181.6910070925933</v>
      </c>
      <c r="CQ82">
        <v>146.62096176122495</v>
      </c>
      <c r="CR82">
        <v>8440.8844537248096</v>
      </c>
      <c r="CS82">
        <v>490.21277275004115</v>
      </c>
      <c r="CT82">
        <v>1290.100881015288</v>
      </c>
      <c r="CU82">
        <v>171.18440405166484</v>
      </c>
      <c r="CV82">
        <v>205.03141489139091</v>
      </c>
      <c r="CW82">
        <v>358.75528644265182</v>
      </c>
      <c r="CX82">
        <v>1439.7725401564146</v>
      </c>
      <c r="CY82">
        <v>3</v>
      </c>
      <c r="CZ82" t="s">
        <v>551</v>
      </c>
      <c r="DA82" s="2" t="s">
        <v>176</v>
      </c>
      <c r="DC82" t="s">
        <v>806</v>
      </c>
      <c r="DD82">
        <v>882</v>
      </c>
      <c r="DE82" t="s">
        <v>361</v>
      </c>
      <c r="DF82" t="s">
        <v>192</v>
      </c>
      <c r="DG82" t="s">
        <v>617</v>
      </c>
      <c r="DH82" t="s">
        <v>618</v>
      </c>
      <c r="DI82" t="s">
        <v>3</v>
      </c>
      <c r="DJ82" t="s">
        <v>985</v>
      </c>
      <c r="DK82" t="s">
        <v>1165</v>
      </c>
    </row>
    <row r="83" spans="1:115" x14ac:dyDescent="0.3">
      <c r="A83" t="s">
        <v>811</v>
      </c>
      <c r="B83" t="s">
        <v>812</v>
      </c>
      <c r="C83" s="4">
        <v>44211</v>
      </c>
      <c r="D83" s="5">
        <v>0.62847222222222221</v>
      </c>
      <c r="E83" s="3">
        <v>112.96875</v>
      </c>
      <c r="F83">
        <v>1.0780000000000001</v>
      </c>
      <c r="G83" s="7">
        <v>32</v>
      </c>
      <c r="H83" s="6">
        <v>1.008</v>
      </c>
      <c r="I83" s="7">
        <v>25</v>
      </c>
      <c r="J83" s="8">
        <v>1.0780000000000003</v>
      </c>
      <c r="K83" s="3">
        <v>5.85</v>
      </c>
      <c r="L83" s="9">
        <v>-389.9</v>
      </c>
      <c r="M83" s="9">
        <v>84</v>
      </c>
      <c r="N83" s="9">
        <v>14</v>
      </c>
      <c r="O83" s="9">
        <v>200</v>
      </c>
      <c r="P83">
        <v>1.5</v>
      </c>
      <c r="Q83" t="s">
        <v>290</v>
      </c>
      <c r="R83">
        <v>6</v>
      </c>
      <c r="S83" t="s">
        <v>173</v>
      </c>
      <c r="T83" s="9">
        <v>17314.993166715329</v>
      </c>
      <c r="U83" s="9">
        <v>1000</v>
      </c>
      <c r="V83" s="10">
        <v>15020.407695833324</v>
      </c>
      <c r="W83" s="10">
        <v>16.387108402644611</v>
      </c>
      <c r="X83" s="12">
        <v>2.1</v>
      </c>
      <c r="Y83" s="11">
        <v>3.1868599659683015</v>
      </c>
      <c r="Z83" s="13">
        <v>33.544430642693897</v>
      </c>
      <c r="AA83" s="13">
        <v>36.346787006784155</v>
      </c>
      <c r="AB83" s="13">
        <v>0</v>
      </c>
      <c r="AC83" s="13">
        <v>0</v>
      </c>
      <c r="AD83" s="13">
        <v>23.684084216940757</v>
      </c>
      <c r="AE83" s="13">
        <v>6.0523715110433543E-2</v>
      </c>
      <c r="AF83" s="13">
        <v>3.1773144525024613</v>
      </c>
      <c r="AG83" s="10">
        <v>11.702756626924909</v>
      </c>
      <c r="AH83" s="10">
        <v>7797.6984576408759</v>
      </c>
      <c r="AI83" s="10">
        <v>0</v>
      </c>
      <c r="AJ83" s="10">
        <v>42.826668794378989</v>
      </c>
      <c r="AK83" s="9">
        <v>2472.1958710215636</v>
      </c>
      <c r="AL83" s="9">
        <v>1311.9104019213289</v>
      </c>
      <c r="AM83" s="9">
        <v>0</v>
      </c>
      <c r="AN83" s="9">
        <v>729.26103939953327</v>
      </c>
      <c r="AO83" s="9">
        <v>752.22581996036286</v>
      </c>
      <c r="AP83" s="9">
        <v>0</v>
      </c>
      <c r="AQ83" s="9">
        <v>1289.2048712879787</v>
      </c>
      <c r="AR83" s="9">
        <v>0</v>
      </c>
      <c r="AS83" s="9">
        <v>0</v>
      </c>
      <c r="AT83" s="9">
        <v>0</v>
      </c>
      <c r="AU83" s="9">
        <v>0</v>
      </c>
      <c r="AV83" s="9">
        <v>40.726329871564502</v>
      </c>
      <c r="AW83" s="9">
        <v>0</v>
      </c>
      <c r="AX83" t="s">
        <v>185</v>
      </c>
      <c r="AY83">
        <v>44.565708373166018</v>
      </c>
      <c r="AZ83">
        <v>469.09225053193302</v>
      </c>
      <c r="BA83">
        <v>11182.181583614882</v>
      </c>
      <c r="BB83">
        <v>0</v>
      </c>
      <c r="BC83">
        <v>0</v>
      </c>
      <c r="BD83">
        <v>4636.8437967049913</v>
      </c>
      <c r="BE83">
        <v>6.771009121394175</v>
      </c>
      <c r="BF83">
        <v>622.05110716204683</v>
      </c>
      <c r="BG83">
        <v>955.50000000000011</v>
      </c>
      <c r="BH83">
        <v>11.702756626924909</v>
      </c>
      <c r="BI83">
        <v>7797.6984576408759</v>
      </c>
      <c r="BJ83">
        <v>0</v>
      </c>
      <c r="BK83">
        <v>42.826668794378989</v>
      </c>
      <c r="BL83">
        <v>2472.1958710215636</v>
      </c>
      <c r="BM83">
        <v>1311.9104019213289</v>
      </c>
      <c r="BN83">
        <v>0</v>
      </c>
      <c r="BO83">
        <v>729.26103939953327</v>
      </c>
      <c r="BP83">
        <v>752.22581996036286</v>
      </c>
      <c r="BQ83">
        <v>0</v>
      </c>
      <c r="BR83">
        <v>1289.2048712879787</v>
      </c>
      <c r="BS83">
        <v>0</v>
      </c>
      <c r="BT83">
        <v>0</v>
      </c>
      <c r="BU83">
        <v>0</v>
      </c>
      <c r="BV83">
        <v>0</v>
      </c>
      <c r="BW83">
        <v>40.726329871564502</v>
      </c>
      <c r="BX83">
        <v>0</v>
      </c>
      <c r="BY83">
        <v>-1.6506550592488836</v>
      </c>
      <c r="BZ83">
        <v>-3460.1660397204864</v>
      </c>
      <c r="CA83">
        <v>44647.541781378211</v>
      </c>
      <c r="CB83">
        <v>0</v>
      </c>
      <c r="CC83">
        <v>-2161.7425502605333</v>
      </c>
      <c r="CD83">
        <v>4853.4250544597298</v>
      </c>
      <c r="CE83">
        <v>962.5419544977135</v>
      </c>
      <c r="CF83">
        <v>-67366.866115122408</v>
      </c>
      <c r="CG83">
        <v>5264.7041710068597</v>
      </c>
      <c r="CH83">
        <v>78.674226438937566</v>
      </c>
      <c r="CI83">
        <v>18964.306777214049</v>
      </c>
      <c r="CJ83">
        <v>0</v>
      </c>
      <c r="CK83">
        <v>-88992.913677544231</v>
      </c>
      <c r="CL83">
        <v>18120.397575029368</v>
      </c>
      <c r="CM83">
        <v>12362.515613969292</v>
      </c>
      <c r="CN83">
        <v>661.18725717680468</v>
      </c>
      <c r="CO83">
        <v>5149.4309950355146</v>
      </c>
      <c r="CP83">
        <v>4632.6002478482596</v>
      </c>
      <c r="CQ83">
        <v>92.095399587396116</v>
      </c>
      <c r="CR83">
        <v>8867.2597313378683</v>
      </c>
      <c r="CS83">
        <v>467.63399679341114</v>
      </c>
      <c r="CT83">
        <v>1167.2928491019832</v>
      </c>
      <c r="CU83">
        <v>159.10309539092469</v>
      </c>
      <c r="CV83">
        <v>205.03141489139091</v>
      </c>
      <c r="CW83">
        <v>331.80246600106824</v>
      </c>
      <c r="CX83">
        <v>1368.5360104475003</v>
      </c>
      <c r="CY83">
        <v>3</v>
      </c>
      <c r="CZ83" t="s">
        <v>551</v>
      </c>
      <c r="DA83" s="2" t="s">
        <v>176</v>
      </c>
      <c r="DC83" t="s">
        <v>813</v>
      </c>
      <c r="DD83">
        <v>883</v>
      </c>
      <c r="DE83" t="s">
        <v>361</v>
      </c>
      <c r="DF83" t="s">
        <v>192</v>
      </c>
      <c r="DG83" t="s">
        <v>617</v>
      </c>
      <c r="DH83" t="s">
        <v>618</v>
      </c>
      <c r="DI83" t="s">
        <v>3</v>
      </c>
      <c r="DJ83" t="s">
        <v>986</v>
      </c>
      <c r="DK83" t="s">
        <v>1166</v>
      </c>
    </row>
    <row r="84" spans="1:115" x14ac:dyDescent="0.3">
      <c r="A84" t="s">
        <v>819</v>
      </c>
      <c r="B84" t="s">
        <v>820</v>
      </c>
      <c r="C84" s="4">
        <v>44215</v>
      </c>
      <c r="D84" s="5">
        <v>0.3923611111111111</v>
      </c>
      <c r="E84" s="3">
        <v>116.73263888889051</v>
      </c>
      <c r="F84">
        <v>1.0720000000000001</v>
      </c>
      <c r="G84" s="7">
        <v>32.200000000000003</v>
      </c>
      <c r="H84" s="6">
        <v>1.0009999999999999</v>
      </c>
      <c r="I84" s="7">
        <v>23.9</v>
      </c>
      <c r="J84" s="8">
        <v>1.0796727823598724</v>
      </c>
      <c r="K84" s="3">
        <v>5.98</v>
      </c>
      <c r="L84" s="9">
        <v>-349.9</v>
      </c>
      <c r="M84" s="9">
        <v>84</v>
      </c>
      <c r="N84" s="9">
        <v>14</v>
      </c>
      <c r="O84" s="9">
        <v>200</v>
      </c>
      <c r="P84">
        <v>1.5</v>
      </c>
      <c r="Q84" t="s">
        <v>290</v>
      </c>
      <c r="R84">
        <v>6</v>
      </c>
      <c r="S84" t="s">
        <v>173</v>
      </c>
      <c r="T84" s="9">
        <v>20824.580113735843</v>
      </c>
      <c r="U84" s="9">
        <v>1000</v>
      </c>
      <c r="V84" s="10">
        <v>18529.994642853839</v>
      </c>
      <c r="W84" s="10">
        <v>25.962483884278054</v>
      </c>
      <c r="X84" s="12">
        <v>1.31</v>
      </c>
      <c r="Y84" s="11">
        <v>2.7334956486417448</v>
      </c>
      <c r="Z84" s="13">
        <v>31.919047339862765</v>
      </c>
      <c r="AA84" s="13">
        <v>17.97201283237515</v>
      </c>
      <c r="AB84" s="13">
        <v>0</v>
      </c>
      <c r="AC84" s="13">
        <v>0</v>
      </c>
      <c r="AD84" s="13">
        <v>19.751809924358025</v>
      </c>
      <c r="AE84" s="13">
        <v>0</v>
      </c>
      <c r="AF84" s="13">
        <v>27.623634254762315</v>
      </c>
      <c r="AG84" s="10">
        <v>0</v>
      </c>
      <c r="AH84" s="10">
        <v>8871.2334928943601</v>
      </c>
      <c r="AI84" s="10">
        <v>0</v>
      </c>
      <c r="AJ84" s="10">
        <v>45.453829269217067</v>
      </c>
      <c r="AK84" s="9">
        <v>2538.9528184410374</v>
      </c>
      <c r="AL84" s="9">
        <v>1274.2851624006412</v>
      </c>
      <c r="AM84" s="9">
        <v>0</v>
      </c>
      <c r="AN84" s="9">
        <v>676.50027841768701</v>
      </c>
      <c r="AO84" s="9">
        <v>698.49848364272134</v>
      </c>
      <c r="AP84" s="9">
        <v>0</v>
      </c>
      <c r="AQ84" s="9">
        <v>1217.4282515703205</v>
      </c>
      <c r="AR84" s="9">
        <v>34.675327721886823</v>
      </c>
      <c r="AS84" s="9">
        <v>111.39313354813584</v>
      </c>
      <c r="AT84" s="9">
        <v>25.561238965031094</v>
      </c>
      <c r="AU84" s="9">
        <v>0</v>
      </c>
      <c r="AV84" s="9">
        <v>47.844758107700954</v>
      </c>
      <c r="AW84" s="9">
        <v>178.75600892906766</v>
      </c>
      <c r="AX84" t="s">
        <v>185</v>
      </c>
      <c r="AY84">
        <v>45.965727076298812</v>
      </c>
      <c r="AZ84">
        <v>536.74210869464025</v>
      </c>
      <c r="BA84">
        <v>6648.6756692127601</v>
      </c>
      <c r="BB84">
        <v>0</v>
      </c>
      <c r="BC84">
        <v>0</v>
      </c>
      <c r="BD84">
        <v>4649.9756697104858</v>
      </c>
      <c r="BE84">
        <v>0</v>
      </c>
      <c r="BF84">
        <v>6503.1623778042613</v>
      </c>
      <c r="BG84">
        <v>596.05000000000007</v>
      </c>
      <c r="BH84">
        <v>0</v>
      </c>
      <c r="BI84">
        <v>8871.2334928943601</v>
      </c>
      <c r="BJ84">
        <v>0</v>
      </c>
      <c r="BK84">
        <v>45.453829269217067</v>
      </c>
      <c r="BL84">
        <v>2538.9528184410374</v>
      </c>
      <c r="BM84">
        <v>1274.2851624006412</v>
      </c>
      <c r="BN84">
        <v>0</v>
      </c>
      <c r="BO84">
        <v>676.50027841768701</v>
      </c>
      <c r="BP84">
        <v>698.49848364272134</v>
      </c>
      <c r="BQ84">
        <v>0</v>
      </c>
      <c r="BR84">
        <v>1217.4282515703205</v>
      </c>
      <c r="BS84">
        <v>34.675327721886823</v>
      </c>
      <c r="BT84">
        <v>111.39313354813584</v>
      </c>
      <c r="BU84">
        <v>25.561238965031094</v>
      </c>
      <c r="BV84">
        <v>0</v>
      </c>
      <c r="BW84">
        <v>47.844758107700954</v>
      </c>
      <c r="BX84">
        <v>178.75600892906766</v>
      </c>
      <c r="BY84">
        <v>-1.6922769231180865</v>
      </c>
      <c r="BZ84">
        <v>-3911.0854958240011</v>
      </c>
      <c r="CA84">
        <v>40324.404092087883</v>
      </c>
      <c r="CB84">
        <v>0</v>
      </c>
      <c r="CC84">
        <v>-2193.362898610379</v>
      </c>
      <c r="CD84">
        <v>4961.5919066320876</v>
      </c>
      <c r="CE84">
        <v>970.79962140416683</v>
      </c>
      <c r="CF84">
        <v>-68384.014016114641</v>
      </c>
      <c r="CG84">
        <v>5151.3079470486364</v>
      </c>
      <c r="CH84">
        <v>69.765096610976116</v>
      </c>
      <c r="CI84">
        <v>22166.596682226871</v>
      </c>
      <c r="CJ84">
        <v>0</v>
      </c>
      <c r="CK84">
        <v>-92390.224569681726</v>
      </c>
      <c r="CL84">
        <v>18853.814069398246</v>
      </c>
      <c r="CM84">
        <v>12676.462648526373</v>
      </c>
      <c r="CN84">
        <v>661.18725717680468</v>
      </c>
      <c r="CO84">
        <v>5291.1415967149132</v>
      </c>
      <c r="CP84">
        <v>4779.4892105075005</v>
      </c>
      <c r="CQ84">
        <v>92.095399587396116</v>
      </c>
      <c r="CR84">
        <v>9139.9219065559919</v>
      </c>
      <c r="CS84">
        <v>503.35422836406019</v>
      </c>
      <c r="CT84">
        <v>1282.0426953798062</v>
      </c>
      <c r="CU84">
        <v>185.43459490512527</v>
      </c>
      <c r="CV84">
        <v>205.03141489139091</v>
      </c>
      <c r="CW84">
        <v>350.08464190870404</v>
      </c>
      <c r="CX84">
        <v>1552.6786401813501</v>
      </c>
      <c r="CY84">
        <v>3</v>
      </c>
      <c r="CZ84" t="s">
        <v>551</v>
      </c>
      <c r="DA84" s="2" t="s">
        <v>176</v>
      </c>
      <c r="DC84" t="s">
        <v>821</v>
      </c>
      <c r="DD84">
        <v>884</v>
      </c>
      <c r="DE84" t="s">
        <v>361</v>
      </c>
      <c r="DF84" t="s">
        <v>192</v>
      </c>
      <c r="DG84" t="s">
        <v>617</v>
      </c>
      <c r="DH84" t="s">
        <v>618</v>
      </c>
      <c r="DI84" t="s">
        <v>3</v>
      </c>
      <c r="DJ84" t="s">
        <v>987</v>
      </c>
      <c r="DK84" t="s">
        <v>1167</v>
      </c>
    </row>
    <row r="85" spans="1:115" x14ac:dyDescent="0.3">
      <c r="A85" t="s">
        <v>825</v>
      </c>
      <c r="B85" t="s">
        <v>826</v>
      </c>
      <c r="C85" s="4">
        <v>44218</v>
      </c>
      <c r="D85" s="5">
        <v>0.58333333333333337</v>
      </c>
      <c r="E85" s="3">
        <v>119.92361111111677</v>
      </c>
      <c r="F85">
        <v>1.05</v>
      </c>
      <c r="G85" s="7">
        <v>32</v>
      </c>
      <c r="H85" s="6">
        <v>0.97799999999999998</v>
      </c>
      <c r="I85" s="7">
        <v>26</v>
      </c>
      <c r="J85" s="8">
        <v>1.0431472505432056</v>
      </c>
      <c r="K85" s="3">
        <v>5.84</v>
      </c>
      <c r="L85" s="9">
        <v>-395.9</v>
      </c>
      <c r="M85" s="9">
        <v>84</v>
      </c>
      <c r="N85" s="9">
        <v>14</v>
      </c>
      <c r="O85" s="9">
        <v>200</v>
      </c>
      <c r="P85">
        <v>1.5</v>
      </c>
      <c r="Q85" t="s">
        <v>290</v>
      </c>
      <c r="R85">
        <v>6</v>
      </c>
      <c r="S85" t="s">
        <v>173</v>
      </c>
      <c r="T85" s="9">
        <v>19626.44845945455</v>
      </c>
      <c r="U85" s="9">
        <v>1000</v>
      </c>
      <c r="V85" s="10">
        <v>17331.862988572546</v>
      </c>
      <c r="W85" s="10">
        <v>16.183449851660061</v>
      </c>
      <c r="X85" s="12">
        <v>1.46</v>
      </c>
      <c r="Y85" s="11">
        <v>2.8985945220271936</v>
      </c>
      <c r="Z85" s="13">
        <v>33.021525318827116</v>
      </c>
      <c r="AA85" s="13">
        <v>29.548951173432371</v>
      </c>
      <c r="AB85" s="13">
        <v>0</v>
      </c>
      <c r="AC85" s="13">
        <v>0</v>
      </c>
      <c r="AD85" s="13">
        <v>21.939028819905747</v>
      </c>
      <c r="AE85" s="13">
        <v>9.0622938470829903E-2</v>
      </c>
      <c r="AF85" s="13">
        <v>12.50127722733675</v>
      </c>
      <c r="AG85" s="10">
        <v>5.3401955586429768</v>
      </c>
      <c r="AH85" s="10">
        <v>8038.6566417383956</v>
      </c>
      <c r="AI85" s="10">
        <v>101.70193039488275</v>
      </c>
      <c r="AJ85" s="10">
        <v>66.269796675915302</v>
      </c>
      <c r="AK85" s="9">
        <v>2585.9663154584314</v>
      </c>
      <c r="AL85" s="9">
        <v>1337.4535619758199</v>
      </c>
      <c r="AM85" s="9">
        <v>0</v>
      </c>
      <c r="AN85" s="9">
        <v>688.1934300026777</v>
      </c>
      <c r="AO85" s="9">
        <v>686.96514989521415</v>
      </c>
      <c r="AP85" s="9">
        <v>0</v>
      </c>
      <c r="AQ85" s="9">
        <v>1257.1127139617397</v>
      </c>
      <c r="AR85" s="9">
        <v>29.253582402050768</v>
      </c>
      <c r="AS85" s="9">
        <v>141.71208858807859</v>
      </c>
      <c r="AT85" s="9">
        <v>34.616706378339622</v>
      </c>
      <c r="AU85" s="9">
        <v>0</v>
      </c>
      <c r="AV85" s="9">
        <v>56.480065290704616</v>
      </c>
      <c r="AW85" s="9">
        <v>137.01882038718816</v>
      </c>
      <c r="AX85" t="s">
        <v>185</v>
      </c>
      <c r="AY85">
        <v>45.940061771298346</v>
      </c>
      <c r="AZ85">
        <v>523.3608569260856</v>
      </c>
      <c r="BA85">
        <v>10303.122392977522</v>
      </c>
      <c r="BB85">
        <v>0</v>
      </c>
      <c r="BC85">
        <v>0</v>
      </c>
      <c r="BD85">
        <v>4867.9884824919727</v>
      </c>
      <c r="BE85">
        <v>11.490322939918775</v>
      </c>
      <c r="BF85">
        <v>2773.8727205599216</v>
      </c>
      <c r="BG85">
        <v>664.3</v>
      </c>
      <c r="BH85">
        <v>5.3401955586429768</v>
      </c>
      <c r="BI85">
        <v>8038.6566417383956</v>
      </c>
      <c r="BJ85">
        <v>101.70193039488275</v>
      </c>
      <c r="BK85">
        <v>66.269796675915302</v>
      </c>
      <c r="BL85">
        <v>2585.9663154584314</v>
      </c>
      <c r="BM85">
        <v>1337.4535619758199</v>
      </c>
      <c r="BN85">
        <v>0</v>
      </c>
      <c r="BO85">
        <v>688.1934300026777</v>
      </c>
      <c r="BP85">
        <v>686.96514989521415</v>
      </c>
      <c r="BQ85">
        <v>0</v>
      </c>
      <c r="BR85">
        <v>1257.1127139617397</v>
      </c>
      <c r="BS85">
        <v>29.253582402050768</v>
      </c>
      <c r="BT85">
        <v>141.71208858807859</v>
      </c>
      <c r="BU85">
        <v>34.616706378339622</v>
      </c>
      <c r="BV85">
        <v>0</v>
      </c>
      <c r="BW85">
        <v>56.480065290704616</v>
      </c>
      <c r="BX85">
        <v>137.01882038718816</v>
      </c>
      <c r="BY85">
        <v>-1.7179422281185524</v>
      </c>
      <c r="BZ85">
        <v>-3924.4667475925557</v>
      </c>
      <c r="CA85">
        <v>43978.850815852646</v>
      </c>
      <c r="CB85">
        <v>0</v>
      </c>
      <c r="CC85">
        <v>-2260.0249049204531</v>
      </c>
      <c r="CD85">
        <v>5179.6047194135745</v>
      </c>
      <c r="CE85">
        <v>982.2899443440856</v>
      </c>
      <c r="CF85">
        <v>-72113.303673358983</v>
      </c>
      <c r="CG85">
        <v>5363.191584201596</v>
      </c>
      <c r="CH85">
        <v>75.713878444222161</v>
      </c>
      <c r="CI85">
        <v>23261.126606089158</v>
      </c>
      <c r="CJ85">
        <v>113.29221735334202</v>
      </c>
      <c r="CK85">
        <v>-95248.92446933598</v>
      </c>
      <c r="CL85">
        <v>19484.880230609535</v>
      </c>
      <c r="CM85">
        <v>13037.273395287191</v>
      </c>
      <c r="CN85">
        <v>661.18725717680468</v>
      </c>
      <c r="CO85">
        <v>5458.3597381362015</v>
      </c>
      <c r="CP85">
        <v>4925.8478756715722</v>
      </c>
      <c r="CQ85">
        <v>92.095399587396116</v>
      </c>
      <c r="CR85">
        <v>9461.6132076536178</v>
      </c>
      <c r="CS85">
        <v>505.21803220146285</v>
      </c>
      <c r="CT85">
        <v>1341.2063551746444</v>
      </c>
      <c r="CU85">
        <v>201.34813917491044</v>
      </c>
      <c r="CV85">
        <v>205.03141489139091</v>
      </c>
      <c r="CW85">
        <v>370.60914957574244</v>
      </c>
      <c r="CX85">
        <v>1546.928191240414</v>
      </c>
      <c r="CY85">
        <v>3</v>
      </c>
      <c r="CZ85" t="s">
        <v>551</v>
      </c>
      <c r="DA85" s="2" t="s">
        <v>176</v>
      </c>
      <c r="DC85" t="s">
        <v>827</v>
      </c>
      <c r="DD85">
        <v>885</v>
      </c>
      <c r="DE85" t="s">
        <v>361</v>
      </c>
      <c r="DF85" t="s">
        <v>192</v>
      </c>
      <c r="DG85" t="s">
        <v>617</v>
      </c>
      <c r="DH85" t="s">
        <v>618</v>
      </c>
      <c r="DI85" t="s">
        <v>3</v>
      </c>
      <c r="DJ85" t="s">
        <v>988</v>
      </c>
      <c r="DK85" t="s">
        <v>1168</v>
      </c>
    </row>
    <row r="86" spans="1:115" x14ac:dyDescent="0.3">
      <c r="A86" t="s">
        <v>834</v>
      </c>
      <c r="B86" t="s">
        <v>835</v>
      </c>
      <c r="C86" s="4">
        <v>44222</v>
      </c>
      <c r="D86" s="5">
        <v>0.36805555555555558</v>
      </c>
      <c r="E86" s="3">
        <v>123.70833333333576</v>
      </c>
      <c r="F86">
        <v>1.075</v>
      </c>
      <c r="G86" s="7">
        <v>32</v>
      </c>
      <c r="H86" s="6">
        <v>1.0009999999999999</v>
      </c>
      <c r="I86" s="7">
        <v>24.6</v>
      </c>
      <c r="J86" s="8">
        <v>1.0777875734676741</v>
      </c>
      <c r="K86" s="3">
        <v>5.85</v>
      </c>
      <c r="L86" s="9">
        <v>-379.9</v>
      </c>
      <c r="M86" s="9">
        <v>84</v>
      </c>
      <c r="N86" s="9">
        <v>10</v>
      </c>
      <c r="O86" s="9">
        <v>200</v>
      </c>
      <c r="P86">
        <v>1.5</v>
      </c>
      <c r="Q86" t="s">
        <v>290</v>
      </c>
      <c r="R86">
        <v>6</v>
      </c>
      <c r="S86" t="s">
        <v>173</v>
      </c>
      <c r="T86" s="9">
        <v>11038.669069343157</v>
      </c>
      <c r="U86" s="9">
        <v>1000</v>
      </c>
      <c r="V86" s="10">
        <v>8744.0835984611531</v>
      </c>
      <c r="W86" s="10">
        <v>6.8907648766398539</v>
      </c>
      <c r="X86" s="12">
        <v>1.6400000000000001</v>
      </c>
      <c r="Y86" s="11">
        <v>5.1480245797284976</v>
      </c>
      <c r="Z86" s="13">
        <v>11.907840097901731</v>
      </c>
      <c r="AA86" s="13">
        <v>42.731557912457276</v>
      </c>
      <c r="AB86" s="13">
        <v>0</v>
      </c>
      <c r="AC86" s="13">
        <v>0</v>
      </c>
      <c r="AD86" s="13">
        <v>39.888225470411655</v>
      </c>
      <c r="AE86" s="13">
        <v>0.32435193950082619</v>
      </c>
      <c r="AF86" s="13">
        <v>0</v>
      </c>
      <c r="AG86" s="10">
        <v>4.6099295911879459</v>
      </c>
      <c r="AH86" s="10">
        <v>9366.5644152501045</v>
      </c>
      <c r="AI86" s="10">
        <v>0</v>
      </c>
      <c r="AJ86" s="10">
        <v>41.715023005388176</v>
      </c>
      <c r="AK86" s="9">
        <v>2580.8655448034156</v>
      </c>
      <c r="AL86" s="9">
        <v>1243.5740401077483</v>
      </c>
      <c r="AM86" s="9">
        <v>0</v>
      </c>
      <c r="AN86" s="9">
        <v>633.72585565083546</v>
      </c>
      <c r="AO86" s="9">
        <v>629.98753113671989</v>
      </c>
      <c r="AP86" s="9">
        <v>50.345397450520935</v>
      </c>
      <c r="AQ86" s="9">
        <v>1345.3314193678418</v>
      </c>
      <c r="AR86" s="9">
        <v>29.883774336966297</v>
      </c>
      <c r="AS86" s="9">
        <v>111.65298987386561</v>
      </c>
      <c r="AT86" s="9">
        <v>20.357788877688506</v>
      </c>
      <c r="AU86" s="9">
        <v>0</v>
      </c>
      <c r="AV86" s="9">
        <v>35.526289870868638</v>
      </c>
      <c r="AW86" s="9">
        <v>141.06249656037346</v>
      </c>
      <c r="AX86" t="s">
        <v>185</v>
      </c>
      <c r="AY86">
        <v>45.922887843731942</v>
      </c>
      <c r="AZ86">
        <v>106.22373627164676</v>
      </c>
      <c r="BA86">
        <v>8386.0990254080134</v>
      </c>
      <c r="BB86">
        <v>0</v>
      </c>
      <c r="BC86">
        <v>0</v>
      </c>
      <c r="BD86">
        <v>4981.5137178768819</v>
      </c>
      <c r="BE86">
        <v>23.147018836306991</v>
      </c>
      <c r="BF86">
        <v>0</v>
      </c>
      <c r="BG86">
        <v>746.2</v>
      </c>
      <c r="BH86">
        <v>4.6099295911879459</v>
      </c>
      <c r="BI86">
        <v>9366.5644152501045</v>
      </c>
      <c r="BJ86">
        <v>0</v>
      </c>
      <c r="BK86">
        <v>41.715023005388176</v>
      </c>
      <c r="BL86">
        <v>2580.8655448034156</v>
      </c>
      <c r="BM86">
        <v>1243.5740401077483</v>
      </c>
      <c r="BN86">
        <v>0</v>
      </c>
      <c r="BO86">
        <v>633.72585565083546</v>
      </c>
      <c r="BP86">
        <v>629.98753113671989</v>
      </c>
      <c r="BQ86">
        <v>50.345397450520935</v>
      </c>
      <c r="BR86">
        <v>1345.3314193678418</v>
      </c>
      <c r="BS86">
        <v>29.883774336966297</v>
      </c>
      <c r="BT86">
        <v>111.65298987386561</v>
      </c>
      <c r="BU86">
        <v>20.357788877688506</v>
      </c>
      <c r="BV86">
        <v>0</v>
      </c>
      <c r="BW86">
        <v>35.526289870868638</v>
      </c>
      <c r="BX86">
        <v>141.06249656037346</v>
      </c>
      <c r="BY86">
        <v>-1.7351161556849561</v>
      </c>
      <c r="BZ86">
        <v>-4341.6038682469944</v>
      </c>
      <c r="CA86">
        <v>42061.827448283133</v>
      </c>
      <c r="CB86">
        <v>0</v>
      </c>
      <c r="CC86">
        <v>-2293.6904532084127</v>
      </c>
      <c r="CD86">
        <v>5293.1299547984836</v>
      </c>
      <c r="CE86">
        <v>993.94664024047381</v>
      </c>
      <c r="CF86">
        <v>-74887.176393918911</v>
      </c>
      <c r="CG86">
        <v>5712.00911892359</v>
      </c>
      <c r="CH86">
        <v>76.866535465188392</v>
      </c>
      <c r="CI86">
        <v>27882.73072545178</v>
      </c>
      <c r="CJ86">
        <v>30.835964758863355</v>
      </c>
      <c r="CK86">
        <v>-100055.62442406581</v>
      </c>
      <c r="CL86">
        <v>20457.530627954624</v>
      </c>
      <c r="CM86">
        <v>13431.817499507433</v>
      </c>
      <c r="CN86">
        <v>661.18725717680468</v>
      </c>
      <c r="CO86">
        <v>5654.0470286039945</v>
      </c>
      <c r="CP86">
        <v>5118.0852607887</v>
      </c>
      <c r="CQ86">
        <v>151.96796426378876</v>
      </c>
      <c r="CR86">
        <v>10042.308320234515</v>
      </c>
      <c r="CS86">
        <v>517.0391475470509</v>
      </c>
      <c r="CT86">
        <v>1359.0930785998903</v>
      </c>
      <c r="CU86">
        <v>197.49238136679742</v>
      </c>
      <c r="CV86">
        <v>205.03141489139091</v>
      </c>
      <c r="CW86">
        <v>367.06629900417539</v>
      </c>
      <c r="CX86">
        <v>1603.5948944053671</v>
      </c>
      <c r="CY86">
        <v>3</v>
      </c>
      <c r="CZ86" t="s">
        <v>551</v>
      </c>
      <c r="DA86" s="2" t="s">
        <v>176</v>
      </c>
      <c r="DC86" t="s">
        <v>836</v>
      </c>
      <c r="DD86">
        <v>886</v>
      </c>
      <c r="DE86" t="s">
        <v>361</v>
      </c>
      <c r="DF86" t="s">
        <v>192</v>
      </c>
      <c r="DG86" t="s">
        <v>617</v>
      </c>
      <c r="DH86" t="s">
        <v>618</v>
      </c>
      <c r="DI86" t="s">
        <v>3</v>
      </c>
      <c r="DJ86" t="s">
        <v>989</v>
      </c>
      <c r="DK86" t="s">
        <v>1169</v>
      </c>
    </row>
    <row r="87" spans="1:115" x14ac:dyDescent="0.3">
      <c r="A87" t="s">
        <v>845</v>
      </c>
      <c r="B87" t="s">
        <v>846</v>
      </c>
      <c r="C87" s="4">
        <v>44225</v>
      </c>
      <c r="D87" s="5">
        <v>0.59027777777777779</v>
      </c>
      <c r="E87" s="3">
        <v>126.93055555556202</v>
      </c>
      <c r="F87">
        <v>1.054</v>
      </c>
      <c r="G87" s="7">
        <v>32.1</v>
      </c>
      <c r="H87" s="6">
        <v>0.98399999999999999</v>
      </c>
      <c r="I87" s="7">
        <v>23.5</v>
      </c>
      <c r="J87" s="8">
        <v>1.0643859767402666</v>
      </c>
      <c r="K87" s="3">
        <v>5.85</v>
      </c>
      <c r="L87" s="9">
        <v>-423.9</v>
      </c>
      <c r="M87" s="9">
        <v>84</v>
      </c>
      <c r="N87" s="9">
        <v>10</v>
      </c>
      <c r="O87" s="9">
        <v>200</v>
      </c>
      <c r="P87">
        <v>1.5</v>
      </c>
      <c r="Q87" t="s">
        <v>290</v>
      </c>
      <c r="R87">
        <v>6</v>
      </c>
      <c r="S87" t="s">
        <v>173</v>
      </c>
      <c r="T87" s="9">
        <v>20188.020710421664</v>
      </c>
      <c r="U87" s="9">
        <v>1000</v>
      </c>
      <c r="V87" s="10">
        <v>17893.43523953966</v>
      </c>
      <c r="W87" s="10">
        <v>13.798078181287707</v>
      </c>
      <c r="X87" s="12">
        <v>1.845</v>
      </c>
      <c r="Y87" s="11">
        <v>2.6157768956282714</v>
      </c>
      <c r="Z87" s="13">
        <v>34.544552055002541</v>
      </c>
      <c r="AA87" s="13">
        <v>19.916572730370913</v>
      </c>
      <c r="AB87" s="13">
        <v>0</v>
      </c>
      <c r="AC87" s="13">
        <v>0</v>
      </c>
      <c r="AD87" s="13">
        <v>18.683118787810837</v>
      </c>
      <c r="AE87" s="13">
        <v>0</v>
      </c>
      <c r="AF87" s="13">
        <v>24.239979531187426</v>
      </c>
      <c r="AG87" s="10">
        <v>4.9420782211302496</v>
      </c>
      <c r="AH87" s="10">
        <v>7988.6106663147348</v>
      </c>
      <c r="AI87" s="10">
        <v>83.103815732364893</v>
      </c>
      <c r="AJ87" s="10">
        <v>21.226853131468978</v>
      </c>
      <c r="AK87" s="9">
        <v>2556.5818845928266</v>
      </c>
      <c r="AL87" s="9">
        <v>1237.5883957906399</v>
      </c>
      <c r="AM87" s="9">
        <v>0</v>
      </c>
      <c r="AN87" s="9">
        <v>263.80810702615935</v>
      </c>
      <c r="AO87" s="9">
        <v>622.25107535737993</v>
      </c>
      <c r="AP87" s="9">
        <v>63.008383176379006</v>
      </c>
      <c r="AQ87" s="9">
        <v>1293.4801657661046</v>
      </c>
      <c r="AR87" s="9">
        <v>36.408516837532019</v>
      </c>
      <c r="AS87" s="9">
        <v>119.54647546089161</v>
      </c>
      <c r="AT87" s="9">
        <v>0</v>
      </c>
      <c r="AU87" s="9">
        <v>0</v>
      </c>
      <c r="AV87" s="9">
        <v>49.196045573333329</v>
      </c>
      <c r="AW87" s="9">
        <v>96.984975532232795</v>
      </c>
      <c r="AX87" t="s">
        <v>185</v>
      </c>
      <c r="AY87">
        <v>42.642804661675683</v>
      </c>
      <c r="AZ87">
        <v>563.15069831395124</v>
      </c>
      <c r="BA87">
        <v>7143.0279400338677</v>
      </c>
      <c r="BB87">
        <v>0</v>
      </c>
      <c r="BC87">
        <v>0</v>
      </c>
      <c r="BD87">
        <v>4264.0518034218767</v>
      </c>
      <c r="BE87">
        <v>0</v>
      </c>
      <c r="BF87">
        <v>5532.295202356855</v>
      </c>
      <c r="BG87">
        <v>839.47500000000002</v>
      </c>
      <c r="BH87">
        <v>4.9420782211302496</v>
      </c>
      <c r="BI87">
        <v>7988.6106663147348</v>
      </c>
      <c r="BJ87">
        <v>83.103815732364893</v>
      </c>
      <c r="BK87">
        <v>21.226853131468978</v>
      </c>
      <c r="BL87">
        <v>2556.5818845928266</v>
      </c>
      <c r="BM87">
        <v>1237.5883957906399</v>
      </c>
      <c r="BN87">
        <v>0</v>
      </c>
      <c r="BO87">
        <v>263.80810702615935</v>
      </c>
      <c r="BP87">
        <v>622.25107535737993</v>
      </c>
      <c r="BQ87">
        <v>63.008383176379006</v>
      </c>
      <c r="BR87">
        <v>1293.4801657661046</v>
      </c>
      <c r="BS87">
        <v>36.408516837532019</v>
      </c>
      <c r="BT87">
        <v>119.54647546089161</v>
      </c>
      <c r="BU87">
        <v>0</v>
      </c>
      <c r="BV87">
        <v>0</v>
      </c>
      <c r="BW87">
        <v>49.196045573333329</v>
      </c>
      <c r="BX87">
        <v>96.984975532232795</v>
      </c>
      <c r="BY87">
        <v>-1.7847496421518869</v>
      </c>
      <c r="BZ87">
        <v>-4346.7436177479294</v>
      </c>
      <c r="CA87">
        <v>47139.180028732488</v>
      </c>
      <c r="CB87">
        <v>0</v>
      </c>
      <c r="CC87">
        <v>-2315.8573276892339</v>
      </c>
      <c r="CD87">
        <v>5365.8525355241372</v>
      </c>
      <c r="CE87">
        <v>993.94664024047381</v>
      </c>
      <c r="CF87">
        <v>-80017.877885307185</v>
      </c>
      <c r="CG87">
        <v>6051.0540277780847</v>
      </c>
      <c r="CH87">
        <v>78.70307753619096</v>
      </c>
      <c r="CI87">
        <v>29444.186138204608</v>
      </c>
      <c r="CJ87">
        <v>118.68650885513163</v>
      </c>
      <c r="CK87">
        <v>-104152.64322287837</v>
      </c>
      <c r="CL87">
        <v>21263.472163395396</v>
      </c>
      <c r="CM87">
        <v>13826.197157527571</v>
      </c>
      <c r="CN87">
        <v>661.18725717680468</v>
      </c>
      <c r="CO87">
        <v>5467.2008509500311</v>
      </c>
      <c r="CP87">
        <v>5312.9028959537709</v>
      </c>
      <c r="CQ87">
        <v>181.57664095702737</v>
      </c>
      <c r="CR87">
        <v>10420.991103423541</v>
      </c>
      <c r="CS87">
        <v>533.5657868275083</v>
      </c>
      <c r="CT87">
        <v>1403.4144992501624</v>
      </c>
      <c r="CU87">
        <v>182.5315271447069</v>
      </c>
      <c r="CV87">
        <v>205.03141489139091</v>
      </c>
      <c r="CW87">
        <v>392.96420464180466</v>
      </c>
      <c r="CX87">
        <v>1602.4532221963329</v>
      </c>
      <c r="CY87">
        <v>3</v>
      </c>
      <c r="CZ87" t="s">
        <v>551</v>
      </c>
      <c r="DA87" s="2" t="s">
        <v>176</v>
      </c>
      <c r="DC87" t="s">
        <v>847</v>
      </c>
      <c r="DD87">
        <v>887</v>
      </c>
      <c r="DE87" t="s">
        <v>361</v>
      </c>
      <c r="DF87" t="s">
        <v>192</v>
      </c>
      <c r="DG87" t="s">
        <v>838</v>
      </c>
      <c r="DH87" t="s">
        <v>839</v>
      </c>
      <c r="DI87" t="s">
        <v>68</v>
      </c>
      <c r="DJ87" t="s">
        <v>990</v>
      </c>
      <c r="DK87" t="s">
        <v>1170</v>
      </c>
    </row>
    <row r="88" spans="1:115" x14ac:dyDescent="0.3">
      <c r="A88" t="s">
        <v>853</v>
      </c>
      <c r="B88" t="s">
        <v>854</v>
      </c>
      <c r="C88" s="4">
        <v>44229</v>
      </c>
      <c r="D88" s="5">
        <v>0.375</v>
      </c>
      <c r="E88" s="3">
        <v>130.71527777778101</v>
      </c>
      <c r="F88">
        <v>1.0609999999999999</v>
      </c>
      <c r="G88" s="7">
        <v>32.1</v>
      </c>
      <c r="H88" s="6">
        <v>0.98699999999999999</v>
      </c>
      <c r="I88" s="7">
        <v>23</v>
      </c>
      <c r="J88" s="8">
        <v>1.0749186223197702</v>
      </c>
      <c r="K88" s="3">
        <v>5.85</v>
      </c>
      <c r="L88" s="9">
        <v>-373.9</v>
      </c>
      <c r="M88" s="9">
        <v>84</v>
      </c>
      <c r="N88" s="9">
        <v>10</v>
      </c>
      <c r="O88" s="9">
        <v>200</v>
      </c>
      <c r="P88">
        <v>1.5</v>
      </c>
      <c r="Q88" t="s">
        <v>290</v>
      </c>
      <c r="R88">
        <v>6</v>
      </c>
      <c r="S88" t="s">
        <v>173</v>
      </c>
      <c r="T88" s="9">
        <v>11368.503312980774</v>
      </c>
      <c r="U88" s="9">
        <v>1000</v>
      </c>
      <c r="V88" s="10">
        <v>9073.9178420987701</v>
      </c>
      <c r="W88" s="10">
        <v>8.8703862662681789</v>
      </c>
      <c r="X88" s="12">
        <v>1.9350000000000001</v>
      </c>
      <c r="Y88" s="11">
        <v>4.6401601660757095</v>
      </c>
      <c r="Z88" s="13">
        <v>20.126217870371654</v>
      </c>
      <c r="AA88" s="13">
        <v>39.238313094727189</v>
      </c>
      <c r="AB88" s="13">
        <v>0</v>
      </c>
      <c r="AC88" s="13">
        <v>0</v>
      </c>
      <c r="AD88" s="13">
        <v>34.278700978227292</v>
      </c>
      <c r="AE88" s="13">
        <v>0.15748409765189264</v>
      </c>
      <c r="AF88" s="13">
        <v>1.5591237929462658</v>
      </c>
      <c r="AG88" s="10">
        <v>5.821434038330132</v>
      </c>
      <c r="AH88" s="10">
        <v>10152.890754362987</v>
      </c>
      <c r="AI88" s="10">
        <v>185.97756073448267</v>
      </c>
      <c r="AJ88" s="10">
        <v>27.997854285979113</v>
      </c>
      <c r="AK88" s="9">
        <v>2479.2978655136076</v>
      </c>
      <c r="AL88" s="9">
        <v>1153.3756817247415</v>
      </c>
      <c r="AM88" s="9">
        <v>0</v>
      </c>
      <c r="AN88" s="9">
        <v>551.96133789370276</v>
      </c>
      <c r="AO88" s="9">
        <v>568.00094294580413</v>
      </c>
      <c r="AP88" s="9">
        <v>0</v>
      </c>
      <c r="AQ88" s="9">
        <v>1395.0897180553502</v>
      </c>
      <c r="AR88" s="9">
        <v>30.0158700284749</v>
      </c>
      <c r="AS88" s="9">
        <v>141.1952094757732</v>
      </c>
      <c r="AT88" s="9">
        <v>14.665993210795985</v>
      </c>
      <c r="AU88" s="9">
        <v>0</v>
      </c>
      <c r="AV88" s="9">
        <v>34.049509395322666</v>
      </c>
      <c r="AW88" s="9">
        <v>149.52657254150463</v>
      </c>
      <c r="AX88" t="s">
        <v>185</v>
      </c>
      <c r="AY88">
        <v>42.62727944859629</v>
      </c>
      <c r="AZ88">
        <v>184.89144397988153</v>
      </c>
      <c r="BA88">
        <v>7930.2641515261703</v>
      </c>
      <c r="BB88">
        <v>0</v>
      </c>
      <c r="BC88">
        <v>0</v>
      </c>
      <c r="BD88">
        <v>4408.664353837079</v>
      </c>
      <c r="BE88">
        <v>11.573942965843253</v>
      </c>
      <c r="BF88">
        <v>200.52257795729722</v>
      </c>
      <c r="BG88">
        <v>880.42500000000007</v>
      </c>
      <c r="BH88">
        <v>5.821434038330132</v>
      </c>
      <c r="BI88">
        <v>10152.890754362987</v>
      </c>
      <c r="BJ88">
        <v>185.97756073448267</v>
      </c>
      <c r="BK88">
        <v>27.997854285979113</v>
      </c>
      <c r="BL88">
        <v>2479.2978655136076</v>
      </c>
      <c r="BM88">
        <v>1153.3756817247415</v>
      </c>
      <c r="BN88">
        <v>0</v>
      </c>
      <c r="BO88">
        <v>551.96133789370276</v>
      </c>
      <c r="BP88">
        <v>568.00094294580413</v>
      </c>
      <c r="BQ88">
        <v>0</v>
      </c>
      <c r="BR88">
        <v>1395.0897180553502</v>
      </c>
      <c r="BS88">
        <v>30.0158700284749</v>
      </c>
      <c r="BT88">
        <v>141.1952094757732</v>
      </c>
      <c r="BU88">
        <v>14.665993210795985</v>
      </c>
      <c r="BV88">
        <v>0</v>
      </c>
      <c r="BW88">
        <v>34.049509395322666</v>
      </c>
      <c r="BX88">
        <v>149.52657254150463</v>
      </c>
      <c r="BY88">
        <v>-1.8002748552312795</v>
      </c>
      <c r="BZ88">
        <v>-4725.0028720819992</v>
      </c>
      <c r="CA88">
        <v>47926.416240224789</v>
      </c>
      <c r="CB88">
        <v>0</v>
      </c>
      <c r="CC88">
        <v>-2359.1945221119126</v>
      </c>
      <c r="CD88">
        <v>5510.4650859393396</v>
      </c>
      <c r="CE88">
        <v>1005.520583206317</v>
      </c>
      <c r="CF88">
        <v>-85349.650509706742</v>
      </c>
      <c r="CG88">
        <v>6417.4712152778066</v>
      </c>
      <c r="CH88">
        <v>81.619278555266149</v>
      </c>
      <c r="CI88">
        <v>35041.493404815679</v>
      </c>
      <c r="CJ88">
        <v>272.48016711221698</v>
      </c>
      <c r="CK88">
        <v>-108939.13693791641</v>
      </c>
      <c r="CL88">
        <v>22139.1584442487</v>
      </c>
      <c r="CM88">
        <v>14194.441187296663</v>
      </c>
      <c r="CN88">
        <v>661.18725717680468</v>
      </c>
      <c r="CO88">
        <v>5909.7271191373466</v>
      </c>
      <c r="CP88">
        <v>5483.8914267278487</v>
      </c>
      <c r="CQ88">
        <v>130.49171918033488</v>
      </c>
      <c r="CR88">
        <v>11031.375164977177</v>
      </c>
      <c r="CS88">
        <v>539.74303267190351</v>
      </c>
      <c r="CT88">
        <v>1474.404975726975</v>
      </c>
      <c r="CU88">
        <v>199.97285587629349</v>
      </c>
      <c r="CV88">
        <v>205.03141489139091</v>
      </c>
      <c r="CW88">
        <v>393.57073355333523</v>
      </c>
      <c r="CX88">
        <v>1701.6437059070188</v>
      </c>
      <c r="CY88">
        <v>3</v>
      </c>
      <c r="CZ88" t="s">
        <v>551</v>
      </c>
      <c r="DA88" s="2" t="s">
        <v>176</v>
      </c>
      <c r="DC88" t="s">
        <v>855</v>
      </c>
      <c r="DD88">
        <v>888</v>
      </c>
      <c r="DE88" t="s">
        <v>361</v>
      </c>
      <c r="DF88" t="s">
        <v>192</v>
      </c>
      <c r="DG88" t="s">
        <v>838</v>
      </c>
      <c r="DH88" t="s">
        <v>839</v>
      </c>
      <c r="DI88" t="s">
        <v>68</v>
      </c>
      <c r="DJ88" t="s">
        <v>991</v>
      </c>
      <c r="DK88" t="s">
        <v>1171</v>
      </c>
    </row>
    <row r="89" spans="1:115" x14ac:dyDescent="0.3">
      <c r="A89" t="s">
        <v>862</v>
      </c>
      <c r="B89" t="s">
        <v>863</v>
      </c>
      <c r="C89" s="4">
        <v>44232</v>
      </c>
      <c r="D89" s="5">
        <v>0.61111111111111105</v>
      </c>
      <c r="E89" s="3">
        <v>133.95138888889051</v>
      </c>
      <c r="F89">
        <v>1.0669999999999999</v>
      </c>
      <c r="G89" s="7">
        <v>32.1</v>
      </c>
      <c r="H89" s="6">
        <v>0.997</v>
      </c>
      <c r="I89" s="7">
        <v>24.7</v>
      </c>
      <c r="J89" s="8">
        <v>1.0690819204297468</v>
      </c>
      <c r="K89" s="3">
        <v>6.37</v>
      </c>
      <c r="L89" s="9">
        <v>-387.9</v>
      </c>
      <c r="M89" s="9">
        <v>84</v>
      </c>
      <c r="N89" s="9">
        <v>10</v>
      </c>
      <c r="O89" s="9">
        <v>200</v>
      </c>
      <c r="P89">
        <v>1.5</v>
      </c>
      <c r="Q89" t="s">
        <v>290</v>
      </c>
      <c r="R89">
        <v>6</v>
      </c>
      <c r="S89" t="s">
        <v>173</v>
      </c>
      <c r="T89" s="9">
        <v>20416.472531318861</v>
      </c>
      <c r="U89" s="9">
        <v>1000</v>
      </c>
      <c r="V89" s="10">
        <v>18121.887060436857</v>
      </c>
      <c r="W89" s="10">
        <v>21.75746198536898</v>
      </c>
      <c r="X89" s="12">
        <v>1.4749999999999999</v>
      </c>
      <c r="Y89" s="11">
        <v>2.742605500710773</v>
      </c>
      <c r="Z89" s="13">
        <v>32.139285119183874</v>
      </c>
      <c r="AA89" s="13">
        <v>19.595531106616495</v>
      </c>
      <c r="AB89" s="13">
        <v>0</v>
      </c>
      <c r="AC89" s="13">
        <v>0</v>
      </c>
      <c r="AD89" s="13">
        <v>19.268308347805046</v>
      </c>
      <c r="AE89" s="13">
        <v>8.4727734552019512E-2</v>
      </c>
      <c r="AF89" s="13">
        <v>26.169542191131804</v>
      </c>
      <c r="AG89" s="10">
        <v>0</v>
      </c>
      <c r="AH89" s="10">
        <v>5634.8879713117967</v>
      </c>
      <c r="AI89" s="10">
        <v>0</v>
      </c>
      <c r="AJ89" s="10">
        <v>0</v>
      </c>
      <c r="AK89" s="9">
        <v>2667.7463264691241</v>
      </c>
      <c r="AL89" s="9">
        <v>1403.9366760929795</v>
      </c>
      <c r="AM89" s="9">
        <v>0</v>
      </c>
      <c r="AN89" s="9">
        <v>512.34562762749579</v>
      </c>
      <c r="AO89" s="9">
        <v>549.46335456109364</v>
      </c>
      <c r="AP89" s="9">
        <v>0</v>
      </c>
      <c r="AQ89" s="9">
        <v>1019.8996845437323</v>
      </c>
      <c r="AR89" s="9">
        <v>65.725889174619965</v>
      </c>
      <c r="AS89" s="9">
        <v>172.64940753266259</v>
      </c>
      <c r="AT89" s="9">
        <v>35.098291997008658</v>
      </c>
      <c r="AU89" s="9">
        <v>98.926557108953148</v>
      </c>
      <c r="AV89" s="9">
        <v>42.893376951738404</v>
      </c>
      <c r="AW89" s="9">
        <v>165.05630022303856</v>
      </c>
      <c r="AX89" t="s">
        <v>185</v>
      </c>
      <c r="AY89">
        <v>45.21588569755184</v>
      </c>
      <c r="AZ89">
        <v>529.86338792561821</v>
      </c>
      <c r="BA89">
        <v>7107.3453613140264</v>
      </c>
      <c r="BB89">
        <v>0</v>
      </c>
      <c r="BC89">
        <v>0</v>
      </c>
      <c r="BD89">
        <v>4447.3296602783284</v>
      </c>
      <c r="BE89">
        <v>11.174890621122946</v>
      </c>
      <c r="BF89">
        <v>6040.207530506098</v>
      </c>
      <c r="BG89">
        <v>671.125</v>
      </c>
      <c r="BH89">
        <v>0</v>
      </c>
      <c r="BI89">
        <v>5634.8879713117967</v>
      </c>
      <c r="BJ89">
        <v>0</v>
      </c>
      <c r="BK89">
        <v>0</v>
      </c>
      <c r="BL89">
        <v>2667.7463264691241</v>
      </c>
      <c r="BM89">
        <v>1403.9366760929795</v>
      </c>
      <c r="BN89">
        <v>0</v>
      </c>
      <c r="BO89">
        <v>512.34562762749579</v>
      </c>
      <c r="BP89">
        <v>549.46335456109364</v>
      </c>
      <c r="BQ89">
        <v>0</v>
      </c>
      <c r="BR89">
        <v>1019.8996845437323</v>
      </c>
      <c r="BS89">
        <v>65.725889174619965</v>
      </c>
      <c r="BT89">
        <v>172.64940753266259</v>
      </c>
      <c r="BU89">
        <v>35.098291997008658</v>
      </c>
      <c r="BV89">
        <v>98.926557108953148</v>
      </c>
      <c r="BW89">
        <v>42.893376951738404</v>
      </c>
      <c r="BX89">
        <v>165.05630022303856</v>
      </c>
      <c r="BY89">
        <v>-1.8697215419298487</v>
      </c>
      <c r="BZ89">
        <v>-4801.3589609475885</v>
      </c>
      <c r="CA89">
        <v>48879.130465334551</v>
      </c>
      <c r="CB89">
        <v>0</v>
      </c>
      <c r="CC89">
        <v>-2442.1114464111079</v>
      </c>
      <c r="CD89">
        <v>5781.8794392823529</v>
      </c>
      <c r="CE89">
        <v>1033.6472529735004</v>
      </c>
      <c r="CF89">
        <v>-86390.984526243425</v>
      </c>
      <c r="CG89">
        <v>6481.2770659721427</v>
      </c>
      <c r="CH89">
        <v>77.353258924052341</v>
      </c>
      <c r="CI89">
        <v>33554.15684774291</v>
      </c>
      <c r="CJ89">
        <v>136.1934858864789</v>
      </c>
      <c r="CK89">
        <v>-113066.08015351543</v>
      </c>
      <c r="CL89">
        <v>23140.568184913493</v>
      </c>
      <c r="CM89">
        <v>14832.384923662001</v>
      </c>
      <c r="CN89">
        <v>661.18725717680468</v>
      </c>
      <c r="CO89">
        <v>6046.4969692872619</v>
      </c>
      <c r="CP89">
        <v>5648.1192969239428</v>
      </c>
      <c r="CQ89">
        <v>130.49171918033488</v>
      </c>
      <c r="CR89">
        <v>11086.482088681347</v>
      </c>
      <c r="CS89">
        <v>587.18140910199179</v>
      </c>
      <c r="CT89">
        <v>1553.3262718448314</v>
      </c>
      <c r="CU89">
        <v>226.30409710181348</v>
      </c>
      <c r="CV89">
        <v>309.53976558720478</v>
      </c>
      <c r="CW89">
        <v>413.93240362167398</v>
      </c>
      <c r="CX89">
        <v>1766.4381371846828</v>
      </c>
      <c r="CY89">
        <v>3</v>
      </c>
      <c r="CZ89" t="s">
        <v>551</v>
      </c>
      <c r="DA89" s="2" t="s">
        <v>176</v>
      </c>
      <c r="DC89" t="s">
        <v>864</v>
      </c>
      <c r="DD89">
        <v>889</v>
      </c>
      <c r="DE89" t="s">
        <v>361</v>
      </c>
      <c r="DF89" t="s">
        <v>192</v>
      </c>
      <c r="DG89" t="s">
        <v>838</v>
      </c>
      <c r="DH89" t="s">
        <v>839</v>
      </c>
      <c r="DI89" t="s">
        <v>68</v>
      </c>
      <c r="DJ89" t="s">
        <v>992</v>
      </c>
      <c r="DK89" t="s">
        <v>1172</v>
      </c>
    </row>
    <row r="90" spans="1:115" x14ac:dyDescent="0.3">
      <c r="A90" t="s">
        <v>868</v>
      </c>
      <c r="B90" t="s">
        <v>869</v>
      </c>
      <c r="C90" s="4">
        <v>44236</v>
      </c>
      <c r="D90" s="5">
        <v>0.3923611111111111</v>
      </c>
      <c r="E90" s="3">
        <v>137.73263888889051</v>
      </c>
      <c r="F90">
        <v>1.0609999999999999</v>
      </c>
      <c r="G90" s="7">
        <v>32.1</v>
      </c>
      <c r="H90" s="6">
        <v>0.98699999999999999</v>
      </c>
      <c r="I90" s="7">
        <v>24</v>
      </c>
      <c r="J90" s="8">
        <v>1.0679358909641592</v>
      </c>
      <c r="K90" s="3">
        <v>5.98</v>
      </c>
      <c r="L90" s="9">
        <v>-422</v>
      </c>
      <c r="M90" s="9">
        <v>84</v>
      </c>
      <c r="N90" s="9">
        <v>10</v>
      </c>
      <c r="O90" s="9">
        <v>200</v>
      </c>
      <c r="P90">
        <v>1.5</v>
      </c>
      <c r="Q90" t="s">
        <v>290</v>
      </c>
      <c r="R90">
        <v>6</v>
      </c>
      <c r="S90" t="s">
        <v>173</v>
      </c>
      <c r="T90" s="9">
        <v>18962.74539635751</v>
      </c>
      <c r="U90" s="9">
        <v>1000</v>
      </c>
      <c r="V90" s="10">
        <v>16668.159925475506</v>
      </c>
      <c r="W90" s="10">
        <v>8.2294179382415482</v>
      </c>
      <c r="X90" s="12">
        <v>1.9750000000000001</v>
      </c>
      <c r="Y90" s="11">
        <v>2.9509924217615309</v>
      </c>
      <c r="Z90" s="13">
        <v>32.886310271930491</v>
      </c>
      <c r="AA90" s="13">
        <v>34.278191278240989</v>
      </c>
      <c r="AB90" s="13">
        <v>0</v>
      </c>
      <c r="AC90" s="13">
        <v>0</v>
      </c>
      <c r="AD90" s="13">
        <v>21.357546185253128</v>
      </c>
      <c r="AE90" s="13">
        <v>0.39863062643966035</v>
      </c>
      <c r="AF90" s="13">
        <v>8.128329216374194</v>
      </c>
      <c r="AG90" s="10">
        <v>6.8340887430104136</v>
      </c>
      <c r="AH90" s="10">
        <v>4529.6318078506474</v>
      </c>
      <c r="AI90" s="10">
        <v>0</v>
      </c>
      <c r="AJ90" s="10">
        <v>0</v>
      </c>
      <c r="AK90" s="9">
        <v>2294.0393404660913</v>
      </c>
      <c r="AL90" s="9">
        <v>1959.7057858828357</v>
      </c>
      <c r="AM90" s="9">
        <v>0</v>
      </c>
      <c r="AN90" s="9">
        <v>321.63215205823485</v>
      </c>
      <c r="AO90" s="9">
        <v>521.90646444031086</v>
      </c>
      <c r="AP90" s="9">
        <v>0</v>
      </c>
      <c r="AQ90" s="9">
        <v>1031.4591233229228</v>
      </c>
      <c r="AR90" s="9">
        <v>55.14488787561006</v>
      </c>
      <c r="AS90" s="9">
        <v>382.57406577666654</v>
      </c>
      <c r="AT90" s="9">
        <v>50.171085270602994</v>
      </c>
      <c r="AU90" s="9">
        <v>0</v>
      </c>
      <c r="AV90" s="9">
        <v>82.032941797426275</v>
      </c>
      <c r="AW90" s="9">
        <v>238.00123156313231</v>
      </c>
      <c r="AX90" t="s">
        <v>185</v>
      </c>
      <c r="AY90">
        <v>45.19034174293553</v>
      </c>
      <c r="AZ90">
        <v>503.60807059125847</v>
      </c>
      <c r="BA90">
        <v>11548.301401571411</v>
      </c>
      <c r="BB90">
        <v>0</v>
      </c>
      <c r="BC90">
        <v>0</v>
      </c>
      <c r="BD90">
        <v>4578.8553210054861</v>
      </c>
      <c r="BE90">
        <v>48.835785833039871</v>
      </c>
      <c r="BF90">
        <v>1742.6366849660742</v>
      </c>
      <c r="BG90">
        <v>898.62500000000011</v>
      </c>
      <c r="BH90">
        <v>6.8340887430104136</v>
      </c>
      <c r="BI90">
        <v>4529.6318078506474</v>
      </c>
      <c r="BJ90">
        <v>0</v>
      </c>
      <c r="BK90">
        <v>0</v>
      </c>
      <c r="BL90">
        <v>2294.0393404660913</v>
      </c>
      <c r="BM90">
        <v>1959.7057858828357</v>
      </c>
      <c r="BN90">
        <v>0</v>
      </c>
      <c r="BO90">
        <v>321.63215205823485</v>
      </c>
      <c r="BP90">
        <v>521.90646444031086</v>
      </c>
      <c r="BQ90">
        <v>0</v>
      </c>
      <c r="BR90">
        <v>1031.4591233229228</v>
      </c>
      <c r="BS90">
        <v>55.14488787561006</v>
      </c>
      <c r="BT90">
        <v>382.57406577666654</v>
      </c>
      <c r="BU90">
        <v>50.171085270602994</v>
      </c>
      <c r="BV90">
        <v>0</v>
      </c>
      <c r="BW90">
        <v>82.032941797426275</v>
      </c>
      <c r="BX90">
        <v>238.00123156313231</v>
      </c>
      <c r="BY90">
        <v>-1.8952654965461591</v>
      </c>
      <c r="BZ90">
        <v>-4827.6142782819479</v>
      </c>
      <c r="CA90">
        <v>53320.086505591935</v>
      </c>
      <c r="CB90">
        <v>0</v>
      </c>
      <c r="CC90">
        <v>-2482.2802374788789</v>
      </c>
      <c r="CD90">
        <v>5913.4051000095105</v>
      </c>
      <c r="CE90">
        <v>1071.3081481854174</v>
      </c>
      <c r="CF90">
        <v>-90688.555371783441</v>
      </c>
      <c r="CG90">
        <v>7005.5579253471424</v>
      </c>
      <c r="CH90">
        <v>85.479417570038166</v>
      </c>
      <c r="CI90">
        <v>34370.630205029658</v>
      </c>
      <c r="CJ90">
        <v>136.1934858864789</v>
      </c>
      <c r="CK90">
        <v>-117864.25392539287</v>
      </c>
      <c r="CL90">
        <v>23704.948801565399</v>
      </c>
      <c r="CM90">
        <v>16024.092686419161</v>
      </c>
      <c r="CN90">
        <v>661.18725717680468</v>
      </c>
      <c r="CO90">
        <v>6013.4574176898341</v>
      </c>
      <c r="CP90">
        <v>5823.1182632081127</v>
      </c>
      <c r="CQ90">
        <v>130.49171918033488</v>
      </c>
      <c r="CR90">
        <v>11485.876552072827</v>
      </c>
      <c r="CS90">
        <v>599.45253908904101</v>
      </c>
      <c r="CT90">
        <v>1868.2228680113803</v>
      </c>
      <c r="CU90">
        <v>257.49813201506566</v>
      </c>
      <c r="CV90">
        <v>229.31651068166309</v>
      </c>
      <c r="CW90">
        <v>476.69085060587582</v>
      </c>
      <c r="CX90">
        <v>1915.5861331280994</v>
      </c>
      <c r="CY90">
        <v>3</v>
      </c>
      <c r="CZ90" t="s">
        <v>551</v>
      </c>
      <c r="DA90" s="2" t="s">
        <v>176</v>
      </c>
      <c r="DC90" t="s">
        <v>870</v>
      </c>
      <c r="DD90">
        <v>890</v>
      </c>
      <c r="DE90" t="s">
        <v>361</v>
      </c>
      <c r="DF90" t="s">
        <v>192</v>
      </c>
      <c r="DG90" t="s">
        <v>838</v>
      </c>
      <c r="DH90" t="s">
        <v>839</v>
      </c>
      <c r="DI90" t="s">
        <v>68</v>
      </c>
      <c r="DJ90" t="s">
        <v>993</v>
      </c>
      <c r="DK90" t="s">
        <v>1173</v>
      </c>
    </row>
    <row r="91" spans="1:115" x14ac:dyDescent="0.3">
      <c r="A91" t="s">
        <v>876</v>
      </c>
      <c r="B91" t="s">
        <v>877</v>
      </c>
      <c r="C91" s="4">
        <v>44239</v>
      </c>
      <c r="D91" s="5">
        <v>0.63611111111111118</v>
      </c>
      <c r="E91" s="3">
        <v>140.97638888889196</v>
      </c>
      <c r="F91">
        <v>1.087</v>
      </c>
      <c r="G91" s="7">
        <v>32.1</v>
      </c>
      <c r="H91" s="6">
        <v>1.012</v>
      </c>
      <c r="I91" s="7">
        <v>24.3</v>
      </c>
      <c r="J91" s="8">
        <v>1.0919114136829715</v>
      </c>
      <c r="K91" s="3">
        <v>5.85</v>
      </c>
      <c r="L91" s="9">
        <v>-361.6</v>
      </c>
      <c r="M91" s="9">
        <v>84</v>
      </c>
      <c r="N91" s="9">
        <v>10</v>
      </c>
      <c r="O91" s="9">
        <v>200</v>
      </c>
      <c r="P91">
        <v>1.5</v>
      </c>
      <c r="Q91" t="s">
        <v>290</v>
      </c>
      <c r="R91">
        <v>6</v>
      </c>
      <c r="S91" t="s">
        <v>173</v>
      </c>
      <c r="T91" s="9">
        <v>10193.324573281392</v>
      </c>
      <c r="U91" s="9">
        <v>1000</v>
      </c>
      <c r="V91" s="10">
        <v>7898.7391023993878</v>
      </c>
      <c r="W91" s="10">
        <v>7.6942185919015529</v>
      </c>
      <c r="X91" s="12">
        <v>1.7849999999999999</v>
      </c>
      <c r="Y91" s="11">
        <v>5.4833060485847431</v>
      </c>
      <c r="Z91" s="13">
        <v>4.7982863485102243</v>
      </c>
      <c r="AA91" s="13">
        <v>47.716793823115793</v>
      </c>
      <c r="AB91" s="13">
        <v>0</v>
      </c>
      <c r="AC91" s="13">
        <v>0</v>
      </c>
      <c r="AD91" s="13">
        <v>40.644942380116333</v>
      </c>
      <c r="AE91" s="13">
        <v>1.108563375391842</v>
      </c>
      <c r="AF91" s="13">
        <v>0.24810802428105894</v>
      </c>
      <c r="AG91" s="10">
        <v>7.3681310426716662</v>
      </c>
      <c r="AH91" s="10">
        <v>6223.4000275185954</v>
      </c>
      <c r="AI91" s="10">
        <v>0</v>
      </c>
      <c r="AJ91" s="10">
        <v>0</v>
      </c>
      <c r="AK91" s="9">
        <v>2207.6234375342337</v>
      </c>
      <c r="AL91" s="9">
        <v>2013.0719801087362</v>
      </c>
      <c r="AM91" s="9">
        <v>0</v>
      </c>
      <c r="AN91" s="9">
        <v>239.89047983942123</v>
      </c>
      <c r="AO91" s="9">
        <v>488.61481302858692</v>
      </c>
      <c r="AP91" s="9">
        <v>0</v>
      </c>
      <c r="AQ91" s="9">
        <v>1060.8437100828887</v>
      </c>
      <c r="AR91" s="9">
        <v>46.663807446455024</v>
      </c>
      <c r="AS91" s="9">
        <v>185.04526062576841</v>
      </c>
      <c r="AT91" s="9">
        <v>45.809972883419441</v>
      </c>
      <c r="AU91" s="9">
        <v>0</v>
      </c>
      <c r="AV91" s="9">
        <v>101.62401089780241</v>
      </c>
      <c r="AW91" s="9">
        <v>250.17534844648551</v>
      </c>
      <c r="AX91" t="s">
        <v>185</v>
      </c>
      <c r="AY91">
        <v>45.174029899425079</v>
      </c>
      <c r="AZ91">
        <v>39.530518459670851</v>
      </c>
      <c r="BA91">
        <v>8648.4899327081675</v>
      </c>
      <c r="BB91">
        <v>0</v>
      </c>
      <c r="BC91">
        <v>0</v>
      </c>
      <c r="BD91">
        <v>4687.92760517017</v>
      </c>
      <c r="BE91">
        <v>73.062892527451012</v>
      </c>
      <c r="BF91">
        <v>28.616412965082866</v>
      </c>
      <c r="BG91">
        <v>812.17499999999995</v>
      </c>
      <c r="BH91">
        <v>7.3681310426716662</v>
      </c>
      <c r="BI91">
        <v>6223.4000275185954</v>
      </c>
      <c r="BJ91">
        <v>0</v>
      </c>
      <c r="BK91">
        <v>0</v>
      </c>
      <c r="BL91">
        <v>2207.6234375342337</v>
      </c>
      <c r="BM91">
        <v>2013.0719801087362</v>
      </c>
      <c r="BN91">
        <v>0</v>
      </c>
      <c r="BO91">
        <v>239.89047983942123</v>
      </c>
      <c r="BP91">
        <v>488.61481302858692</v>
      </c>
      <c r="BQ91">
        <v>0</v>
      </c>
      <c r="BR91">
        <v>1060.8437100828885</v>
      </c>
      <c r="BS91">
        <v>46.663807446455024</v>
      </c>
      <c r="BT91">
        <v>185.04526062576841</v>
      </c>
      <c r="BU91">
        <v>45.809972883419441</v>
      </c>
      <c r="BV91">
        <v>0</v>
      </c>
      <c r="BW91">
        <v>101.62401089780241</v>
      </c>
      <c r="BX91">
        <v>250.17534844648551</v>
      </c>
      <c r="BY91">
        <v>-1.9115773400566098</v>
      </c>
      <c r="BZ91">
        <v>-5291.6918304135352</v>
      </c>
      <c r="CA91">
        <v>50420.275036728694</v>
      </c>
      <c r="CB91">
        <v>0</v>
      </c>
      <c r="CC91">
        <v>-2514.4980571200149</v>
      </c>
      <c r="CD91">
        <v>6022.4773841741944</v>
      </c>
      <c r="CE91">
        <v>1095.5352548798285</v>
      </c>
      <c r="CF91">
        <v>-92402.575643784439</v>
      </c>
      <c r="CG91">
        <v>7196.578300347267</v>
      </c>
      <c r="CH91">
        <v>88.316882391190759</v>
      </c>
      <c r="CI91">
        <v>37808.40577549734</v>
      </c>
      <c r="CJ91">
        <v>136.1934858864789</v>
      </c>
      <c r="CK91">
        <v>-121980.37324374908</v>
      </c>
      <c r="CL91">
        <v>24348.646330440795</v>
      </c>
      <c r="CM91">
        <v>16721.793774567108</v>
      </c>
      <c r="CN91">
        <v>661.18725717680468</v>
      </c>
      <c r="CO91">
        <v>6022.7876973319626</v>
      </c>
      <c r="CP91">
        <v>5953.7205314859493</v>
      </c>
      <c r="CQ91">
        <v>130.49171918033488</v>
      </c>
      <c r="CR91">
        <v>11854.60650462595</v>
      </c>
      <c r="CS91">
        <v>607.48355643244076</v>
      </c>
      <c r="CT91">
        <v>1762.7548223614185</v>
      </c>
      <c r="CU91">
        <v>268.7039474972446</v>
      </c>
      <c r="CV91">
        <v>229.31651068166309</v>
      </c>
      <c r="CW91">
        <v>526.06878172152267</v>
      </c>
      <c r="CX91">
        <v>2006.9363890817981</v>
      </c>
      <c r="CY91">
        <v>3</v>
      </c>
      <c r="CZ91" t="s">
        <v>551</v>
      </c>
      <c r="DA91" s="2" t="s">
        <v>176</v>
      </c>
      <c r="DC91" t="s">
        <v>878</v>
      </c>
      <c r="DD91">
        <v>891</v>
      </c>
      <c r="DE91" t="s">
        <v>361</v>
      </c>
      <c r="DF91" t="s">
        <v>192</v>
      </c>
      <c r="DG91" t="s">
        <v>838</v>
      </c>
      <c r="DH91" t="s">
        <v>839</v>
      </c>
      <c r="DI91" t="s">
        <v>68</v>
      </c>
      <c r="DJ91" t="s">
        <v>994</v>
      </c>
      <c r="DK91" t="s">
        <v>1174</v>
      </c>
    </row>
    <row r="92" spans="1:115" x14ac:dyDescent="0.3">
      <c r="A92" t="s">
        <v>298</v>
      </c>
      <c r="B92" t="s">
        <v>299</v>
      </c>
      <c r="C92" s="4">
        <v>43992</v>
      </c>
      <c r="D92" s="5">
        <v>0.77083333333333337</v>
      </c>
      <c r="E92" s="3">
        <v>42.104166666671517</v>
      </c>
      <c r="F92" s="6">
        <v>1.0629999999999999</v>
      </c>
      <c r="G92" s="7">
        <v>32</v>
      </c>
      <c r="H92" s="6">
        <v>0.997</v>
      </c>
      <c r="I92" s="7">
        <v>27.1</v>
      </c>
      <c r="J92" s="8">
        <v>1.0485710241465442</v>
      </c>
      <c r="K92" s="3">
        <v>5.97</v>
      </c>
      <c r="L92" s="9">
        <v>-479.9</v>
      </c>
      <c r="M92" s="7">
        <v>24</v>
      </c>
      <c r="N92" s="9">
        <v>14</v>
      </c>
      <c r="O92" s="9">
        <v>200</v>
      </c>
      <c r="P92">
        <v>0.1</v>
      </c>
      <c r="Q92" t="s">
        <v>290</v>
      </c>
      <c r="R92">
        <v>2</v>
      </c>
      <c r="S92" t="s">
        <v>173</v>
      </c>
      <c r="T92" s="9">
        <v>16702.874823944749</v>
      </c>
      <c r="U92" s="9">
        <v>1000</v>
      </c>
      <c r="V92" s="10">
        <v>14720.568238473865</v>
      </c>
      <c r="W92" s="10">
        <v>42.323934147153153</v>
      </c>
      <c r="X92" s="12">
        <v>1.3800000000000001</v>
      </c>
      <c r="Y92" s="11">
        <v>2.4252794476764197</v>
      </c>
      <c r="Z92" s="11">
        <v>24.249327679714689</v>
      </c>
      <c r="AA92" s="11">
        <v>31.433346883241622</v>
      </c>
      <c r="AB92" s="11">
        <v>0</v>
      </c>
      <c r="AC92" s="11">
        <v>0</v>
      </c>
      <c r="AD92" s="11">
        <v>22.4382345</v>
      </c>
      <c r="AE92" s="11">
        <v>1.3884012360171518</v>
      </c>
      <c r="AF92" s="13">
        <v>12.646824654284242</v>
      </c>
      <c r="AG92" s="10">
        <v>18.513885106478412</v>
      </c>
      <c r="AH92" s="10">
        <v>17100.050192690389</v>
      </c>
      <c r="AI92" s="10">
        <v>0</v>
      </c>
      <c r="AJ92" s="10">
        <v>0</v>
      </c>
      <c r="AK92" s="9">
        <v>4964.2215826803931</v>
      </c>
      <c r="AL92" s="9">
        <v>1450.7026154582084</v>
      </c>
      <c r="AM92" s="9">
        <v>270.40199938563478</v>
      </c>
      <c r="AN92" s="9">
        <v>361.26477542582961</v>
      </c>
      <c r="AO92" s="9">
        <v>307.11424436182847</v>
      </c>
      <c r="AP92" s="9">
        <v>272.85939030683721</v>
      </c>
      <c r="AQ92" s="9">
        <v>597.26935207371753</v>
      </c>
      <c r="AR92" s="9">
        <v>355.33731141709416</v>
      </c>
      <c r="AS92" s="9">
        <v>45.341741975323998</v>
      </c>
      <c r="AT92" s="9">
        <v>0</v>
      </c>
      <c r="AU92" s="9">
        <v>0</v>
      </c>
      <c r="AV92" s="9">
        <v>252.66745317302721</v>
      </c>
      <c r="AW92" s="9">
        <v>158.99525385733111</v>
      </c>
      <c r="AX92" t="s">
        <v>174</v>
      </c>
      <c r="AY92">
        <v>32.717872063332202</v>
      </c>
      <c r="AZ92">
        <v>327.1319523227902</v>
      </c>
      <c r="BA92">
        <v>9329.0317131652864</v>
      </c>
      <c r="BB92">
        <v>0</v>
      </c>
      <c r="BC92">
        <v>0</v>
      </c>
      <c r="BD92">
        <v>4237.7953640020796</v>
      </c>
      <c r="BE92">
        <v>149.84016478959464</v>
      </c>
      <c r="BF92">
        <v>2388.5415267084832</v>
      </c>
      <c r="BG92">
        <v>627.90000000000009</v>
      </c>
      <c r="BH92">
        <v>18.513885106478412</v>
      </c>
      <c r="BI92">
        <v>17100.050192690389</v>
      </c>
      <c r="BJ92">
        <v>0</v>
      </c>
      <c r="BK92">
        <v>0</v>
      </c>
      <c r="BL92">
        <v>4964.2215826803931</v>
      </c>
      <c r="BM92">
        <v>1450.7026154582084</v>
      </c>
      <c r="BN92">
        <v>270.40199938563478</v>
      </c>
      <c r="BO92">
        <v>361.26477542582961</v>
      </c>
      <c r="BP92">
        <v>307.11424436182847</v>
      </c>
      <c r="BQ92">
        <v>272.85939030683721</v>
      </c>
      <c r="BR92">
        <v>597.26935207371753</v>
      </c>
      <c r="BS92">
        <v>355.33731141709416</v>
      </c>
      <c r="BT92">
        <v>45.341741975323998</v>
      </c>
      <c r="BU92">
        <v>0</v>
      </c>
      <c r="BV92">
        <v>0</v>
      </c>
      <c r="BW92">
        <v>252.66745317302721</v>
      </c>
      <c r="BX92">
        <v>158.99525385733111</v>
      </c>
      <c r="BY92">
        <v>-0.5557408583210055</v>
      </c>
      <c r="BZ92">
        <v>-1130.2732067019936</v>
      </c>
      <c r="CA92">
        <v>9181.7699928118636</v>
      </c>
      <c r="CB92">
        <v>0.2319699264765695</v>
      </c>
      <c r="CC92">
        <v>-844.39944510820715</v>
      </c>
      <c r="CD92">
        <v>2705.2336760990806</v>
      </c>
      <c r="CE92">
        <v>331.03597499200151</v>
      </c>
      <c r="CF92">
        <v>-18947.839160714444</v>
      </c>
      <c r="CG92">
        <v>-836.73664930416817</v>
      </c>
      <c r="CH92">
        <v>28.65173857297868</v>
      </c>
      <c r="CI92">
        <v>6190.9596145878904</v>
      </c>
      <c r="CJ92">
        <v>0</v>
      </c>
      <c r="CK92">
        <v>-34977.499787377121</v>
      </c>
      <c r="CL92">
        <v>14069.75154036365</v>
      </c>
      <c r="CM92">
        <v>2800.1199629187076</v>
      </c>
      <c r="CN92">
        <v>394.90302597570383</v>
      </c>
      <c r="CO92">
        <v>5693.5400068381368</v>
      </c>
      <c r="CP92">
        <v>782.28952194902206</v>
      </c>
      <c r="CQ92">
        <v>337.57535800667267</v>
      </c>
      <c r="CR92">
        <v>777.69901818012761</v>
      </c>
      <c r="CS92">
        <v>528.38421494505906</v>
      </c>
      <c r="CT92">
        <v>159.22543252575895</v>
      </c>
      <c r="CU92">
        <v>220.66054956993059</v>
      </c>
      <c r="CV92">
        <v>80.253357604591343</v>
      </c>
      <c r="CW92">
        <v>282.87573850688312</v>
      </c>
      <c r="CX92">
        <v>300.7313808081467</v>
      </c>
      <c r="CY92">
        <v>1</v>
      </c>
      <c r="CZ92" t="s">
        <v>175</v>
      </c>
      <c r="DA92" s="2" t="s">
        <v>179</v>
      </c>
      <c r="DB92" s="1">
        <v>9</v>
      </c>
      <c r="DC92" t="s">
        <v>300</v>
      </c>
      <c r="DD92">
        <v>718</v>
      </c>
      <c r="DE92" t="s">
        <v>178</v>
      </c>
      <c r="DF92" t="s">
        <v>192</v>
      </c>
      <c r="DG92" t="s">
        <v>287</v>
      </c>
      <c r="DH92" t="s">
        <v>181</v>
      </c>
      <c r="DI92" t="s">
        <v>182</v>
      </c>
      <c r="DJ92" t="s">
        <v>995</v>
      </c>
      <c r="DK92" t="s">
        <v>1175</v>
      </c>
    </row>
    <row r="93" spans="1:115" x14ac:dyDescent="0.3">
      <c r="A93" t="s">
        <v>883</v>
      </c>
      <c r="B93" t="s">
        <v>884</v>
      </c>
      <c r="C93" s="4">
        <v>44243</v>
      </c>
      <c r="D93" s="5">
        <v>0.4861111111111111</v>
      </c>
      <c r="E93" s="3">
        <v>144.82638888889051</v>
      </c>
      <c r="F93">
        <v>1.077</v>
      </c>
      <c r="G93" s="7">
        <v>32</v>
      </c>
      <c r="H93" s="6">
        <v>1.0049999999999999</v>
      </c>
      <c r="I93" s="7">
        <v>27.5</v>
      </c>
      <c r="J93" s="8">
        <v>1.0597290869782139</v>
      </c>
      <c r="K93" s="3">
        <v>5.84</v>
      </c>
      <c r="L93" s="9">
        <v>-373.9</v>
      </c>
      <c r="M93" s="9">
        <v>84</v>
      </c>
      <c r="N93" s="9">
        <v>10</v>
      </c>
      <c r="O93" s="9">
        <v>200</v>
      </c>
      <c r="P93">
        <v>1.5</v>
      </c>
      <c r="Q93" t="s">
        <v>290</v>
      </c>
      <c r="R93">
        <v>6</v>
      </c>
      <c r="S93" t="s">
        <v>173</v>
      </c>
      <c r="T93" s="9">
        <v>13790.10234825087</v>
      </c>
      <c r="U93" s="9">
        <v>1000</v>
      </c>
      <c r="V93" s="10">
        <v>11495.516877368866</v>
      </c>
      <c r="W93" s="10">
        <v>9.0862239727986029</v>
      </c>
      <c r="X93" s="12">
        <v>2.0349999999999997</v>
      </c>
      <c r="Y93" s="11">
        <v>4.1088294869805742</v>
      </c>
      <c r="Z93" s="13">
        <v>23.176165090319945</v>
      </c>
      <c r="AA93" s="13">
        <v>40.311119938323515</v>
      </c>
      <c r="AB93" s="13">
        <v>0</v>
      </c>
      <c r="AC93" s="13">
        <v>0</v>
      </c>
      <c r="AD93" s="13">
        <v>29.576096175816563</v>
      </c>
      <c r="AE93" s="13">
        <v>0.32820386606604507</v>
      </c>
      <c r="AF93" s="13">
        <v>2.4995854424933466</v>
      </c>
      <c r="AG93" s="10">
        <v>5.3688946224414025</v>
      </c>
      <c r="AH93" s="10">
        <v>7774.7535174497671</v>
      </c>
      <c r="AI93" s="10">
        <v>242.64496397883261</v>
      </c>
      <c r="AJ93" s="10">
        <v>26.792350362317006</v>
      </c>
      <c r="AK93" s="9">
        <v>2395.9220752522997</v>
      </c>
      <c r="AL93" s="9">
        <v>2051.0521148178905</v>
      </c>
      <c r="AM93" s="9">
        <v>0</v>
      </c>
      <c r="AN93" s="9">
        <v>268.68962911933102</v>
      </c>
      <c r="AO93" s="9">
        <v>371.00749665154876</v>
      </c>
      <c r="AP93" s="9">
        <v>0</v>
      </c>
      <c r="AQ93" s="9">
        <v>1267.3647350434246</v>
      </c>
      <c r="AR93" s="9">
        <v>83.217120989375104</v>
      </c>
      <c r="AS93" s="9">
        <v>165.8846246944529</v>
      </c>
      <c r="AT93" s="9">
        <v>42.1476874438614</v>
      </c>
      <c r="AU93" s="9">
        <v>0</v>
      </c>
      <c r="AV93" s="9">
        <v>46.661609248715394</v>
      </c>
      <c r="AW93" s="9">
        <v>145.85971515253303</v>
      </c>
      <c r="AX93" t="s">
        <v>185</v>
      </c>
      <c r="AY93">
        <v>45.773738470640218</v>
      </c>
      <c r="AZ93">
        <v>258.19025173913292</v>
      </c>
      <c r="BA93">
        <v>9879.7466971963931</v>
      </c>
      <c r="BB93">
        <v>0</v>
      </c>
      <c r="BC93">
        <v>0</v>
      </c>
      <c r="BD93">
        <v>4612.8268254345849</v>
      </c>
      <c r="BE93">
        <v>29.250409106463273</v>
      </c>
      <c r="BF93">
        <v>389.84708167898532</v>
      </c>
      <c r="BG93">
        <v>925.92499999999984</v>
      </c>
      <c r="BH93">
        <v>5.3688946224414025</v>
      </c>
      <c r="BI93">
        <v>7774.7535174497671</v>
      </c>
      <c r="BJ93">
        <v>242.64496397883261</v>
      </c>
      <c r="BK93">
        <v>26.792350362317006</v>
      </c>
      <c r="BL93">
        <v>2395.9220752522997</v>
      </c>
      <c r="BM93">
        <v>2051.0521148178905</v>
      </c>
      <c r="BN93">
        <v>0</v>
      </c>
      <c r="BO93">
        <v>268.68962911933102</v>
      </c>
      <c r="BP93">
        <v>371.00749665154876</v>
      </c>
      <c r="BQ93">
        <v>0</v>
      </c>
      <c r="BR93">
        <v>1267.3647350434246</v>
      </c>
      <c r="BS93">
        <v>83.217120989375104</v>
      </c>
      <c r="BT93">
        <v>165.8846246944529</v>
      </c>
      <c r="BU93">
        <v>42.1476874438614</v>
      </c>
      <c r="BV93">
        <v>0</v>
      </c>
      <c r="BW93">
        <v>46.661609248715394</v>
      </c>
      <c r="BX93">
        <v>145.85971515253303</v>
      </c>
      <c r="BY93">
        <v>-1.9307291302806391</v>
      </c>
      <c r="BZ93">
        <v>-5568.7100023341745</v>
      </c>
      <c r="CA93">
        <v>53569.572293212303</v>
      </c>
      <c r="CB93">
        <v>0</v>
      </c>
      <c r="CC93">
        <v>-2559.0526543918595</v>
      </c>
      <c r="CD93">
        <v>6170.0987418307668</v>
      </c>
      <c r="CE93">
        <v>1124.7856639862916</v>
      </c>
      <c r="CF93">
        <v>-98977.489905252107</v>
      </c>
      <c r="CG93">
        <v>7644.6202760415845</v>
      </c>
      <c r="CH93">
        <v>88.774660338406946</v>
      </c>
      <c r="CI93">
        <v>42050.417706227818</v>
      </c>
      <c r="CJ93">
        <v>424.92414267654931</v>
      </c>
      <c r="CK93">
        <v>-126833.90550239845</v>
      </c>
      <c r="CL93">
        <v>25422.643656481352</v>
      </c>
      <c r="CM93">
        <v>17542.020209703212</v>
      </c>
      <c r="CN93">
        <v>661.18725717680468</v>
      </c>
      <c r="CO93">
        <v>6149.4145197722728</v>
      </c>
      <c r="CP93">
        <v>6001.8926951879666</v>
      </c>
      <c r="CQ93">
        <v>130.49171918033488</v>
      </c>
      <c r="CR93">
        <v>12508.777010972884</v>
      </c>
      <c r="CS93">
        <v>668.94502699083955</v>
      </c>
      <c r="CT93">
        <v>1811.197421543766</v>
      </c>
      <c r="CU93">
        <v>281.9829217096584</v>
      </c>
      <c r="CV93">
        <v>229.31651068166309</v>
      </c>
      <c r="CW93">
        <v>499.79258478820054</v>
      </c>
      <c r="CX93">
        <v>1979.1255387550646</v>
      </c>
      <c r="CY93">
        <v>3</v>
      </c>
      <c r="CZ93" t="s">
        <v>551</v>
      </c>
      <c r="DA93" s="2" t="s">
        <v>176</v>
      </c>
      <c r="DC93" t="s">
        <v>885</v>
      </c>
      <c r="DD93">
        <v>892</v>
      </c>
      <c r="DE93" t="s">
        <v>361</v>
      </c>
      <c r="DF93" t="s">
        <v>192</v>
      </c>
      <c r="DG93" t="s">
        <v>838</v>
      </c>
      <c r="DH93" t="s">
        <v>839</v>
      </c>
      <c r="DI93" t="s">
        <v>68</v>
      </c>
      <c r="DJ93" t="s">
        <v>996</v>
      </c>
      <c r="DK93" t="s">
        <v>1176</v>
      </c>
    </row>
    <row r="94" spans="1:115" x14ac:dyDescent="0.3">
      <c r="A94" t="s">
        <v>301</v>
      </c>
      <c r="B94" t="s">
        <v>302</v>
      </c>
      <c r="C94" s="4">
        <v>43992</v>
      </c>
      <c r="D94" s="5">
        <v>0.89583333333333337</v>
      </c>
      <c r="E94" s="3">
        <v>42.229166666671517</v>
      </c>
      <c r="F94" s="6">
        <v>1.0649999999999999</v>
      </c>
      <c r="G94" s="7">
        <v>32</v>
      </c>
      <c r="H94" s="6">
        <v>0.996</v>
      </c>
      <c r="I94" s="7">
        <v>26.5</v>
      </c>
      <c r="J94" s="8">
        <v>1.0546629400967795</v>
      </c>
      <c r="K94" s="3">
        <v>5.94</v>
      </c>
      <c r="L94" s="9">
        <v>-475.9</v>
      </c>
      <c r="M94" s="7">
        <v>24</v>
      </c>
      <c r="N94" s="9">
        <v>14</v>
      </c>
      <c r="O94" s="9">
        <v>200</v>
      </c>
      <c r="P94">
        <v>0.1</v>
      </c>
      <c r="Q94" t="s">
        <v>290</v>
      </c>
      <c r="R94">
        <v>2</v>
      </c>
      <c r="S94" t="s">
        <v>173</v>
      </c>
      <c r="T94" s="9">
        <v>16237.679949457037</v>
      </c>
      <c r="U94" s="9">
        <v>1000</v>
      </c>
      <c r="V94" s="10">
        <v>14255.373363986153</v>
      </c>
      <c r="W94" s="10">
        <v>-14.369316168552659</v>
      </c>
      <c r="X94" s="12">
        <v>1.4549999999999998</v>
      </c>
      <c r="Y94" s="11">
        <v>2.4929191930933174</v>
      </c>
      <c r="Z94" s="11">
        <v>23.755091632978417</v>
      </c>
      <c r="AA94" s="11">
        <v>32.032119235654129</v>
      </c>
      <c r="AB94" s="11">
        <v>0</v>
      </c>
      <c r="AC94" s="11">
        <v>0</v>
      </c>
      <c r="AD94" s="11">
        <v>23.039809499999997</v>
      </c>
      <c r="AE94" s="11">
        <v>1.4416845256937627</v>
      </c>
      <c r="AF94" s="13">
        <v>12.06390730462611</v>
      </c>
      <c r="AG94" s="10">
        <v>66.85189909030025</v>
      </c>
      <c r="AH94" s="10">
        <v>17204.136926723804</v>
      </c>
      <c r="AI94" s="10">
        <v>0</v>
      </c>
      <c r="AJ94" s="10">
        <v>0</v>
      </c>
      <c r="AK94" s="9">
        <v>4916.8690427916945</v>
      </c>
      <c r="AL94" s="9">
        <v>1386.484163468986</v>
      </c>
      <c r="AM94" s="9">
        <v>145.2563175762256</v>
      </c>
      <c r="AN94" s="9">
        <v>363.39594109782831</v>
      </c>
      <c r="AO94" s="9">
        <v>276.48982273747708</v>
      </c>
      <c r="AP94" s="9">
        <v>156.01915177826396</v>
      </c>
      <c r="AQ94" s="9">
        <v>563.27223298697413</v>
      </c>
      <c r="AR94" s="9">
        <v>300.45043943040884</v>
      </c>
      <c r="AS94" s="9">
        <v>0</v>
      </c>
      <c r="AT94" s="9">
        <v>0</v>
      </c>
      <c r="AU94" s="9">
        <v>139.18844651983471</v>
      </c>
      <c r="AV94" s="9">
        <v>0</v>
      </c>
      <c r="AW94" s="9">
        <v>152.18393726940707</v>
      </c>
      <c r="AX94" t="s">
        <v>174</v>
      </c>
      <c r="AY94">
        <v>32.694718994774568</v>
      </c>
      <c r="AZ94">
        <v>311.54882508310681</v>
      </c>
      <c r="BA94">
        <v>9242.2510455226329</v>
      </c>
      <c r="BB94">
        <v>0</v>
      </c>
      <c r="BC94">
        <v>0</v>
      </c>
      <c r="BD94">
        <v>4230.3502621972693</v>
      </c>
      <c r="BE94">
        <v>151.26192803124047</v>
      </c>
      <c r="BF94">
        <v>2215.0596960989906</v>
      </c>
      <c r="BG94">
        <v>662.02499999999998</v>
      </c>
      <c r="BH94">
        <v>66.85189909030025</v>
      </c>
      <c r="BI94">
        <v>17204.136926723804</v>
      </c>
      <c r="BJ94">
        <v>0</v>
      </c>
      <c r="BK94">
        <v>0</v>
      </c>
      <c r="BL94">
        <v>4916.8690427916945</v>
      </c>
      <c r="BM94">
        <v>1386.484163468986</v>
      </c>
      <c r="BN94">
        <v>145.2563175762256</v>
      </c>
      <c r="BO94">
        <v>363.39594109782831</v>
      </c>
      <c r="BP94">
        <v>276.48982273747708</v>
      </c>
      <c r="BQ94">
        <v>156.01915177826396</v>
      </c>
      <c r="BR94">
        <v>563.27223298697413</v>
      </c>
      <c r="BS94">
        <v>300.45043943040884</v>
      </c>
      <c r="BT94">
        <v>0</v>
      </c>
      <c r="BU94">
        <v>0</v>
      </c>
      <c r="BV94">
        <v>139.18844651983471</v>
      </c>
      <c r="BW94">
        <v>0</v>
      </c>
      <c r="BX94">
        <v>152.18393726940707</v>
      </c>
      <c r="BY94">
        <v>-0.57889392687863861</v>
      </c>
      <c r="BZ94">
        <v>-1145.8563339416769</v>
      </c>
      <c r="CA94">
        <v>9094.9893251692101</v>
      </c>
      <c r="CB94">
        <v>0.2319699264765695</v>
      </c>
      <c r="CC94">
        <v>-844.39944510820715</v>
      </c>
      <c r="CD94">
        <v>2697.7885742942703</v>
      </c>
      <c r="CE94">
        <v>332.45773823364732</v>
      </c>
      <c r="CF94">
        <v>-19121.320991323937</v>
      </c>
      <c r="CG94">
        <v>-796.85305555416835</v>
      </c>
      <c r="CH94">
        <v>77.370849807678979</v>
      </c>
      <c r="CI94">
        <v>6338.4138196901195</v>
      </c>
      <c r="CJ94">
        <v>0</v>
      </c>
      <c r="CK94">
        <v>-35083.46535880569</v>
      </c>
      <c r="CL94">
        <v>14066.51101219581</v>
      </c>
      <c r="CM94">
        <v>2748.5675233354104</v>
      </c>
      <c r="CN94">
        <v>271.61296165273149</v>
      </c>
      <c r="CO94">
        <v>5698.9062649946163</v>
      </c>
      <c r="CP94">
        <v>754.27047562422115</v>
      </c>
      <c r="CQ94">
        <v>222.64975582669362</v>
      </c>
      <c r="CR94">
        <v>748.88288831240516</v>
      </c>
      <c r="CS94">
        <v>476.42496684608579</v>
      </c>
      <c r="CT94">
        <v>114.08610904139621</v>
      </c>
      <c r="CU94">
        <v>220.66054956993059</v>
      </c>
      <c r="CV94">
        <v>220.0631811178182</v>
      </c>
      <c r="CW94">
        <v>31.336265035521222</v>
      </c>
      <c r="CX94">
        <v>295.30925703775273</v>
      </c>
      <c r="CY94">
        <v>1</v>
      </c>
      <c r="CZ94" t="s">
        <v>175</v>
      </c>
      <c r="DA94" s="2" t="s">
        <v>179</v>
      </c>
      <c r="DB94" s="1">
        <v>12</v>
      </c>
      <c r="DC94" t="s">
        <v>303</v>
      </c>
      <c r="DD94">
        <v>719</v>
      </c>
      <c r="DE94" t="s">
        <v>178</v>
      </c>
      <c r="DF94" t="s">
        <v>192</v>
      </c>
      <c r="DG94" t="s">
        <v>287</v>
      </c>
      <c r="DH94" t="s">
        <v>181</v>
      </c>
      <c r="DI94" t="s">
        <v>182</v>
      </c>
      <c r="DJ94" t="s">
        <v>997</v>
      </c>
      <c r="DK94" t="s">
        <v>1177</v>
      </c>
    </row>
    <row r="95" spans="1:115" x14ac:dyDescent="0.3">
      <c r="A95" t="s">
        <v>194</v>
      </c>
      <c r="B95" t="s">
        <v>195</v>
      </c>
      <c r="C95" s="4">
        <v>43952</v>
      </c>
      <c r="D95" s="5">
        <v>0.5</v>
      </c>
      <c r="E95" s="3">
        <v>1.8333333333357587</v>
      </c>
      <c r="F95" s="6">
        <v>1.0589999999999999</v>
      </c>
      <c r="G95" s="7">
        <v>32</v>
      </c>
      <c r="H95" s="6">
        <v>0.98899999999999999</v>
      </c>
      <c r="I95" s="7">
        <v>27.4</v>
      </c>
      <c r="J95" s="8">
        <v>1.0425581434037601</v>
      </c>
      <c r="K95" s="3">
        <v>5.95</v>
      </c>
      <c r="L95" s="9">
        <v>-491.4</v>
      </c>
      <c r="M95" s="7">
        <v>24</v>
      </c>
      <c r="N95" s="9">
        <v>14</v>
      </c>
      <c r="O95" s="9">
        <v>300</v>
      </c>
      <c r="P95">
        <v>1.5</v>
      </c>
      <c r="Q95" t="s">
        <v>172</v>
      </c>
      <c r="R95">
        <v>6</v>
      </c>
      <c r="S95" t="s">
        <v>173</v>
      </c>
      <c r="T95" s="9">
        <v>19788.895102053917</v>
      </c>
      <c r="U95" s="9">
        <v>1000</v>
      </c>
      <c r="V95" s="10">
        <v>17806.588516583033</v>
      </c>
      <c r="W95" s="10">
        <v>13.049605781894979</v>
      </c>
      <c r="X95" s="11">
        <v>14.399999999999999</v>
      </c>
      <c r="Y95" s="12">
        <v>1.1100401690615449</v>
      </c>
      <c r="Z95" s="13">
        <v>25.770811534436628</v>
      </c>
      <c r="AA95" s="13">
        <v>19.817242535302075</v>
      </c>
      <c r="AB95" s="13">
        <v>1.4255828472394958E-2</v>
      </c>
      <c r="AC95" s="13">
        <v>0</v>
      </c>
      <c r="AD95" s="13">
        <v>22.44284566666667</v>
      </c>
      <c r="AE95" s="13">
        <v>0.38866789904714216</v>
      </c>
      <c r="AF95" s="13">
        <v>24.832661786380363</v>
      </c>
      <c r="AG95" s="10">
        <v>0</v>
      </c>
      <c r="AH95" s="10">
        <v>12583.18119515143</v>
      </c>
      <c r="AI95" s="10">
        <v>0</v>
      </c>
      <c r="AJ95" s="10">
        <v>2184.0996780880009</v>
      </c>
      <c r="AK95" s="9">
        <v>55.529339301142862</v>
      </c>
      <c r="AL95" s="9">
        <v>82.333580092404972</v>
      </c>
      <c r="AM95" s="9">
        <v>0</v>
      </c>
      <c r="AN95" s="9">
        <v>86.266906411738731</v>
      </c>
      <c r="AO95" s="9">
        <v>73.459887225731634</v>
      </c>
      <c r="AP95" s="9">
        <v>0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9">
        <v>40.331548549091359</v>
      </c>
      <c r="AW95" s="9">
        <v>0</v>
      </c>
      <c r="AX95" t="s">
        <v>174</v>
      </c>
      <c r="AY95">
        <v>17.738600961153558</v>
      </c>
      <c r="AZ95">
        <v>411.82126106385914</v>
      </c>
      <c r="BA95">
        <v>6967.0122579338058</v>
      </c>
      <c r="BB95">
        <v>3.1893425442320456</v>
      </c>
      <c r="BC95">
        <v>0</v>
      </c>
      <c r="BD95">
        <v>5020.9584547778177</v>
      </c>
      <c r="BE95">
        <v>49.687749757278681</v>
      </c>
      <c r="BF95">
        <v>5555.6129112517847</v>
      </c>
      <c r="BG95">
        <v>6552</v>
      </c>
      <c r="BH95">
        <v>0</v>
      </c>
      <c r="BI95">
        <v>12583.18119515143</v>
      </c>
      <c r="BJ95">
        <v>0</v>
      </c>
      <c r="BK95">
        <v>2184.0996780880009</v>
      </c>
      <c r="BL95">
        <v>55.529339301142862</v>
      </c>
      <c r="BM95">
        <v>82.333580092404972</v>
      </c>
      <c r="BN95">
        <v>0</v>
      </c>
      <c r="BO95">
        <v>86.266906411738731</v>
      </c>
      <c r="BP95">
        <v>73.459887225731634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40.331548549091359</v>
      </c>
      <c r="BX95">
        <v>0</v>
      </c>
      <c r="BY95">
        <v>-3.3605571480247676E-2</v>
      </c>
      <c r="BZ95">
        <v>-8.6514788793878097</v>
      </c>
      <c r="CA95">
        <v>1451.6092209193303</v>
      </c>
      <c r="CB95">
        <v>0.11751412050713483</v>
      </c>
      <c r="CC95">
        <v>-51.972737782047204</v>
      </c>
      <c r="CD95">
        <v>169.52916049702708</v>
      </c>
      <c r="CE95">
        <v>43.383393636153109</v>
      </c>
      <c r="CF95">
        <v>-70.109147017545183</v>
      </c>
      <c r="CG95">
        <v>-792.54861110976992</v>
      </c>
      <c r="CH95">
        <v>1.4373009312945371</v>
      </c>
      <c r="CI95">
        <v>-459.84329930003025</v>
      </c>
      <c r="CJ95">
        <v>0</v>
      </c>
      <c r="CK95">
        <v>806.64142626597095</v>
      </c>
      <c r="CL95">
        <v>61.564447039458315</v>
      </c>
      <c r="CM95">
        <v>88.393935271838131</v>
      </c>
      <c r="CN95">
        <v>0</v>
      </c>
      <c r="CO95">
        <v>94.705885437928146</v>
      </c>
      <c r="CP95">
        <v>81.346100521126459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41.791966725722489</v>
      </c>
      <c r="CX95">
        <v>0</v>
      </c>
      <c r="CY95">
        <v>1</v>
      </c>
      <c r="CZ95" t="s">
        <v>175</v>
      </c>
      <c r="DA95" s="2" t="s">
        <v>176</v>
      </c>
      <c r="DC95" t="s">
        <v>196</v>
      </c>
      <c r="DD95">
        <v>701</v>
      </c>
      <c r="DE95" t="s">
        <v>178</v>
      </c>
      <c r="DF95" t="s">
        <v>192</v>
      </c>
      <c r="DH95" t="s">
        <v>181</v>
      </c>
      <c r="DI95" t="s">
        <v>182</v>
      </c>
      <c r="DJ95" t="s">
        <v>998</v>
      </c>
      <c r="DK95" t="s">
        <v>1178</v>
      </c>
    </row>
    <row r="96" spans="1:115" x14ac:dyDescent="0.3">
      <c r="A96" t="s">
        <v>305</v>
      </c>
      <c r="B96" t="s">
        <v>306</v>
      </c>
      <c r="C96" s="4">
        <v>43993</v>
      </c>
      <c r="D96" s="5">
        <v>2.0833333333333332E-2</v>
      </c>
      <c r="E96" s="3">
        <v>42.354166666671517</v>
      </c>
      <c r="F96" s="6">
        <v>1.0649999999999999</v>
      </c>
      <c r="G96" s="7">
        <v>32</v>
      </c>
      <c r="H96" s="6">
        <v>0.996</v>
      </c>
      <c r="I96" s="7">
        <v>26.3</v>
      </c>
      <c r="J96" s="8">
        <v>1.0560352312573049</v>
      </c>
      <c r="K96" s="3">
        <v>5.95</v>
      </c>
      <c r="L96" s="9">
        <v>-474</v>
      </c>
      <c r="M96" s="7">
        <v>24</v>
      </c>
      <c r="N96" s="9">
        <v>14</v>
      </c>
      <c r="O96" s="9">
        <v>200</v>
      </c>
      <c r="P96">
        <v>0.1</v>
      </c>
      <c r="Q96" t="s">
        <v>290</v>
      </c>
      <c r="R96">
        <v>2</v>
      </c>
      <c r="S96" t="s">
        <v>173</v>
      </c>
      <c r="T96" s="9">
        <v>15961.197979856497</v>
      </c>
      <c r="U96" s="9">
        <v>1000</v>
      </c>
      <c r="V96" s="10">
        <v>13978.891394385613</v>
      </c>
      <c r="W96" s="10">
        <v>29.529462732976409</v>
      </c>
      <c r="X96" s="12">
        <v>1.46</v>
      </c>
      <c r="Y96" s="11">
        <v>2.5341965991002913</v>
      </c>
      <c r="Z96" s="11">
        <v>22.998551101862525</v>
      </c>
      <c r="AA96" s="11">
        <v>32.641462337512721</v>
      </c>
      <c r="AB96" s="11">
        <v>0</v>
      </c>
      <c r="AC96" s="11">
        <v>0</v>
      </c>
      <c r="AD96" s="11">
        <v>23.525168000000001</v>
      </c>
      <c r="AE96" s="11">
        <v>1.5108664088598449</v>
      </c>
      <c r="AF96" s="13">
        <v>11.467964244031357</v>
      </c>
      <c r="AG96" s="10">
        <v>58.537934340303721</v>
      </c>
      <c r="AH96" s="10">
        <v>17423.154087902469</v>
      </c>
      <c r="AI96" s="10">
        <v>0</v>
      </c>
      <c r="AJ96" s="10">
        <v>0</v>
      </c>
      <c r="AK96" s="9">
        <v>4932.5934938880127</v>
      </c>
      <c r="AL96" s="9">
        <v>1455.9144104122063</v>
      </c>
      <c r="AM96" s="9">
        <v>0</v>
      </c>
      <c r="AN96" s="9">
        <v>362.25025373189675</v>
      </c>
      <c r="AO96" s="9">
        <v>299.42286939217757</v>
      </c>
      <c r="AP96" s="9">
        <v>226.77479127028232</v>
      </c>
      <c r="AQ96" s="9">
        <v>575.33292021954003</v>
      </c>
      <c r="AR96" s="9">
        <v>290.93148798269272</v>
      </c>
      <c r="AS96" s="9">
        <v>0</v>
      </c>
      <c r="AT96" s="9">
        <v>0</v>
      </c>
      <c r="AU96" s="9">
        <v>0</v>
      </c>
      <c r="AV96" s="9">
        <v>179.29707816027735</v>
      </c>
      <c r="AW96" s="9">
        <v>268.58518002653716</v>
      </c>
      <c r="AX96" t="s">
        <v>174</v>
      </c>
      <c r="AY96">
        <v>32.670783453367179</v>
      </c>
      <c r="AZ96">
        <v>296.49660293006082</v>
      </c>
      <c r="BA96">
        <v>9257.8796989120729</v>
      </c>
      <c r="BB96">
        <v>0</v>
      </c>
      <c r="BC96">
        <v>0</v>
      </c>
      <c r="BD96">
        <v>4246.0002416029311</v>
      </c>
      <c r="BE96">
        <v>155.82434066354938</v>
      </c>
      <c r="BF96">
        <v>2069.8249190335605</v>
      </c>
      <c r="BG96">
        <v>664.3</v>
      </c>
      <c r="BH96">
        <v>58.537934340303721</v>
      </c>
      <c r="BI96">
        <v>17423.154087902469</v>
      </c>
      <c r="BJ96">
        <v>0</v>
      </c>
      <c r="BK96">
        <v>0</v>
      </c>
      <c r="BL96">
        <v>4932.5934938880127</v>
      </c>
      <c r="BM96">
        <v>1455.9144104122063</v>
      </c>
      <c r="BN96">
        <v>0</v>
      </c>
      <c r="BO96">
        <v>362.25025373189675</v>
      </c>
      <c r="BP96">
        <v>299.42286939217757</v>
      </c>
      <c r="BQ96">
        <v>226.77479127028232</v>
      </c>
      <c r="BR96">
        <v>575.33292021954003</v>
      </c>
      <c r="BS96">
        <v>290.93148798269272</v>
      </c>
      <c r="BT96">
        <v>0</v>
      </c>
      <c r="BU96">
        <v>0</v>
      </c>
      <c r="BV96">
        <v>0</v>
      </c>
      <c r="BW96">
        <v>179.29707816027735</v>
      </c>
      <c r="BX96">
        <v>268.58518002653716</v>
      </c>
      <c r="BY96">
        <v>-0.60282946828602846</v>
      </c>
      <c r="BZ96">
        <v>-1160.9085560947228</v>
      </c>
      <c r="CA96">
        <v>9110.6179785586501</v>
      </c>
      <c r="CB96">
        <v>0.2319699264765695</v>
      </c>
      <c r="CC96">
        <v>-849.1643014208064</v>
      </c>
      <c r="CD96">
        <v>2713.4385536999321</v>
      </c>
      <c r="CE96">
        <v>337.02015086595623</v>
      </c>
      <c r="CF96">
        <v>-19266.555768389368</v>
      </c>
      <c r="CG96">
        <v>-788.6569618041683</v>
      </c>
      <c r="CH96">
        <v>69.616661099783371</v>
      </c>
      <c r="CI96">
        <v>6602.2408800412204</v>
      </c>
      <c r="CJ96">
        <v>0</v>
      </c>
      <c r="CK96">
        <v>-35189.430930234259</v>
      </c>
      <c r="CL96">
        <v>14126.206278188019</v>
      </c>
      <c r="CM96">
        <v>2830.6870496263145</v>
      </c>
      <c r="CN96">
        <v>127.00510977997121</v>
      </c>
      <c r="CO96">
        <v>5701.0000695698891</v>
      </c>
      <c r="CP96">
        <v>779.77456108307183</v>
      </c>
      <c r="CQ96">
        <v>295.11429685017873</v>
      </c>
      <c r="CR96">
        <v>766.02663426464301</v>
      </c>
      <c r="CS96">
        <v>469.5461132886067</v>
      </c>
      <c r="CT96">
        <v>114.08610904139621</v>
      </c>
      <c r="CU96">
        <v>220.66054956993059</v>
      </c>
      <c r="CV96">
        <v>81.496111591375609</v>
      </c>
      <c r="CW96">
        <v>211.43377658044264</v>
      </c>
      <c r="CX96">
        <v>413.58893335423966</v>
      </c>
      <c r="CY96">
        <v>1</v>
      </c>
      <c r="CZ96" t="s">
        <v>175</v>
      </c>
      <c r="DA96" s="2" t="s">
        <v>179</v>
      </c>
      <c r="DB96" s="1">
        <v>15</v>
      </c>
      <c r="DC96" t="s">
        <v>307</v>
      </c>
      <c r="DD96">
        <v>720</v>
      </c>
      <c r="DE96" t="s">
        <v>178</v>
      </c>
      <c r="DF96" t="s">
        <v>192</v>
      </c>
      <c r="DG96" t="s">
        <v>287</v>
      </c>
      <c r="DH96" t="s">
        <v>181</v>
      </c>
      <c r="DI96" t="s">
        <v>182</v>
      </c>
      <c r="DJ96" t="s">
        <v>999</v>
      </c>
      <c r="DK96" t="s">
        <v>1179</v>
      </c>
    </row>
    <row r="97" spans="1:115" x14ac:dyDescent="0.3">
      <c r="A97" t="s">
        <v>308</v>
      </c>
      <c r="B97" t="s">
        <v>309</v>
      </c>
      <c r="C97" s="4">
        <v>43993</v>
      </c>
      <c r="D97" s="5">
        <v>0.14583333333333334</v>
      </c>
      <c r="E97" s="3">
        <v>42.479166666671517</v>
      </c>
      <c r="F97" s="6">
        <v>1.0649999999999999</v>
      </c>
      <c r="G97" s="7">
        <v>32</v>
      </c>
      <c r="H97" s="6">
        <v>0.995</v>
      </c>
      <c r="I97" s="7">
        <v>26.3</v>
      </c>
      <c r="J97" s="8">
        <v>1.0560352312573049</v>
      </c>
      <c r="K97" s="3">
        <v>5.95</v>
      </c>
      <c r="L97" s="9">
        <v>-470.1</v>
      </c>
      <c r="M97" s="7">
        <v>24</v>
      </c>
      <c r="N97" s="9">
        <v>14</v>
      </c>
      <c r="O97" s="9">
        <v>200</v>
      </c>
      <c r="P97">
        <v>0.1</v>
      </c>
      <c r="Q97" t="s">
        <v>290</v>
      </c>
      <c r="R97">
        <v>2</v>
      </c>
      <c r="S97" t="s">
        <v>173</v>
      </c>
      <c r="T97" s="9">
        <v>15542.397255059936</v>
      </c>
      <c r="U97" s="9">
        <v>1000</v>
      </c>
      <c r="V97" s="10">
        <v>13560.090669589052</v>
      </c>
      <c r="W97" s="10">
        <v>-36.961585866514568</v>
      </c>
      <c r="X97" s="12">
        <v>1.4249999999999998</v>
      </c>
      <c r="Y97" s="11">
        <v>2.6004745137237988</v>
      </c>
      <c r="Z97" s="11">
        <v>22.495822401685828</v>
      </c>
      <c r="AA97" s="11">
        <v>32.937999503898951</v>
      </c>
      <c r="AB97" s="11">
        <v>0</v>
      </c>
      <c r="AC97" s="11">
        <v>0</v>
      </c>
      <c r="AD97" s="11">
        <v>24.048190500000004</v>
      </c>
      <c r="AE97" s="11">
        <v>1.5766005301896795</v>
      </c>
      <c r="AF97" s="13">
        <v>10.819544298378073</v>
      </c>
      <c r="AG97" s="10">
        <v>11.424255241293771</v>
      </c>
      <c r="AH97" s="10">
        <v>17028.501103031085</v>
      </c>
      <c r="AI97" s="10">
        <v>0</v>
      </c>
      <c r="AJ97" s="10">
        <v>0</v>
      </c>
      <c r="AK97" s="9">
        <v>4706.2777848476726</v>
      </c>
      <c r="AL97" s="9">
        <v>1532.0629077813405</v>
      </c>
      <c r="AM97" s="9">
        <v>0</v>
      </c>
      <c r="AN97" s="9">
        <v>345.83682953041023</v>
      </c>
      <c r="AO97" s="9">
        <v>220.01449603098621</v>
      </c>
      <c r="AP97" s="9">
        <v>105.75858470997204</v>
      </c>
      <c r="AQ97" s="9">
        <v>563.52025796464375</v>
      </c>
      <c r="AR97" s="9">
        <v>342.30731080696529</v>
      </c>
      <c r="AS97" s="9">
        <v>0</v>
      </c>
      <c r="AT97" s="9">
        <v>0</v>
      </c>
      <c r="AU97" s="9">
        <v>168.92867729570514</v>
      </c>
      <c r="AV97" s="9">
        <v>107.85390617318055</v>
      </c>
      <c r="AW97" s="9">
        <v>289.67192629191885</v>
      </c>
      <c r="AX97" t="s">
        <v>174</v>
      </c>
      <c r="AY97">
        <v>32.646569304128334</v>
      </c>
      <c r="AZ97">
        <v>282.4143906099448</v>
      </c>
      <c r="BA97">
        <v>9097.1393540321551</v>
      </c>
      <c r="BB97">
        <v>0</v>
      </c>
      <c r="BC97">
        <v>0</v>
      </c>
      <c r="BD97">
        <v>4226.6412499542903</v>
      </c>
      <c r="BE97">
        <v>158.34217394442695</v>
      </c>
      <c r="BF97">
        <v>1901.6121914550081</v>
      </c>
      <c r="BG97">
        <v>648.37499999999989</v>
      </c>
      <c r="BH97">
        <v>11.424255241293771</v>
      </c>
      <c r="BI97">
        <v>17028.501103031085</v>
      </c>
      <c r="BJ97">
        <v>0</v>
      </c>
      <c r="BK97">
        <v>0</v>
      </c>
      <c r="BL97">
        <v>4706.2777848476726</v>
      </c>
      <c r="BM97">
        <v>1532.0629077813405</v>
      </c>
      <c r="BN97">
        <v>0</v>
      </c>
      <c r="BO97">
        <v>345.83682953041023</v>
      </c>
      <c r="BP97">
        <v>220.01449603098621</v>
      </c>
      <c r="BQ97">
        <v>105.75858470997204</v>
      </c>
      <c r="BR97">
        <v>563.52025796464375</v>
      </c>
      <c r="BS97">
        <v>342.30731080696529</v>
      </c>
      <c r="BT97">
        <v>0</v>
      </c>
      <c r="BU97">
        <v>0</v>
      </c>
      <c r="BV97">
        <v>168.92867729570514</v>
      </c>
      <c r="BW97">
        <v>107.85390617318055</v>
      </c>
      <c r="BX97">
        <v>289.67192629191885</v>
      </c>
      <c r="BY97">
        <v>-0.62704361752487259</v>
      </c>
      <c r="BZ97">
        <v>-1174.9907684148388</v>
      </c>
      <c r="CA97">
        <v>8949.8776336787323</v>
      </c>
      <c r="CB97">
        <v>0.2319699264765695</v>
      </c>
      <c r="CC97">
        <v>-849.1643014208064</v>
      </c>
      <c r="CD97">
        <v>2694.0795620512913</v>
      </c>
      <c r="CE97">
        <v>339.53798414683376</v>
      </c>
      <c r="CF97">
        <v>-19434.768495967921</v>
      </c>
      <c r="CG97">
        <v>-798.72180555416844</v>
      </c>
      <c r="CH97">
        <v>22.815313204262694</v>
      </c>
      <c r="CI97">
        <v>6251.6137058436498</v>
      </c>
      <c r="CJ97">
        <v>0</v>
      </c>
      <c r="CK97">
        <v>-35295.396501662828</v>
      </c>
      <c r="CL97">
        <v>13942.921244499177</v>
      </c>
      <c r="CM97">
        <v>2920.1747314516701</v>
      </c>
      <c r="CN97">
        <v>127.00510977997121</v>
      </c>
      <c r="CO97">
        <v>5687.7477484186811</v>
      </c>
      <c r="CP97">
        <v>702.68510453180534</v>
      </c>
      <c r="CQ97">
        <v>175.58261428978028</v>
      </c>
      <c r="CR97">
        <v>759.29813798378325</v>
      </c>
      <c r="CS97">
        <v>523.74889503604743</v>
      </c>
      <c r="CT97">
        <v>114.08610904139621</v>
      </c>
      <c r="CU97">
        <v>220.66054956993059</v>
      </c>
      <c r="CV97">
        <v>251.17893476786517</v>
      </c>
      <c r="CW97">
        <v>141.27252863054878</v>
      </c>
      <c r="CX97">
        <v>437.16789884425731</v>
      </c>
      <c r="CY97">
        <v>1</v>
      </c>
      <c r="CZ97" t="s">
        <v>175</v>
      </c>
      <c r="DA97" s="2" t="s">
        <v>179</v>
      </c>
      <c r="DB97" s="1">
        <v>18</v>
      </c>
      <c r="DC97" t="s">
        <v>310</v>
      </c>
      <c r="DD97">
        <v>721</v>
      </c>
      <c r="DE97" t="s">
        <v>178</v>
      </c>
      <c r="DF97" t="s">
        <v>192</v>
      </c>
      <c r="DG97" t="s">
        <v>287</v>
      </c>
      <c r="DH97" t="s">
        <v>181</v>
      </c>
      <c r="DI97" t="s">
        <v>182</v>
      </c>
      <c r="DJ97" t="s">
        <v>1000</v>
      </c>
      <c r="DK97" t="s">
        <v>1180</v>
      </c>
    </row>
    <row r="98" spans="1:115" x14ac:dyDescent="0.3">
      <c r="A98" t="s">
        <v>311</v>
      </c>
      <c r="B98" t="s">
        <v>312</v>
      </c>
      <c r="C98" s="4">
        <v>43993</v>
      </c>
      <c r="D98" s="5">
        <v>0.27083333333333331</v>
      </c>
      <c r="E98" s="3">
        <v>42.604166666671517</v>
      </c>
      <c r="F98" s="6">
        <v>1.0640000000000001</v>
      </c>
      <c r="G98" s="7">
        <v>32</v>
      </c>
      <c r="H98" s="6">
        <v>0.995</v>
      </c>
      <c r="I98" s="7">
        <v>26.1</v>
      </c>
      <c r="J98" s="8">
        <v>1.0564130325814536</v>
      </c>
      <c r="K98" s="3">
        <v>5.95</v>
      </c>
      <c r="L98" s="9">
        <v>-468</v>
      </c>
      <c r="M98" s="7">
        <v>24</v>
      </c>
      <c r="N98" s="9">
        <v>14</v>
      </c>
      <c r="O98" s="9">
        <v>200</v>
      </c>
      <c r="P98">
        <v>0.1</v>
      </c>
      <c r="Q98" t="s">
        <v>290</v>
      </c>
      <c r="R98">
        <v>2</v>
      </c>
      <c r="S98" t="s">
        <v>173</v>
      </c>
      <c r="T98" s="9">
        <v>15147.129166567842</v>
      </c>
      <c r="U98" s="9">
        <v>1000</v>
      </c>
      <c r="V98" s="10">
        <v>13164.822581096958</v>
      </c>
      <c r="W98" s="10">
        <v>-7.8269608136036766</v>
      </c>
      <c r="X98" s="12">
        <v>1.45</v>
      </c>
      <c r="Y98" s="11">
        <v>2.6662222809666174</v>
      </c>
      <c r="Z98" s="11">
        <v>21.835896288503278</v>
      </c>
      <c r="AA98" s="11">
        <v>33.395466884904941</v>
      </c>
      <c r="AB98" s="11">
        <v>0</v>
      </c>
      <c r="AC98" s="11">
        <v>0</v>
      </c>
      <c r="AD98" s="11">
        <v>24.6516415</v>
      </c>
      <c r="AE98" s="11">
        <v>1.6419345540196444</v>
      </c>
      <c r="AF98" s="13">
        <v>10.227199917182725</v>
      </c>
      <c r="AG98" s="10">
        <v>85.647833350303927</v>
      </c>
      <c r="AH98" s="10">
        <v>17532.327146838223</v>
      </c>
      <c r="AI98" s="10">
        <v>0</v>
      </c>
      <c r="AJ98" s="10">
        <v>0</v>
      </c>
      <c r="AK98" s="9">
        <v>4870.3281958819462</v>
      </c>
      <c r="AL98" s="9">
        <v>1477.6163124164455</v>
      </c>
      <c r="AM98" s="9">
        <v>127.12615833016679</v>
      </c>
      <c r="AN98" s="9">
        <v>372.30806656847062</v>
      </c>
      <c r="AO98" s="9">
        <v>294.42083581354029</v>
      </c>
      <c r="AP98" s="9">
        <v>105.17866261016607</v>
      </c>
      <c r="AQ98" s="9">
        <v>619.1492665627211</v>
      </c>
      <c r="AR98" s="9">
        <v>460.76601776321434</v>
      </c>
      <c r="AS98" s="9">
        <v>48.483777946068258</v>
      </c>
      <c r="AT98" s="9">
        <v>0</v>
      </c>
      <c r="AU98" s="9">
        <v>232.25013931742114</v>
      </c>
      <c r="AV98" s="9">
        <v>0</v>
      </c>
      <c r="AW98" s="9">
        <v>240.32030709462293</v>
      </c>
      <c r="AX98" t="s">
        <v>174</v>
      </c>
      <c r="AY98">
        <v>32.621710914699705</v>
      </c>
      <c r="AZ98">
        <v>267.16613291097048</v>
      </c>
      <c r="BA98">
        <v>8989.1904496756379</v>
      </c>
      <c r="BB98">
        <v>0</v>
      </c>
      <c r="BC98">
        <v>0</v>
      </c>
      <c r="BD98">
        <v>4222.6419742166881</v>
      </c>
      <c r="BE98">
        <v>160.71492536673719</v>
      </c>
      <c r="BF98">
        <v>1751.8429208457053</v>
      </c>
      <c r="BG98">
        <v>659.75</v>
      </c>
      <c r="BH98">
        <v>85.647833350303927</v>
      </c>
      <c r="BI98">
        <v>17532.327146838223</v>
      </c>
      <c r="BJ98">
        <v>0</v>
      </c>
      <c r="BK98">
        <v>0</v>
      </c>
      <c r="BL98">
        <v>4870.3281958819462</v>
      </c>
      <c r="BM98">
        <v>1477.6163124164455</v>
      </c>
      <c r="BN98">
        <v>127.12615833016679</v>
      </c>
      <c r="BO98">
        <v>372.30806656847062</v>
      </c>
      <c r="BP98">
        <v>294.42083581354029</v>
      </c>
      <c r="BQ98">
        <v>105.17866261016607</v>
      </c>
      <c r="BR98">
        <v>619.1492665627211</v>
      </c>
      <c r="BS98">
        <v>460.76601776321434</v>
      </c>
      <c r="BT98">
        <v>48.483777946068258</v>
      </c>
      <c r="BU98">
        <v>0</v>
      </c>
      <c r="BV98">
        <v>232.25013931742114</v>
      </c>
      <c r="BW98">
        <v>0</v>
      </c>
      <c r="BX98">
        <v>240.32030709462293</v>
      </c>
      <c r="BY98">
        <v>-0.65190200695350242</v>
      </c>
      <c r="BZ98">
        <v>-1190.2390261138132</v>
      </c>
      <c r="CA98">
        <v>8841.9287293222151</v>
      </c>
      <c r="CB98">
        <v>0.2319699264765695</v>
      </c>
      <c r="CC98">
        <v>-849.1643014208064</v>
      </c>
      <c r="CD98">
        <v>2690.0802863136892</v>
      </c>
      <c r="CE98">
        <v>341.91073556914398</v>
      </c>
      <c r="CF98">
        <v>-19584.537766577225</v>
      </c>
      <c r="CG98">
        <v>-781.50696180416844</v>
      </c>
      <c r="CH98">
        <v>97.472248851628194</v>
      </c>
      <c r="CI98">
        <v>6799.9529400519896</v>
      </c>
      <c r="CJ98">
        <v>0</v>
      </c>
      <c r="CK98">
        <v>-35401.362073091397</v>
      </c>
      <c r="CL98">
        <v>14149.724360804565</v>
      </c>
      <c r="CM98">
        <v>2879.1642040340867</v>
      </c>
      <c r="CN98">
        <v>254.69879560268339</v>
      </c>
      <c r="CO98">
        <v>5717.4249894571831</v>
      </c>
      <c r="CP98">
        <v>779.38803061723672</v>
      </c>
      <c r="CQ98">
        <v>175.94437632979637</v>
      </c>
      <c r="CR98">
        <v>820.20692124492916</v>
      </c>
      <c r="CS98">
        <v>645.79275078055616</v>
      </c>
      <c r="CT98">
        <v>162.7863324247237</v>
      </c>
      <c r="CU98">
        <v>220.66054956993059</v>
      </c>
      <c r="CV98">
        <v>316.29137364946121</v>
      </c>
      <c r="CW98">
        <v>33.900113109927062</v>
      </c>
      <c r="CX98">
        <v>390.18231640315133</v>
      </c>
      <c r="CY98">
        <v>1</v>
      </c>
      <c r="CZ98" t="s">
        <v>175</v>
      </c>
      <c r="DA98" s="2" t="s">
        <v>179</v>
      </c>
      <c r="DB98" s="1">
        <v>21</v>
      </c>
      <c r="DC98" t="s">
        <v>313</v>
      </c>
      <c r="DD98">
        <v>722</v>
      </c>
      <c r="DE98" t="s">
        <v>178</v>
      </c>
      <c r="DF98" t="s">
        <v>192</v>
      </c>
      <c r="DG98" t="s">
        <v>287</v>
      </c>
      <c r="DH98" t="s">
        <v>181</v>
      </c>
      <c r="DI98" t="s">
        <v>182</v>
      </c>
      <c r="DJ98" t="s">
        <v>1001</v>
      </c>
      <c r="DK98" t="s">
        <v>1181</v>
      </c>
    </row>
    <row r="99" spans="1:115" x14ac:dyDescent="0.3">
      <c r="A99" t="s">
        <v>314</v>
      </c>
      <c r="B99" t="s">
        <v>315</v>
      </c>
      <c r="C99" s="4">
        <v>43993</v>
      </c>
      <c r="D99" s="5">
        <v>0.39583333333333331</v>
      </c>
      <c r="E99" s="3">
        <v>42.729166666671517</v>
      </c>
      <c r="F99" s="6">
        <v>1.0589999999999999</v>
      </c>
      <c r="G99" s="7">
        <v>32</v>
      </c>
      <c r="H99" s="6">
        <v>0.99299999999999999</v>
      </c>
      <c r="I99" s="7">
        <v>26.3</v>
      </c>
      <c r="J99" s="8">
        <v>1.0500612790115214</v>
      </c>
      <c r="K99" s="3">
        <v>5.94</v>
      </c>
      <c r="L99" s="9">
        <v>-463.9</v>
      </c>
      <c r="M99" s="7">
        <v>24</v>
      </c>
      <c r="N99" s="9">
        <v>14</v>
      </c>
      <c r="O99" s="9">
        <v>200</v>
      </c>
      <c r="P99">
        <v>0.1</v>
      </c>
      <c r="Q99" t="s">
        <v>290</v>
      </c>
      <c r="R99">
        <v>2</v>
      </c>
      <c r="S99" t="s">
        <v>173</v>
      </c>
      <c r="T99" s="9">
        <v>14870.479370821242</v>
      </c>
      <c r="U99" s="9">
        <v>1000</v>
      </c>
      <c r="V99" s="10">
        <v>12888.172785350358</v>
      </c>
      <c r="W99" s="10">
        <v>15.048561623313741</v>
      </c>
      <c r="X99" s="12">
        <v>1.42</v>
      </c>
      <c r="Y99" s="11">
        <v>2.7136347560315106</v>
      </c>
      <c r="Z99" s="11">
        <v>21.099644879291709</v>
      </c>
      <c r="AA99" s="11">
        <v>33.727415690988764</v>
      </c>
      <c r="AB99" s="11">
        <v>0</v>
      </c>
      <c r="AC99" s="11">
        <v>0</v>
      </c>
      <c r="AD99" s="11">
        <v>25.157442999999997</v>
      </c>
      <c r="AE99" s="11">
        <v>1.7000813660130212</v>
      </c>
      <c r="AF99" s="13">
        <v>9.6951970488456194</v>
      </c>
      <c r="AG99" s="10">
        <v>74.199942146738493</v>
      </c>
      <c r="AH99" s="10">
        <v>17699.866542549244</v>
      </c>
      <c r="AI99" s="10">
        <v>0</v>
      </c>
      <c r="AJ99" s="10">
        <v>0</v>
      </c>
      <c r="AK99" s="9">
        <v>4918.3078757009807</v>
      </c>
      <c r="AL99" s="9">
        <v>1414.2143242024831</v>
      </c>
      <c r="AM99" s="9">
        <v>147.44348915837799</v>
      </c>
      <c r="AN99" s="9">
        <v>369.81835639078349</v>
      </c>
      <c r="AO99" s="9">
        <v>226.90483065535682</v>
      </c>
      <c r="AP99" s="9">
        <v>184.20803458085896</v>
      </c>
      <c r="AQ99" s="9">
        <v>590.16104319316423</v>
      </c>
      <c r="AR99" s="9">
        <v>344.43721097158573</v>
      </c>
      <c r="AS99" s="9">
        <v>132.85459911921356</v>
      </c>
      <c r="AT99" s="9">
        <v>0</v>
      </c>
      <c r="AU99" s="9">
        <v>153.23188722661271</v>
      </c>
      <c r="AV99" s="9">
        <v>132.98801597343069</v>
      </c>
      <c r="AW99" s="9">
        <v>167.81280755420343</v>
      </c>
      <c r="AX99" t="s">
        <v>174</v>
      </c>
      <c r="AY99">
        <v>32.596127226913936</v>
      </c>
      <c r="AZ99">
        <v>253.44851859647582</v>
      </c>
      <c r="BA99">
        <v>8912.9271616263777</v>
      </c>
      <c r="BB99">
        <v>0</v>
      </c>
      <c r="BC99">
        <v>0</v>
      </c>
      <c r="BD99">
        <v>4230.6699354908988</v>
      </c>
      <c r="BE99">
        <v>163.37075099585755</v>
      </c>
      <c r="BF99">
        <v>1630.4192231782558</v>
      </c>
      <c r="BG99">
        <v>646.1</v>
      </c>
      <c r="BH99">
        <v>74.199942146738493</v>
      </c>
      <c r="BI99">
        <v>17699.866542549244</v>
      </c>
      <c r="BJ99">
        <v>0</v>
      </c>
      <c r="BK99">
        <v>0</v>
      </c>
      <c r="BL99">
        <v>4918.3078757009807</v>
      </c>
      <c r="BM99">
        <v>1414.2143242024831</v>
      </c>
      <c r="BN99">
        <v>147.44348915837799</v>
      </c>
      <c r="BO99">
        <v>369.81835639078349</v>
      </c>
      <c r="BP99">
        <v>226.90483065535682</v>
      </c>
      <c r="BQ99">
        <v>184.20803458085896</v>
      </c>
      <c r="BR99">
        <v>590.16104319316423</v>
      </c>
      <c r="BS99">
        <v>344.43721097158573</v>
      </c>
      <c r="BT99">
        <v>132.85459911921356</v>
      </c>
      <c r="BU99">
        <v>0</v>
      </c>
      <c r="BV99">
        <v>153.23188722661271</v>
      </c>
      <c r="BW99">
        <v>132.98801597343069</v>
      </c>
      <c r="BX99">
        <v>167.81280755420343</v>
      </c>
      <c r="BY99">
        <v>-0.67748569473927134</v>
      </c>
      <c r="BZ99">
        <v>-1203.9566404283078</v>
      </c>
      <c r="CA99">
        <v>8765.6654412729549</v>
      </c>
      <c r="CB99">
        <v>0.2319699264765695</v>
      </c>
      <c r="CC99">
        <v>-851.59252825631575</v>
      </c>
      <c r="CD99">
        <v>2698.1082475878998</v>
      </c>
      <c r="CE99">
        <v>344.56656119826437</v>
      </c>
      <c r="CF99">
        <v>-19705.961464244676</v>
      </c>
      <c r="CG99">
        <v>-789.32727430416833</v>
      </c>
      <c r="CH99">
        <v>86.737963788674548</v>
      </c>
      <c r="CI99">
        <v>7015.0026933049185</v>
      </c>
      <c r="CJ99">
        <v>0</v>
      </c>
      <c r="CK99">
        <v>-35507.327644519966</v>
      </c>
      <c r="CL99">
        <v>14241.403308800309</v>
      </c>
      <c r="CM99">
        <v>2828.6721740193161</v>
      </c>
      <c r="CN99">
        <v>276.24188378575417</v>
      </c>
      <c r="CO99">
        <v>5718.2483436677066</v>
      </c>
      <c r="CP99">
        <v>714.19937218436087</v>
      </c>
      <c r="CQ99">
        <v>256.26565319866347</v>
      </c>
      <c r="CR99">
        <v>796.61740461535396</v>
      </c>
      <c r="CS99">
        <v>533.05860126006507</v>
      </c>
      <c r="CT99">
        <v>247.9666999240533</v>
      </c>
      <c r="CU99">
        <v>220.66054956993059</v>
      </c>
      <c r="CV99">
        <v>238.99402346286723</v>
      </c>
      <c r="CW99">
        <v>167.48182558323913</v>
      </c>
      <c r="CX99">
        <v>319.49683969598556</v>
      </c>
      <c r="CY99">
        <v>1</v>
      </c>
      <c r="CZ99" t="s">
        <v>175</v>
      </c>
      <c r="DA99" s="2" t="s">
        <v>179</v>
      </c>
      <c r="DB99" s="1">
        <v>24</v>
      </c>
      <c r="DC99" t="s">
        <v>316</v>
      </c>
      <c r="DD99">
        <v>723</v>
      </c>
      <c r="DE99" t="s">
        <v>178</v>
      </c>
      <c r="DF99" t="s">
        <v>192</v>
      </c>
      <c r="DG99" t="s">
        <v>287</v>
      </c>
      <c r="DH99" t="s">
        <v>181</v>
      </c>
      <c r="DI99" t="s">
        <v>182</v>
      </c>
      <c r="DJ99" t="s">
        <v>1002</v>
      </c>
      <c r="DK99" t="s">
        <v>1182</v>
      </c>
    </row>
    <row r="100" spans="1:115" x14ac:dyDescent="0.3">
      <c r="A100" t="s">
        <v>317</v>
      </c>
      <c r="B100" t="s">
        <v>318</v>
      </c>
      <c r="C100" s="4">
        <v>43997</v>
      </c>
      <c r="D100" s="5">
        <v>0.44097222222222227</v>
      </c>
      <c r="E100" s="3">
        <v>46.774305555554747</v>
      </c>
      <c r="F100" s="6">
        <v>1.071</v>
      </c>
      <c r="G100" s="7">
        <v>32</v>
      </c>
      <c r="H100" s="6">
        <v>1.002</v>
      </c>
      <c r="I100" s="7">
        <v>26.8</v>
      </c>
      <c r="J100" s="8">
        <v>1.0585719286547755</v>
      </c>
      <c r="K100" s="3">
        <v>6.04</v>
      </c>
      <c r="L100" s="9">
        <v>-383.9</v>
      </c>
      <c r="M100" s="7">
        <v>24</v>
      </c>
      <c r="N100" s="9">
        <v>14</v>
      </c>
      <c r="O100" s="9">
        <v>200</v>
      </c>
      <c r="P100">
        <v>1.5</v>
      </c>
      <c r="Q100" t="s">
        <v>172</v>
      </c>
      <c r="R100">
        <v>6</v>
      </c>
      <c r="S100" t="s">
        <v>173</v>
      </c>
      <c r="T100" s="9">
        <v>9926.1447850394507</v>
      </c>
      <c r="U100" s="9">
        <v>1000</v>
      </c>
      <c r="V100" s="10">
        <v>7943.8381995685668</v>
      </c>
      <c r="W100" s="10">
        <v>9.940461943683129</v>
      </c>
      <c r="X100" s="12">
        <v>1.155</v>
      </c>
      <c r="Y100" s="11">
        <v>4.0579708493604789</v>
      </c>
      <c r="Z100" s="11">
        <v>0.5735722136471243</v>
      </c>
      <c r="AA100" s="11">
        <v>41.284448811921834</v>
      </c>
      <c r="AB100" s="11">
        <v>0</v>
      </c>
      <c r="AC100" s="11">
        <v>0</v>
      </c>
      <c r="AD100" s="11">
        <v>39.19968733333333</v>
      </c>
      <c r="AE100" s="11">
        <v>3.7025147808108065</v>
      </c>
      <c r="AF100" s="13">
        <v>0.24463461920600427</v>
      </c>
      <c r="AG100" s="10">
        <v>0</v>
      </c>
      <c r="AH100" s="10">
        <v>19094.883350040127</v>
      </c>
      <c r="AI100" s="10">
        <v>0</v>
      </c>
      <c r="AJ100" s="10">
        <v>0</v>
      </c>
      <c r="AK100" s="9">
        <v>4750.2238211977574</v>
      </c>
      <c r="AL100" s="9">
        <v>1577.1424059102708</v>
      </c>
      <c r="AM100" s="9">
        <v>0</v>
      </c>
      <c r="AN100" s="9">
        <v>273.58109912228082</v>
      </c>
      <c r="AO100" s="9">
        <v>200.62545406495718</v>
      </c>
      <c r="AP100" s="9">
        <v>0</v>
      </c>
      <c r="AQ100" s="9">
        <v>1087.8183101608929</v>
      </c>
      <c r="AR100" s="9">
        <v>0</v>
      </c>
      <c r="AS100" s="9">
        <v>0</v>
      </c>
      <c r="AT100" s="9">
        <v>0</v>
      </c>
      <c r="AU100" s="9">
        <v>0</v>
      </c>
      <c r="AV100" s="9">
        <v>0</v>
      </c>
      <c r="AW100" s="9">
        <v>0</v>
      </c>
      <c r="AX100" t="s">
        <v>174</v>
      </c>
      <c r="AY100">
        <v>32.556718884700395</v>
      </c>
      <c r="AZ100">
        <v>4.6017159839202986</v>
      </c>
      <c r="BA100">
        <v>7286.8675926565711</v>
      </c>
      <c r="BB100">
        <v>0</v>
      </c>
      <c r="BC100">
        <v>0</v>
      </c>
      <c r="BD100">
        <v>4402.9357222042518</v>
      </c>
      <c r="BE100">
        <v>237.63942592993735</v>
      </c>
      <c r="BF100">
        <v>27.477527936148434</v>
      </c>
      <c r="BG100">
        <v>525.52499999999998</v>
      </c>
      <c r="BH100">
        <v>0</v>
      </c>
      <c r="BI100">
        <v>19094.883350040127</v>
      </c>
      <c r="BJ100">
        <v>0</v>
      </c>
      <c r="BK100">
        <v>0</v>
      </c>
      <c r="BL100">
        <v>4750.2238211977574</v>
      </c>
      <c r="BM100">
        <v>1577.1424059102708</v>
      </c>
      <c r="BN100">
        <v>0</v>
      </c>
      <c r="BO100">
        <v>273.58109912228082</v>
      </c>
      <c r="BP100">
        <v>200.62545406495718</v>
      </c>
      <c r="BQ100">
        <v>0</v>
      </c>
      <c r="BR100">
        <v>1087.8183101608929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-0.71689403695281229</v>
      </c>
      <c r="BZ100">
        <v>-1452.8034430408634</v>
      </c>
      <c r="CA100">
        <v>7139.6058723031483</v>
      </c>
      <c r="CB100">
        <v>0.2319699264765695</v>
      </c>
      <c r="CC100">
        <v>-903.4993281421913</v>
      </c>
      <c r="CD100">
        <v>2870.3740343012528</v>
      </c>
      <c r="CE100">
        <v>418.83523613234416</v>
      </c>
      <c r="CF100">
        <v>-21308.903159486785</v>
      </c>
      <c r="CG100">
        <v>-740.63849392246073</v>
      </c>
      <c r="CH100">
        <v>23.25763133945955</v>
      </c>
      <c r="CI100">
        <v>10173.248776694452</v>
      </c>
      <c r="CJ100">
        <v>0</v>
      </c>
      <c r="CK100">
        <v>-38936.491275467546</v>
      </c>
      <c r="CL100">
        <v>15470.12473878013</v>
      </c>
      <c r="CM100">
        <v>3423.7593071378778</v>
      </c>
      <c r="CN100">
        <v>150.09944433834715</v>
      </c>
      <c r="CO100">
        <v>5714.9625206342826</v>
      </c>
      <c r="CP100">
        <v>749.68497348315634</v>
      </c>
      <c r="CQ100">
        <v>98.67001448665377</v>
      </c>
      <c r="CR100">
        <v>1536.6910836186407</v>
      </c>
      <c r="CS100">
        <v>238.38197446275211</v>
      </c>
      <c r="CT100">
        <v>134.30550457141553</v>
      </c>
      <c r="CU100">
        <v>220.66054956993059</v>
      </c>
      <c r="CV100">
        <v>107.89943145187382</v>
      </c>
      <c r="CW100">
        <v>53.706488008720882</v>
      </c>
      <c r="CX100">
        <v>175.92782192357447</v>
      </c>
      <c r="CY100">
        <v>1</v>
      </c>
      <c r="CZ100" t="s">
        <v>175</v>
      </c>
      <c r="DA100" s="2" t="s">
        <v>176</v>
      </c>
      <c r="DC100" t="s">
        <v>319</v>
      </c>
      <c r="DD100">
        <v>724</v>
      </c>
      <c r="DE100" t="s">
        <v>178</v>
      </c>
      <c r="DF100" t="s">
        <v>192</v>
      </c>
      <c r="DH100" t="s">
        <v>181</v>
      </c>
      <c r="DI100" t="s">
        <v>182</v>
      </c>
      <c r="DJ100" t="s">
        <v>1003</v>
      </c>
      <c r="DK100" t="s">
        <v>1183</v>
      </c>
    </row>
    <row r="101" spans="1:115" x14ac:dyDescent="0.3">
      <c r="A101" t="s">
        <v>327</v>
      </c>
      <c r="B101" t="s">
        <v>328</v>
      </c>
      <c r="C101" s="4">
        <v>44001</v>
      </c>
      <c r="D101" s="5">
        <v>0.40277777777777773</v>
      </c>
      <c r="E101" s="3">
        <v>50.73611111111677</v>
      </c>
      <c r="F101" s="6">
        <v>1.069</v>
      </c>
      <c r="G101" s="7">
        <v>32</v>
      </c>
      <c r="H101" s="6">
        <v>1.0009999999999999</v>
      </c>
      <c r="I101" s="7">
        <v>26.4</v>
      </c>
      <c r="J101" s="8">
        <v>1.0593301619095312</v>
      </c>
      <c r="K101" s="3">
        <v>5.94</v>
      </c>
      <c r="L101" s="9">
        <v>-435.9</v>
      </c>
      <c r="M101" s="7">
        <v>24</v>
      </c>
      <c r="N101" s="9">
        <v>14</v>
      </c>
      <c r="O101" s="9">
        <v>200</v>
      </c>
      <c r="P101">
        <v>1.5</v>
      </c>
      <c r="Q101" t="s">
        <v>172</v>
      </c>
      <c r="R101">
        <v>6</v>
      </c>
      <c r="S101" t="s">
        <v>173</v>
      </c>
      <c r="T101" s="9">
        <v>19083.980596026293</v>
      </c>
      <c r="U101" s="9">
        <v>1000</v>
      </c>
      <c r="V101" s="10">
        <v>17101.674010555409</v>
      </c>
      <c r="W101" s="10">
        <v>14.882652365459029</v>
      </c>
      <c r="X101" s="12">
        <v>1.355</v>
      </c>
      <c r="Y101" s="11">
        <v>2.1839353803824029</v>
      </c>
      <c r="Z101" s="11">
        <v>27.701040455175352</v>
      </c>
      <c r="AA101" s="11">
        <v>35.544051094666337</v>
      </c>
      <c r="AB101" s="11">
        <v>1.9206837346403505</v>
      </c>
      <c r="AC101" s="11">
        <v>0</v>
      </c>
      <c r="AD101" s="11">
        <v>20.497995333333332</v>
      </c>
      <c r="AE101" s="11">
        <v>0.41425576210062964</v>
      </c>
      <c r="AF101" s="13">
        <v>6.4203677951700806</v>
      </c>
      <c r="AG101" s="10">
        <v>13.783795640690089</v>
      </c>
      <c r="AH101" s="10">
        <v>16684.02804402871</v>
      </c>
      <c r="AI101" s="10">
        <v>0</v>
      </c>
      <c r="AJ101" s="10">
        <v>0</v>
      </c>
      <c r="AK101" s="9">
        <v>3988.0157621468329</v>
      </c>
      <c r="AL101" s="9">
        <v>2376.4035416384904</v>
      </c>
      <c r="AM101" s="9">
        <v>273.32402887092553</v>
      </c>
      <c r="AN101" s="9">
        <v>147.97427727816952</v>
      </c>
      <c r="AO101" s="9">
        <v>143.04259698377822</v>
      </c>
      <c r="AP101" s="9">
        <v>0</v>
      </c>
      <c r="AQ101" s="9">
        <v>841.44583042409909</v>
      </c>
      <c r="AR101" s="9">
        <v>442.28884258311871</v>
      </c>
      <c r="AS101" s="9">
        <v>1145.6665792659337</v>
      </c>
      <c r="AT101" s="9">
        <v>0</v>
      </c>
      <c r="AU101" s="9">
        <v>125.29288830167988</v>
      </c>
      <c r="AV101" s="9">
        <v>147.59601141333869</v>
      </c>
      <c r="AW101" s="9">
        <v>1595.9478247420238</v>
      </c>
      <c r="AX101" t="s">
        <v>174</v>
      </c>
      <c r="AY101">
        <v>33.657546256244927</v>
      </c>
      <c r="AZ101">
        <v>426.91237975316091</v>
      </c>
      <c r="BA101">
        <v>12051.254904876811</v>
      </c>
      <c r="BB101">
        <v>414.40650264724297</v>
      </c>
      <c r="BC101">
        <v>0</v>
      </c>
      <c r="BD101">
        <v>4422.6451258810575</v>
      </c>
      <c r="BE101">
        <v>51.074157596646728</v>
      </c>
      <c r="BF101">
        <v>1385.2578202853533</v>
      </c>
      <c r="BG101">
        <v>616.52499999999998</v>
      </c>
      <c r="BH101">
        <v>13.783795640690089</v>
      </c>
      <c r="BI101">
        <v>16684.02804402871</v>
      </c>
      <c r="BJ101">
        <v>0</v>
      </c>
      <c r="BK101">
        <v>0</v>
      </c>
      <c r="BL101">
        <v>3988.0157621468329</v>
      </c>
      <c r="BM101">
        <v>2376.4035416384904</v>
      </c>
      <c r="BN101">
        <v>273.32402887092553</v>
      </c>
      <c r="BO101">
        <v>147.97427727816952</v>
      </c>
      <c r="BP101">
        <v>143.04259698377822</v>
      </c>
      <c r="BQ101">
        <v>0</v>
      </c>
      <c r="BR101">
        <v>841.44583042409909</v>
      </c>
      <c r="BS101">
        <v>442.28884258311871</v>
      </c>
      <c r="BT101">
        <v>1145.6665792659337</v>
      </c>
      <c r="BU101">
        <v>0</v>
      </c>
      <c r="BV101">
        <v>125.29288830167988</v>
      </c>
      <c r="BW101">
        <v>147.59601141333869</v>
      </c>
      <c r="BX101">
        <v>1595.9478247420238</v>
      </c>
      <c r="BY101">
        <v>-0.68821774047658479</v>
      </c>
      <c r="BZ101">
        <v>-1539.6859808190377</v>
      </c>
      <c r="CA101">
        <v>11979.492724040407</v>
      </c>
      <c r="CB101">
        <v>-1.511589932098655</v>
      </c>
      <c r="CC101">
        <v>-965.60126628399712</v>
      </c>
      <c r="CD101">
        <v>3073.6811291098606</v>
      </c>
      <c r="CE101">
        <v>428.44221573348665</v>
      </c>
      <c r="CF101">
        <v>-26536.645306778457</v>
      </c>
      <c r="CG101">
        <v>-493.58376301943724</v>
      </c>
      <c r="CH101">
        <v>39.351688496924908</v>
      </c>
      <c r="CI101">
        <v>9112.9822938120251</v>
      </c>
      <c r="CJ101">
        <v>0</v>
      </c>
      <c r="CK101">
        <v>-42295.011192139697</v>
      </c>
      <c r="CL101">
        <v>15911.876190699975</v>
      </c>
      <c r="CM101">
        <v>4759.9300018412141</v>
      </c>
      <c r="CN101">
        <v>491.66856987301583</v>
      </c>
      <c r="CO101">
        <v>5643.4511788396321</v>
      </c>
      <c r="CP101">
        <v>748.04892872174901</v>
      </c>
      <c r="CQ101">
        <v>111.73008021797045</v>
      </c>
      <c r="CR101">
        <v>1540.8838584513833</v>
      </c>
      <c r="CS101">
        <v>787.21047992225863</v>
      </c>
      <c r="CT101">
        <v>1389.9418906149508</v>
      </c>
      <c r="CU101">
        <v>220.66054956993059</v>
      </c>
      <c r="CV101">
        <v>242.4525580258541</v>
      </c>
      <c r="CW101">
        <v>224.13877880183759</v>
      </c>
      <c r="CX101">
        <v>1900.2657091488645</v>
      </c>
      <c r="CY101">
        <v>1</v>
      </c>
      <c r="CZ101" t="s">
        <v>175</v>
      </c>
      <c r="DA101" s="2" t="s">
        <v>176</v>
      </c>
      <c r="DC101" t="s">
        <v>329</v>
      </c>
      <c r="DD101">
        <v>725</v>
      </c>
      <c r="DE101" t="s">
        <v>178</v>
      </c>
      <c r="DF101" t="s">
        <v>192</v>
      </c>
      <c r="DH101" t="s">
        <v>181</v>
      </c>
      <c r="DI101" t="s">
        <v>182</v>
      </c>
      <c r="DJ101" t="s">
        <v>1004</v>
      </c>
      <c r="DK101" t="s">
        <v>1184</v>
      </c>
    </row>
    <row r="102" spans="1:115" x14ac:dyDescent="0.3">
      <c r="A102" t="s">
        <v>333</v>
      </c>
      <c r="B102" t="s">
        <v>334</v>
      </c>
      <c r="C102" s="4">
        <v>44004</v>
      </c>
      <c r="D102" s="5">
        <v>0.43402777777777773</v>
      </c>
      <c r="E102" s="3">
        <v>53.76736111111677</v>
      </c>
      <c r="F102" s="6">
        <v>1.0760000000000001</v>
      </c>
      <c r="G102" s="7">
        <v>32</v>
      </c>
      <c r="H102" s="6">
        <v>1.008</v>
      </c>
      <c r="I102" s="7">
        <v>26.8</v>
      </c>
      <c r="J102" s="8">
        <v>1.0635419236539425</v>
      </c>
      <c r="K102" s="3">
        <v>5.95</v>
      </c>
      <c r="L102" s="9">
        <v>-391.8</v>
      </c>
      <c r="M102" s="7">
        <v>24</v>
      </c>
      <c r="N102" s="9">
        <v>14</v>
      </c>
      <c r="O102" s="9">
        <v>200</v>
      </c>
      <c r="P102">
        <v>1.5</v>
      </c>
      <c r="Q102" t="s">
        <v>172</v>
      </c>
      <c r="R102">
        <v>6</v>
      </c>
      <c r="S102" t="s">
        <v>173</v>
      </c>
      <c r="T102" s="9">
        <v>12793.785796267892</v>
      </c>
      <c r="U102" s="9">
        <v>1000</v>
      </c>
      <c r="V102" s="10">
        <v>10811.479210797008</v>
      </c>
      <c r="W102" s="10">
        <v>18.009270861035056</v>
      </c>
      <c r="X102" s="12">
        <v>1.62</v>
      </c>
      <c r="Y102" s="11">
        <v>3.3758211536923715</v>
      </c>
      <c r="Z102" s="11">
        <v>7.2161719278937353</v>
      </c>
      <c r="AA102" s="11">
        <v>43.470066396487219</v>
      </c>
      <c r="AB102" s="11">
        <v>2.7606351079035174</v>
      </c>
      <c r="AC102" s="11">
        <v>0</v>
      </c>
      <c r="AD102" s="11">
        <v>32.167619999999999</v>
      </c>
      <c r="AE102" s="11">
        <v>0.67101356158357295</v>
      </c>
      <c r="AF102" s="13">
        <v>0.99006662941221035</v>
      </c>
      <c r="AG102" s="10">
        <v>0</v>
      </c>
      <c r="AH102" s="10">
        <v>14469.356689862718</v>
      </c>
      <c r="AI102" s="10">
        <v>0</v>
      </c>
      <c r="AJ102" s="10">
        <v>27.285619075295351</v>
      </c>
      <c r="AK102" s="9">
        <v>3522.8253531509877</v>
      </c>
      <c r="AL102" s="9">
        <v>2124.1738663868409</v>
      </c>
      <c r="AM102" s="9">
        <v>235.76416634380391</v>
      </c>
      <c r="AN102" s="9">
        <v>86.078692618796296</v>
      </c>
      <c r="AO102" s="9">
        <v>85.253466644786414</v>
      </c>
      <c r="AP102" s="9">
        <v>0</v>
      </c>
      <c r="AQ102" s="9">
        <v>1023.72686842955</v>
      </c>
      <c r="AR102" s="9">
        <v>172.03689842507444</v>
      </c>
      <c r="AS102" s="9">
        <v>211.94770076429182</v>
      </c>
      <c r="AT102" s="9">
        <v>0</v>
      </c>
      <c r="AU102" s="9">
        <v>0</v>
      </c>
      <c r="AV102" s="9">
        <v>70.882053241249196</v>
      </c>
      <c r="AW102" s="9">
        <v>126.09452193418628</v>
      </c>
      <c r="AX102" t="s">
        <v>174</v>
      </c>
      <c r="AY102">
        <v>34.894209719370842</v>
      </c>
      <c r="AZ102">
        <v>74.590034589820164</v>
      </c>
      <c r="BA102">
        <v>9885.2332438547746</v>
      </c>
      <c r="BB102">
        <v>399.49466052688348</v>
      </c>
      <c r="BC102">
        <v>0</v>
      </c>
      <c r="BD102">
        <v>4655.0130421317954</v>
      </c>
      <c r="BE102">
        <v>55.48750807922179</v>
      </c>
      <c r="BF102">
        <v>143.27367310647494</v>
      </c>
      <c r="BG102">
        <v>737.10000000000014</v>
      </c>
      <c r="BH102">
        <v>0</v>
      </c>
      <c r="BI102">
        <v>14469.356689862718</v>
      </c>
      <c r="BJ102">
        <v>0</v>
      </c>
      <c r="BK102">
        <v>27.285619075295351</v>
      </c>
      <c r="BL102">
        <v>3522.8253531509877</v>
      </c>
      <c r="BM102">
        <v>2124.1738663868409</v>
      </c>
      <c r="BN102">
        <v>235.76416634380391</v>
      </c>
      <c r="BO102">
        <v>86.078692618796296</v>
      </c>
      <c r="BP102">
        <v>85.253466644786414</v>
      </c>
      <c r="BQ102">
        <v>0</v>
      </c>
      <c r="BR102">
        <v>1023.72686842955</v>
      </c>
      <c r="BS102">
        <v>172.03689842507444</v>
      </c>
      <c r="BT102">
        <v>211.94770076429182</v>
      </c>
      <c r="BU102">
        <v>0</v>
      </c>
      <c r="BV102">
        <v>0</v>
      </c>
      <c r="BW102">
        <v>70.88205324124921</v>
      </c>
      <c r="BX102">
        <v>126.09452193418628</v>
      </c>
      <c r="BY102">
        <v>0.54844572264932978</v>
      </c>
      <c r="BZ102">
        <v>-1892.0083259823784</v>
      </c>
      <c r="CA102">
        <v>9813.4710630183708</v>
      </c>
      <c r="CB102">
        <v>-16.42343205245815</v>
      </c>
      <c r="CC102">
        <v>-1036.0709198142447</v>
      </c>
      <c r="CD102">
        <v>3306.0490453605985</v>
      </c>
      <c r="CE102">
        <v>432.85556621606173</v>
      </c>
      <c r="CF102">
        <v>-27778.629453957335</v>
      </c>
      <c r="CG102">
        <v>-226.46677083193714</v>
      </c>
      <c r="CH102">
        <v>27.060111803943457</v>
      </c>
      <c r="CI102">
        <v>7608.8696226677603</v>
      </c>
      <c r="CJ102">
        <v>0</v>
      </c>
      <c r="CK102">
        <v>-44834.43676832076</v>
      </c>
      <c r="CL102">
        <v>16259.801393516505</v>
      </c>
      <c r="CM102">
        <v>4994.9280147351637</v>
      </c>
      <c r="CN102">
        <v>509.22204990820308</v>
      </c>
      <c r="CO102">
        <v>5606.8939179302652</v>
      </c>
      <c r="CP102">
        <v>714.97488562826027</v>
      </c>
      <c r="CQ102">
        <v>111.73008021797045</v>
      </c>
      <c r="CR102">
        <v>1925.08649443541</v>
      </c>
      <c r="CS102">
        <v>583.46478227961018</v>
      </c>
      <c r="CT102">
        <v>603.19687948265243</v>
      </c>
      <c r="CU102">
        <v>220.66054956993059</v>
      </c>
      <c r="CV102">
        <v>130.72374356933375</v>
      </c>
      <c r="CW102">
        <v>171.07702182561309</v>
      </c>
      <c r="CX102">
        <v>616.83886574682219</v>
      </c>
      <c r="CY102">
        <v>1</v>
      </c>
      <c r="CZ102" t="s">
        <v>175</v>
      </c>
      <c r="DA102" s="2" t="s">
        <v>176</v>
      </c>
      <c r="DC102" t="s">
        <v>335</v>
      </c>
      <c r="DD102">
        <v>726</v>
      </c>
      <c r="DE102" t="s">
        <v>178</v>
      </c>
      <c r="DF102" t="s">
        <v>192</v>
      </c>
      <c r="DH102" t="s">
        <v>181</v>
      </c>
      <c r="DI102" t="s">
        <v>182</v>
      </c>
      <c r="DJ102" t="s">
        <v>1005</v>
      </c>
      <c r="DK102" t="s">
        <v>1185</v>
      </c>
    </row>
    <row r="103" spans="1:115" x14ac:dyDescent="0.3">
      <c r="A103" t="s">
        <v>342</v>
      </c>
      <c r="B103" t="s">
        <v>343</v>
      </c>
      <c r="C103" s="4">
        <v>44008</v>
      </c>
      <c r="D103" s="5">
        <v>0.36805555555555558</v>
      </c>
      <c r="E103" s="3">
        <v>57.701388888890506</v>
      </c>
      <c r="F103" s="6">
        <v>1.0620000000000001</v>
      </c>
      <c r="G103" s="7">
        <v>32</v>
      </c>
      <c r="H103" s="6">
        <v>0.997</v>
      </c>
      <c r="I103" s="7">
        <v>27</v>
      </c>
      <c r="J103" s="8">
        <v>1.0482602032317176</v>
      </c>
      <c r="K103" s="3">
        <v>5.94</v>
      </c>
      <c r="L103" s="9">
        <v>-431.9</v>
      </c>
      <c r="M103" s="7">
        <v>24</v>
      </c>
      <c r="N103" s="9">
        <v>14</v>
      </c>
      <c r="O103" s="9">
        <v>200</v>
      </c>
      <c r="P103">
        <v>1.5</v>
      </c>
      <c r="Q103" t="s">
        <v>172</v>
      </c>
      <c r="R103">
        <v>6</v>
      </c>
      <c r="S103" t="s">
        <v>173</v>
      </c>
      <c r="T103" s="9">
        <v>19852.878296315597</v>
      </c>
      <c r="U103" s="9">
        <v>1000</v>
      </c>
      <c r="V103" s="10">
        <v>17870.571710844713</v>
      </c>
      <c r="W103" s="10">
        <v>13.898359424668918</v>
      </c>
      <c r="X103" s="12">
        <v>1.4949999999999999</v>
      </c>
      <c r="Y103" s="12">
        <v>1.7324411665083019</v>
      </c>
      <c r="Z103" s="13">
        <v>30.778428331235673</v>
      </c>
      <c r="AA103" s="13">
        <v>35.060553743701256</v>
      </c>
      <c r="AB103" s="13">
        <v>2.3939687413169199</v>
      </c>
      <c r="AC103" s="13">
        <v>0</v>
      </c>
      <c r="AD103" s="13">
        <v>19.393765666666667</v>
      </c>
      <c r="AE103" s="13">
        <v>4.3558210113233103E-2</v>
      </c>
      <c r="AF103" s="13">
        <v>6.2022202407955627</v>
      </c>
      <c r="AG103" s="10">
        <v>69.349272520579277</v>
      </c>
      <c r="AH103" s="10">
        <v>15155.15697123845</v>
      </c>
      <c r="AI103" s="10">
        <v>0</v>
      </c>
      <c r="AJ103" s="10">
        <v>0</v>
      </c>
      <c r="AK103" s="9">
        <v>3800.5816080286672</v>
      </c>
      <c r="AL103" s="9">
        <v>2532.6038692381562</v>
      </c>
      <c r="AM103" s="9">
        <v>310.70871924357004</v>
      </c>
      <c r="AN103" s="9">
        <v>60.770912189689597</v>
      </c>
      <c r="AO103" s="9">
        <v>34.858282302531556</v>
      </c>
      <c r="AP103" s="9">
        <v>0</v>
      </c>
      <c r="AQ103" s="9">
        <v>1007.1058770308454</v>
      </c>
      <c r="AR103" s="9">
        <v>475.76940437599012</v>
      </c>
      <c r="AS103" s="9">
        <v>454.18610380415856</v>
      </c>
      <c r="AT103" s="9">
        <v>67.915350448974124</v>
      </c>
      <c r="AU103" s="9">
        <v>0</v>
      </c>
      <c r="AV103" s="9">
        <v>69.131170791158553</v>
      </c>
      <c r="AW103" s="9">
        <v>148.39034159326081</v>
      </c>
      <c r="AX103" t="s">
        <v>174</v>
      </c>
      <c r="AY103">
        <v>27.774089207456928</v>
      </c>
      <c r="AZ103">
        <v>493.4325220751806</v>
      </c>
      <c r="BA103">
        <v>12365.816084055787</v>
      </c>
      <c r="BB103">
        <v>537.31361118191978</v>
      </c>
      <c r="BC103">
        <v>0</v>
      </c>
      <c r="BD103">
        <v>4352.8280402860537</v>
      </c>
      <c r="BE103">
        <v>5.5865198162677885</v>
      </c>
      <c r="BF103">
        <v>1392.0555007306548</v>
      </c>
      <c r="BG103">
        <v>680.22500000000002</v>
      </c>
      <c r="BH103">
        <v>69.349272520579277</v>
      </c>
      <c r="BI103">
        <v>15155.15697123845</v>
      </c>
      <c r="BJ103">
        <v>0</v>
      </c>
      <c r="BK103">
        <v>0</v>
      </c>
      <c r="BL103">
        <v>3800.5816080286672</v>
      </c>
      <c r="BM103">
        <v>2532.6038692381562</v>
      </c>
      <c r="BN103">
        <v>310.70871924357004</v>
      </c>
      <c r="BO103">
        <v>60.770912189689597</v>
      </c>
      <c r="BP103">
        <v>34.858282302531556</v>
      </c>
      <c r="BQ103">
        <v>0</v>
      </c>
      <c r="BR103">
        <v>1007.1058770308454</v>
      </c>
      <c r="BS103">
        <v>475.76940437599012</v>
      </c>
      <c r="BT103">
        <v>454.18610380415856</v>
      </c>
      <c r="BU103">
        <v>67.915350448974124</v>
      </c>
      <c r="BV103">
        <v>0</v>
      </c>
      <c r="BW103">
        <v>69.131170791158553</v>
      </c>
      <c r="BX103">
        <v>148.39034159326081</v>
      </c>
      <c r="BY103">
        <v>0.60140825333192893</v>
      </c>
      <c r="BZ103">
        <v>-1921.1147039755226</v>
      </c>
      <c r="CA103">
        <v>14645.338712586979</v>
      </c>
      <c r="CB103">
        <v>-19.176929031094613</v>
      </c>
      <c r="CC103">
        <v>-1104.0350933348313</v>
      </c>
      <c r="CD103">
        <v>3528.3488311558926</v>
      </c>
      <c r="CE103">
        <v>438.44208603232954</v>
      </c>
      <c r="CF103">
        <v>-32760.124322889598</v>
      </c>
      <c r="CG103">
        <v>-91.574279512692343</v>
      </c>
      <c r="CH103">
        <v>105.37115427131486</v>
      </c>
      <c r="CI103">
        <v>9191.3391321811632</v>
      </c>
      <c r="CJ103">
        <v>0</v>
      </c>
      <c r="CK103">
        <v>-48192.443525567003</v>
      </c>
      <c r="CL103">
        <v>17639.364367315629</v>
      </c>
      <c r="CM103">
        <v>6091.8580588941741</v>
      </c>
      <c r="CN103">
        <v>675.46461525108577</v>
      </c>
      <c r="CO103">
        <v>5602.7693910696453</v>
      </c>
      <c r="CP103">
        <v>683.60122980321819</v>
      </c>
      <c r="CQ103">
        <v>111.73008021797045</v>
      </c>
      <c r="CR103">
        <v>2202.2946827792757</v>
      </c>
      <c r="CS103">
        <v>1008.7757985638541</v>
      </c>
      <c r="CT103">
        <v>932.46044669161665</v>
      </c>
      <c r="CU103">
        <v>301.59601965661648</v>
      </c>
      <c r="CV103">
        <v>130.72374356933375</v>
      </c>
      <c r="CW103">
        <v>191.98674735209192</v>
      </c>
      <c r="CX103">
        <v>669.81401906382769</v>
      </c>
      <c r="CY103">
        <v>1</v>
      </c>
      <c r="CZ103" t="s">
        <v>175</v>
      </c>
      <c r="DA103" s="2" t="s">
        <v>176</v>
      </c>
      <c r="DC103" t="s">
        <v>344</v>
      </c>
      <c r="DD103">
        <v>727</v>
      </c>
      <c r="DE103" t="s">
        <v>178</v>
      </c>
      <c r="DF103" t="s">
        <v>192</v>
      </c>
      <c r="DH103" t="s">
        <v>181</v>
      </c>
      <c r="DI103" t="s">
        <v>182</v>
      </c>
      <c r="DJ103" t="s">
        <v>1006</v>
      </c>
      <c r="DK103" t="s">
        <v>1186</v>
      </c>
    </row>
    <row r="104" spans="1:115" x14ac:dyDescent="0.3">
      <c r="A104" t="s">
        <v>353</v>
      </c>
      <c r="B104" t="s">
        <v>354</v>
      </c>
      <c r="C104" s="4">
        <v>44011</v>
      </c>
      <c r="D104" s="5">
        <v>0.34375</v>
      </c>
      <c r="E104" s="3">
        <v>60.677083333335759</v>
      </c>
      <c r="F104" s="6">
        <v>1.0660000000000001</v>
      </c>
      <c r="G104" s="7">
        <v>32</v>
      </c>
      <c r="H104" s="6">
        <v>0.999</v>
      </c>
      <c r="I104" s="7">
        <v>27</v>
      </c>
      <c r="J104" s="8">
        <v>1.0522335498917208</v>
      </c>
      <c r="K104" s="3">
        <v>6.01</v>
      </c>
      <c r="L104" s="9">
        <v>-425.9</v>
      </c>
      <c r="M104" s="7">
        <v>24</v>
      </c>
      <c r="N104" s="9">
        <v>14</v>
      </c>
      <c r="O104" s="9">
        <v>200</v>
      </c>
      <c r="P104">
        <v>1.5</v>
      </c>
      <c r="Q104" t="s">
        <v>172</v>
      </c>
      <c r="R104">
        <v>6</v>
      </c>
      <c r="S104" t="s">
        <v>173</v>
      </c>
      <c r="T104" s="9">
        <v>15819.555078857189</v>
      </c>
      <c r="U104" s="9">
        <v>1000</v>
      </c>
      <c r="V104" s="10">
        <v>13837.248493386305</v>
      </c>
      <c r="W104" s="10">
        <v>16.712038982411059</v>
      </c>
      <c r="X104" s="12">
        <v>1.34</v>
      </c>
      <c r="Y104" s="12">
        <v>2.2079486245770852</v>
      </c>
      <c r="Z104" s="13">
        <v>21.262033772612824</v>
      </c>
      <c r="AA104" s="13">
        <v>40.773015673682153</v>
      </c>
      <c r="AB104" s="13">
        <v>2.9524051543970371</v>
      </c>
      <c r="AC104" s="13">
        <v>0</v>
      </c>
      <c r="AD104" s="13">
        <v>25.510915333333333</v>
      </c>
      <c r="AE104" s="13">
        <v>7.2349359224594012E-2</v>
      </c>
      <c r="AF104" s="13">
        <v>0.82136600858175002</v>
      </c>
      <c r="AG104" s="10">
        <v>68.743411456056265</v>
      </c>
      <c r="AH104" s="10">
        <v>15076.417840037357</v>
      </c>
      <c r="AI104" s="10">
        <v>0</v>
      </c>
      <c r="AJ104" s="10">
        <v>0</v>
      </c>
      <c r="AK104" s="9">
        <v>3931.9537792275114</v>
      </c>
      <c r="AL104" s="9">
        <v>2620.8648095803337</v>
      </c>
      <c r="AM104" s="9">
        <v>275.92988333249201</v>
      </c>
      <c r="AN104" s="9">
        <v>44.168879735955635</v>
      </c>
      <c r="AO104" s="9">
        <v>65.340271057074588</v>
      </c>
      <c r="AP104" s="9">
        <v>94.484933820380547</v>
      </c>
      <c r="AQ104" s="9">
        <v>1332.3800539208178</v>
      </c>
      <c r="AR104" s="9">
        <v>423.91479765171056</v>
      </c>
      <c r="AS104" s="9">
        <v>251.02817125269019</v>
      </c>
      <c r="AT104" s="9">
        <v>0</v>
      </c>
      <c r="AU104" s="9">
        <v>0</v>
      </c>
      <c r="AV104" s="9">
        <v>74.318789357728789</v>
      </c>
      <c r="AW104" s="9">
        <v>105.34255533269587</v>
      </c>
      <c r="AX104" t="s">
        <v>174</v>
      </c>
      <c r="AY104">
        <v>28.212486859113799</v>
      </c>
      <c r="AZ104">
        <v>271.67971289312521</v>
      </c>
      <c r="BA104">
        <v>11461.670545278961</v>
      </c>
      <c r="BB104">
        <v>528.14892054847951</v>
      </c>
      <c r="BC104">
        <v>0</v>
      </c>
      <c r="BD104">
        <v>4563.5885628493043</v>
      </c>
      <c r="BE104">
        <v>7.395662466666785</v>
      </c>
      <c r="BF104">
        <v>146.93226306071099</v>
      </c>
      <c r="BG104">
        <v>609.70000000000005</v>
      </c>
      <c r="BH104">
        <v>68.743411456056265</v>
      </c>
      <c r="BI104">
        <v>15076.417840037357</v>
      </c>
      <c r="BJ104">
        <v>0</v>
      </c>
      <c r="BK104">
        <v>0</v>
      </c>
      <c r="BL104">
        <v>3931.9537792275114</v>
      </c>
      <c r="BM104">
        <v>2620.8648095803337</v>
      </c>
      <c r="BN104">
        <v>275.92988333249201</v>
      </c>
      <c r="BO104">
        <v>44.168879735955635</v>
      </c>
      <c r="BP104">
        <v>65.340271057074588</v>
      </c>
      <c r="BQ104">
        <v>94.484933820380547</v>
      </c>
      <c r="BR104">
        <v>1332.3800539208178</v>
      </c>
      <c r="BS104">
        <v>423.91479765171056</v>
      </c>
      <c r="BT104">
        <v>251.02817125269019</v>
      </c>
      <c r="BU104">
        <v>0</v>
      </c>
      <c r="BV104">
        <v>0</v>
      </c>
      <c r="BW104">
        <v>74.318789357728789</v>
      </c>
      <c r="BX104">
        <v>105.34255533269587</v>
      </c>
      <c r="BY104">
        <v>1.0398059049887998</v>
      </c>
      <c r="BZ104">
        <v>-2142.8675131575778</v>
      </c>
      <c r="CA104">
        <v>13741.193173810154</v>
      </c>
      <c r="CB104">
        <v>-28.341619664534885</v>
      </c>
      <c r="CC104">
        <v>-1168.2302147403518</v>
      </c>
      <c r="CD104">
        <v>3739.1093537191432</v>
      </c>
      <c r="CE104">
        <v>440.25122868272854</v>
      </c>
      <c r="CF104">
        <v>-34005.247560559539</v>
      </c>
      <c r="CG104">
        <v>-25.012756075155025</v>
      </c>
      <c r="CH104">
        <v>119.44106579707072</v>
      </c>
      <c r="CI104">
        <v>9712.1706778234093</v>
      </c>
      <c r="CJ104">
        <v>0</v>
      </c>
      <c r="CK104">
        <v>-50715.012823186735</v>
      </c>
      <c r="CL104">
        <v>18592.510202562135</v>
      </c>
      <c r="CM104">
        <v>6727.8028605643085</v>
      </c>
      <c r="CN104">
        <v>703.03068043224755</v>
      </c>
      <c r="CO104">
        <v>5597.3198141814246</v>
      </c>
      <c r="CP104">
        <v>724.73179993539088</v>
      </c>
      <c r="CQ104">
        <v>216.25638163310401</v>
      </c>
      <c r="CR104">
        <v>2776.1972627974869</v>
      </c>
      <c r="CS104">
        <v>1052.5349519013241</v>
      </c>
      <c r="CT104">
        <v>804.24902129836789</v>
      </c>
      <c r="CU104">
        <v>240.8983596013411</v>
      </c>
      <c r="CV104">
        <v>130.72374356933375</v>
      </c>
      <c r="CW104">
        <v>212.41948197119564</v>
      </c>
      <c r="CX104">
        <v>653.7316460802474</v>
      </c>
      <c r="CY104">
        <v>1</v>
      </c>
      <c r="CZ104" t="s">
        <v>175</v>
      </c>
      <c r="DA104" s="2" t="s">
        <v>176</v>
      </c>
      <c r="DC104" t="s">
        <v>355</v>
      </c>
      <c r="DD104">
        <v>728</v>
      </c>
      <c r="DE104" t="s">
        <v>178</v>
      </c>
      <c r="DF104" t="s">
        <v>192</v>
      </c>
      <c r="DH104" t="s">
        <v>181</v>
      </c>
      <c r="DI104" t="s">
        <v>182</v>
      </c>
      <c r="DJ104" t="s">
        <v>1007</v>
      </c>
      <c r="DK104" t="s">
        <v>1187</v>
      </c>
    </row>
    <row r="105" spans="1:115" x14ac:dyDescent="0.3">
      <c r="A105" t="s">
        <v>183</v>
      </c>
      <c r="B105" t="s">
        <v>184</v>
      </c>
      <c r="C105" s="4">
        <v>43950</v>
      </c>
      <c r="D105" s="5">
        <v>0.66666666666666663</v>
      </c>
      <c r="E105" s="3">
        <v>0</v>
      </c>
      <c r="F105" s="6">
        <v>1.0589999999999999</v>
      </c>
      <c r="G105" s="7">
        <v>32</v>
      </c>
      <c r="H105" s="6">
        <v>0.98899999999999999</v>
      </c>
      <c r="I105" s="7">
        <v>27.7</v>
      </c>
      <c r="J105" s="8">
        <v>1.0405213561575541</v>
      </c>
      <c r="K105" s="3">
        <v>5.87</v>
      </c>
      <c r="L105" s="9">
        <v>-189.1</v>
      </c>
      <c r="M105" s="7">
        <v>24</v>
      </c>
      <c r="N105" s="9">
        <v>14</v>
      </c>
      <c r="O105" s="9">
        <v>300</v>
      </c>
      <c r="P105">
        <v>1.5</v>
      </c>
      <c r="Q105" t="s">
        <v>172</v>
      </c>
      <c r="R105">
        <v>6</v>
      </c>
      <c r="S105" t="s">
        <v>173</v>
      </c>
      <c r="T105" s="9">
        <v>18722.306585470884</v>
      </c>
      <c r="U105" s="9">
        <v>1000</v>
      </c>
      <c r="V105" s="10">
        <v>16740</v>
      </c>
      <c r="W105" s="10"/>
      <c r="X105" s="11">
        <v>0.34</v>
      </c>
      <c r="Y105" s="12">
        <v>1.2037626156571086</v>
      </c>
      <c r="Z105" s="13">
        <v>28.665714067321364</v>
      </c>
      <c r="AA105" s="13">
        <v>12.942587547406752</v>
      </c>
      <c r="AB105" s="13">
        <v>3.8133184150657425E-2</v>
      </c>
      <c r="AC105" s="13">
        <v>0</v>
      </c>
      <c r="AD105" s="13">
        <v>25.009603333333331</v>
      </c>
      <c r="AE105" s="13">
        <v>0</v>
      </c>
      <c r="AF105" s="13">
        <v>27.321707595770857</v>
      </c>
      <c r="AG105" s="10">
        <v>0</v>
      </c>
      <c r="AH105" s="10">
        <v>9125.0630646973186</v>
      </c>
      <c r="AI105" s="10">
        <v>0</v>
      </c>
      <c r="AJ105" s="10">
        <v>0</v>
      </c>
      <c r="AK105" s="9">
        <v>2530.0490985123638</v>
      </c>
      <c r="AL105" s="9">
        <v>4615.8264301733834</v>
      </c>
      <c r="AM105" s="9">
        <v>0</v>
      </c>
      <c r="AN105" s="9">
        <v>129.984301885082</v>
      </c>
      <c r="AO105" s="9">
        <v>42.290639205789795</v>
      </c>
      <c r="AP105" s="9">
        <v>0</v>
      </c>
      <c r="AQ105" s="9">
        <v>7.9058805514122188</v>
      </c>
      <c r="AR105" s="9">
        <v>0</v>
      </c>
      <c r="AS105" s="9">
        <v>1209.4795607722435</v>
      </c>
      <c r="AT105" s="9">
        <v>0</v>
      </c>
      <c r="AU105" s="9">
        <v>0</v>
      </c>
      <c r="AV105" s="9">
        <v>75.465625542768066</v>
      </c>
      <c r="AW105" s="9">
        <v>0</v>
      </c>
      <c r="AX105" t="s">
        <v>185</v>
      </c>
      <c r="AY105">
        <v>18.200436797906153</v>
      </c>
      <c r="AZ105">
        <v>433.4147865726261</v>
      </c>
      <c r="BA105">
        <v>4305.1149446486479</v>
      </c>
      <c r="BB105">
        <v>8.0718310953803218</v>
      </c>
      <c r="BC105">
        <v>0</v>
      </c>
      <c r="BD105">
        <v>5293.900794425188</v>
      </c>
      <c r="BE105">
        <v>0</v>
      </c>
      <c r="BF105">
        <v>5783.3148178534648</v>
      </c>
      <c r="BG105">
        <v>154.70000000000002</v>
      </c>
      <c r="BH105">
        <v>0</v>
      </c>
      <c r="BI105">
        <v>9125.0630646973186</v>
      </c>
      <c r="BJ105">
        <v>0</v>
      </c>
      <c r="BK105">
        <v>0</v>
      </c>
      <c r="BL105">
        <v>2530.0490985123638</v>
      </c>
      <c r="BM105">
        <v>4615.8264301733834</v>
      </c>
      <c r="BN105">
        <v>0</v>
      </c>
      <c r="BO105">
        <v>129.984301885082</v>
      </c>
      <c r="BP105">
        <v>42.290639205789795</v>
      </c>
      <c r="BQ105">
        <v>0</v>
      </c>
      <c r="BR105">
        <v>7.9058805514122188</v>
      </c>
      <c r="BS105">
        <v>0</v>
      </c>
      <c r="BT105">
        <v>1209.4795607722435</v>
      </c>
      <c r="BU105">
        <v>0</v>
      </c>
      <c r="BV105">
        <v>0</v>
      </c>
      <c r="BW105">
        <v>75.46562554276808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Y105">
        <v>1</v>
      </c>
      <c r="CZ105" s="1" t="s">
        <v>186</v>
      </c>
      <c r="DA105" s="2" t="s">
        <v>176</v>
      </c>
      <c r="DC105" t="s">
        <v>187</v>
      </c>
      <c r="DD105">
        <v>731</v>
      </c>
      <c r="DE105" t="s">
        <v>188</v>
      </c>
      <c r="DF105" t="s">
        <v>180</v>
      </c>
      <c r="DH105" t="s">
        <v>189</v>
      </c>
      <c r="DI105" t="s">
        <v>182</v>
      </c>
      <c r="DJ105" t="s">
        <v>1008</v>
      </c>
      <c r="DK105" t="s">
        <v>1188</v>
      </c>
    </row>
    <row r="106" spans="1:115" x14ac:dyDescent="0.3">
      <c r="A106" t="s">
        <v>200</v>
      </c>
      <c r="B106" t="s">
        <v>201</v>
      </c>
      <c r="C106" s="4">
        <v>43955</v>
      </c>
      <c r="D106" s="5">
        <v>0.41666666666666669</v>
      </c>
      <c r="E106" s="3">
        <v>4.75</v>
      </c>
      <c r="F106" s="6">
        <v>1.071</v>
      </c>
      <c r="G106" s="7">
        <v>32</v>
      </c>
      <c r="H106" s="6">
        <v>1.0009999999999999</v>
      </c>
      <c r="I106" s="7">
        <v>26.8</v>
      </c>
      <c r="J106" s="8">
        <v>1.0585719286547755</v>
      </c>
      <c r="K106" s="3">
        <v>5.99</v>
      </c>
      <c r="L106" s="9">
        <v>-399.9</v>
      </c>
      <c r="M106" s="7">
        <v>24</v>
      </c>
      <c r="N106" s="9">
        <v>14</v>
      </c>
      <c r="O106" s="9">
        <v>300</v>
      </c>
      <c r="P106">
        <v>1</v>
      </c>
      <c r="Q106" t="s">
        <v>172</v>
      </c>
      <c r="R106">
        <v>5</v>
      </c>
      <c r="S106" t="s">
        <v>173</v>
      </c>
      <c r="T106" s="9">
        <v>20214.389036685945</v>
      </c>
      <c r="U106" s="9">
        <v>1000</v>
      </c>
      <c r="V106" s="10">
        <v>18232.082451215061</v>
      </c>
      <c r="W106" s="10">
        <v>4.5198263455983758</v>
      </c>
      <c r="X106" s="11">
        <v>11.899999999999999</v>
      </c>
      <c r="Y106" s="12">
        <v>1.0857080903691048</v>
      </c>
      <c r="Z106" s="13">
        <v>25.732316474540376</v>
      </c>
      <c r="AA106" s="13">
        <v>21.109587162345019</v>
      </c>
      <c r="AB106" s="13">
        <v>1.4084824300520373E-2</v>
      </c>
      <c r="AC106" s="13">
        <v>0</v>
      </c>
      <c r="AD106" s="13">
        <v>22.213697000000003</v>
      </c>
      <c r="AE106" s="13">
        <v>0.39870088640367368</v>
      </c>
      <c r="AF106" s="13">
        <v>23.669460720904702</v>
      </c>
      <c r="AG106" s="10">
        <v>3.2553198546868929</v>
      </c>
      <c r="AH106" s="10">
        <v>12647.272394873418</v>
      </c>
      <c r="AI106" s="10">
        <v>0</v>
      </c>
      <c r="AJ106" s="10">
        <v>179.62608984560052</v>
      </c>
      <c r="AK106" s="9">
        <v>442.15133418125873</v>
      </c>
      <c r="AL106" s="9">
        <v>0</v>
      </c>
      <c r="AM106" s="9">
        <v>0</v>
      </c>
      <c r="AN106" s="9">
        <v>1403.1163765420392</v>
      </c>
      <c r="AO106" s="9">
        <v>0</v>
      </c>
      <c r="AP106" s="9">
        <v>0</v>
      </c>
      <c r="AQ106" s="9">
        <v>0</v>
      </c>
      <c r="AR106" s="9">
        <v>0</v>
      </c>
      <c r="AS106" s="9">
        <v>147.48164289995623</v>
      </c>
      <c r="AT106" s="9">
        <v>160.78419205591575</v>
      </c>
      <c r="AU106" s="9">
        <v>0</v>
      </c>
      <c r="AV106" s="9">
        <v>0</v>
      </c>
      <c r="AW106" s="9">
        <v>0</v>
      </c>
      <c r="AX106" t="s">
        <v>174</v>
      </c>
      <c r="AY106">
        <v>17.722480574002745</v>
      </c>
      <c r="AZ106">
        <v>420.0396799927077</v>
      </c>
      <c r="BA106">
        <v>7580.7793439387542</v>
      </c>
      <c r="BB106">
        <v>3.2187771112315566</v>
      </c>
      <c r="BC106">
        <v>0</v>
      </c>
      <c r="BD106">
        <v>5076.4523528200107</v>
      </c>
      <c r="BE106">
        <v>52.065329727621993</v>
      </c>
      <c r="BF106">
        <v>5409.1351640664534</v>
      </c>
      <c r="BG106">
        <v>5414.4999999999991</v>
      </c>
      <c r="BH106">
        <v>3.2553198546868929</v>
      </c>
      <c r="BI106">
        <v>12647.272394873418</v>
      </c>
      <c r="BJ106">
        <v>0</v>
      </c>
      <c r="BK106">
        <v>179.62608984560052</v>
      </c>
      <c r="BL106">
        <v>442.15133418125873</v>
      </c>
      <c r="BM106">
        <v>0</v>
      </c>
      <c r="BN106">
        <v>0</v>
      </c>
      <c r="BO106">
        <v>1403.1163765420392</v>
      </c>
      <c r="BP106">
        <v>0</v>
      </c>
      <c r="BQ106">
        <v>0</v>
      </c>
      <c r="BR106">
        <v>0</v>
      </c>
      <c r="BS106">
        <v>0</v>
      </c>
      <c r="BT106">
        <v>147.48164289995623</v>
      </c>
      <c r="BU106">
        <v>160.78419205591575</v>
      </c>
      <c r="BV106">
        <v>0</v>
      </c>
      <c r="BW106">
        <v>0</v>
      </c>
      <c r="BX106">
        <v>0</v>
      </c>
      <c r="BY106">
        <v>-4.9725958631061218E-2</v>
      </c>
      <c r="BZ106">
        <v>-0.43305995053924562</v>
      </c>
      <c r="CA106">
        <v>2065.3763069242787</v>
      </c>
      <c r="CB106">
        <v>0.14694868750664591</v>
      </c>
      <c r="CC106">
        <v>-68.990121744840224</v>
      </c>
      <c r="CD106">
        <v>225.02305853922007</v>
      </c>
      <c r="CE106">
        <v>45.760973606496421</v>
      </c>
      <c r="CF106">
        <v>-216.58689420287646</v>
      </c>
      <c r="CG106">
        <v>-683.53819444413989</v>
      </c>
      <c r="CH106">
        <v>5.0317166041776993</v>
      </c>
      <c r="CI106">
        <v>-329.02501728384311</v>
      </c>
      <c r="CJ106">
        <v>0</v>
      </c>
      <c r="CK106">
        <v>-3424.1407278148281</v>
      </c>
      <c r="CL106">
        <v>500.02817874061463</v>
      </c>
      <c r="CM106">
        <v>14.636769772384881</v>
      </c>
      <c r="CN106">
        <v>0</v>
      </c>
      <c r="CO106">
        <v>1566.6994475424515</v>
      </c>
      <c r="CP106">
        <v>15.538284881402177</v>
      </c>
      <c r="CQ106">
        <v>0</v>
      </c>
      <c r="CR106">
        <v>0</v>
      </c>
      <c r="CS106">
        <v>0</v>
      </c>
      <c r="CT106">
        <v>162.84431403535555</v>
      </c>
      <c r="CU106">
        <v>177.53254539505971</v>
      </c>
      <c r="CV106">
        <v>0</v>
      </c>
      <c r="CW106">
        <v>5.661621150491321</v>
      </c>
      <c r="CX106">
        <v>0</v>
      </c>
      <c r="CY106">
        <v>1</v>
      </c>
      <c r="CZ106" t="s">
        <v>175</v>
      </c>
      <c r="DA106" s="2" t="s">
        <v>176</v>
      </c>
      <c r="DC106" t="s">
        <v>202</v>
      </c>
      <c r="DD106">
        <v>702</v>
      </c>
      <c r="DE106" t="s">
        <v>178</v>
      </c>
      <c r="DF106" t="s">
        <v>192</v>
      </c>
      <c r="DH106" t="s">
        <v>181</v>
      </c>
      <c r="DI106" t="s">
        <v>182</v>
      </c>
      <c r="DJ106" t="s">
        <v>1009</v>
      </c>
      <c r="DK106" t="s">
        <v>1189</v>
      </c>
    </row>
    <row r="107" spans="1:115" x14ac:dyDescent="0.3">
      <c r="A107" t="s">
        <v>197</v>
      </c>
      <c r="B107" t="s">
        <v>198</v>
      </c>
      <c r="C107" s="4">
        <v>43952</v>
      </c>
      <c r="D107" s="5">
        <v>0.47916666666666669</v>
      </c>
      <c r="E107" s="3">
        <v>1.8125</v>
      </c>
      <c r="F107" s="6">
        <v>1.0589999999999999</v>
      </c>
      <c r="G107" s="7">
        <v>32</v>
      </c>
      <c r="H107" s="6">
        <v>0.98899999999999999</v>
      </c>
      <c r="I107" s="7">
        <v>27.4</v>
      </c>
      <c r="J107" s="8">
        <v>1.0425581434037601</v>
      </c>
      <c r="K107" s="3">
        <v>5.95</v>
      </c>
      <c r="L107" s="9">
        <v>-129.19999999999999</v>
      </c>
      <c r="M107" s="7">
        <v>24</v>
      </c>
      <c r="N107" s="9">
        <v>14</v>
      </c>
      <c r="O107" s="9">
        <v>300</v>
      </c>
      <c r="P107">
        <v>1.5</v>
      </c>
      <c r="Q107" t="s">
        <v>172</v>
      </c>
      <c r="R107">
        <v>6</v>
      </c>
      <c r="S107" t="s">
        <v>173</v>
      </c>
      <c r="T107" s="9">
        <v>18829.882223880813</v>
      </c>
      <c r="U107" s="9">
        <v>1000</v>
      </c>
      <c r="V107" s="10">
        <v>16847.57563840993</v>
      </c>
      <c r="W107" s="10">
        <v>-10.180338552256611</v>
      </c>
      <c r="X107" s="11">
        <v>0.06</v>
      </c>
      <c r="Y107" s="11">
        <v>1.1946072745867689</v>
      </c>
      <c r="Z107" s="13">
        <v>28.33135075161044</v>
      </c>
      <c r="AA107" s="13">
        <v>12.441698212852321</v>
      </c>
      <c r="AB107" s="13">
        <v>3.6550752571439561E-2</v>
      </c>
      <c r="AC107" s="13">
        <v>0</v>
      </c>
      <c r="AD107" s="13">
        <v>25.031748666666665</v>
      </c>
      <c r="AE107" s="13">
        <v>0</v>
      </c>
      <c r="AF107" s="13">
        <v>27.322235123968625</v>
      </c>
      <c r="AG107" s="10">
        <v>0</v>
      </c>
      <c r="AH107" s="10">
        <v>9609.074445454944</v>
      </c>
      <c r="AI107" s="10">
        <v>0</v>
      </c>
      <c r="AJ107" s="10">
        <v>2016.9684878316052</v>
      </c>
      <c r="AK107" s="9">
        <v>1874.5505585030646</v>
      </c>
      <c r="AL107" s="9">
        <v>3664.366623042697</v>
      </c>
      <c r="AM107" s="9">
        <v>0</v>
      </c>
      <c r="AN107" s="9">
        <v>108.09929567657171</v>
      </c>
      <c r="AO107" s="9">
        <v>6.8168168833082907</v>
      </c>
      <c r="AP107" s="9">
        <v>0</v>
      </c>
      <c r="AQ107" s="9">
        <v>6.4501851871342</v>
      </c>
      <c r="AR107" s="9">
        <v>0</v>
      </c>
      <c r="AS107" s="9">
        <v>565.21229664131783</v>
      </c>
      <c r="AT107" s="9">
        <v>0</v>
      </c>
      <c r="AU107" s="9">
        <v>0</v>
      </c>
      <c r="AV107" s="9">
        <v>0</v>
      </c>
      <c r="AW107" s="9">
        <v>0</v>
      </c>
      <c r="AX107" t="s">
        <v>185</v>
      </c>
      <c r="AY107">
        <v>18.165693490823763</v>
      </c>
      <c r="AZ107">
        <v>430.81826545280518</v>
      </c>
      <c r="BA107">
        <v>4162.2596673037051</v>
      </c>
      <c r="BB107">
        <v>7.7812825610152103</v>
      </c>
      <c r="BC107">
        <v>0</v>
      </c>
      <c r="BD107">
        <v>5329.004074292242</v>
      </c>
      <c r="BE107">
        <v>0</v>
      </c>
      <c r="BF107">
        <v>5816.6252878803843</v>
      </c>
      <c r="BG107">
        <v>27.3</v>
      </c>
      <c r="BH107">
        <v>0</v>
      </c>
      <c r="BI107">
        <v>9609.074445454944</v>
      </c>
      <c r="BJ107">
        <v>0</v>
      </c>
      <c r="BK107">
        <v>2016.9684878316052</v>
      </c>
      <c r="BL107">
        <v>1874.5505585030646</v>
      </c>
      <c r="BM107">
        <v>3664.366623042697</v>
      </c>
      <c r="BN107">
        <v>0</v>
      </c>
      <c r="BO107">
        <v>108.09929567657171</v>
      </c>
      <c r="BP107">
        <v>6.8168168833082907</v>
      </c>
      <c r="BQ107">
        <v>0</v>
      </c>
      <c r="BR107">
        <v>6.4501851871342</v>
      </c>
      <c r="BS107">
        <v>0</v>
      </c>
      <c r="BT107">
        <v>565.21229664131783</v>
      </c>
      <c r="BU107">
        <v>0</v>
      </c>
      <c r="BV107">
        <v>0</v>
      </c>
      <c r="BW107">
        <v>0</v>
      </c>
      <c r="BX107">
        <v>0</v>
      </c>
      <c r="BY107">
        <v>-3.4743307082390373E-2</v>
      </c>
      <c r="BZ107">
        <v>-2.5965211198209204</v>
      </c>
      <c r="CA107">
        <v>-142.85527734494281</v>
      </c>
      <c r="CB107">
        <v>-0.29054853436511152</v>
      </c>
      <c r="CC107">
        <v>-23.895671957118537</v>
      </c>
      <c r="CD107">
        <v>35.103279867053971</v>
      </c>
      <c r="CE107">
        <v>0</v>
      </c>
      <c r="CF107">
        <v>33.310470026919575</v>
      </c>
      <c r="CG107">
        <v>-116.487109375</v>
      </c>
      <c r="CH107">
        <v>0.87601866988143762</v>
      </c>
      <c r="CI107">
        <v>99.129355298500244</v>
      </c>
      <c r="CJ107">
        <v>0</v>
      </c>
      <c r="CK107">
        <v>635.93372593946856</v>
      </c>
      <c r="CL107">
        <v>-389.17961094672165</v>
      </c>
      <c r="CM107">
        <v>-489.17958411808922</v>
      </c>
      <c r="CN107">
        <v>0</v>
      </c>
      <c r="CO107">
        <v>-6.8544097661651655</v>
      </c>
      <c r="CP107">
        <v>-32.676396954577569</v>
      </c>
      <c r="CQ107">
        <v>0</v>
      </c>
      <c r="CR107">
        <v>-0.52004913734367364</v>
      </c>
      <c r="CS107">
        <v>0</v>
      </c>
      <c r="CT107">
        <v>-553.03269708561254</v>
      </c>
      <c r="CU107">
        <v>0</v>
      </c>
      <c r="CV107">
        <v>0</v>
      </c>
      <c r="CW107">
        <v>-73.275774801571686</v>
      </c>
      <c r="CX107">
        <v>0</v>
      </c>
      <c r="CY107">
        <v>1</v>
      </c>
      <c r="CZ107" s="1" t="s">
        <v>186</v>
      </c>
      <c r="DA107" s="2" t="s">
        <v>176</v>
      </c>
      <c r="DC107" t="s">
        <v>199</v>
      </c>
      <c r="DD107">
        <v>733</v>
      </c>
      <c r="DE107" t="s">
        <v>188</v>
      </c>
      <c r="DF107" t="s">
        <v>192</v>
      </c>
      <c r="DH107" t="s">
        <v>189</v>
      </c>
      <c r="DI107" t="s">
        <v>182</v>
      </c>
      <c r="DJ107" t="s">
        <v>1010</v>
      </c>
      <c r="DK107" t="s">
        <v>1190</v>
      </c>
    </row>
    <row r="108" spans="1:115" x14ac:dyDescent="0.3">
      <c r="A108" t="s">
        <v>203</v>
      </c>
      <c r="B108" t="s">
        <v>204</v>
      </c>
      <c r="C108" s="4">
        <v>43955</v>
      </c>
      <c r="D108" s="5">
        <v>0.41666666666666669</v>
      </c>
      <c r="E108" s="3">
        <v>4.75</v>
      </c>
      <c r="F108" s="6">
        <v>1.071</v>
      </c>
      <c r="G108" s="7">
        <v>32</v>
      </c>
      <c r="H108" s="6">
        <v>1.0009999999999999</v>
      </c>
      <c r="I108" s="7">
        <v>26.8</v>
      </c>
      <c r="J108" s="8">
        <v>1.0585719286547755</v>
      </c>
      <c r="K108" s="3">
        <v>5.95</v>
      </c>
      <c r="L108" s="9">
        <v>-115.3</v>
      </c>
      <c r="M108" s="7">
        <v>24</v>
      </c>
      <c r="N108" s="9">
        <v>14</v>
      </c>
      <c r="O108" s="9">
        <v>300</v>
      </c>
      <c r="P108">
        <v>1</v>
      </c>
      <c r="Q108" t="s">
        <v>172</v>
      </c>
      <c r="R108">
        <v>5</v>
      </c>
      <c r="S108" t="s">
        <v>173</v>
      </c>
      <c r="T108" s="9">
        <v>18762.020128259122</v>
      </c>
      <c r="U108" s="9">
        <v>1000</v>
      </c>
      <c r="V108" s="10">
        <v>16779.713542788239</v>
      </c>
      <c r="W108" s="10">
        <v>-2.4709172311362355</v>
      </c>
      <c r="X108" s="11">
        <v>9.5000000000000001E-2</v>
      </c>
      <c r="Y108" s="11">
        <v>1.1977790295555606</v>
      </c>
      <c r="Z108" s="13">
        <v>28.336480930660482</v>
      </c>
      <c r="AA108" s="13">
        <v>12.33033995837679</v>
      </c>
      <c r="AB108" s="13">
        <v>3.6593151267195999E-2</v>
      </c>
      <c r="AC108" s="13">
        <v>0</v>
      </c>
      <c r="AD108" s="13">
        <v>24.977988666666668</v>
      </c>
      <c r="AE108" s="13">
        <v>0</v>
      </c>
      <c r="AF108" s="13">
        <v>27.495700684108449</v>
      </c>
      <c r="AG108" s="10">
        <v>0</v>
      </c>
      <c r="AH108" s="10">
        <v>10005.490798021105</v>
      </c>
      <c r="AI108" s="10">
        <v>0</v>
      </c>
      <c r="AJ108" s="10">
        <v>3315.7116455487317</v>
      </c>
      <c r="AK108" s="9">
        <v>1596.902912945151</v>
      </c>
      <c r="AL108" s="9">
        <v>2484.1905237666497</v>
      </c>
      <c r="AM108" s="9">
        <v>0</v>
      </c>
      <c r="AN108" s="9">
        <v>79.462421638775353</v>
      </c>
      <c r="AO108" s="9">
        <v>26.89461153066766</v>
      </c>
      <c r="AP108" s="9">
        <v>0</v>
      </c>
      <c r="AQ108" s="9">
        <v>0</v>
      </c>
      <c r="AR108" s="9">
        <v>0</v>
      </c>
      <c r="AS108" s="9">
        <v>187.18065288622785</v>
      </c>
      <c r="AT108" s="9">
        <v>0</v>
      </c>
      <c r="AU108" s="9">
        <v>0</v>
      </c>
      <c r="AV108" s="9">
        <v>26.396433153442707</v>
      </c>
      <c r="AW108" s="9">
        <v>33.385228496309701</v>
      </c>
      <c r="AX108" t="s">
        <v>185</v>
      </c>
      <c r="AY108">
        <v>18.14834499092596</v>
      </c>
      <c r="AZ108">
        <v>429.34482827708115</v>
      </c>
      <c r="BA108">
        <v>4110.1536040977362</v>
      </c>
      <c r="BB108">
        <v>7.7622596819722496</v>
      </c>
      <c r="BC108">
        <v>0</v>
      </c>
      <c r="BD108">
        <v>5298.4131633898278</v>
      </c>
      <c r="BE108">
        <v>0</v>
      </c>
      <c r="BF108">
        <v>5832.4785228092778</v>
      </c>
      <c r="BG108">
        <v>43.225000000000001</v>
      </c>
      <c r="BH108">
        <v>0</v>
      </c>
      <c r="BI108">
        <v>10005.490798021105</v>
      </c>
      <c r="BJ108">
        <v>0</v>
      </c>
      <c r="BK108">
        <v>3315.7116455487317</v>
      </c>
      <c r="BL108">
        <v>1596.902912945151</v>
      </c>
      <c r="BM108">
        <v>2484.1905237666497</v>
      </c>
      <c r="BN108">
        <v>0</v>
      </c>
      <c r="BO108">
        <v>79.462421638775353</v>
      </c>
      <c r="BP108">
        <v>26.89461153066766</v>
      </c>
      <c r="BQ108">
        <v>0</v>
      </c>
      <c r="BR108">
        <v>0</v>
      </c>
      <c r="BS108">
        <v>0</v>
      </c>
      <c r="BT108">
        <v>187.18065288622785</v>
      </c>
      <c r="BU108">
        <v>0</v>
      </c>
      <c r="BV108">
        <v>0</v>
      </c>
      <c r="BW108">
        <v>26.396433153442707</v>
      </c>
      <c r="BX108">
        <v>33.385228496309701</v>
      </c>
      <c r="BY108">
        <v>-5.2091806980193667E-2</v>
      </c>
      <c r="BZ108">
        <v>-4.06995829554495</v>
      </c>
      <c r="CA108">
        <v>-194.9613405509117</v>
      </c>
      <c r="CB108">
        <v>-0.30957141340807226</v>
      </c>
      <c r="CC108">
        <v>-23.895671957118537</v>
      </c>
      <c r="CD108">
        <v>4.5123689646397906</v>
      </c>
      <c r="CE108">
        <v>0</v>
      </c>
      <c r="CF108">
        <v>49.163704955813046</v>
      </c>
      <c r="CG108">
        <v>-93.163281250000011</v>
      </c>
      <c r="CH108">
        <v>0.87601866988143762</v>
      </c>
      <c r="CI108">
        <v>-26.417445609949468</v>
      </c>
      <c r="CJ108">
        <v>0</v>
      </c>
      <c r="CK108">
        <v>3.9412369353359509</v>
      </c>
      <c r="CL108">
        <v>-302.63459320538044</v>
      </c>
      <c r="CM108">
        <v>-1024.306161295835</v>
      </c>
      <c r="CN108">
        <v>0</v>
      </c>
      <c r="CO108">
        <v>-15.814050067753234</v>
      </c>
      <c r="CP108">
        <v>-9.0619122727162562</v>
      </c>
      <c r="CQ108">
        <v>0</v>
      </c>
      <c r="CR108">
        <v>-6.2935407892204909</v>
      </c>
      <c r="CS108">
        <v>0</v>
      </c>
      <c r="CT108">
        <v>-852.13025908223221</v>
      </c>
      <c r="CU108">
        <v>0</v>
      </c>
      <c r="CV108">
        <v>0</v>
      </c>
      <c r="CW108">
        <v>-44.110072991406192</v>
      </c>
      <c r="CX108">
        <v>36.887696664449336</v>
      </c>
      <c r="CY108">
        <v>1</v>
      </c>
      <c r="CZ108" s="1" t="s">
        <v>186</v>
      </c>
      <c r="DA108" s="2" t="s">
        <v>176</v>
      </c>
      <c r="DC108" t="s">
        <v>205</v>
      </c>
      <c r="DD108">
        <v>734</v>
      </c>
      <c r="DE108" t="s">
        <v>188</v>
      </c>
      <c r="DF108" t="s">
        <v>192</v>
      </c>
      <c r="DH108" t="s">
        <v>189</v>
      </c>
      <c r="DI108" t="s">
        <v>182</v>
      </c>
      <c r="DJ108" t="s">
        <v>1011</v>
      </c>
      <c r="DK108" t="s">
        <v>1191</v>
      </c>
    </row>
    <row r="109" spans="1:115" x14ac:dyDescent="0.3">
      <c r="A109" t="s">
        <v>211</v>
      </c>
      <c r="B109" t="s">
        <v>212</v>
      </c>
      <c r="C109" s="4">
        <v>43959</v>
      </c>
      <c r="D109" s="5">
        <v>0.52083333333333337</v>
      </c>
      <c r="E109" s="3">
        <v>8.8541666666715173</v>
      </c>
      <c r="F109" s="6">
        <v>1.0720000000000001</v>
      </c>
      <c r="G109" s="7">
        <v>32</v>
      </c>
      <c r="H109" s="6">
        <v>1.002</v>
      </c>
      <c r="I109" s="7">
        <v>28.7</v>
      </c>
      <c r="J109" s="8">
        <v>1.0466019546132186</v>
      </c>
      <c r="K109" s="3">
        <v>5.96</v>
      </c>
      <c r="L109" s="9">
        <v>-115.2</v>
      </c>
      <c r="M109" s="7">
        <v>24</v>
      </c>
      <c r="N109" s="9">
        <v>14</v>
      </c>
      <c r="O109" s="9">
        <v>300</v>
      </c>
      <c r="P109">
        <v>1.5</v>
      </c>
      <c r="Q109" t="s">
        <v>172</v>
      </c>
      <c r="R109">
        <v>5</v>
      </c>
      <c r="S109" t="s">
        <v>173</v>
      </c>
      <c r="T109" s="9">
        <v>18859.77896212296</v>
      </c>
      <c r="U109" s="9">
        <v>1000</v>
      </c>
      <c r="V109" s="10">
        <v>16877.472376652076</v>
      </c>
      <c r="W109" s="10">
        <v>5.2801868143245869</v>
      </c>
      <c r="X109" s="11">
        <v>7.0999999999999994E-2</v>
      </c>
      <c r="Y109" s="11">
        <v>1.1892954478967264</v>
      </c>
      <c r="Z109" s="13">
        <v>27.724580990944876</v>
      </c>
      <c r="AA109" s="13">
        <v>11.796519452344224</v>
      </c>
      <c r="AB109" s="13">
        <v>3.675711884327388E-2</v>
      </c>
      <c r="AC109" s="13">
        <v>0</v>
      </c>
      <c r="AD109" s="13">
        <v>25.580254333333336</v>
      </c>
      <c r="AE109" s="13">
        <v>0</v>
      </c>
      <c r="AF109" s="13">
        <v>28.59682881870485</v>
      </c>
      <c r="AG109" s="10">
        <v>0</v>
      </c>
      <c r="AH109" s="10">
        <v>10387.936811946567</v>
      </c>
      <c r="AI109" s="10">
        <v>0</v>
      </c>
      <c r="AJ109" s="10">
        <v>5813.096765533036</v>
      </c>
      <c r="AK109" s="9">
        <v>1110.0190494936328</v>
      </c>
      <c r="AL109" s="9">
        <v>1722.6099159204398</v>
      </c>
      <c r="AM109" s="9">
        <v>0</v>
      </c>
      <c r="AN109" s="9">
        <v>52.040221962856847</v>
      </c>
      <c r="AO109" s="9">
        <v>9.0911039367638544</v>
      </c>
      <c r="AP109" s="9">
        <v>0</v>
      </c>
      <c r="AQ109" s="9">
        <v>17.269932594389296</v>
      </c>
      <c r="AR109" s="9">
        <v>0</v>
      </c>
      <c r="AS109" s="9">
        <v>132.02917692625337</v>
      </c>
      <c r="AT109" s="9">
        <v>0</v>
      </c>
      <c r="AU109" s="9">
        <v>0</v>
      </c>
      <c r="AV109" s="9">
        <v>26.453408579874626</v>
      </c>
      <c r="AW109" s="9">
        <v>0</v>
      </c>
      <c r="AX109" t="s">
        <v>185</v>
      </c>
      <c r="AY109">
        <v>18.113606169742294</v>
      </c>
      <c r="AZ109">
        <v>422.2602063929765</v>
      </c>
      <c r="BA109">
        <v>3952.680701880975</v>
      </c>
      <c r="BB109">
        <v>7.8376282880299826</v>
      </c>
      <c r="BC109">
        <v>0</v>
      </c>
      <c r="BD109">
        <v>5454.4134928742369</v>
      </c>
      <c r="BE109">
        <v>0</v>
      </c>
      <c r="BF109">
        <v>6097.6301067853037</v>
      </c>
      <c r="BG109">
        <v>32.305</v>
      </c>
      <c r="BH109">
        <v>0</v>
      </c>
      <c r="BI109">
        <v>10387.936811946567</v>
      </c>
      <c r="BJ109">
        <v>0</v>
      </c>
      <c r="BK109">
        <v>5813.096765533036</v>
      </c>
      <c r="BL109">
        <v>1110.0190494936328</v>
      </c>
      <c r="BM109">
        <v>1722.6099159204398</v>
      </c>
      <c r="BN109">
        <v>0</v>
      </c>
      <c r="BO109">
        <v>52.040221962856847</v>
      </c>
      <c r="BP109">
        <v>9.0911039367638544</v>
      </c>
      <c r="BQ109">
        <v>0</v>
      </c>
      <c r="BR109">
        <v>17.269932594389296</v>
      </c>
      <c r="BS109">
        <v>0</v>
      </c>
      <c r="BT109">
        <v>132.02917692625337</v>
      </c>
      <c r="BU109">
        <v>0</v>
      </c>
      <c r="BV109">
        <v>0</v>
      </c>
      <c r="BW109">
        <v>26.453408579874626</v>
      </c>
      <c r="BX109">
        <v>0</v>
      </c>
      <c r="BY109">
        <v>-8.6830628163859558E-2</v>
      </c>
      <c r="BZ109">
        <v>-11.154580179649599</v>
      </c>
      <c r="CA109">
        <v>-352.43424276767291</v>
      </c>
      <c r="CB109">
        <v>-0.23420280735033927</v>
      </c>
      <c r="CC109">
        <v>-71.656033853966363</v>
      </c>
      <c r="CD109">
        <v>160.51269844904891</v>
      </c>
      <c r="CE109">
        <v>0</v>
      </c>
      <c r="CF109">
        <v>314.31528893183895</v>
      </c>
      <c r="CG109">
        <v>-92.938828124987467</v>
      </c>
      <c r="CH109">
        <v>0.87601866988143762</v>
      </c>
      <c r="CI109">
        <v>-273.55155270235196</v>
      </c>
      <c r="CJ109">
        <v>0</v>
      </c>
      <c r="CK109">
        <v>383.85829515370335</v>
      </c>
      <c r="CL109">
        <v>-404.98205936537551</v>
      </c>
      <c r="CM109">
        <v>-1144.9003595090724</v>
      </c>
      <c r="CN109">
        <v>0</v>
      </c>
      <c r="CO109">
        <v>-24.997553539812312</v>
      </c>
      <c r="CP109">
        <v>-21.334795191827912</v>
      </c>
      <c r="CQ109">
        <v>0</v>
      </c>
      <c r="CR109">
        <v>12.231374506102863</v>
      </c>
      <c r="CS109">
        <v>0</v>
      </c>
      <c r="CT109">
        <v>-849.94380115214335</v>
      </c>
      <c r="CU109">
        <v>0</v>
      </c>
      <c r="CV109">
        <v>0</v>
      </c>
      <c r="CW109">
        <v>-40.179837199486272</v>
      </c>
      <c r="CX109">
        <v>8.4685201924468654</v>
      </c>
      <c r="CY109">
        <v>1</v>
      </c>
      <c r="CZ109" s="1" t="s">
        <v>186</v>
      </c>
      <c r="DA109" s="2" t="s">
        <v>176</v>
      </c>
      <c r="DC109" t="s">
        <v>213</v>
      </c>
      <c r="DD109">
        <v>735</v>
      </c>
      <c r="DE109" t="s">
        <v>188</v>
      </c>
      <c r="DF109" t="s">
        <v>192</v>
      </c>
      <c r="DH109" t="s">
        <v>189</v>
      </c>
      <c r="DI109" t="s">
        <v>182</v>
      </c>
      <c r="DJ109" t="s">
        <v>1012</v>
      </c>
      <c r="DK109" t="s">
        <v>1192</v>
      </c>
    </row>
    <row r="110" spans="1:115" x14ac:dyDescent="0.3">
      <c r="A110" t="s">
        <v>217</v>
      </c>
      <c r="B110" t="s">
        <v>218</v>
      </c>
      <c r="C110" s="4">
        <v>43962</v>
      </c>
      <c r="D110" s="5">
        <v>0.46875</v>
      </c>
      <c r="E110" s="3">
        <v>11.802083333335759</v>
      </c>
      <c r="F110" s="6">
        <v>1.0569999999999999</v>
      </c>
      <c r="G110" s="7">
        <v>32</v>
      </c>
      <c r="H110" s="6">
        <v>0.98699999999999999</v>
      </c>
      <c r="I110" s="7">
        <v>28</v>
      </c>
      <c r="J110" s="8">
        <v>1.0365085505562011</v>
      </c>
      <c r="K110" s="3">
        <v>5.95</v>
      </c>
      <c r="L110" s="9">
        <v>-117.4</v>
      </c>
      <c r="M110" s="7">
        <v>24</v>
      </c>
      <c r="N110" s="9">
        <v>14</v>
      </c>
      <c r="O110" s="9">
        <v>300</v>
      </c>
      <c r="P110">
        <v>1</v>
      </c>
      <c r="Q110" t="s">
        <v>172</v>
      </c>
      <c r="R110">
        <v>6</v>
      </c>
      <c r="S110" t="s">
        <v>173</v>
      </c>
      <c r="T110" s="9">
        <v>18884.840502533149</v>
      </c>
      <c r="U110" s="9">
        <v>1000</v>
      </c>
      <c r="V110" s="10">
        <v>16902.533917062265</v>
      </c>
      <c r="W110" s="10">
        <v>-0.14543822407183896</v>
      </c>
      <c r="X110" s="11">
        <v>7.5999999999999998E-2</v>
      </c>
      <c r="Y110" s="11">
        <v>1.1865861781453153</v>
      </c>
      <c r="Z110" s="13">
        <v>27.597496610956362</v>
      </c>
      <c r="AA110" s="13">
        <v>11.442830441070337</v>
      </c>
      <c r="AB110" s="13">
        <v>3.5868428580580182E-2</v>
      </c>
      <c r="AC110" s="13">
        <v>0</v>
      </c>
      <c r="AD110" s="13">
        <v>25.537839333333331</v>
      </c>
      <c r="AE110" s="13">
        <v>0</v>
      </c>
      <c r="AF110" s="13">
        <v>28.486015799021462</v>
      </c>
      <c r="AG110" s="10">
        <v>0</v>
      </c>
      <c r="AH110" s="10">
        <v>10625.816263382239</v>
      </c>
      <c r="AI110" s="10">
        <v>0</v>
      </c>
      <c r="AJ110" s="10">
        <v>6473.8558416311835</v>
      </c>
      <c r="AK110" s="9">
        <v>980.39570791104711</v>
      </c>
      <c r="AL110" s="9">
        <v>1538.0934703842654</v>
      </c>
      <c r="AM110" s="9">
        <v>0</v>
      </c>
      <c r="AN110" s="9">
        <v>44.574758651173312</v>
      </c>
      <c r="AO110" s="9">
        <v>4.2861804095373319</v>
      </c>
      <c r="AP110" s="9">
        <v>0</v>
      </c>
      <c r="AQ110" s="9">
        <v>13.730001609506036</v>
      </c>
      <c r="AR110" s="9">
        <v>0</v>
      </c>
      <c r="AS110" s="9">
        <v>160.30666029477482</v>
      </c>
      <c r="AT110" s="9">
        <v>0</v>
      </c>
      <c r="AU110" s="9">
        <v>0</v>
      </c>
      <c r="AV110" s="9">
        <v>0</v>
      </c>
      <c r="AW110" s="9">
        <v>0</v>
      </c>
      <c r="AX110" t="s">
        <v>185</v>
      </c>
      <c r="AY110">
        <v>18.096334810028338</v>
      </c>
      <c r="AZ110">
        <v>420.88265293220707</v>
      </c>
      <c r="BA110">
        <v>3839.25961914748</v>
      </c>
      <c r="BB110">
        <v>7.6582885130656653</v>
      </c>
      <c r="BC110">
        <v>0</v>
      </c>
      <c r="BD110">
        <v>5452.598548487058</v>
      </c>
      <c r="BE110">
        <v>0</v>
      </c>
      <c r="BF110">
        <v>6082.0653764231456</v>
      </c>
      <c r="BG110">
        <v>34.58</v>
      </c>
      <c r="BH110">
        <v>0</v>
      </c>
      <c r="BI110">
        <v>10625.816263382239</v>
      </c>
      <c r="BJ110">
        <v>0</v>
      </c>
      <c r="BK110">
        <v>6473.8558416311835</v>
      </c>
      <c r="BL110">
        <v>980.39570791104711</v>
      </c>
      <c r="BM110">
        <v>1538.0934703842654</v>
      </c>
      <c r="BN110">
        <v>0</v>
      </c>
      <c r="BO110">
        <v>44.574758651173312</v>
      </c>
      <c r="BP110">
        <v>4.2861804095373319</v>
      </c>
      <c r="BQ110">
        <v>0</v>
      </c>
      <c r="BR110">
        <v>13.730001609506036</v>
      </c>
      <c r="BS110">
        <v>0</v>
      </c>
      <c r="BT110">
        <v>160.30666029477482</v>
      </c>
      <c r="BU110">
        <v>0</v>
      </c>
      <c r="BV110">
        <v>0</v>
      </c>
      <c r="BW110">
        <v>0</v>
      </c>
      <c r="BX110">
        <v>0</v>
      </c>
      <c r="BY110">
        <v>-0.10410198787781511</v>
      </c>
      <c r="BZ110">
        <v>-12.532133640419033</v>
      </c>
      <c r="CA110">
        <v>-465.85532550116795</v>
      </c>
      <c r="CB110">
        <v>-0.41354258231465657</v>
      </c>
      <c r="CC110">
        <v>-71.656033853966363</v>
      </c>
      <c r="CD110">
        <v>158.69775406187</v>
      </c>
      <c r="CE110">
        <v>0</v>
      </c>
      <c r="CF110">
        <v>298.75055856968083</v>
      </c>
      <c r="CG110">
        <v>-83.621992187493262</v>
      </c>
      <c r="CH110">
        <v>0.87601866988143762</v>
      </c>
      <c r="CI110">
        <v>-412.17586186233245</v>
      </c>
      <c r="CJ110">
        <v>0</v>
      </c>
      <c r="CK110">
        <v>-160.8000082756264</v>
      </c>
      <c r="CL110">
        <v>-314.52081153388463</v>
      </c>
      <c r="CM110">
        <v>-986.12102441895479</v>
      </c>
      <c r="CN110">
        <v>0</v>
      </c>
      <c r="CO110">
        <v>-22.291127151440776</v>
      </c>
      <c r="CP110">
        <v>-24.731321594798438</v>
      </c>
      <c r="CQ110">
        <v>0</v>
      </c>
      <c r="CR110">
        <v>11.955201474975244</v>
      </c>
      <c r="CS110">
        <v>0</v>
      </c>
      <c r="CT110">
        <v>-790.88840039765353</v>
      </c>
      <c r="CU110">
        <v>0</v>
      </c>
      <c r="CV110">
        <v>0</v>
      </c>
      <c r="CW110">
        <v>-63.848158492121925</v>
      </c>
      <c r="CX110">
        <v>8.4685201924468654</v>
      </c>
      <c r="CY110">
        <v>1</v>
      </c>
      <c r="CZ110" s="1" t="s">
        <v>186</v>
      </c>
      <c r="DA110" s="2" t="s">
        <v>176</v>
      </c>
      <c r="DC110" t="s">
        <v>219</v>
      </c>
      <c r="DD110">
        <v>736</v>
      </c>
      <c r="DE110" t="s">
        <v>188</v>
      </c>
      <c r="DF110" t="s">
        <v>192</v>
      </c>
      <c r="DH110" t="s">
        <v>189</v>
      </c>
      <c r="DI110" t="s">
        <v>182</v>
      </c>
      <c r="DJ110" t="s">
        <v>1013</v>
      </c>
      <c r="DK110" t="s">
        <v>1193</v>
      </c>
    </row>
    <row r="111" spans="1:115" x14ac:dyDescent="0.3">
      <c r="A111" t="s">
        <v>225</v>
      </c>
      <c r="B111" t="s">
        <v>226</v>
      </c>
      <c r="C111" s="4">
        <v>43966</v>
      </c>
      <c r="D111" s="5">
        <v>0.34027777777777773</v>
      </c>
      <c r="E111" s="3">
        <v>15.67361111111677</v>
      </c>
      <c r="F111">
        <v>1.0720000000000001</v>
      </c>
      <c r="G111" s="7">
        <v>32</v>
      </c>
      <c r="H111" s="6">
        <v>1.0009999999999999</v>
      </c>
      <c r="I111" s="7">
        <v>26.5</v>
      </c>
      <c r="J111" s="8">
        <v>1.0616278992157517</v>
      </c>
      <c r="K111" s="3">
        <v>5.96</v>
      </c>
      <c r="L111" s="9">
        <v>-183.5</v>
      </c>
      <c r="M111" s="7">
        <v>24</v>
      </c>
      <c r="N111" s="9">
        <v>14</v>
      </c>
      <c r="O111" s="9">
        <v>200</v>
      </c>
      <c r="P111">
        <v>1.5</v>
      </c>
      <c r="Q111" t="s">
        <v>172</v>
      </c>
      <c r="R111">
        <v>6</v>
      </c>
      <c r="S111" t="s">
        <v>173</v>
      </c>
      <c r="T111" s="9">
        <v>19877.265110889533</v>
      </c>
      <c r="U111" s="9">
        <v>1000</v>
      </c>
      <c r="V111" s="10">
        <v>17894.95852541865</v>
      </c>
      <c r="W111" s="10">
        <v>66.162647757517277</v>
      </c>
      <c r="X111" s="11">
        <v>6.6000000000000003E-2</v>
      </c>
      <c r="Y111" s="11">
        <v>1.1252760162329933</v>
      </c>
      <c r="Z111" s="13">
        <v>25.171182214022785</v>
      </c>
      <c r="AA111" s="13">
        <v>10.921047878894704</v>
      </c>
      <c r="AB111" s="13">
        <v>3.5369196084465135E-2</v>
      </c>
      <c r="AC111" s="13">
        <v>0</v>
      </c>
      <c r="AD111" s="13">
        <v>27.973847333333332</v>
      </c>
      <c r="AE111" s="13">
        <v>0</v>
      </c>
      <c r="AF111" s="13">
        <v>29.076922200518215</v>
      </c>
      <c r="AG111" s="10">
        <v>0</v>
      </c>
      <c r="AH111" s="10">
        <v>11163.333746764911</v>
      </c>
      <c r="AI111" s="10">
        <v>0</v>
      </c>
      <c r="AJ111" s="10">
        <v>8063.8137008623853</v>
      </c>
      <c r="AK111" s="9">
        <v>725.13223314933282</v>
      </c>
      <c r="AL111" s="9">
        <v>1069.7101524813052</v>
      </c>
      <c r="AM111" s="9">
        <v>119.16814767435397</v>
      </c>
      <c r="AN111" s="9">
        <v>43.455176477021517</v>
      </c>
      <c r="AO111" s="9">
        <v>0</v>
      </c>
      <c r="AP111" s="9">
        <v>0</v>
      </c>
      <c r="AQ111" s="9">
        <v>29.482508494800822</v>
      </c>
      <c r="AR111" s="9">
        <v>0</v>
      </c>
      <c r="AS111" s="9">
        <v>361.4820951404979</v>
      </c>
      <c r="AT111" s="9">
        <v>0</v>
      </c>
      <c r="AU111" s="9">
        <v>144.43681286980356</v>
      </c>
      <c r="AV111" s="9">
        <v>0</v>
      </c>
      <c r="AW111" s="9">
        <v>74.513132492772442</v>
      </c>
      <c r="AX111" t="s">
        <v>185</v>
      </c>
      <c r="AY111">
        <v>18.062300400144711</v>
      </c>
      <c r="AZ111">
        <v>404.03371974322965</v>
      </c>
      <c r="BA111">
        <v>3856.5679724809411</v>
      </c>
      <c r="BB111">
        <v>7.9481713777123355</v>
      </c>
      <c r="BC111">
        <v>0</v>
      </c>
      <c r="BD111">
        <v>6286.2874284256395</v>
      </c>
      <c r="BE111">
        <v>0</v>
      </c>
      <c r="BF111">
        <v>6534.1705882773713</v>
      </c>
      <c r="BG111">
        <v>30.03</v>
      </c>
      <c r="BH111">
        <v>0</v>
      </c>
      <c r="BI111">
        <v>11163.333746764911</v>
      </c>
      <c r="BJ111">
        <v>0</v>
      </c>
      <c r="BK111">
        <v>8063.8137008623853</v>
      </c>
      <c r="BL111">
        <v>725.13223314933282</v>
      </c>
      <c r="BM111">
        <v>1069.7101524813052</v>
      </c>
      <c r="BN111">
        <v>119.16814767435397</v>
      </c>
      <c r="BO111">
        <v>43.455176477021517</v>
      </c>
      <c r="BP111">
        <v>0</v>
      </c>
      <c r="BQ111">
        <v>0</v>
      </c>
      <c r="BR111">
        <v>29.482508494800822</v>
      </c>
      <c r="BS111">
        <v>0</v>
      </c>
      <c r="BT111">
        <v>361.4820951404979</v>
      </c>
      <c r="BU111">
        <v>0</v>
      </c>
      <c r="BV111">
        <v>144.43681286980356</v>
      </c>
      <c r="BW111">
        <v>0</v>
      </c>
      <c r="BX111">
        <v>74.513132492772442</v>
      </c>
      <c r="BY111">
        <v>-0.13813639776144271</v>
      </c>
      <c r="BZ111">
        <v>-29.381066829396445</v>
      </c>
      <c r="CA111">
        <v>-448.54697216770683</v>
      </c>
      <c r="CB111">
        <v>-0.12365971766798634</v>
      </c>
      <c r="CC111">
        <v>-326.94323668262268</v>
      </c>
      <c r="CD111">
        <v>992.38663400045152</v>
      </c>
      <c r="CE111">
        <v>0</v>
      </c>
      <c r="CF111">
        <v>750.85577042390651</v>
      </c>
      <c r="CG111">
        <v>-79.552157118042402</v>
      </c>
      <c r="CH111">
        <v>0.87601866988143762</v>
      </c>
      <c r="CI111">
        <v>-263.42046386942422</v>
      </c>
      <c r="CJ111">
        <v>0</v>
      </c>
      <c r="CK111">
        <v>157.79983173369135</v>
      </c>
      <c r="CL111">
        <v>-331.79678393480231</v>
      </c>
      <c r="CM111">
        <v>-1098.9212501748962</v>
      </c>
      <c r="CN111">
        <v>151.7349361142897</v>
      </c>
      <c r="CO111">
        <v>-10.941019103779047</v>
      </c>
      <c r="CP111">
        <v>-23.140459043364238</v>
      </c>
      <c r="CQ111">
        <v>0</v>
      </c>
      <c r="CR111">
        <v>33.046408682334246</v>
      </c>
      <c r="CS111">
        <v>0</v>
      </c>
      <c r="CT111">
        <v>-530.43937199768209</v>
      </c>
      <c r="CU111">
        <v>0</v>
      </c>
      <c r="CV111">
        <v>154.39550185242754</v>
      </c>
      <c r="CW111">
        <v>-60.300242435189361</v>
      </c>
      <c r="CX111">
        <v>88.119214895799686</v>
      </c>
      <c r="CY111">
        <v>1</v>
      </c>
      <c r="CZ111" s="1" t="s">
        <v>186</v>
      </c>
      <c r="DA111" s="2" t="s">
        <v>176</v>
      </c>
      <c r="DC111" t="s">
        <v>227</v>
      </c>
      <c r="DD111">
        <v>737</v>
      </c>
      <c r="DE111" t="s">
        <v>188</v>
      </c>
      <c r="DF111" t="s">
        <v>192</v>
      </c>
      <c r="DH111" t="s">
        <v>189</v>
      </c>
      <c r="DI111" t="s">
        <v>182</v>
      </c>
      <c r="DJ111" t="s">
        <v>1014</v>
      </c>
      <c r="DK111" t="s">
        <v>1194</v>
      </c>
    </row>
    <row r="112" spans="1:115" x14ac:dyDescent="0.3">
      <c r="A112" t="s">
        <v>231</v>
      </c>
      <c r="B112" t="s">
        <v>232</v>
      </c>
      <c r="C112" s="4">
        <v>43969</v>
      </c>
      <c r="D112" s="5">
        <v>0.41666666666666669</v>
      </c>
      <c r="E112" s="3">
        <v>18.75</v>
      </c>
      <c r="F112">
        <v>1.083</v>
      </c>
      <c r="G112" s="7">
        <v>32</v>
      </c>
      <c r="H112" s="6">
        <v>1.0089999999999999</v>
      </c>
      <c r="I112" s="7">
        <v>26.8</v>
      </c>
      <c r="J112" s="8">
        <v>1.0704999166527753</v>
      </c>
      <c r="K112" s="3">
        <v>6</v>
      </c>
      <c r="L112" s="9">
        <v>-231.6</v>
      </c>
      <c r="M112" s="7">
        <v>24</v>
      </c>
      <c r="N112" s="9">
        <v>14</v>
      </c>
      <c r="O112" s="9">
        <v>200</v>
      </c>
      <c r="P112">
        <v>1.5</v>
      </c>
      <c r="Q112" t="s">
        <v>172</v>
      </c>
      <c r="R112">
        <v>6</v>
      </c>
      <c r="S112" t="s">
        <v>173</v>
      </c>
      <c r="T112" s="9">
        <v>20607.621417739334</v>
      </c>
      <c r="U112" s="9">
        <v>1000</v>
      </c>
      <c r="V112" s="10">
        <v>18625.31483226845</v>
      </c>
      <c r="W112" s="10">
        <v>41.653680712474078</v>
      </c>
      <c r="X112" s="11">
        <v>7.1999999999999995E-2</v>
      </c>
      <c r="Y112" s="11">
        <v>1.0844477964843988</v>
      </c>
      <c r="Z112" s="13">
        <v>23.671140626160472</v>
      </c>
      <c r="AA112" s="13">
        <v>10.87173274335939</v>
      </c>
      <c r="AB112" s="13">
        <v>3.3763901864543949E-2</v>
      </c>
      <c r="AC112" s="13">
        <v>0</v>
      </c>
      <c r="AD112" s="13">
        <v>29.301823666666667</v>
      </c>
      <c r="AE112" s="13">
        <v>0</v>
      </c>
      <c r="AF112" s="13">
        <v>28.867057041651261</v>
      </c>
      <c r="AG112" s="10">
        <v>0</v>
      </c>
      <c r="AH112" s="10">
        <v>10967.926070892248</v>
      </c>
      <c r="AI112" s="10">
        <v>0</v>
      </c>
      <c r="AJ112" s="10">
        <v>8697.506331517754</v>
      </c>
      <c r="AK112" s="9">
        <v>784.0700554218937</v>
      </c>
      <c r="AL112" s="9">
        <v>856.32023576809331</v>
      </c>
      <c r="AM112" s="9">
        <v>0</v>
      </c>
      <c r="AN112" s="9">
        <v>50.51798813397788</v>
      </c>
      <c r="AO112" s="9">
        <v>0</v>
      </c>
      <c r="AP112" s="9">
        <v>0</v>
      </c>
      <c r="AQ112" s="9">
        <v>5.230458831796442</v>
      </c>
      <c r="AR112" s="9">
        <v>0</v>
      </c>
      <c r="AS112" s="9">
        <v>69.267302504297348</v>
      </c>
      <c r="AT112" s="9">
        <v>0</v>
      </c>
      <c r="AU112" s="9">
        <v>0</v>
      </c>
      <c r="AV112" s="9">
        <v>0</v>
      </c>
      <c r="AW112" s="9">
        <v>0</v>
      </c>
      <c r="AX112" t="s">
        <v>185</v>
      </c>
      <c r="AY112">
        <v>18.045958752753208</v>
      </c>
      <c r="AZ112">
        <v>393.90409455865216</v>
      </c>
      <c r="BA112">
        <v>3980.0887681823374</v>
      </c>
      <c r="BB112">
        <v>7.8659643672729445</v>
      </c>
      <c r="BC112">
        <v>0</v>
      </c>
      <c r="BD112">
        <v>6826.4355755681618</v>
      </c>
      <c r="BE112">
        <v>0</v>
      </c>
      <c r="BF112">
        <v>6725.1481475282781</v>
      </c>
      <c r="BG112">
        <v>32.76</v>
      </c>
      <c r="BH112">
        <v>0</v>
      </c>
      <c r="BI112">
        <v>10967.926070892248</v>
      </c>
      <c r="BJ112">
        <v>0</v>
      </c>
      <c r="BK112">
        <v>8697.506331517754</v>
      </c>
      <c r="BL112">
        <v>784.0700554218937</v>
      </c>
      <c r="BM112">
        <v>856.32023576809331</v>
      </c>
      <c r="BN112">
        <v>0</v>
      </c>
      <c r="BO112">
        <v>50.51798813397788</v>
      </c>
      <c r="BP112">
        <v>0</v>
      </c>
      <c r="BQ112">
        <v>0</v>
      </c>
      <c r="BR112">
        <v>5.230458831796442</v>
      </c>
      <c r="BS112">
        <v>0</v>
      </c>
      <c r="BT112">
        <v>69.267302504297348</v>
      </c>
      <c r="BU112">
        <v>0</v>
      </c>
      <c r="BV112">
        <v>0</v>
      </c>
      <c r="BW112">
        <v>0</v>
      </c>
      <c r="BX112">
        <v>0</v>
      </c>
      <c r="BY112">
        <v>-0.1544780451529455</v>
      </c>
      <c r="BZ112">
        <v>-39.510692013973937</v>
      </c>
      <c r="CA112">
        <v>-325.02617646631052</v>
      </c>
      <c r="CB112">
        <v>-0.20586672810737738</v>
      </c>
      <c r="CC112">
        <v>-492.35975219445811</v>
      </c>
      <c r="CD112">
        <v>1532.5347811429738</v>
      </c>
      <c r="CE112">
        <v>0</v>
      </c>
      <c r="CF112">
        <v>941.83332967481329</v>
      </c>
      <c r="CG112">
        <v>-69.923355034721766</v>
      </c>
      <c r="CH112">
        <v>0.87601866988143762</v>
      </c>
      <c r="CI112">
        <v>-728.9585726726109</v>
      </c>
      <c r="CJ112">
        <v>0</v>
      </c>
      <c r="CK112">
        <v>25.145535392554791</v>
      </c>
      <c r="CL112">
        <v>-107.04134910375348</v>
      </c>
      <c r="CM112">
        <v>-1100.6962209573255</v>
      </c>
      <c r="CN112">
        <v>45.659915776156382</v>
      </c>
      <c r="CO112">
        <v>6.4467211054085016</v>
      </c>
      <c r="CP112">
        <v>-23.140459043364238</v>
      </c>
      <c r="CQ112">
        <v>0</v>
      </c>
      <c r="CR112">
        <v>12.608308554462379</v>
      </c>
      <c r="CS112">
        <v>0</v>
      </c>
      <c r="CT112">
        <v>-775.3272838907543</v>
      </c>
      <c r="CU112">
        <v>0</v>
      </c>
      <c r="CV112">
        <v>25.828110634708622</v>
      </c>
      <c r="CW112">
        <v>-60.300242435189361</v>
      </c>
      <c r="CX112">
        <v>21.792917148621854</v>
      </c>
      <c r="CY112">
        <v>1</v>
      </c>
      <c r="CZ112" s="1" t="s">
        <v>186</v>
      </c>
      <c r="DA112" s="2" t="s">
        <v>176</v>
      </c>
      <c r="DC112" t="s">
        <v>233</v>
      </c>
      <c r="DD112">
        <v>738</v>
      </c>
      <c r="DE112" t="s">
        <v>188</v>
      </c>
      <c r="DF112" t="s">
        <v>192</v>
      </c>
      <c r="DH112" t="s">
        <v>189</v>
      </c>
      <c r="DI112" t="s">
        <v>182</v>
      </c>
      <c r="DJ112" t="s">
        <v>1015</v>
      </c>
      <c r="DK112" t="s">
        <v>1195</v>
      </c>
    </row>
    <row r="113" spans="1:115" x14ac:dyDescent="0.3">
      <c r="A113" t="s">
        <v>242</v>
      </c>
      <c r="B113" t="s">
        <v>243</v>
      </c>
      <c r="C113" s="4">
        <v>43973</v>
      </c>
      <c r="D113" s="5">
        <v>0.37847222222222227</v>
      </c>
      <c r="E113" s="3">
        <v>22.711805555554747</v>
      </c>
      <c r="F113">
        <v>1.0740000000000001</v>
      </c>
      <c r="G113" s="7">
        <v>32</v>
      </c>
      <c r="H113" s="6">
        <v>1.006</v>
      </c>
      <c r="I113" s="7">
        <v>26.8</v>
      </c>
      <c r="J113" s="8">
        <v>1.0615539256542754</v>
      </c>
      <c r="K113" s="3">
        <v>6.22</v>
      </c>
      <c r="L113" s="9">
        <v>-425.9</v>
      </c>
      <c r="M113" s="7">
        <v>24</v>
      </c>
      <c r="N113" s="9">
        <v>14</v>
      </c>
      <c r="O113" s="9">
        <v>200</v>
      </c>
      <c r="P113">
        <v>1.5</v>
      </c>
      <c r="Q113" t="s">
        <v>172</v>
      </c>
      <c r="R113">
        <v>6</v>
      </c>
      <c r="S113" t="s">
        <v>173</v>
      </c>
      <c r="T113" s="9">
        <v>19186.250830027893</v>
      </c>
      <c r="U113" s="9">
        <v>1000</v>
      </c>
      <c r="V113" s="10">
        <v>17203.944244557009</v>
      </c>
      <c r="W113" s="10">
        <v>4.6666553936844428E-2</v>
      </c>
      <c r="X113" s="12">
        <v>0.36499999999999999</v>
      </c>
      <c r="Y113" s="11">
        <v>1.8890658149566661</v>
      </c>
      <c r="Z113" s="11">
        <v>31.962830994754025</v>
      </c>
      <c r="AA113" s="11">
        <v>18.165063949589992</v>
      </c>
      <c r="AB113" s="11">
        <v>3.5524807832394861E-3</v>
      </c>
      <c r="AC113" s="11">
        <v>0</v>
      </c>
      <c r="AD113" s="11">
        <v>16.03652233333333</v>
      </c>
      <c r="AE113" s="11">
        <v>0</v>
      </c>
      <c r="AF113" s="13">
        <v>29.699388358794423</v>
      </c>
      <c r="AG113" s="10">
        <v>192.49134569725157</v>
      </c>
      <c r="AH113" s="10">
        <v>8547.9206519509171</v>
      </c>
      <c r="AI113" s="10">
        <v>0</v>
      </c>
      <c r="AJ113" s="10">
        <v>0</v>
      </c>
      <c r="AK113" s="9">
        <v>6747.6042963105892</v>
      </c>
      <c r="AL113" s="9">
        <v>625.884372485786</v>
      </c>
      <c r="AM113" s="9">
        <v>0</v>
      </c>
      <c r="AN113" s="9">
        <v>117.82277573400762</v>
      </c>
      <c r="AO113" s="9">
        <v>0</v>
      </c>
      <c r="AP113" s="9">
        <v>0</v>
      </c>
      <c r="AQ113" s="9">
        <v>13.573571739991541</v>
      </c>
      <c r="AR113" s="9">
        <v>0</v>
      </c>
      <c r="AS113" s="9">
        <v>83.14403324105875</v>
      </c>
      <c r="AT113" s="9">
        <v>7.6645767737679149</v>
      </c>
      <c r="AU113" s="9">
        <v>108.05258790503058</v>
      </c>
      <c r="AV113" s="9">
        <v>0</v>
      </c>
      <c r="AW113" s="9">
        <v>67.704041747416738</v>
      </c>
      <c r="AX113" t="s">
        <v>185</v>
      </c>
      <c r="AY113">
        <v>29.269056730284227</v>
      </c>
      <c r="AZ113">
        <v>495.22992065123088</v>
      </c>
      <c r="BA113">
        <v>6191.861727042955</v>
      </c>
      <c r="BB113">
        <v>0.7705865251305325</v>
      </c>
      <c r="BC113">
        <v>0</v>
      </c>
      <c r="BD113">
        <v>3478.5629463005162</v>
      </c>
      <c r="BE113">
        <v>0</v>
      </c>
      <c r="BF113">
        <v>6442.2441303218047</v>
      </c>
      <c r="BG113">
        <v>166.07499999999999</v>
      </c>
      <c r="BH113">
        <v>192.49134569725157</v>
      </c>
      <c r="BI113">
        <v>8547.9206519509171</v>
      </c>
      <c r="BJ113">
        <v>0</v>
      </c>
      <c r="BK113">
        <v>0</v>
      </c>
      <c r="BL113">
        <v>6747.6042963105892</v>
      </c>
      <c r="BM113">
        <v>625.884372485786</v>
      </c>
      <c r="BN113">
        <v>0</v>
      </c>
      <c r="BO113">
        <v>117.82277573400762</v>
      </c>
      <c r="BP113">
        <v>0</v>
      </c>
      <c r="BQ113">
        <v>0</v>
      </c>
      <c r="BR113">
        <v>13.573571739991541</v>
      </c>
      <c r="BS113">
        <v>0</v>
      </c>
      <c r="BT113">
        <v>83.14403324105875</v>
      </c>
      <c r="BU113">
        <v>7.6645767737679149</v>
      </c>
      <c r="BV113">
        <v>108.05258790503058</v>
      </c>
      <c r="BW113">
        <v>0</v>
      </c>
      <c r="BX113">
        <v>67.704041747416738</v>
      </c>
      <c r="BY113">
        <v>-0.19818741473200419</v>
      </c>
      <c r="BZ113">
        <v>42.312512849970688</v>
      </c>
      <c r="CA113">
        <v>3039.9045556931078</v>
      </c>
      <c r="CB113">
        <v>-7.3519149646113946E-2</v>
      </c>
      <c r="CC113">
        <v>-581.66094905315106</v>
      </c>
      <c r="CD113">
        <v>1823.5116252161383</v>
      </c>
      <c r="CE113">
        <v>0</v>
      </c>
      <c r="CF113">
        <v>911.34531747256551</v>
      </c>
      <c r="CG113">
        <v>111.76637152773711</v>
      </c>
      <c r="CH113">
        <v>233.33909723672866</v>
      </c>
      <c r="CI113">
        <v>-3981.5480995753041</v>
      </c>
      <c r="CJ113">
        <v>0</v>
      </c>
      <c r="CK113">
        <v>-11180.525424686206</v>
      </c>
      <c r="CL113">
        <v>7139.9126340842395</v>
      </c>
      <c r="CM113">
        <v>-1134.7327266406842</v>
      </c>
      <c r="CN113">
        <v>45.659915776156382</v>
      </c>
      <c r="CO113">
        <v>97.893074344585102</v>
      </c>
      <c r="CP113">
        <v>-20.87146140876904</v>
      </c>
      <c r="CQ113">
        <v>0</v>
      </c>
      <c r="CR113">
        <v>24.929697955672218</v>
      </c>
      <c r="CS113">
        <v>0</v>
      </c>
      <c r="CT113">
        <v>-739.10251161151791</v>
      </c>
      <c r="CU113">
        <v>8.1616717207760345</v>
      </c>
      <c r="CV113">
        <v>140.88857347453961</v>
      </c>
      <c r="CW113">
        <v>-60.300242435189361</v>
      </c>
      <c r="CX113">
        <v>93.88798243694086</v>
      </c>
      <c r="CY113">
        <v>1</v>
      </c>
      <c r="CZ113" s="1" t="s">
        <v>186</v>
      </c>
      <c r="DA113" s="2" t="s">
        <v>176</v>
      </c>
      <c r="DC113" t="s">
        <v>244</v>
      </c>
      <c r="DD113">
        <v>739</v>
      </c>
      <c r="DE113" t="s">
        <v>188</v>
      </c>
      <c r="DF113" t="s">
        <v>192</v>
      </c>
      <c r="DH113" t="s">
        <v>189</v>
      </c>
      <c r="DI113" t="s">
        <v>182</v>
      </c>
      <c r="DJ113" t="s">
        <v>1016</v>
      </c>
      <c r="DK113" t="s">
        <v>1196</v>
      </c>
    </row>
    <row r="114" spans="1:115" x14ac:dyDescent="0.3">
      <c r="A114" t="s">
        <v>248</v>
      </c>
      <c r="B114" t="s">
        <v>249</v>
      </c>
      <c r="C114" s="4">
        <v>43976</v>
      </c>
      <c r="D114" s="5">
        <v>0.37847222222222227</v>
      </c>
      <c r="E114" s="3">
        <v>25.711805555554747</v>
      </c>
      <c r="F114">
        <v>1.085</v>
      </c>
      <c r="G114" s="7">
        <v>32</v>
      </c>
      <c r="H114" s="6">
        <v>1.0169999999999999</v>
      </c>
      <c r="I114" s="7">
        <v>27</v>
      </c>
      <c r="J114" s="8">
        <v>1.0711069465267364</v>
      </c>
      <c r="K114" s="3">
        <v>6.07</v>
      </c>
      <c r="L114" s="9">
        <v>-359.8</v>
      </c>
      <c r="M114" s="7">
        <v>24</v>
      </c>
      <c r="N114" s="9">
        <v>14</v>
      </c>
      <c r="O114" s="9">
        <v>200</v>
      </c>
      <c r="P114">
        <v>1.5</v>
      </c>
      <c r="Q114" t="s">
        <v>172</v>
      </c>
      <c r="R114">
        <v>6</v>
      </c>
      <c r="S114" t="s">
        <v>173</v>
      </c>
      <c r="T114" s="9">
        <v>20145.377941913532</v>
      </c>
      <c r="U114" s="9">
        <v>1000</v>
      </c>
      <c r="V114" s="10">
        <v>18163.071356442648</v>
      </c>
      <c r="W114" s="10">
        <v>10.752753128333572</v>
      </c>
      <c r="X114" s="12">
        <v>0.23499999999999999</v>
      </c>
      <c r="Y114" s="11">
        <v>1.7975207658459453</v>
      </c>
      <c r="Z114" s="11">
        <v>30.935419824736144</v>
      </c>
      <c r="AA114" s="11">
        <v>19.580212211761669</v>
      </c>
      <c r="AB114" s="11">
        <v>3.4908684859815127E-3</v>
      </c>
      <c r="AC114" s="11">
        <v>0</v>
      </c>
      <c r="AD114" s="11">
        <v>15.870294000000001</v>
      </c>
      <c r="AE114" s="11">
        <v>0</v>
      </c>
      <c r="AF114" s="13">
        <v>28.990522195284004</v>
      </c>
      <c r="AG114" s="10">
        <v>189.32037068728869</v>
      </c>
      <c r="AH114" s="10">
        <v>8563.6296953577003</v>
      </c>
      <c r="AI114" s="10">
        <v>0</v>
      </c>
      <c r="AJ114" s="10">
        <v>0</v>
      </c>
      <c r="AK114" s="9">
        <v>7154.4684391243436</v>
      </c>
      <c r="AL114" s="9">
        <v>533.16736268820125</v>
      </c>
      <c r="AM114" s="9">
        <v>91.774679328235166</v>
      </c>
      <c r="AN114" s="9">
        <v>140.63747569716554</v>
      </c>
      <c r="AO114" s="9">
        <v>0</v>
      </c>
      <c r="AP114" s="9">
        <v>0</v>
      </c>
      <c r="AQ114" s="9">
        <v>35.303912891777458</v>
      </c>
      <c r="AR114" s="9">
        <v>0</v>
      </c>
      <c r="AS114" s="9">
        <v>104.16749604305195</v>
      </c>
      <c r="AT114" s="9">
        <v>0</v>
      </c>
      <c r="AU114" s="9">
        <v>0</v>
      </c>
      <c r="AV114" s="9">
        <v>0</v>
      </c>
      <c r="AW114" s="9">
        <v>0</v>
      </c>
      <c r="AX114" t="s">
        <v>185</v>
      </c>
      <c r="AY114">
        <v>29.24162306334204</v>
      </c>
      <c r="AZ114">
        <v>503.24975544605257</v>
      </c>
      <c r="BA114">
        <v>7007.5730468664533</v>
      </c>
      <c r="BB114">
        <v>0.79504018712030422</v>
      </c>
      <c r="BC114">
        <v>0</v>
      </c>
      <c r="BD114">
        <v>3614.4362247054482</v>
      </c>
      <c r="BE114">
        <v>0</v>
      </c>
      <c r="BF114">
        <v>6602.5489884284334</v>
      </c>
      <c r="BG114">
        <v>106.925</v>
      </c>
      <c r="BH114">
        <v>189.32037068728869</v>
      </c>
      <c r="BI114">
        <v>8563.6296953577003</v>
      </c>
      <c r="BJ114">
        <v>0</v>
      </c>
      <c r="BK114">
        <v>0</v>
      </c>
      <c r="BL114">
        <v>7154.4684391243436</v>
      </c>
      <c r="BM114">
        <v>533.16736268820125</v>
      </c>
      <c r="BN114">
        <v>91.774679328235166</v>
      </c>
      <c r="BO114">
        <v>140.63747569716554</v>
      </c>
      <c r="BP114">
        <v>0</v>
      </c>
      <c r="BQ114">
        <v>0</v>
      </c>
      <c r="BR114">
        <v>35.303912891777458</v>
      </c>
      <c r="BS114">
        <v>0</v>
      </c>
      <c r="BT114">
        <v>104.16749604305195</v>
      </c>
      <c r="BU114">
        <v>0</v>
      </c>
      <c r="BV114">
        <v>0</v>
      </c>
      <c r="BW114">
        <v>0</v>
      </c>
      <c r="BX114">
        <v>0</v>
      </c>
      <c r="BY114">
        <v>-0.22562108167419126</v>
      </c>
      <c r="BZ114">
        <v>50.332347644792378</v>
      </c>
      <c r="CA114">
        <v>3855.6158755166061</v>
      </c>
      <c r="CB114">
        <v>-4.9065487656342222E-2</v>
      </c>
      <c r="CC114">
        <v>-623.30233542146811</v>
      </c>
      <c r="CD114">
        <v>1959.3849036210704</v>
      </c>
      <c r="CE114">
        <v>0</v>
      </c>
      <c r="CF114">
        <v>1071.6501755791942</v>
      </c>
      <c r="CG114">
        <v>81.866371527737101</v>
      </c>
      <c r="CH114">
        <v>271.07652041082366</v>
      </c>
      <c r="CI114">
        <v>-4767.0879760997404</v>
      </c>
      <c r="CJ114">
        <v>0</v>
      </c>
      <c r="CK114">
        <v>-13723.699138971921</v>
      </c>
      <c r="CL114">
        <v>9036.2845699803074</v>
      </c>
      <c r="CM114">
        <v>-1103.2656219553417</v>
      </c>
      <c r="CN114">
        <v>147.26759646098816</v>
      </c>
      <c r="CO114">
        <v>148.39994410394013</v>
      </c>
      <c r="CP114">
        <v>-20.87146140876904</v>
      </c>
      <c r="CQ114">
        <v>0</v>
      </c>
      <c r="CR114">
        <v>51.896912460861955</v>
      </c>
      <c r="CS114">
        <v>0</v>
      </c>
      <c r="CT114">
        <v>-698.00995638622715</v>
      </c>
      <c r="CU114">
        <v>1.3182996013403967</v>
      </c>
      <c r="CV114">
        <v>44.413048559333731</v>
      </c>
      <c r="CW114">
        <v>-60.300242435189361</v>
      </c>
      <c r="CX114">
        <v>33.437945162461638</v>
      </c>
      <c r="CY114">
        <v>1</v>
      </c>
      <c r="CZ114" s="1" t="s">
        <v>186</v>
      </c>
      <c r="DA114" s="2" t="s">
        <v>176</v>
      </c>
      <c r="DC114" t="s">
        <v>250</v>
      </c>
      <c r="DD114">
        <v>740</v>
      </c>
      <c r="DE114" t="s">
        <v>188</v>
      </c>
      <c r="DF114" t="s">
        <v>192</v>
      </c>
      <c r="DH114" t="s">
        <v>189</v>
      </c>
      <c r="DI114" t="s">
        <v>182</v>
      </c>
      <c r="DJ114" t="s">
        <v>1017</v>
      </c>
      <c r="DK114" t="s">
        <v>1197</v>
      </c>
    </row>
    <row r="115" spans="1:115" x14ac:dyDescent="0.3">
      <c r="A115" t="s">
        <v>256</v>
      </c>
      <c r="B115" t="s">
        <v>257</v>
      </c>
      <c r="C115" s="4">
        <v>43980</v>
      </c>
      <c r="D115" s="5">
        <v>0.36458333333333331</v>
      </c>
      <c r="E115" s="3">
        <v>29.697916666671517</v>
      </c>
      <c r="F115">
        <v>1.081</v>
      </c>
      <c r="G115" s="7">
        <v>32</v>
      </c>
      <c r="H115" s="6">
        <v>1.0109999999999999</v>
      </c>
      <c r="I115" s="7">
        <v>26.2</v>
      </c>
      <c r="J115" s="8">
        <v>1.0726579255052613</v>
      </c>
      <c r="K115" s="3">
        <v>6.07</v>
      </c>
      <c r="L115" s="9">
        <v>-373.7</v>
      </c>
      <c r="M115" s="7">
        <v>24</v>
      </c>
      <c r="N115" s="9">
        <v>14</v>
      </c>
      <c r="O115" s="9">
        <v>200</v>
      </c>
      <c r="P115">
        <v>1.5</v>
      </c>
      <c r="Q115" t="s">
        <v>172</v>
      </c>
      <c r="R115">
        <v>6</v>
      </c>
      <c r="S115" t="s">
        <v>173</v>
      </c>
      <c r="T115" s="9">
        <v>21045.101178900735</v>
      </c>
      <c r="U115" s="9">
        <v>1000</v>
      </c>
      <c r="V115" s="10">
        <v>19062.794593429851</v>
      </c>
      <c r="W115" s="10">
        <v>11.594402826757483</v>
      </c>
      <c r="X115" s="12">
        <v>0.35000000000000003</v>
      </c>
      <c r="Y115" s="11">
        <v>1.7177141858391727</v>
      </c>
      <c r="Z115" s="11">
        <v>30.107869427065552</v>
      </c>
      <c r="AA115" s="11">
        <v>20.868835994301953</v>
      </c>
      <c r="AB115" s="11">
        <v>3.2717709450381222E-3</v>
      </c>
      <c r="AC115" s="11">
        <v>0</v>
      </c>
      <c r="AD115" s="11">
        <v>15.963341666666665</v>
      </c>
      <c r="AE115" s="11">
        <v>0</v>
      </c>
      <c r="AF115" s="13">
        <v>27.820488260154004</v>
      </c>
      <c r="AG115" s="10">
        <v>116.18467376008719</v>
      </c>
      <c r="AH115" s="10">
        <v>8575.9266243179045</v>
      </c>
      <c r="AI115" s="10">
        <v>0</v>
      </c>
      <c r="AJ115" s="10">
        <v>0</v>
      </c>
      <c r="AK115" s="9">
        <v>7282.7065294636504</v>
      </c>
      <c r="AL115" s="9">
        <v>475.36636349093266</v>
      </c>
      <c r="AM115" s="9">
        <v>73.918028145641955</v>
      </c>
      <c r="AN115" s="9">
        <v>264.75479563487164</v>
      </c>
      <c r="AO115" s="9">
        <v>0</v>
      </c>
      <c r="AP115" s="9">
        <v>0</v>
      </c>
      <c r="AQ115" s="9">
        <v>25.954444020768086</v>
      </c>
      <c r="AR115" s="9">
        <v>0</v>
      </c>
      <c r="AS115" s="9">
        <v>47.01024919084356</v>
      </c>
      <c r="AT115" s="9">
        <v>4.0182910525131561</v>
      </c>
      <c r="AU115" s="9">
        <v>124.37051598021412</v>
      </c>
      <c r="AV115" s="9">
        <v>0</v>
      </c>
      <c r="AW115" s="9">
        <v>39.687590423968743</v>
      </c>
      <c r="AX115" t="s">
        <v>185</v>
      </c>
      <c r="AY115">
        <v>29.190227781834476</v>
      </c>
      <c r="AZ115">
        <v>511.64249200888855</v>
      </c>
      <c r="BA115">
        <v>7802.0277105600053</v>
      </c>
      <c r="BB115">
        <v>0.77839046735583939</v>
      </c>
      <c r="BC115">
        <v>0</v>
      </c>
      <c r="BD115">
        <v>3797.8554089558452</v>
      </c>
      <c r="BE115">
        <v>0</v>
      </c>
      <c r="BF115">
        <v>6618.8016284363084</v>
      </c>
      <c r="BG115">
        <v>159.25000000000003</v>
      </c>
      <c r="BH115">
        <v>116.18467376008719</v>
      </c>
      <c r="BI115">
        <v>8575.9266243179045</v>
      </c>
      <c r="BJ115">
        <v>0</v>
      </c>
      <c r="BK115">
        <v>0</v>
      </c>
      <c r="BL115">
        <v>7282.7065294636504</v>
      </c>
      <c r="BM115">
        <v>475.36636349093266</v>
      </c>
      <c r="BN115">
        <v>73.918028145641955</v>
      </c>
      <c r="BO115">
        <v>264.75479563487164</v>
      </c>
      <c r="BP115">
        <v>0</v>
      </c>
      <c r="BQ115">
        <v>0</v>
      </c>
      <c r="BR115">
        <v>25.954444020768086</v>
      </c>
      <c r="BS115">
        <v>0</v>
      </c>
      <c r="BT115">
        <v>47.01024919084356</v>
      </c>
      <c r="BU115">
        <v>4.0182910525131561</v>
      </c>
      <c r="BV115">
        <v>124.37051598021412</v>
      </c>
      <c r="BW115">
        <v>0</v>
      </c>
      <c r="BX115">
        <v>39.687590423968743</v>
      </c>
      <c r="BY115">
        <v>-0.2770163631817546</v>
      </c>
      <c r="BZ115">
        <v>58.725084207628356</v>
      </c>
      <c r="CA115">
        <v>4650.0705392101581</v>
      </c>
      <c r="CB115">
        <v>-6.5715207420807054E-2</v>
      </c>
      <c r="CC115">
        <v>-679.49544655588761</v>
      </c>
      <c r="CD115">
        <v>2142.8040878714673</v>
      </c>
      <c r="CE115">
        <v>0</v>
      </c>
      <c r="CF115">
        <v>1087.9028155870692</v>
      </c>
      <c r="CG115">
        <v>169.28601128472616</v>
      </c>
      <c r="CH115">
        <v>242.96491225690377</v>
      </c>
      <c r="CI115">
        <v>-5815.9849661813942</v>
      </c>
      <c r="CJ115">
        <v>0</v>
      </c>
      <c r="CK115">
        <v>-17102.82347231005</v>
      </c>
      <c r="CL115">
        <v>11241.091557196441</v>
      </c>
      <c r="CM115">
        <v>-1016.7225120074871</v>
      </c>
      <c r="CN115">
        <v>141.22054481317087</v>
      </c>
      <c r="CO115">
        <v>328.19779787416257</v>
      </c>
      <c r="CP115">
        <v>-20.87146140876904</v>
      </c>
      <c r="CQ115">
        <v>17.155245655527409</v>
      </c>
      <c r="CR115">
        <v>49.861492352516038</v>
      </c>
      <c r="CS115">
        <v>0</v>
      </c>
      <c r="CT115">
        <v>-728.97485290768736</v>
      </c>
      <c r="CU115">
        <v>5.6191267434833847</v>
      </c>
      <c r="CV115">
        <v>187.74046174039017</v>
      </c>
      <c r="CW115">
        <v>-60.300242435189361</v>
      </c>
      <c r="CX115">
        <v>75.916069288115693</v>
      </c>
      <c r="CY115">
        <v>1</v>
      </c>
      <c r="CZ115" s="1" t="s">
        <v>186</v>
      </c>
      <c r="DA115" s="2" t="s">
        <v>176</v>
      </c>
      <c r="DC115" t="s">
        <v>258</v>
      </c>
      <c r="DD115">
        <v>741</v>
      </c>
      <c r="DE115" t="s">
        <v>188</v>
      </c>
      <c r="DF115" t="s">
        <v>192</v>
      </c>
      <c r="DH115" t="s">
        <v>189</v>
      </c>
      <c r="DI115" t="s">
        <v>182</v>
      </c>
      <c r="DJ115" t="s">
        <v>1018</v>
      </c>
      <c r="DK115" t="s">
        <v>1198</v>
      </c>
    </row>
    <row r="116" spans="1:115" x14ac:dyDescent="0.3">
      <c r="A116" t="s">
        <v>262</v>
      </c>
      <c r="B116" t="s">
        <v>263</v>
      </c>
      <c r="C116" s="4">
        <v>43983</v>
      </c>
      <c r="D116" s="5">
        <v>0.46875</v>
      </c>
      <c r="E116" s="3">
        <v>32.802083333335759</v>
      </c>
      <c r="F116">
        <v>1.073</v>
      </c>
      <c r="G116" s="7">
        <v>32</v>
      </c>
      <c r="H116" s="6">
        <v>1.004</v>
      </c>
      <c r="I116" s="7">
        <v>26.9</v>
      </c>
      <c r="J116" s="8">
        <v>1.0598731878020331</v>
      </c>
      <c r="K116" s="3">
        <v>6.06</v>
      </c>
      <c r="L116" s="9">
        <v>-395.9</v>
      </c>
      <c r="M116" s="7">
        <v>24</v>
      </c>
      <c r="N116" s="9">
        <v>14</v>
      </c>
      <c r="O116" s="9">
        <v>200</v>
      </c>
      <c r="P116">
        <v>1.5</v>
      </c>
      <c r="Q116" t="s">
        <v>172</v>
      </c>
      <c r="R116">
        <v>6</v>
      </c>
      <c r="S116" t="s">
        <v>173</v>
      </c>
      <c r="T116" s="9">
        <v>21133.640171811203</v>
      </c>
      <c r="U116" s="9">
        <v>1000</v>
      </c>
      <c r="V116" s="10">
        <v>19151.333586340319</v>
      </c>
      <c r="W116" s="10">
        <v>7.6623680311282634</v>
      </c>
      <c r="X116" s="12">
        <v>0.27500000000000002</v>
      </c>
      <c r="Y116" s="11">
        <v>1.7090622071755408</v>
      </c>
      <c r="Z116" s="11">
        <v>29.70616925136251</v>
      </c>
      <c r="AA116" s="11">
        <v>21.68346572591286</v>
      </c>
      <c r="AB116" s="11">
        <v>3.1409605342416283E-3</v>
      </c>
      <c r="AC116" s="11">
        <v>0</v>
      </c>
      <c r="AD116" s="11">
        <v>16.316263666666668</v>
      </c>
      <c r="AE116" s="11">
        <v>0</v>
      </c>
      <c r="AF116" s="13">
        <v>27.213178520519982</v>
      </c>
      <c r="AG116" s="10">
        <v>111.60227980029163</v>
      </c>
      <c r="AH116" s="10">
        <v>8826.0890147117607</v>
      </c>
      <c r="AI116" s="10">
        <v>0</v>
      </c>
      <c r="AJ116" s="10">
        <v>420.62953681451074</v>
      </c>
      <c r="AK116" s="9">
        <v>7303.1221683779568</v>
      </c>
      <c r="AL116" s="9">
        <v>429.84634532328403</v>
      </c>
      <c r="AM116" s="9">
        <v>0</v>
      </c>
      <c r="AN116" s="9">
        <v>394.56791778063109</v>
      </c>
      <c r="AO116" s="9">
        <v>0</v>
      </c>
      <c r="AP116" s="9">
        <v>0</v>
      </c>
      <c r="AQ116" s="9">
        <v>42.715803568136337</v>
      </c>
      <c r="AR116" s="9">
        <v>46.478699373305197</v>
      </c>
      <c r="AS116" s="9">
        <v>46.8519198728916</v>
      </c>
      <c r="AT116" s="9">
        <v>0</v>
      </c>
      <c r="AU116" s="9">
        <v>0</v>
      </c>
      <c r="AV116" s="9">
        <v>0</v>
      </c>
      <c r="AW116" s="9">
        <v>0</v>
      </c>
      <c r="AX116" t="s">
        <v>185</v>
      </c>
      <c r="AY116">
        <v>29.165282542498144</v>
      </c>
      <c r="AZ116">
        <v>506.93814176786714</v>
      </c>
      <c r="BA116">
        <v>8140.6614916159651</v>
      </c>
      <c r="BB116">
        <v>0.7504103798675682</v>
      </c>
      <c r="BC116">
        <v>0</v>
      </c>
      <c r="BD116">
        <v>3898.1367268528802</v>
      </c>
      <c r="BE116">
        <v>0</v>
      </c>
      <c r="BF116">
        <v>6501.5307923688788</v>
      </c>
      <c r="BG116">
        <v>125.12500000000001</v>
      </c>
      <c r="BH116">
        <v>111.60227980029163</v>
      </c>
      <c r="BI116">
        <v>8826.0890147117607</v>
      </c>
      <c r="BJ116">
        <v>0</v>
      </c>
      <c r="BK116">
        <v>420.62953681451074</v>
      </c>
      <c r="BL116">
        <v>7303.1221683779568</v>
      </c>
      <c r="BM116">
        <v>429.84634532328403</v>
      </c>
      <c r="BN116">
        <v>0</v>
      </c>
      <c r="BO116">
        <v>394.56791778063109</v>
      </c>
      <c r="BP116">
        <v>0</v>
      </c>
      <c r="BQ116">
        <v>0</v>
      </c>
      <c r="BR116">
        <v>42.715803568136337</v>
      </c>
      <c r="BS116">
        <v>46.478699373305197</v>
      </c>
      <c r="BT116">
        <v>46.8519198728916</v>
      </c>
      <c r="BU116">
        <v>0</v>
      </c>
      <c r="BV116">
        <v>0</v>
      </c>
      <c r="BW116">
        <v>0</v>
      </c>
      <c r="BX116">
        <v>0</v>
      </c>
      <c r="BY116">
        <v>-0.30196160251808735</v>
      </c>
      <c r="BZ116">
        <v>54.02073396660694</v>
      </c>
      <c r="CA116">
        <v>4988.704320266118</v>
      </c>
      <c r="CB116">
        <v>-9.3695294909078242E-2</v>
      </c>
      <c r="CC116">
        <v>-710.19925791480125</v>
      </c>
      <c r="CD116">
        <v>2243.0854057685024</v>
      </c>
      <c r="CE116">
        <v>0</v>
      </c>
      <c r="CF116">
        <v>970.63197951963957</v>
      </c>
      <c r="CG116">
        <v>166.68770399303486</v>
      </c>
      <c r="CH116">
        <v>263.63568502364831</v>
      </c>
      <c r="CI116">
        <v>-6362.6907574718716</v>
      </c>
      <c r="CJ116">
        <v>0</v>
      </c>
      <c r="CK116">
        <v>-19267.040000236553</v>
      </c>
      <c r="CL116">
        <v>12878.537312164841</v>
      </c>
      <c r="CM116">
        <v>-961.88784742720941</v>
      </c>
      <c r="CN116">
        <v>75.497298061645026</v>
      </c>
      <c r="CO116">
        <v>531.10547678988712</v>
      </c>
      <c r="CP116">
        <v>-20.87146140876904</v>
      </c>
      <c r="CQ116">
        <v>17.155245655527409</v>
      </c>
      <c r="CR116">
        <v>74.23584809835063</v>
      </c>
      <c r="CS116">
        <v>51.631471848466703</v>
      </c>
      <c r="CT116">
        <v>-718.72733163748035</v>
      </c>
      <c r="CU116">
        <v>2.0463158746190322</v>
      </c>
      <c r="CV116">
        <v>77.158046118090809</v>
      </c>
      <c r="CW116">
        <v>-60.300242435189361</v>
      </c>
      <c r="CX116">
        <v>40.628367981086477</v>
      </c>
      <c r="CY116">
        <v>1</v>
      </c>
      <c r="CZ116" s="1" t="s">
        <v>186</v>
      </c>
      <c r="DA116" s="2" t="s">
        <v>176</v>
      </c>
      <c r="DC116" t="s">
        <v>264</v>
      </c>
      <c r="DD116">
        <v>742</v>
      </c>
      <c r="DE116" t="s">
        <v>188</v>
      </c>
      <c r="DF116" t="s">
        <v>192</v>
      </c>
      <c r="DH116" t="s">
        <v>189</v>
      </c>
      <c r="DI116" t="s">
        <v>182</v>
      </c>
      <c r="DJ116" t="s">
        <v>1019</v>
      </c>
      <c r="DK116" t="s">
        <v>1199</v>
      </c>
    </row>
    <row r="117" spans="1:115" x14ac:dyDescent="0.3">
      <c r="A117" t="s">
        <v>208</v>
      </c>
      <c r="B117" t="s">
        <v>209</v>
      </c>
      <c r="C117" s="4">
        <v>43959</v>
      </c>
      <c r="D117" s="5">
        <v>0.52083333333333337</v>
      </c>
      <c r="E117" s="3">
        <v>8.8541666666715173</v>
      </c>
      <c r="F117" s="6">
        <v>1.0820000000000001</v>
      </c>
      <c r="G117" s="7">
        <v>32</v>
      </c>
      <c r="H117" s="6">
        <v>1.002</v>
      </c>
      <c r="I117" s="7">
        <v>28.7</v>
      </c>
      <c r="J117" s="8">
        <v>1.0564793771740928</v>
      </c>
      <c r="K117" s="3">
        <v>5.97</v>
      </c>
      <c r="L117" s="9">
        <v>-377.8</v>
      </c>
      <c r="M117" s="7">
        <v>24</v>
      </c>
      <c r="N117" s="9">
        <v>14</v>
      </c>
      <c r="O117" s="9">
        <v>300</v>
      </c>
      <c r="P117">
        <v>1.5</v>
      </c>
      <c r="Q117" t="s">
        <v>172</v>
      </c>
      <c r="R117">
        <v>5</v>
      </c>
      <c r="S117" t="s">
        <v>173</v>
      </c>
      <c r="T117" s="9">
        <v>20508.764467072091</v>
      </c>
      <c r="U117" s="9">
        <v>1000</v>
      </c>
      <c r="V117" s="10">
        <v>18526.457881601207</v>
      </c>
      <c r="W117" s="10">
        <v>19.60692130891649</v>
      </c>
      <c r="X117" s="11">
        <v>7.74</v>
      </c>
      <c r="Y117" s="12">
        <v>1.0682299224297638</v>
      </c>
      <c r="Z117" s="13">
        <v>25.547254789198437</v>
      </c>
      <c r="AA117" s="13">
        <v>21.451691672534523</v>
      </c>
      <c r="AB117" s="13">
        <v>1.3532684893886536E-2</v>
      </c>
      <c r="AC117" s="13">
        <v>0</v>
      </c>
      <c r="AD117" s="13">
        <v>22.97777</v>
      </c>
      <c r="AE117" s="13">
        <v>0.40932110883070416</v>
      </c>
      <c r="AF117" s="13">
        <v>22.727854536658764</v>
      </c>
      <c r="AG117" s="10">
        <v>0</v>
      </c>
      <c r="AH117" s="10">
        <v>12337.897860111512</v>
      </c>
      <c r="AI117" s="10">
        <v>0</v>
      </c>
      <c r="AJ117" s="10">
        <v>754.75415646986119</v>
      </c>
      <c r="AK117" s="9">
        <v>1212.0375908508108</v>
      </c>
      <c r="AL117" s="9">
        <v>0</v>
      </c>
      <c r="AM117" s="9">
        <v>0</v>
      </c>
      <c r="AN117" s="9">
        <v>2131.2141934665715</v>
      </c>
      <c r="AO117" s="9">
        <v>0</v>
      </c>
      <c r="AP117" s="9">
        <v>0</v>
      </c>
      <c r="AQ117" s="9">
        <v>1.9416125882618949</v>
      </c>
      <c r="AR117" s="9">
        <v>0</v>
      </c>
      <c r="AS117" s="9">
        <v>0</v>
      </c>
      <c r="AT117" s="9">
        <v>146.31658934077768</v>
      </c>
      <c r="AU117" s="9">
        <v>40.666373043712916</v>
      </c>
      <c r="AV117" s="9">
        <v>0</v>
      </c>
      <c r="AW117" s="9">
        <v>0</v>
      </c>
      <c r="AX117" t="s">
        <v>174</v>
      </c>
      <c r="AY117">
        <v>17.690882813556087</v>
      </c>
      <c r="AZ117">
        <v>423.08634236323309</v>
      </c>
      <c r="BA117">
        <v>7815.7200265456331</v>
      </c>
      <c r="BB117">
        <v>3.1375941884531469</v>
      </c>
      <c r="BC117">
        <v>0</v>
      </c>
      <c r="BD117">
        <v>5327.4659227587827</v>
      </c>
      <c r="BE117">
        <v>54.229911500461164</v>
      </c>
      <c r="BF117">
        <v>5269.5222617977361</v>
      </c>
      <c r="BG117">
        <v>3521.7000000000003</v>
      </c>
      <c r="BH117">
        <v>0</v>
      </c>
      <c r="BI117">
        <v>12337.897860111512</v>
      </c>
      <c r="BJ117">
        <v>0</v>
      </c>
      <c r="BK117">
        <v>754.75415646986119</v>
      </c>
      <c r="BL117">
        <v>1212.0375908508108</v>
      </c>
      <c r="BM117">
        <v>0</v>
      </c>
      <c r="BN117">
        <v>0</v>
      </c>
      <c r="BO117">
        <v>2131.2141934665715</v>
      </c>
      <c r="BP117">
        <v>0</v>
      </c>
      <c r="BQ117">
        <v>0</v>
      </c>
      <c r="BR117">
        <v>1.9416125882618949</v>
      </c>
      <c r="BS117">
        <v>0</v>
      </c>
      <c r="BT117">
        <v>0</v>
      </c>
      <c r="BU117">
        <v>146.31658934077768</v>
      </c>
      <c r="BV117">
        <v>40.666373043712909</v>
      </c>
      <c r="BW117">
        <v>0</v>
      </c>
      <c r="BX117">
        <v>0</v>
      </c>
      <c r="BY117">
        <v>-8.1323719077719403E-2</v>
      </c>
      <c r="BZ117">
        <v>2.6136024199861367</v>
      </c>
      <c r="CA117">
        <v>2300.3169895311576</v>
      </c>
      <c r="CB117">
        <v>6.5765764728236142E-2</v>
      </c>
      <c r="CC117">
        <v>-145.85208239948773</v>
      </c>
      <c r="CD117">
        <v>476.03662847799205</v>
      </c>
      <c r="CE117">
        <v>47.925555379335592</v>
      </c>
      <c r="CF117">
        <v>-356.1997964715938</v>
      </c>
      <c r="CG117">
        <v>-1143.4055208314455</v>
      </c>
      <c r="CH117">
        <v>2.0169933062113108</v>
      </c>
      <c r="CI117">
        <v>-615.99933734843853</v>
      </c>
      <c r="CJ117">
        <v>0</v>
      </c>
      <c r="CK117">
        <v>-6258.095409141014</v>
      </c>
      <c r="CL117">
        <v>1542.7653429922968</v>
      </c>
      <c r="CM117">
        <v>30.429169821784754</v>
      </c>
      <c r="CN117">
        <v>0</v>
      </c>
      <c r="CO117">
        <v>2803.6736367655362</v>
      </c>
      <c r="CP117">
        <v>15.538284881402177</v>
      </c>
      <c r="CQ117">
        <v>0</v>
      </c>
      <c r="CR117">
        <v>4.1734554558825039</v>
      </c>
      <c r="CS117">
        <v>0</v>
      </c>
      <c r="CT117">
        <v>26.26285208386264</v>
      </c>
      <c r="CU117">
        <v>208.34583485307678</v>
      </c>
      <c r="CV117">
        <v>43.621543505476687</v>
      </c>
      <c r="CW117">
        <v>5.661621150491321</v>
      </c>
      <c r="CX117">
        <v>0</v>
      </c>
      <c r="CY117">
        <v>1</v>
      </c>
      <c r="CZ117" t="s">
        <v>175</v>
      </c>
      <c r="DA117" s="2" t="s">
        <v>176</v>
      </c>
      <c r="DC117" t="s">
        <v>210</v>
      </c>
      <c r="DD117">
        <v>703</v>
      </c>
      <c r="DE117" t="s">
        <v>178</v>
      </c>
      <c r="DF117" t="s">
        <v>192</v>
      </c>
      <c r="DH117" t="s">
        <v>181</v>
      </c>
      <c r="DI117" t="s">
        <v>182</v>
      </c>
      <c r="DJ117" t="s">
        <v>1020</v>
      </c>
      <c r="DK117" t="s">
        <v>1200</v>
      </c>
    </row>
    <row r="118" spans="1:115" x14ac:dyDescent="0.3">
      <c r="A118" t="s">
        <v>273</v>
      </c>
      <c r="B118" t="s">
        <v>274</v>
      </c>
      <c r="C118" s="4">
        <v>43987</v>
      </c>
      <c r="D118" s="5">
        <v>0.40277777777777773</v>
      </c>
      <c r="E118" s="3">
        <v>36.73611111111677</v>
      </c>
      <c r="F118">
        <v>1.0529999999999999</v>
      </c>
      <c r="G118" s="7">
        <v>32</v>
      </c>
      <c r="H118" s="6">
        <v>0.98399999999999999</v>
      </c>
      <c r="I118" s="7">
        <v>27.1</v>
      </c>
      <c r="J118" s="8">
        <v>1.0386409658617817</v>
      </c>
      <c r="K118" s="3">
        <v>6.07</v>
      </c>
      <c r="L118" s="9">
        <v>-403.8</v>
      </c>
      <c r="M118" s="7">
        <v>24</v>
      </c>
      <c r="N118" s="9">
        <v>14</v>
      </c>
      <c r="O118" s="9">
        <v>200</v>
      </c>
      <c r="P118">
        <v>1.5</v>
      </c>
      <c r="Q118" t="s">
        <v>172</v>
      </c>
      <c r="R118">
        <v>6</v>
      </c>
      <c r="S118" t="s">
        <v>173</v>
      </c>
      <c r="T118" s="9">
        <v>22135.374094263043</v>
      </c>
      <c r="U118" s="9">
        <v>1000</v>
      </c>
      <c r="V118" s="10">
        <v>20153.067508792159</v>
      </c>
      <c r="W118" s="10">
        <v>4.2505119177897956</v>
      </c>
      <c r="X118" s="12">
        <v>0.375</v>
      </c>
      <c r="Y118" s="11">
        <v>1.6290453564772858</v>
      </c>
      <c r="Z118" s="11">
        <v>29.055127119507144</v>
      </c>
      <c r="AA118" s="11">
        <v>22.349847535929097</v>
      </c>
      <c r="AB118" s="11">
        <v>3.5614285399431949E-3</v>
      </c>
      <c r="AC118" s="11">
        <v>0</v>
      </c>
      <c r="AD118" s="11">
        <v>16.288217333333336</v>
      </c>
      <c r="AE118" s="11">
        <v>0</v>
      </c>
      <c r="AF118" s="13">
        <v>26.905085861042402</v>
      </c>
      <c r="AG118" s="10">
        <v>6.190119125181468</v>
      </c>
      <c r="AH118" s="10">
        <v>9078.5874154254452</v>
      </c>
      <c r="AI118" s="10">
        <v>0</v>
      </c>
      <c r="AJ118" s="10">
        <v>399.88807496906747</v>
      </c>
      <c r="AK118" s="9">
        <v>7070.2204231782089</v>
      </c>
      <c r="AL118" s="9">
        <v>402.29011415838636</v>
      </c>
      <c r="AM118" s="9">
        <v>113.58388043830925</v>
      </c>
      <c r="AN118" s="9">
        <v>748.99985930967364</v>
      </c>
      <c r="AO118" s="9">
        <v>0</v>
      </c>
      <c r="AP118" s="9">
        <v>0</v>
      </c>
      <c r="AQ118" s="9">
        <v>78.146683529347555</v>
      </c>
      <c r="AR118" s="9">
        <v>0</v>
      </c>
      <c r="AS118" s="9">
        <v>24.805113632084755</v>
      </c>
      <c r="AT118" s="9">
        <v>0</v>
      </c>
      <c r="AU118" s="9">
        <v>0</v>
      </c>
      <c r="AV118" s="9">
        <v>0</v>
      </c>
      <c r="AW118" s="9">
        <v>0</v>
      </c>
      <c r="AX118" t="s">
        <v>185</v>
      </c>
      <c r="AY118">
        <v>29.116376414106078</v>
      </c>
      <c r="AZ118">
        <v>519.3102909059902</v>
      </c>
      <c r="BA118">
        <v>8788.229599295053</v>
      </c>
      <c r="BB118">
        <v>0.89116150719847087</v>
      </c>
      <c r="BC118">
        <v>0</v>
      </c>
      <c r="BD118">
        <v>4075.7331350472955</v>
      </c>
      <c r="BE118">
        <v>0</v>
      </c>
      <c r="BF118">
        <v>6732.3481570160175</v>
      </c>
      <c r="BG118">
        <v>170.625</v>
      </c>
      <c r="BH118">
        <v>6.190119125181468</v>
      </c>
      <c r="BI118">
        <v>9078.5874154254452</v>
      </c>
      <c r="BJ118">
        <v>0</v>
      </c>
      <c r="BK118">
        <v>399.88807496906747</v>
      </c>
      <c r="BL118">
        <v>7070.2204231782089</v>
      </c>
      <c r="BM118">
        <v>402.29011415838636</v>
      </c>
      <c r="BN118">
        <v>113.58388043830925</v>
      </c>
      <c r="BO118">
        <v>748.99985930967364</v>
      </c>
      <c r="BP118">
        <v>0</v>
      </c>
      <c r="BQ118">
        <v>0</v>
      </c>
      <c r="BR118">
        <v>78.146683529347555</v>
      </c>
      <c r="BS118">
        <v>0</v>
      </c>
      <c r="BT118">
        <v>24.805113632084755</v>
      </c>
      <c r="BU118">
        <v>0</v>
      </c>
      <c r="BV118">
        <v>0</v>
      </c>
      <c r="BW118">
        <v>0</v>
      </c>
      <c r="BX118">
        <v>0</v>
      </c>
      <c r="BY118">
        <v>-0.35086773091015289</v>
      </c>
      <c r="BZ118">
        <v>66.392883104730004</v>
      </c>
      <c r="CA118">
        <v>5636.2724279452059</v>
      </c>
      <c r="CB118">
        <v>4.7055832421824428E-2</v>
      </c>
      <c r="CC118">
        <v>-764.61583711790149</v>
      </c>
      <c r="CD118">
        <v>2420.6818139629177</v>
      </c>
      <c r="CE118">
        <v>0</v>
      </c>
      <c r="CF118">
        <v>1201.4493441667782</v>
      </c>
      <c r="CG118">
        <v>256.11320312501738</v>
      </c>
      <c r="CH118">
        <v>177.48119652002947</v>
      </c>
      <c r="CI118">
        <v>-7048.1156234686823</v>
      </c>
      <c r="CJ118">
        <v>0</v>
      </c>
      <c r="CK118">
        <v>-22504.723136134609</v>
      </c>
      <c r="CL118">
        <v>14665.360461290273</v>
      </c>
      <c r="CM118">
        <v>-866.44246743457768</v>
      </c>
      <c r="CN118">
        <v>197.39714117491371</v>
      </c>
      <c r="CO118">
        <v>1037.1290382433467</v>
      </c>
      <c r="CP118">
        <v>-20.87146140876904</v>
      </c>
      <c r="CQ118">
        <v>17.155245655527409</v>
      </c>
      <c r="CR118">
        <v>124.61595059542479</v>
      </c>
      <c r="CS118">
        <v>8.2801710713866683</v>
      </c>
      <c r="CT118">
        <v>-719.47920878943921</v>
      </c>
      <c r="CU118">
        <v>2.0463158746190322</v>
      </c>
      <c r="CV118">
        <v>77.158046118090809</v>
      </c>
      <c r="CW118">
        <v>-60.300242435189361</v>
      </c>
      <c r="CX118">
        <v>40.628367981086477</v>
      </c>
      <c r="CY118">
        <v>1</v>
      </c>
      <c r="CZ118" s="1" t="s">
        <v>186</v>
      </c>
      <c r="DA118" s="2" t="s">
        <v>176</v>
      </c>
      <c r="DC118" t="s">
        <v>275</v>
      </c>
      <c r="DD118">
        <v>743</v>
      </c>
      <c r="DE118" t="s">
        <v>188</v>
      </c>
      <c r="DF118" t="s">
        <v>192</v>
      </c>
      <c r="DH118" t="s">
        <v>189</v>
      </c>
      <c r="DI118" t="s">
        <v>182</v>
      </c>
      <c r="DJ118" t="s">
        <v>1021</v>
      </c>
      <c r="DK118" t="s">
        <v>1201</v>
      </c>
    </row>
    <row r="119" spans="1:115" x14ac:dyDescent="0.3">
      <c r="A119" t="s">
        <v>281</v>
      </c>
      <c r="B119" t="s">
        <v>282</v>
      </c>
      <c r="C119" s="4">
        <v>43990</v>
      </c>
      <c r="D119" s="5">
        <v>0.39930555555555558</v>
      </c>
      <c r="E119" s="3">
        <v>39.732638888890506</v>
      </c>
      <c r="F119">
        <v>1.0680000000000001</v>
      </c>
      <c r="G119" s="7">
        <v>32</v>
      </c>
      <c r="H119" s="6">
        <v>0.998</v>
      </c>
      <c r="I119" s="7">
        <v>27.1</v>
      </c>
      <c r="J119" s="8">
        <v>1.053536053288926</v>
      </c>
      <c r="K119" s="3">
        <v>6.02</v>
      </c>
      <c r="L119" s="9">
        <v>-405.4</v>
      </c>
      <c r="M119" s="7">
        <v>24</v>
      </c>
      <c r="N119" s="9">
        <v>14</v>
      </c>
      <c r="O119" s="9">
        <v>200</v>
      </c>
      <c r="P119">
        <v>1.5</v>
      </c>
      <c r="Q119" t="s">
        <v>172</v>
      </c>
      <c r="R119">
        <v>6</v>
      </c>
      <c r="S119" t="s">
        <v>173</v>
      </c>
      <c r="T119" s="9">
        <v>22214.689281248749</v>
      </c>
      <c r="U119" s="9">
        <v>1000</v>
      </c>
      <c r="V119" s="10">
        <v>20232.382695777866</v>
      </c>
      <c r="W119" s="10">
        <v>12.338013296478573</v>
      </c>
      <c r="X119" s="12">
        <v>0.42500000000000004</v>
      </c>
      <c r="Y119" s="11">
        <v>1.6219148266763999</v>
      </c>
      <c r="Z119" s="11">
        <v>28.299886052715831</v>
      </c>
      <c r="AA119" s="11">
        <v>23.058699275238443</v>
      </c>
      <c r="AB119" s="11">
        <v>3.281360210763406E-3</v>
      </c>
      <c r="AC119" s="11">
        <v>0</v>
      </c>
      <c r="AD119" s="11">
        <v>16.850833999999999</v>
      </c>
      <c r="AE119" s="11">
        <v>6.4191609123059143E-2</v>
      </c>
      <c r="AF119" s="13">
        <v>26.78570921962616</v>
      </c>
      <c r="AG119" s="10">
        <v>0</v>
      </c>
      <c r="AH119" s="10">
        <v>9627.0956917440235</v>
      </c>
      <c r="AI119" s="10">
        <v>0</v>
      </c>
      <c r="AJ119" s="10">
        <v>0</v>
      </c>
      <c r="AK119" s="9">
        <v>5987.869362082607</v>
      </c>
      <c r="AL119" s="9">
        <v>398.92367842065437</v>
      </c>
      <c r="AM119" s="9">
        <v>90.743161785822807</v>
      </c>
      <c r="AN119" s="9">
        <v>1480.2573218034424</v>
      </c>
      <c r="AO119" s="9">
        <v>8.8214108061436551</v>
      </c>
      <c r="AP119" s="9">
        <v>0</v>
      </c>
      <c r="AQ119" s="9">
        <v>115.45011439805562</v>
      </c>
      <c r="AR119" s="9">
        <v>0</v>
      </c>
      <c r="AS119" s="9">
        <v>110.84476071887684</v>
      </c>
      <c r="AT119" s="9">
        <v>0</v>
      </c>
      <c r="AU119" s="9">
        <v>0</v>
      </c>
      <c r="AV119" s="9">
        <v>0</v>
      </c>
      <c r="AW119" s="9">
        <v>35.429842678991889</v>
      </c>
      <c r="AX119" t="s">
        <v>185</v>
      </c>
      <c r="AY119">
        <v>29.092718854168542</v>
      </c>
      <c r="AZ119">
        <v>507.62260446425643</v>
      </c>
      <c r="BA119">
        <v>9099.4208639821954</v>
      </c>
      <c r="BB119">
        <v>0.82402086657820717</v>
      </c>
      <c r="BC119">
        <v>0</v>
      </c>
      <c r="BD119">
        <v>4231.6106563671283</v>
      </c>
      <c r="BE119">
        <v>9.2113761156778207</v>
      </c>
      <c r="BF119">
        <v>6726.4737503272154</v>
      </c>
      <c r="BG119">
        <v>193.37500000000003</v>
      </c>
      <c r="BH119">
        <v>0</v>
      </c>
      <c r="BI119">
        <v>9627.0956917440235</v>
      </c>
      <c r="BJ119">
        <v>0</v>
      </c>
      <c r="BK119">
        <v>0</v>
      </c>
      <c r="BL119">
        <v>5987.869362082607</v>
      </c>
      <c r="BM119">
        <v>398.92367842065437</v>
      </c>
      <c r="BN119">
        <v>90.743161785822807</v>
      </c>
      <c r="BO119">
        <v>1480.2573218034424</v>
      </c>
      <c r="BP119">
        <v>8.8214108061436551</v>
      </c>
      <c r="BQ119">
        <v>0</v>
      </c>
      <c r="BR119">
        <v>115.45011439805562</v>
      </c>
      <c r="BS119">
        <v>0</v>
      </c>
      <c r="BT119">
        <v>110.84476071887684</v>
      </c>
      <c r="BU119">
        <v>0</v>
      </c>
      <c r="BV119">
        <v>0</v>
      </c>
      <c r="BW119">
        <v>0</v>
      </c>
      <c r="BX119">
        <v>35.429842678991889</v>
      </c>
      <c r="BY119">
        <v>-0.37452529084768926</v>
      </c>
      <c r="BZ119">
        <v>54.705196662996229</v>
      </c>
      <c r="CA119">
        <v>5947.4636926323483</v>
      </c>
      <c r="CB119">
        <v>-2.0084808198439275E-2</v>
      </c>
      <c r="CC119">
        <v>-812.34104098678961</v>
      </c>
      <c r="CD119">
        <v>2576.5593352827505</v>
      </c>
      <c r="CE119">
        <v>9.2113761156778207</v>
      </c>
      <c r="CF119">
        <v>1195.5749374779762</v>
      </c>
      <c r="CG119">
        <v>317.81806423607594</v>
      </c>
      <c r="CH119">
        <v>171.95353682007425</v>
      </c>
      <c r="CI119">
        <v>-7129.3266422029201</v>
      </c>
      <c r="CJ119">
        <v>0</v>
      </c>
      <c r="CK119">
        <v>-25402.045875696254</v>
      </c>
      <c r="CL119">
        <v>14980.471141844582</v>
      </c>
      <c r="CM119">
        <v>-784.06392512236187</v>
      </c>
      <c r="CN119">
        <v>196.4232674429615</v>
      </c>
      <c r="CO119">
        <v>2006.9590388445095</v>
      </c>
      <c r="CP119">
        <v>-11.10599336977671</v>
      </c>
      <c r="CQ119">
        <v>17.155245655527409</v>
      </c>
      <c r="CR119">
        <v>182.63788798832974</v>
      </c>
      <c r="CS119">
        <v>8.2801710713866683</v>
      </c>
      <c r="CT119">
        <v>-618.92246825464088</v>
      </c>
      <c r="CU119">
        <v>2.0463158746190322</v>
      </c>
      <c r="CV119">
        <v>77.158046118090809</v>
      </c>
      <c r="CW119">
        <v>-60.300242435189361</v>
      </c>
      <c r="CX119">
        <v>79.849871651140958</v>
      </c>
      <c r="CY119">
        <v>1</v>
      </c>
      <c r="CZ119" s="1" t="s">
        <v>186</v>
      </c>
      <c r="DA119" s="2" t="s">
        <v>176</v>
      </c>
      <c r="DC119" t="s">
        <v>283</v>
      </c>
      <c r="DD119">
        <v>744</v>
      </c>
      <c r="DE119" t="s">
        <v>188</v>
      </c>
      <c r="DF119" t="s">
        <v>192</v>
      </c>
      <c r="DH119" t="s">
        <v>189</v>
      </c>
      <c r="DI119" t="s">
        <v>182</v>
      </c>
      <c r="DJ119" t="s">
        <v>1022</v>
      </c>
      <c r="DK119" t="s">
        <v>1202</v>
      </c>
    </row>
    <row r="120" spans="1:115" x14ac:dyDescent="0.3">
      <c r="A120" t="s">
        <v>321</v>
      </c>
      <c r="B120" t="s">
        <v>322</v>
      </c>
      <c r="C120" s="4">
        <v>43997</v>
      </c>
      <c r="D120" s="5">
        <v>0.44097222222222227</v>
      </c>
      <c r="E120" s="3">
        <v>46.774305555554747</v>
      </c>
      <c r="F120">
        <v>1.077</v>
      </c>
      <c r="G120" s="7">
        <v>32</v>
      </c>
      <c r="H120" s="6">
        <v>1.002</v>
      </c>
      <c r="I120" s="7">
        <v>26.8</v>
      </c>
      <c r="J120" s="8">
        <v>1.0645359226537754</v>
      </c>
      <c r="K120" s="3">
        <v>5.98</v>
      </c>
      <c r="L120" s="9">
        <v>-405.9</v>
      </c>
      <c r="M120" s="7">
        <v>24</v>
      </c>
      <c r="N120" s="9">
        <v>14</v>
      </c>
      <c r="O120" s="9">
        <v>200</v>
      </c>
      <c r="P120">
        <v>1.5</v>
      </c>
      <c r="Q120" t="s">
        <v>172</v>
      </c>
      <c r="R120">
        <v>6</v>
      </c>
      <c r="S120" t="s">
        <v>173</v>
      </c>
      <c r="T120" s="9">
        <v>22199.195107153329</v>
      </c>
      <c r="U120" s="9">
        <v>1000</v>
      </c>
      <c r="V120" s="10">
        <v>20216.888521682446</v>
      </c>
      <c r="W120" s="10">
        <v>11.217730651776476</v>
      </c>
      <c r="X120" s="12">
        <v>0.495</v>
      </c>
      <c r="Y120" s="11">
        <v>1.6204350664728739</v>
      </c>
      <c r="Z120" s="11">
        <v>26.238992771748961</v>
      </c>
      <c r="AA120" s="11">
        <v>23.467433072790957</v>
      </c>
      <c r="AB120" s="11">
        <v>3.3790351247117395E-3</v>
      </c>
      <c r="AC120" s="11">
        <v>0</v>
      </c>
      <c r="AD120" s="11">
        <v>18.123281666666667</v>
      </c>
      <c r="AE120" s="11">
        <v>0.16147692095970947</v>
      </c>
      <c r="AF120" s="13">
        <v>26.495799441227049</v>
      </c>
      <c r="AG120" s="10">
        <v>0</v>
      </c>
      <c r="AH120" s="10">
        <v>11833.944880654608</v>
      </c>
      <c r="AI120" s="10">
        <v>0</v>
      </c>
      <c r="AJ120" s="10">
        <v>0</v>
      </c>
      <c r="AK120" s="9">
        <v>3702.8963356867735</v>
      </c>
      <c r="AL120" s="9">
        <v>263.63949325402166</v>
      </c>
      <c r="AM120" s="9">
        <v>0</v>
      </c>
      <c r="AN120" s="9">
        <v>3117.2949209025114</v>
      </c>
      <c r="AO120" s="9">
        <v>78.19719161479938</v>
      </c>
      <c r="AP120" s="9">
        <v>0</v>
      </c>
      <c r="AQ120" s="9">
        <v>186.45133422181294</v>
      </c>
      <c r="AR120" s="9">
        <v>0</v>
      </c>
      <c r="AS120" s="9">
        <v>0</v>
      </c>
      <c r="AT120" s="9">
        <v>0</v>
      </c>
      <c r="AU120" s="9">
        <v>0</v>
      </c>
      <c r="AV120" s="9">
        <v>91.189283611671712</v>
      </c>
      <c r="AW120" s="9">
        <v>0</v>
      </c>
      <c r="AX120" t="s">
        <v>185</v>
      </c>
      <c r="AY120">
        <v>29.045919504267804</v>
      </c>
      <c r="AZ120">
        <v>470.32780744506505</v>
      </c>
      <c r="BA120">
        <v>9254.2614599983117</v>
      </c>
      <c r="BB120">
        <v>0.84795779831736406</v>
      </c>
      <c r="BC120">
        <v>0</v>
      </c>
      <c r="BD120">
        <v>4547.9781810978129</v>
      </c>
      <c r="BE120">
        <v>23.155488276129574</v>
      </c>
      <c r="BF120">
        <v>6649.0340969030285</v>
      </c>
      <c r="BG120">
        <v>225.22500000000002</v>
      </c>
      <c r="BH120">
        <v>0</v>
      </c>
      <c r="BI120">
        <v>11833.94488065461</v>
      </c>
      <c r="BJ120">
        <v>0</v>
      </c>
      <c r="BK120">
        <v>0</v>
      </c>
      <c r="BL120">
        <v>3702.8963356867735</v>
      </c>
      <c r="BM120">
        <v>263.63949325402166</v>
      </c>
      <c r="BN120">
        <v>0</v>
      </c>
      <c r="BO120">
        <v>3117.2949209025114</v>
      </c>
      <c r="BP120">
        <v>78.19719161479938</v>
      </c>
      <c r="BQ120">
        <v>0</v>
      </c>
      <c r="BR120">
        <v>186.45133422181294</v>
      </c>
      <c r="BS120">
        <v>0</v>
      </c>
      <c r="BT120">
        <v>0</v>
      </c>
      <c r="BU120">
        <v>0</v>
      </c>
      <c r="BV120">
        <v>0</v>
      </c>
      <c r="BW120">
        <v>91.189283611671712</v>
      </c>
      <c r="BX120">
        <v>0</v>
      </c>
      <c r="BY120">
        <v>-0.42132464074842702</v>
      </c>
      <c r="BZ120">
        <v>17.410399643804851</v>
      </c>
      <c r="CA120">
        <v>6102.3042886484645</v>
      </c>
      <c r="CB120">
        <v>3.8521235407176224E-3</v>
      </c>
      <c r="CC120">
        <v>-909.19552425936718</v>
      </c>
      <c r="CD120">
        <v>2892.9268600134351</v>
      </c>
      <c r="CE120">
        <v>23.155488276129574</v>
      </c>
      <c r="CF120">
        <v>1118.1352840537893</v>
      </c>
      <c r="CG120">
        <v>454.38633680547991</v>
      </c>
      <c r="CH120">
        <v>171.95353682007425</v>
      </c>
      <c r="CI120">
        <v>-5676.3294484611652</v>
      </c>
      <c r="CJ120">
        <v>0</v>
      </c>
      <c r="CK120">
        <v>-31371.439732837054</v>
      </c>
      <c r="CL120">
        <v>15110.980269062929</v>
      </c>
      <c r="CM120">
        <v>-735.99099482620443</v>
      </c>
      <c r="CN120">
        <v>112.15050719817697</v>
      </c>
      <c r="CO120">
        <v>4826.4806447766232</v>
      </c>
      <c r="CP120">
        <v>83.029028140049689</v>
      </c>
      <c r="CQ120">
        <v>42.841800565734758</v>
      </c>
      <c r="CR120">
        <v>362.94668816371541</v>
      </c>
      <c r="CS120">
        <v>8.2801710713866683</v>
      </c>
      <c r="CT120">
        <v>-699.33839814820158</v>
      </c>
      <c r="CU120">
        <v>2.0463158746190322</v>
      </c>
      <c r="CV120">
        <v>119.70633458818577</v>
      </c>
      <c r="CW120">
        <v>75.388403476171732</v>
      </c>
      <c r="CX120">
        <v>46.946338438971161</v>
      </c>
      <c r="CY120">
        <v>1</v>
      </c>
      <c r="CZ120" s="1" t="s">
        <v>186</v>
      </c>
      <c r="DA120" s="2" t="s">
        <v>176</v>
      </c>
      <c r="DC120" t="s">
        <v>323</v>
      </c>
      <c r="DD120">
        <v>745</v>
      </c>
      <c r="DE120" t="s">
        <v>188</v>
      </c>
      <c r="DF120" t="s">
        <v>192</v>
      </c>
      <c r="DH120" t="s">
        <v>189</v>
      </c>
      <c r="DI120" t="s">
        <v>182</v>
      </c>
      <c r="DJ120" t="s">
        <v>1023</v>
      </c>
      <c r="DK120" t="s">
        <v>1203</v>
      </c>
    </row>
    <row r="121" spans="1:115" x14ac:dyDescent="0.3">
      <c r="A121" t="s">
        <v>330</v>
      </c>
      <c r="B121" t="s">
        <v>331</v>
      </c>
      <c r="C121" s="4">
        <v>44001</v>
      </c>
      <c r="D121" s="5">
        <v>0.40277777777777773</v>
      </c>
      <c r="E121" s="3">
        <v>50.73611111111677</v>
      </c>
      <c r="F121">
        <v>1.071</v>
      </c>
      <c r="G121" s="7">
        <v>32</v>
      </c>
      <c r="H121" s="6">
        <v>1.0009999999999999</v>
      </c>
      <c r="I121" s="7">
        <v>26.4</v>
      </c>
      <c r="J121" s="8">
        <v>1.0613208145551658</v>
      </c>
      <c r="K121" s="3">
        <v>6.02</v>
      </c>
      <c r="L121" s="9">
        <v>-415.9</v>
      </c>
      <c r="M121" s="7">
        <v>24</v>
      </c>
      <c r="N121" s="9">
        <v>14</v>
      </c>
      <c r="O121" s="9">
        <v>200</v>
      </c>
      <c r="P121">
        <v>1.5</v>
      </c>
      <c r="Q121" t="s">
        <v>172</v>
      </c>
      <c r="R121">
        <v>6</v>
      </c>
      <c r="S121" t="s">
        <v>173</v>
      </c>
      <c r="T121" s="9">
        <v>19201.002029900214</v>
      </c>
      <c r="U121" s="9">
        <v>1000</v>
      </c>
      <c r="V121" s="10">
        <v>17218.69544442933</v>
      </c>
      <c r="W121" s="10">
        <v>3.9732945833855053</v>
      </c>
      <c r="X121" s="12">
        <v>0.52</v>
      </c>
      <c r="Y121" s="11">
        <v>1.9701587866546364</v>
      </c>
      <c r="Z121" s="11">
        <v>31.391720085321207</v>
      </c>
      <c r="AA121" s="11">
        <v>16.881724603709724</v>
      </c>
      <c r="AB121" s="11">
        <v>3.0725313858741179E-2</v>
      </c>
      <c r="AC121" s="11">
        <v>0</v>
      </c>
      <c r="AD121" s="11">
        <v>16.332313333333332</v>
      </c>
      <c r="AE121" s="11">
        <v>0</v>
      </c>
      <c r="AF121" s="13">
        <v>30.216986652910062</v>
      </c>
      <c r="AG121" s="10">
        <v>0</v>
      </c>
      <c r="AH121" s="10">
        <v>12236.02189178614</v>
      </c>
      <c r="AI121" s="10">
        <v>0</v>
      </c>
      <c r="AJ121" s="10">
        <v>0</v>
      </c>
      <c r="AK121" s="9">
        <v>3036.1672851254593</v>
      </c>
      <c r="AL121" s="9">
        <v>320.73466128428839</v>
      </c>
      <c r="AM121" s="9">
        <v>0</v>
      </c>
      <c r="AN121" s="9">
        <v>3494.4236775352047</v>
      </c>
      <c r="AO121" s="9">
        <v>175.21544330690901</v>
      </c>
      <c r="AP121" s="9">
        <v>0</v>
      </c>
      <c r="AQ121" s="9">
        <v>76.83522527520887</v>
      </c>
      <c r="AR121" s="9">
        <v>0</v>
      </c>
      <c r="AS121" s="9">
        <v>0</v>
      </c>
      <c r="AT121" s="9">
        <v>0</v>
      </c>
      <c r="AU121" s="9">
        <v>0</v>
      </c>
      <c r="AV121" s="9">
        <v>0</v>
      </c>
      <c r="AW121" s="9">
        <v>0</v>
      </c>
      <c r="AX121" t="s">
        <v>185</v>
      </c>
      <c r="AY121">
        <v>30.548952996105317</v>
      </c>
      <c r="AZ121">
        <v>486.75476710267822</v>
      </c>
      <c r="BA121">
        <v>5758.8344289384413</v>
      </c>
      <c r="BB121">
        <v>6.6699021688353319</v>
      </c>
      <c r="BC121">
        <v>0</v>
      </c>
      <c r="BD121">
        <v>3545.4457072407363</v>
      </c>
      <c r="BE121">
        <v>0</v>
      </c>
      <c r="BF121">
        <v>6559.5536546349986</v>
      </c>
      <c r="BG121">
        <v>236.6</v>
      </c>
      <c r="BH121">
        <v>0</v>
      </c>
      <c r="BI121">
        <v>12236.02189178614</v>
      </c>
      <c r="BJ121">
        <v>0</v>
      </c>
      <c r="BK121">
        <v>0</v>
      </c>
      <c r="BL121">
        <v>3036.1672851254593</v>
      </c>
      <c r="BM121">
        <v>320.73466128428839</v>
      </c>
      <c r="BN121">
        <v>0</v>
      </c>
      <c r="BO121">
        <v>3494.4236775352047</v>
      </c>
      <c r="BP121">
        <v>175.21544330690901</v>
      </c>
      <c r="BQ121">
        <v>0</v>
      </c>
      <c r="BR121">
        <v>76.83522527520887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-0.47880194819898136</v>
      </c>
      <c r="BZ121">
        <v>8.1262560680591491</v>
      </c>
      <c r="CA121">
        <v>6432.6640013322467</v>
      </c>
      <c r="CB121">
        <v>-1.8269278127125845</v>
      </c>
      <c r="CC121">
        <v>-943.07927066711113</v>
      </c>
      <c r="CD121">
        <v>3003.576395570461</v>
      </c>
      <c r="CE121">
        <v>23.155488276129574</v>
      </c>
      <c r="CF121">
        <v>1019.040945571036</v>
      </c>
      <c r="CG121">
        <v>532.78863715280806</v>
      </c>
      <c r="CH121">
        <v>171.95353682007425</v>
      </c>
      <c r="CI121">
        <v>-5372.4083971142409</v>
      </c>
      <c r="CJ121">
        <v>0</v>
      </c>
      <c r="CK121">
        <v>-34729.959649509205</v>
      </c>
      <c r="CL121">
        <v>15382.204468496284</v>
      </c>
      <c r="CM121">
        <v>-588.2633987933558</v>
      </c>
      <c r="CN121">
        <v>127.12710552110153</v>
      </c>
      <c r="CO121">
        <v>6137.2141646600849</v>
      </c>
      <c r="CP121">
        <v>224.17649819576252</v>
      </c>
      <c r="CQ121">
        <v>42.841800565734758</v>
      </c>
      <c r="CR121">
        <v>285.0925596948274</v>
      </c>
      <c r="CS121">
        <v>8.2801710713866683</v>
      </c>
      <c r="CT121">
        <v>-688.39995027285329</v>
      </c>
      <c r="CU121">
        <v>2.0463158746190322</v>
      </c>
      <c r="CV121">
        <v>119.70633458818577</v>
      </c>
      <c r="CW121">
        <v>-1.2660258343261859</v>
      </c>
      <c r="CX121">
        <v>46.946338438971161</v>
      </c>
      <c r="CY121">
        <v>1</v>
      </c>
      <c r="CZ121" s="1" t="s">
        <v>186</v>
      </c>
      <c r="DA121" s="2" t="s">
        <v>176</v>
      </c>
      <c r="DC121" t="s">
        <v>332</v>
      </c>
      <c r="DD121">
        <v>746</v>
      </c>
      <c r="DE121" t="s">
        <v>188</v>
      </c>
      <c r="DF121" t="s">
        <v>192</v>
      </c>
      <c r="DH121" t="s">
        <v>189</v>
      </c>
      <c r="DI121" t="s">
        <v>182</v>
      </c>
      <c r="DJ121" t="s">
        <v>1024</v>
      </c>
      <c r="DK121" t="s">
        <v>1204</v>
      </c>
    </row>
    <row r="122" spans="1:115" x14ac:dyDescent="0.3">
      <c r="A122" t="s">
        <v>337</v>
      </c>
      <c r="B122" t="s">
        <v>338</v>
      </c>
      <c r="C122" s="4">
        <v>44004</v>
      </c>
      <c r="D122" s="5">
        <v>0.43402777777777773</v>
      </c>
      <c r="E122" s="3">
        <v>53.76736111111677</v>
      </c>
      <c r="F122">
        <v>1.079</v>
      </c>
      <c r="G122" s="7">
        <v>32</v>
      </c>
      <c r="H122" s="6">
        <v>1.0089999999999999</v>
      </c>
      <c r="I122" s="7">
        <v>26.8</v>
      </c>
      <c r="J122" s="8">
        <v>1.066523920653442</v>
      </c>
      <c r="K122" s="3">
        <v>6.01</v>
      </c>
      <c r="L122" s="9">
        <v>-405.8</v>
      </c>
      <c r="M122" s="7">
        <v>24</v>
      </c>
      <c r="N122" s="9">
        <v>14</v>
      </c>
      <c r="O122" s="9">
        <v>200</v>
      </c>
      <c r="P122">
        <v>1.5</v>
      </c>
      <c r="Q122" t="s">
        <v>172</v>
      </c>
      <c r="R122">
        <v>6</v>
      </c>
      <c r="S122" t="s">
        <v>173</v>
      </c>
      <c r="T122" s="9">
        <v>18954.790239606871</v>
      </c>
      <c r="U122" s="9">
        <v>1000</v>
      </c>
      <c r="V122" s="10">
        <v>16972.483654135987</v>
      </c>
      <c r="W122" s="10">
        <v>5.6701833598217082</v>
      </c>
      <c r="X122" s="12">
        <v>0.53</v>
      </c>
      <c r="Y122" s="11">
        <v>1.9938565906247669</v>
      </c>
      <c r="Z122" s="11">
        <v>30.353384086515003</v>
      </c>
      <c r="AA122" s="11">
        <v>17.847343833020851</v>
      </c>
      <c r="AB122" s="11">
        <v>5.014051140962085E-2</v>
      </c>
      <c r="AC122" s="11">
        <v>0</v>
      </c>
      <c r="AD122" s="11">
        <v>16.882687999999998</v>
      </c>
      <c r="AE122" s="11">
        <v>0</v>
      </c>
      <c r="AF122" s="13">
        <v>29.626668736564611</v>
      </c>
      <c r="AG122" s="10">
        <v>0</v>
      </c>
      <c r="AH122" s="10">
        <v>12425.633335756944</v>
      </c>
      <c r="AI122" s="10">
        <v>0</v>
      </c>
      <c r="AJ122" s="10">
        <v>50.131045101813598</v>
      </c>
      <c r="AK122" s="9">
        <v>2821.2525011697498</v>
      </c>
      <c r="AL122" s="9">
        <v>307.07652968970513</v>
      </c>
      <c r="AM122" s="9">
        <v>0</v>
      </c>
      <c r="AN122" s="9">
        <v>3577.1635321531421</v>
      </c>
      <c r="AO122" s="9">
        <v>229.81599860352509</v>
      </c>
      <c r="AP122" s="9">
        <v>0</v>
      </c>
      <c r="AQ122" s="9">
        <v>61.87110759713859</v>
      </c>
      <c r="AR122" s="9">
        <v>0</v>
      </c>
      <c r="AS122" s="9">
        <v>58.227496140346027</v>
      </c>
      <c r="AT122" s="9">
        <v>0</v>
      </c>
      <c r="AU122" s="9">
        <v>212.70695306593083</v>
      </c>
      <c r="AV122" s="9">
        <v>71.043797442699372</v>
      </c>
      <c r="AW122" s="9">
        <v>0</v>
      </c>
      <c r="AX122" t="s">
        <v>185</v>
      </c>
      <c r="AY122">
        <v>30.520341668988831</v>
      </c>
      <c r="AZ122">
        <v>464.62501740920283</v>
      </c>
      <c r="BA122">
        <v>6010.2390277400928</v>
      </c>
      <c r="BB122">
        <v>10.74514468906675</v>
      </c>
      <c r="BC122">
        <v>0</v>
      </c>
      <c r="BD122">
        <v>3617.971181394113</v>
      </c>
      <c r="BE122">
        <v>0</v>
      </c>
      <c r="BF122">
        <v>6349.0146645842606</v>
      </c>
      <c r="BG122">
        <v>241.15000000000003</v>
      </c>
      <c r="BH122">
        <v>0</v>
      </c>
      <c r="BI122">
        <v>12425.633335756944</v>
      </c>
      <c r="BJ122">
        <v>0</v>
      </c>
      <c r="BK122">
        <v>50.131045101813598</v>
      </c>
      <c r="BL122">
        <v>2821.2525011697498</v>
      </c>
      <c r="BM122">
        <v>307.07652968970513</v>
      </c>
      <c r="BN122">
        <v>0</v>
      </c>
      <c r="BO122">
        <v>3577.1635321531421</v>
      </c>
      <c r="BP122">
        <v>229.81599860352509</v>
      </c>
      <c r="BQ122">
        <v>0</v>
      </c>
      <c r="BR122">
        <v>61.87110759713859</v>
      </c>
      <c r="BS122">
        <v>0</v>
      </c>
      <c r="BT122">
        <v>58.227496140346027</v>
      </c>
      <c r="BU122">
        <v>0</v>
      </c>
      <c r="BV122">
        <v>212.70695306593083</v>
      </c>
      <c r="BW122">
        <v>71.043797442699372</v>
      </c>
      <c r="BX122">
        <v>0</v>
      </c>
      <c r="BY122">
        <v>-0.50741327531546787</v>
      </c>
      <c r="BZ122">
        <v>-14.00349362541624</v>
      </c>
      <c r="CA122">
        <v>6684.0686001338981</v>
      </c>
      <c r="CB122">
        <v>2.2483147075188334</v>
      </c>
      <c r="CC122">
        <v>-965.2665018938975</v>
      </c>
      <c r="CD122">
        <v>3076.1018697238378</v>
      </c>
      <c r="CE122">
        <v>23.155488276129574</v>
      </c>
      <c r="CF122">
        <v>808.501955520298</v>
      </c>
      <c r="CG122">
        <v>589.05934027780813</v>
      </c>
      <c r="CH122">
        <v>171.95353682007425</v>
      </c>
      <c r="CI122">
        <v>-5175.0259510545111</v>
      </c>
      <c r="CJ122">
        <v>0</v>
      </c>
      <c r="CK122">
        <v>-37244.066578319362</v>
      </c>
      <c r="CL122">
        <v>15801.40767479798</v>
      </c>
      <c r="CM122">
        <v>-533.95536350794202</v>
      </c>
      <c r="CN122">
        <v>127.12710552110153</v>
      </c>
      <c r="CO122">
        <v>6985.5164738983003</v>
      </c>
      <c r="CP122">
        <v>322.62532343134302</v>
      </c>
      <c r="CQ122">
        <v>42.841800565734758</v>
      </c>
      <c r="CR122">
        <v>285.1446409995894</v>
      </c>
      <c r="CS122">
        <v>8.2801710713866683</v>
      </c>
      <c r="CT122">
        <v>-623.86880778695638</v>
      </c>
      <c r="CU122">
        <v>2.0463158746190322</v>
      </c>
      <c r="CV122">
        <v>355.44071449272741</v>
      </c>
      <c r="CW122">
        <v>77.468897001165416</v>
      </c>
      <c r="CX122">
        <v>46.946338438971161</v>
      </c>
      <c r="CY122">
        <v>1</v>
      </c>
      <c r="CZ122" s="1" t="s">
        <v>186</v>
      </c>
      <c r="DA122" s="2" t="s">
        <v>176</v>
      </c>
      <c r="DC122" t="s">
        <v>339</v>
      </c>
      <c r="DD122">
        <v>747</v>
      </c>
      <c r="DE122" t="s">
        <v>188</v>
      </c>
      <c r="DF122" t="s">
        <v>192</v>
      </c>
      <c r="DH122" t="s">
        <v>189</v>
      </c>
      <c r="DI122" t="s">
        <v>182</v>
      </c>
      <c r="DJ122" t="s">
        <v>1025</v>
      </c>
      <c r="DK122" t="s">
        <v>1205</v>
      </c>
    </row>
    <row r="123" spans="1:115" x14ac:dyDescent="0.3">
      <c r="A123" t="s">
        <v>345</v>
      </c>
      <c r="B123" t="s">
        <v>346</v>
      </c>
      <c r="C123" s="4">
        <v>44008</v>
      </c>
      <c r="D123" s="5">
        <v>0.36805555555555558</v>
      </c>
      <c r="E123" s="3">
        <v>57.701388888890506</v>
      </c>
      <c r="F123">
        <v>1.0680000000000001</v>
      </c>
      <c r="G123" s="7">
        <v>32</v>
      </c>
      <c r="H123" s="6">
        <v>0.997</v>
      </c>
      <c r="I123" s="7">
        <v>27</v>
      </c>
      <c r="J123" s="8">
        <v>1.0542202232217224</v>
      </c>
      <c r="K123" s="3">
        <v>6</v>
      </c>
      <c r="L123" s="9">
        <v>-401.8</v>
      </c>
      <c r="M123" s="7">
        <v>24</v>
      </c>
      <c r="N123" s="9">
        <v>14</v>
      </c>
      <c r="O123" s="9">
        <v>200</v>
      </c>
      <c r="P123">
        <v>1.5</v>
      </c>
      <c r="Q123" t="s">
        <v>172</v>
      </c>
      <c r="R123">
        <v>6</v>
      </c>
      <c r="S123" t="s">
        <v>173</v>
      </c>
      <c r="T123" s="9">
        <v>20056.41426024965</v>
      </c>
      <c r="U123" s="9">
        <v>1000</v>
      </c>
      <c r="V123" s="10">
        <v>18074.107674778767</v>
      </c>
      <c r="W123" s="10">
        <v>10.164306993773716</v>
      </c>
      <c r="X123" s="12">
        <v>0.58000000000000007</v>
      </c>
      <c r="Y123" s="11">
        <v>1.8809522595676484</v>
      </c>
      <c r="Z123" s="11">
        <v>29.729262397744765</v>
      </c>
      <c r="AA123" s="11">
        <v>18.779565393615442</v>
      </c>
      <c r="AB123" s="11">
        <v>6.6741385544167087E-2</v>
      </c>
      <c r="AC123" s="11">
        <v>0</v>
      </c>
      <c r="AD123" s="11">
        <v>17.001806333333334</v>
      </c>
      <c r="AE123" s="11">
        <v>0</v>
      </c>
      <c r="AF123" s="13">
        <v>28.994088204307875</v>
      </c>
      <c r="AG123" s="10">
        <v>0</v>
      </c>
      <c r="AH123" s="10">
        <v>12762.899011080523</v>
      </c>
      <c r="AI123" s="10">
        <v>0</v>
      </c>
      <c r="AJ123" s="10">
        <v>82.481454506899297</v>
      </c>
      <c r="AK123" s="9">
        <v>2588.5690080648683</v>
      </c>
      <c r="AL123" s="9">
        <v>251.7149612282104</v>
      </c>
      <c r="AM123" s="9">
        <v>0</v>
      </c>
      <c r="AN123" s="9">
        <v>3745.7715911004207</v>
      </c>
      <c r="AO123" s="9">
        <v>294.35429445427468</v>
      </c>
      <c r="AP123" s="9">
        <v>0</v>
      </c>
      <c r="AQ123" s="9">
        <v>69.727433506784365</v>
      </c>
      <c r="AR123" s="9">
        <v>104.32758897176952</v>
      </c>
      <c r="AS123" s="9">
        <v>83.411403360248499</v>
      </c>
      <c r="AT123" s="9">
        <v>0</v>
      </c>
      <c r="AU123" s="9">
        <v>101.91776280097889</v>
      </c>
      <c r="AV123" s="9">
        <v>75.541990085310644</v>
      </c>
      <c r="AW123" s="9">
        <v>0</v>
      </c>
      <c r="AX123" t="s">
        <v>185</v>
      </c>
      <c r="AY123">
        <v>30.463859425946843</v>
      </c>
      <c r="AZ123">
        <v>481.49444831213248</v>
      </c>
      <c r="BA123">
        <v>6691.3749783237563</v>
      </c>
      <c r="BB123">
        <v>15.133187179396479</v>
      </c>
      <c r="BC123">
        <v>0</v>
      </c>
      <c r="BD123">
        <v>3855.0520869830534</v>
      </c>
      <c r="BE123">
        <v>0</v>
      </c>
      <c r="BF123">
        <v>6574.2261763708539</v>
      </c>
      <c r="BG123">
        <v>263.90000000000003</v>
      </c>
      <c r="BH123">
        <v>0</v>
      </c>
      <c r="BI123">
        <v>12762.899011080523</v>
      </c>
      <c r="BJ123">
        <v>0</v>
      </c>
      <c r="BK123">
        <v>82.481454506899297</v>
      </c>
      <c r="BL123">
        <v>2588.5690080648683</v>
      </c>
      <c r="BM123">
        <v>251.7149612282104</v>
      </c>
      <c r="BN123">
        <v>0</v>
      </c>
      <c r="BO123">
        <v>3745.7715911004207</v>
      </c>
      <c r="BP123">
        <v>294.35429445427468</v>
      </c>
      <c r="BQ123">
        <v>0</v>
      </c>
      <c r="BR123">
        <v>69.727433506784365</v>
      </c>
      <c r="BS123">
        <v>104.32758897176952</v>
      </c>
      <c r="BT123">
        <v>83.411403360248499</v>
      </c>
      <c r="BU123">
        <v>0</v>
      </c>
      <c r="BV123">
        <v>101.91776280097889</v>
      </c>
      <c r="BW123">
        <v>75.541990085310644</v>
      </c>
      <c r="BX123">
        <v>0</v>
      </c>
      <c r="BY123">
        <v>-0.56389551835745522</v>
      </c>
      <c r="BZ123">
        <v>2.8659372775134102</v>
      </c>
      <c r="CA123">
        <v>7365.2045507175617</v>
      </c>
      <c r="CB123">
        <v>6.6363571978485627</v>
      </c>
      <c r="CC123">
        <v>-1037.8997266513713</v>
      </c>
      <c r="CD123">
        <v>3313.1827753127782</v>
      </c>
      <c r="CE123">
        <v>23.155488276129574</v>
      </c>
      <c r="CF123">
        <v>1033.7134673068913</v>
      </c>
      <c r="CG123">
        <v>682.17381510412838</v>
      </c>
      <c r="CH123">
        <v>171.95353682007425</v>
      </c>
      <c r="CI123">
        <v>-4763.7911945038904</v>
      </c>
      <c r="CJ123">
        <v>0</v>
      </c>
      <c r="CK123">
        <v>-40530.495080932706</v>
      </c>
      <c r="CL123">
        <v>16325.957169780295</v>
      </c>
      <c r="CM123">
        <v>-512.23939420995578</v>
      </c>
      <c r="CN123">
        <v>142.04165066139075</v>
      </c>
      <c r="CO123">
        <v>8180.011418207414</v>
      </c>
      <c r="CP123">
        <v>456.89354193047836</v>
      </c>
      <c r="CQ123">
        <v>42.841800565734758</v>
      </c>
      <c r="CR123">
        <v>311.00373526534099</v>
      </c>
      <c r="CS123">
        <v>120.13735537818133</v>
      </c>
      <c r="CT123">
        <v>-578.37071234911571</v>
      </c>
      <c r="CU123">
        <v>2.0463158746190322</v>
      </c>
      <c r="CV123">
        <v>266.54111612871458</v>
      </c>
      <c r="CW123">
        <v>92.273460008421864</v>
      </c>
      <c r="CX123">
        <v>46.946338438971161</v>
      </c>
      <c r="CY123">
        <v>1</v>
      </c>
      <c r="CZ123" s="1" t="s">
        <v>186</v>
      </c>
      <c r="DA123" s="2" t="s">
        <v>176</v>
      </c>
      <c r="DC123" t="s">
        <v>347</v>
      </c>
      <c r="DD123">
        <v>748</v>
      </c>
      <c r="DE123" t="s">
        <v>188</v>
      </c>
      <c r="DF123" t="s">
        <v>192</v>
      </c>
      <c r="DH123" t="s">
        <v>189</v>
      </c>
      <c r="DI123" t="s">
        <v>182</v>
      </c>
      <c r="DJ123" t="s">
        <v>1026</v>
      </c>
      <c r="DK123" t="s">
        <v>1206</v>
      </c>
    </row>
    <row r="124" spans="1:115" x14ac:dyDescent="0.3">
      <c r="A124" t="s">
        <v>356</v>
      </c>
      <c r="B124" t="s">
        <v>357</v>
      </c>
      <c r="C124" s="4">
        <v>44011</v>
      </c>
      <c r="D124" s="5">
        <v>0.34375</v>
      </c>
      <c r="E124" s="3">
        <v>60.677083333335759</v>
      </c>
      <c r="F124">
        <v>1.073</v>
      </c>
      <c r="G124" s="7">
        <v>32</v>
      </c>
      <c r="H124" s="6">
        <v>0.999</v>
      </c>
      <c r="I124" s="7">
        <v>27</v>
      </c>
      <c r="J124" s="8">
        <v>1.0591869065467265</v>
      </c>
      <c r="K124" s="3">
        <v>6.03</v>
      </c>
      <c r="L124" s="9">
        <v>-401.7</v>
      </c>
      <c r="M124" s="7">
        <v>24</v>
      </c>
      <c r="N124" s="9">
        <v>14</v>
      </c>
      <c r="O124" s="9">
        <v>200</v>
      </c>
      <c r="P124">
        <v>1.5</v>
      </c>
      <c r="Q124" t="s">
        <v>172</v>
      </c>
      <c r="R124">
        <v>6</v>
      </c>
      <c r="S124" t="s">
        <v>173</v>
      </c>
      <c r="T124" s="9">
        <v>20118.232638694244</v>
      </c>
      <c r="U124" s="9">
        <v>1000</v>
      </c>
      <c r="V124" s="10">
        <v>18135.92605322336</v>
      </c>
      <c r="W124" s="10">
        <v>9.3940517566251831</v>
      </c>
      <c r="X124" s="12">
        <v>0.56500000000000006</v>
      </c>
      <c r="Y124" s="11">
        <v>1.8734963187278566</v>
      </c>
      <c r="Z124" s="11">
        <v>28.797327357731348</v>
      </c>
      <c r="AA124" s="11">
        <v>19.38956320965632</v>
      </c>
      <c r="AB124" s="11">
        <v>4.5492386074525916E-2</v>
      </c>
      <c r="AC124" s="11">
        <v>0</v>
      </c>
      <c r="AD124" s="11">
        <v>17.467839000000001</v>
      </c>
      <c r="AE124" s="11">
        <v>0</v>
      </c>
      <c r="AF124" s="13">
        <v>28.963463099990047</v>
      </c>
      <c r="AG124" s="10">
        <v>5.5493641541522631</v>
      </c>
      <c r="AH124" s="10">
        <v>12981.994253933832</v>
      </c>
      <c r="AI124" s="10">
        <v>0</v>
      </c>
      <c r="AJ124" s="10">
        <v>95.848506827819563</v>
      </c>
      <c r="AK124" s="9">
        <v>2458.4825336532886</v>
      </c>
      <c r="AL124" s="9">
        <v>269.45125383812717</v>
      </c>
      <c r="AM124" s="9">
        <v>0</v>
      </c>
      <c r="AN124" s="9">
        <v>3852.7079488228469</v>
      </c>
      <c r="AO124" s="9">
        <v>293.51000552941218</v>
      </c>
      <c r="AP124" s="9">
        <v>0</v>
      </c>
      <c r="AQ124" s="9">
        <v>44.426817490365963</v>
      </c>
      <c r="AR124" s="9">
        <v>0</v>
      </c>
      <c r="AS124" s="9">
        <v>0</v>
      </c>
      <c r="AT124" s="9">
        <v>0</v>
      </c>
      <c r="AU124" s="9">
        <v>0</v>
      </c>
      <c r="AV124" s="9">
        <v>0</v>
      </c>
      <c r="AW124" s="9">
        <v>0</v>
      </c>
      <c r="AX124" t="s">
        <v>185</v>
      </c>
      <c r="AY124">
        <v>30.436543586861418</v>
      </c>
      <c r="AZ124">
        <v>467.83711318091235</v>
      </c>
      <c r="BA124">
        <v>6929.9993583953001</v>
      </c>
      <c r="BB124">
        <v>10.346875886017008</v>
      </c>
      <c r="BC124">
        <v>0</v>
      </c>
      <c r="BD124">
        <v>3972.91893711273</v>
      </c>
      <c r="BE124">
        <v>0</v>
      </c>
      <c r="BF124">
        <v>6587.5058176524426</v>
      </c>
      <c r="BG124">
        <v>257.07500000000005</v>
      </c>
      <c r="BH124">
        <v>5.5493641541522631</v>
      </c>
      <c r="BI124">
        <v>12981.994253933832</v>
      </c>
      <c r="BJ124">
        <v>0</v>
      </c>
      <c r="BK124">
        <v>95.848506827819563</v>
      </c>
      <c r="BL124">
        <v>2458.4825336532886</v>
      </c>
      <c r="BM124">
        <v>269.45125383812717</v>
      </c>
      <c r="BN124">
        <v>0</v>
      </c>
      <c r="BO124">
        <v>3852.7079488228469</v>
      </c>
      <c r="BP124">
        <v>293.51000552941218</v>
      </c>
      <c r="BQ124">
        <v>0</v>
      </c>
      <c r="BR124">
        <v>44.426817490365963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-0.59121135744288011</v>
      </c>
      <c r="BZ124">
        <v>-10.791397853706712</v>
      </c>
      <c r="CA124">
        <v>7603.8289307891055</v>
      </c>
      <c r="CB124">
        <v>1.8500459044690913</v>
      </c>
      <c r="CC124">
        <v>-1073.9846288970514</v>
      </c>
      <c r="CD124">
        <v>3431.0496254424547</v>
      </c>
      <c r="CE124">
        <v>23.155488276129574</v>
      </c>
      <c r="CF124">
        <v>1046.99310858848</v>
      </c>
      <c r="CG124">
        <v>730.71532986108787</v>
      </c>
      <c r="CH124">
        <v>178.09265854864489</v>
      </c>
      <c r="CI124">
        <v>-4421.9464659217147</v>
      </c>
      <c r="CJ124">
        <v>0</v>
      </c>
      <c r="CK124">
        <v>-43020.745344973591</v>
      </c>
      <c r="CL124">
        <v>16732.245096565843</v>
      </c>
      <c r="CM124">
        <v>-439.11626549984396</v>
      </c>
      <c r="CN124">
        <v>142.04165066139075</v>
      </c>
      <c r="CO124">
        <v>9094.4746814005757</v>
      </c>
      <c r="CP124">
        <v>518.52441484665712</v>
      </c>
      <c r="CQ124">
        <v>42.841800565734758</v>
      </c>
      <c r="CR124">
        <v>297.83483962399504</v>
      </c>
      <c r="CS124">
        <v>26.897160224471179</v>
      </c>
      <c r="CT124">
        <v>-652.91758536713303</v>
      </c>
      <c r="CU124">
        <v>2.0463158746190322</v>
      </c>
      <c r="CV124">
        <v>175.45464334763432</v>
      </c>
      <c r="CW124">
        <v>24.759679930939683</v>
      </c>
      <c r="CX124">
        <v>46.946338438971161</v>
      </c>
      <c r="CY124">
        <v>1</v>
      </c>
      <c r="CZ124" s="1" t="s">
        <v>186</v>
      </c>
      <c r="DA124" s="2" t="s">
        <v>176</v>
      </c>
      <c r="DC124" t="s">
        <v>358</v>
      </c>
      <c r="DD124">
        <v>749</v>
      </c>
      <c r="DE124" t="s">
        <v>188</v>
      </c>
      <c r="DF124" t="s">
        <v>192</v>
      </c>
      <c r="DH124" t="s">
        <v>189</v>
      </c>
      <c r="DI124" t="s">
        <v>182</v>
      </c>
      <c r="DJ124" t="s">
        <v>1027</v>
      </c>
      <c r="DK124" t="s">
        <v>1207</v>
      </c>
    </row>
    <row r="125" spans="1:115" x14ac:dyDescent="0.3">
      <c r="A125" t="s">
        <v>364</v>
      </c>
      <c r="B125" t="s">
        <v>365</v>
      </c>
      <c r="C125" s="4">
        <v>44015</v>
      </c>
      <c r="D125" s="5">
        <v>0.36805555555555558</v>
      </c>
      <c r="E125" s="3">
        <v>3.8055555555547471</v>
      </c>
      <c r="F125" s="6">
        <v>1.069</v>
      </c>
      <c r="G125" s="7">
        <v>32</v>
      </c>
      <c r="H125" s="6">
        <v>1.004</v>
      </c>
      <c r="I125" s="7">
        <v>26.7</v>
      </c>
      <c r="J125" s="8">
        <v>1.0572698015674504</v>
      </c>
      <c r="K125" s="3">
        <v>6.08</v>
      </c>
      <c r="L125" s="9">
        <v>-413.9</v>
      </c>
      <c r="M125" s="7">
        <v>24</v>
      </c>
      <c r="N125" s="9">
        <v>14</v>
      </c>
      <c r="O125" s="9">
        <v>200</v>
      </c>
      <c r="P125">
        <v>1.5</v>
      </c>
      <c r="Q125" t="s">
        <v>172</v>
      </c>
      <c r="R125">
        <v>6</v>
      </c>
      <c r="S125" t="s">
        <v>173</v>
      </c>
      <c r="T125" s="9">
        <v>21825.929494756121</v>
      </c>
      <c r="U125" s="9">
        <v>1000</v>
      </c>
      <c r="V125" s="10">
        <v>19537.344023874117</v>
      </c>
      <c r="W125" s="10">
        <v>9.7471163622992272</v>
      </c>
      <c r="X125" s="11">
        <v>0.95500000000000007</v>
      </c>
      <c r="Y125" s="11">
        <v>1.8005043186467158</v>
      </c>
      <c r="Z125" s="11">
        <v>32.679053392453888</v>
      </c>
      <c r="AA125" s="11">
        <v>26.479191369485818</v>
      </c>
      <c r="AB125" s="11">
        <v>2.2501129011104757</v>
      </c>
      <c r="AC125" s="11">
        <v>0</v>
      </c>
      <c r="AD125" s="11">
        <v>17.250303486633541</v>
      </c>
      <c r="AE125" s="11">
        <v>0</v>
      </c>
      <c r="AF125" s="11">
        <v>19.54083453166955</v>
      </c>
      <c r="AG125" s="10">
        <v>71.807072414054119</v>
      </c>
      <c r="AH125" s="10">
        <v>12566.550060778292</v>
      </c>
      <c r="AI125" s="10">
        <v>0</v>
      </c>
      <c r="AJ125" s="10">
        <v>35.656067885820725</v>
      </c>
      <c r="AK125" s="9">
        <v>2975.942399092356</v>
      </c>
      <c r="AL125" s="9">
        <v>4056.582669039758</v>
      </c>
      <c r="AM125" s="9">
        <v>268.69518207575038</v>
      </c>
      <c r="AN125" s="9">
        <v>32.030263715702944</v>
      </c>
      <c r="AO125" s="9">
        <v>105.41648142452757</v>
      </c>
      <c r="AP125" s="9">
        <v>0</v>
      </c>
      <c r="AQ125" s="9">
        <v>955.1263300707725</v>
      </c>
      <c r="AR125" s="9">
        <v>489.46449186159072</v>
      </c>
      <c r="AS125" s="9">
        <v>587.18151295714677</v>
      </c>
      <c r="AT125" s="9">
        <v>238.08311367115479</v>
      </c>
      <c r="AU125" s="9">
        <v>188.1912549473393</v>
      </c>
      <c r="AV125" s="9">
        <v>75.788501910406112</v>
      </c>
      <c r="AW125" s="9">
        <v>202.02513767817902</v>
      </c>
      <c r="AX125" t="s">
        <v>174</v>
      </c>
      <c r="AY125">
        <v>31.731397622587739</v>
      </c>
      <c r="AZ125">
        <v>575.92310464721163</v>
      </c>
      <c r="BA125">
        <v>10266.500507717719</v>
      </c>
      <c r="BB125">
        <v>555.17177598508522</v>
      </c>
      <c r="BC125">
        <v>0</v>
      </c>
      <c r="BD125">
        <v>4256.1782647571463</v>
      </c>
      <c r="BE125">
        <v>0</v>
      </c>
      <c r="BF125">
        <v>4821.3224348981366</v>
      </c>
      <c r="BG125">
        <v>434.52500000000003</v>
      </c>
      <c r="BH125">
        <v>71.807072414054119</v>
      </c>
      <c r="BI125">
        <v>12566.550060778292</v>
      </c>
      <c r="BJ125">
        <v>0</v>
      </c>
      <c r="BK125">
        <v>35.656067885820725</v>
      </c>
      <c r="BL125">
        <v>2975.942399092356</v>
      </c>
      <c r="BM125">
        <v>4056.582669039758</v>
      </c>
      <c r="BN125">
        <v>268.69518207575038</v>
      </c>
      <c r="BO125">
        <v>32.030263715702944</v>
      </c>
      <c r="BP125">
        <v>105.41648142452757</v>
      </c>
      <c r="BQ125">
        <v>0</v>
      </c>
      <c r="BR125">
        <v>955.1263300707725</v>
      </c>
      <c r="BS125">
        <v>489.46449186159072</v>
      </c>
      <c r="BT125">
        <v>587.18151295714677</v>
      </c>
      <c r="BU125">
        <v>238.08311367115479</v>
      </c>
      <c r="BV125">
        <v>188.1912549473393</v>
      </c>
      <c r="BW125">
        <v>75.788501910406112</v>
      </c>
      <c r="BX125">
        <v>202.02513767817902</v>
      </c>
      <c r="BY125">
        <v>3.0868796572214308E-2</v>
      </c>
      <c r="BZ125">
        <v>4.2672910931767092</v>
      </c>
      <c r="CA125">
        <v>3412.7337233005819</v>
      </c>
      <c r="CB125">
        <v>-2.3468362424914631</v>
      </c>
      <c r="CC125">
        <v>-47.294192681949482</v>
      </c>
      <c r="CD125">
        <v>154.47481666323711</v>
      </c>
      <c r="CE125">
        <v>0</v>
      </c>
      <c r="CF125">
        <v>-2319.2708810136164</v>
      </c>
      <c r="CG125">
        <v>109.91996527775342</v>
      </c>
      <c r="CH125">
        <v>22.971865720698212</v>
      </c>
      <c r="CI125">
        <v>-2308.6870718673417</v>
      </c>
      <c r="CJ125">
        <v>0</v>
      </c>
      <c r="CK125">
        <v>-3182.0712388972606</v>
      </c>
      <c r="CL125">
        <v>341.67484077167762</v>
      </c>
      <c r="CM125">
        <v>2033.1102413714266</v>
      </c>
      <c r="CN125">
        <v>73.264101532876353</v>
      </c>
      <c r="CO125">
        <v>-41.753786915597715</v>
      </c>
      <c r="CP125">
        <v>-15.346561535427263</v>
      </c>
      <c r="CQ125">
        <v>-95.172692509492649</v>
      </c>
      <c r="CR125">
        <v>27.893180490896953</v>
      </c>
      <c r="CS125">
        <v>324.65653967900425</v>
      </c>
      <c r="CT125">
        <v>292.26621413027203</v>
      </c>
      <c r="CU125">
        <v>276.21918815689133</v>
      </c>
      <c r="CV125">
        <v>201.44678976999722</v>
      </c>
      <c r="CW125">
        <v>0.62239639818119841</v>
      </c>
      <c r="CX125">
        <v>139.83545155179493</v>
      </c>
      <c r="CY125">
        <v>2</v>
      </c>
      <c r="CZ125" t="s">
        <v>349</v>
      </c>
      <c r="DA125" s="2" t="s">
        <v>176</v>
      </c>
      <c r="DC125" t="s">
        <v>366</v>
      </c>
      <c r="DD125">
        <v>753</v>
      </c>
      <c r="DE125" t="s">
        <v>361</v>
      </c>
      <c r="DF125" t="s">
        <v>192</v>
      </c>
      <c r="DG125" t="s">
        <v>350</v>
      </c>
      <c r="DH125" t="s">
        <v>351</v>
      </c>
      <c r="DI125" t="s">
        <v>352</v>
      </c>
      <c r="DJ125" t="s">
        <v>1028</v>
      </c>
      <c r="DK125" t="s">
        <v>1208</v>
      </c>
    </row>
    <row r="126" spans="1:115" x14ac:dyDescent="0.3">
      <c r="A126" t="s">
        <v>370</v>
      </c>
      <c r="B126" t="s">
        <v>371</v>
      </c>
      <c r="C126" s="4">
        <v>44018</v>
      </c>
      <c r="D126" s="5">
        <v>0.375</v>
      </c>
      <c r="E126" s="3">
        <v>6.8125</v>
      </c>
      <c r="F126" s="6">
        <v>1.0660000000000001</v>
      </c>
      <c r="G126" s="7">
        <v>32</v>
      </c>
      <c r="H126" s="6">
        <v>1.0009999999999999</v>
      </c>
      <c r="I126" s="7">
        <v>26.7</v>
      </c>
      <c r="J126" s="8">
        <v>1.0542868100717024</v>
      </c>
      <c r="K126" s="3">
        <v>6.07</v>
      </c>
      <c r="L126" s="9">
        <v>-405.9</v>
      </c>
      <c r="M126" s="7">
        <v>24</v>
      </c>
      <c r="N126" s="9">
        <v>14</v>
      </c>
      <c r="O126" s="9">
        <v>200</v>
      </c>
      <c r="P126">
        <v>1.5</v>
      </c>
      <c r="Q126" t="s">
        <v>172</v>
      </c>
      <c r="R126">
        <v>6</v>
      </c>
      <c r="S126" t="s">
        <v>173</v>
      </c>
      <c r="T126" s="9">
        <v>21887.518917284971</v>
      </c>
      <c r="U126" s="9">
        <v>1000</v>
      </c>
      <c r="V126" s="10">
        <v>19598.933446402967</v>
      </c>
      <c r="W126" s="10">
        <v>9.7709082504416394</v>
      </c>
      <c r="X126" s="11">
        <v>0.8</v>
      </c>
      <c r="Y126" s="11">
        <v>1.8117469070373913</v>
      </c>
      <c r="Z126" s="11">
        <v>32.212155255231941</v>
      </c>
      <c r="AA126" s="11">
        <v>28.760101834258748</v>
      </c>
      <c r="AB126" s="11">
        <v>2.2201442988504518</v>
      </c>
      <c r="AC126" s="11">
        <v>0</v>
      </c>
      <c r="AD126" s="11">
        <v>17.702457040719214</v>
      </c>
      <c r="AE126" s="11">
        <v>0</v>
      </c>
      <c r="AF126" s="11">
        <v>17.293394663902248</v>
      </c>
      <c r="AG126" s="10">
        <v>77.859675071152509</v>
      </c>
      <c r="AH126" s="10">
        <v>11663.696028162176</v>
      </c>
      <c r="AI126" s="10">
        <v>0</v>
      </c>
      <c r="AJ126" s="10">
        <v>34.687484630656577</v>
      </c>
      <c r="AK126" s="9">
        <v>2902.4703322709797</v>
      </c>
      <c r="AL126" s="9">
        <v>4092.5509382998389</v>
      </c>
      <c r="AM126" s="9">
        <v>224.97343860271175</v>
      </c>
      <c r="AN126" s="9">
        <v>28.854455380419569</v>
      </c>
      <c r="AO126" s="9">
        <v>68.636736272579327</v>
      </c>
      <c r="AP126" s="9">
        <v>0</v>
      </c>
      <c r="AQ126" s="9">
        <v>797.11680452905819</v>
      </c>
      <c r="AR126" s="9">
        <v>252.20772634193676</v>
      </c>
      <c r="AS126" s="9">
        <v>687.78317423465751</v>
      </c>
      <c r="AT126" s="9">
        <v>162.66562079250906</v>
      </c>
      <c r="AU126" s="9">
        <v>262.87504605350375</v>
      </c>
      <c r="AV126" s="9">
        <v>64.552419518233222</v>
      </c>
      <c r="AW126" s="9">
        <v>140.26352302194016</v>
      </c>
      <c r="AX126" t="s">
        <v>174</v>
      </c>
      <c r="AY126">
        <v>32.019558683532658</v>
      </c>
      <c r="AZ126">
        <v>569.29529809688677</v>
      </c>
      <c r="BA126">
        <v>11182.2941861731</v>
      </c>
      <c r="BB126">
        <v>549.32207441091305</v>
      </c>
      <c r="BC126">
        <v>0</v>
      </c>
      <c r="BD126">
        <v>4380.0533275305725</v>
      </c>
      <c r="BE126">
        <v>0</v>
      </c>
      <c r="BF126">
        <v>4278.840539914514</v>
      </c>
      <c r="BG126">
        <v>364.00000000000006</v>
      </c>
      <c r="BH126">
        <v>77.859675071152509</v>
      </c>
      <c r="BI126">
        <v>11663.696028162176</v>
      </c>
      <c r="BJ126">
        <v>0</v>
      </c>
      <c r="BK126">
        <v>34.687484630656577</v>
      </c>
      <c r="BL126">
        <v>2902.4703322709797</v>
      </c>
      <c r="BM126">
        <v>4092.5509382998389</v>
      </c>
      <c r="BN126">
        <v>224.97343860271175</v>
      </c>
      <c r="BO126">
        <v>28.854455380419573</v>
      </c>
      <c r="BP126">
        <v>68.636736272579327</v>
      </c>
      <c r="BQ126">
        <v>0</v>
      </c>
      <c r="BR126">
        <v>797.11680452905819</v>
      </c>
      <c r="BS126">
        <v>252.20772634193676</v>
      </c>
      <c r="BT126">
        <v>687.78317423465751</v>
      </c>
      <c r="BU126">
        <v>162.66562079250906</v>
      </c>
      <c r="BV126">
        <v>262.87504605350375</v>
      </c>
      <c r="BW126">
        <v>64.552419518233222</v>
      </c>
      <c r="BX126">
        <v>140.26352302194016</v>
      </c>
      <c r="BY126">
        <v>0.31902985751713331</v>
      </c>
      <c r="BZ126">
        <v>-2.3605154571481535</v>
      </c>
      <c r="CA126">
        <v>4328.5274017559623</v>
      </c>
      <c r="CB126">
        <v>-8.1965378166636356</v>
      </c>
      <c r="CC126">
        <v>-85.220851938906264</v>
      </c>
      <c r="CD126">
        <v>278.34987943666329</v>
      </c>
      <c r="CE126">
        <v>0</v>
      </c>
      <c r="CF126">
        <v>-2861.752775997239</v>
      </c>
      <c r="CG126">
        <v>125.14926215277647</v>
      </c>
      <c r="CH126">
        <v>45.097311051683469</v>
      </c>
      <c r="CI126">
        <v>-3275.9894984901521</v>
      </c>
      <c r="CJ126">
        <v>0</v>
      </c>
      <c r="CK126">
        <v>-5697.5728476809509</v>
      </c>
      <c r="CL126">
        <v>899.49064911920254</v>
      </c>
      <c r="CM126">
        <v>2944.2210830469321</v>
      </c>
      <c r="CN126">
        <v>82.557862215053873</v>
      </c>
      <c r="CO126">
        <v>-38.391132113820539</v>
      </c>
      <c r="CP126">
        <v>-33.434579687656374</v>
      </c>
      <c r="CQ126">
        <v>-95.172692509492649</v>
      </c>
      <c r="CR126">
        <v>58.05857490997893</v>
      </c>
      <c r="CS126">
        <v>167.04860116386766</v>
      </c>
      <c r="CT126">
        <v>529.78744622975694</v>
      </c>
      <c r="CU126">
        <v>243.83845173231634</v>
      </c>
      <c r="CV126">
        <v>324.57098472869581</v>
      </c>
      <c r="CW126">
        <v>4.4576480780859811</v>
      </c>
      <c r="CX126">
        <v>114.8325149915857</v>
      </c>
      <c r="CY126">
        <v>2</v>
      </c>
      <c r="CZ126" t="s">
        <v>349</v>
      </c>
      <c r="DA126" s="2" t="s">
        <v>176</v>
      </c>
      <c r="DC126" t="s">
        <v>372</v>
      </c>
      <c r="DD126">
        <v>754</v>
      </c>
      <c r="DE126" t="s">
        <v>361</v>
      </c>
      <c r="DF126" t="s">
        <v>192</v>
      </c>
      <c r="DG126" t="s">
        <v>350</v>
      </c>
      <c r="DH126" t="s">
        <v>351</v>
      </c>
      <c r="DI126" t="s">
        <v>352</v>
      </c>
      <c r="DJ126" t="s">
        <v>1029</v>
      </c>
      <c r="DK126" t="s">
        <v>1209</v>
      </c>
    </row>
    <row r="127" spans="1:115" x14ac:dyDescent="0.3">
      <c r="A127" t="s">
        <v>379</v>
      </c>
      <c r="B127" t="s">
        <v>380</v>
      </c>
      <c r="C127" s="4">
        <v>44022</v>
      </c>
      <c r="D127" s="5">
        <v>0.39583333333333331</v>
      </c>
      <c r="E127" s="3">
        <v>10.833333333335759</v>
      </c>
      <c r="F127" s="6">
        <v>1.0580000000000001</v>
      </c>
      <c r="G127" s="7">
        <v>32</v>
      </c>
      <c r="H127" s="6">
        <v>0.99399999999999999</v>
      </c>
      <c r="I127" s="7">
        <v>27.5</v>
      </c>
      <c r="J127" s="8">
        <v>1.0408870779976716</v>
      </c>
      <c r="K127" s="3">
        <v>6.03</v>
      </c>
      <c r="L127" s="9">
        <v>-409.9</v>
      </c>
      <c r="M127" s="7">
        <v>24</v>
      </c>
      <c r="N127" s="9">
        <v>14</v>
      </c>
      <c r="O127" s="9">
        <v>200</v>
      </c>
      <c r="P127">
        <v>1.5</v>
      </c>
      <c r="Q127" t="s">
        <v>172</v>
      </c>
      <c r="R127">
        <v>6</v>
      </c>
      <c r="S127" t="s">
        <v>173</v>
      </c>
      <c r="T127" s="9">
        <v>21824.128937440266</v>
      </c>
      <c r="U127" s="9">
        <v>1000</v>
      </c>
      <c r="V127" s="10">
        <v>19535.543466558262</v>
      </c>
      <c r="W127" s="10">
        <v>9.5091206403517443</v>
      </c>
      <c r="X127" s="11">
        <v>0.6</v>
      </c>
      <c r="Y127" s="11">
        <v>1.8322906050731969</v>
      </c>
      <c r="Z127" s="11">
        <v>31.009690909691969</v>
      </c>
      <c r="AA127" s="11">
        <v>30.965629167431597</v>
      </c>
      <c r="AB127" s="11">
        <v>2.2010534941445323</v>
      </c>
      <c r="AC127" s="11">
        <v>0</v>
      </c>
      <c r="AD127" s="11">
        <v>18.472932909655679</v>
      </c>
      <c r="AE127" s="11">
        <v>0</v>
      </c>
      <c r="AF127" s="11">
        <v>15.518402914003017</v>
      </c>
      <c r="AG127" s="10">
        <v>73.029623775557184</v>
      </c>
      <c r="AH127" s="10">
        <v>11305.284505927681</v>
      </c>
      <c r="AI127" s="10">
        <v>0</v>
      </c>
      <c r="AJ127" s="10">
        <v>240.18084062724006</v>
      </c>
      <c r="AK127" s="9">
        <v>3140.8786319803744</v>
      </c>
      <c r="AL127" s="9">
        <v>3603.609151367581</v>
      </c>
      <c r="AM127" s="9">
        <v>237.34081494805051</v>
      </c>
      <c r="AN127" s="9">
        <v>23.169749545548953</v>
      </c>
      <c r="AO127" s="9">
        <v>37.788588325354539</v>
      </c>
      <c r="AP127" s="9">
        <v>0</v>
      </c>
      <c r="AQ127" s="9">
        <v>421.19159307243262</v>
      </c>
      <c r="AR127" s="9">
        <v>50.85920645721356</v>
      </c>
      <c r="AS127" s="9">
        <v>573.54931204558466</v>
      </c>
      <c r="AT127" s="9">
        <v>160.2576421828208</v>
      </c>
      <c r="AU127" s="9">
        <v>0</v>
      </c>
      <c r="AV127" s="9">
        <v>59.284186810963632</v>
      </c>
      <c r="AW127" s="9">
        <v>0</v>
      </c>
      <c r="AX127" t="s">
        <v>174</v>
      </c>
      <c r="AY127">
        <v>32.288925204956861</v>
      </c>
      <c r="AZ127">
        <v>546.45785315909291</v>
      </c>
      <c r="BA127">
        <v>12004.990578215138</v>
      </c>
      <c r="BB127">
        <v>543.02255344688467</v>
      </c>
      <c r="BC127">
        <v>0</v>
      </c>
      <c r="BD127">
        <v>4557.462699084911</v>
      </c>
      <c r="BE127">
        <v>0</v>
      </c>
      <c r="BF127">
        <v>3828.5497368407637</v>
      </c>
      <c r="BG127">
        <v>273</v>
      </c>
      <c r="BH127">
        <v>73.029623775557184</v>
      </c>
      <c r="BI127">
        <v>11305.284505927681</v>
      </c>
      <c r="BJ127">
        <v>0</v>
      </c>
      <c r="BK127">
        <v>240.18084062724006</v>
      </c>
      <c r="BL127">
        <v>3140.8786319803744</v>
      </c>
      <c r="BM127">
        <v>3603.609151367581</v>
      </c>
      <c r="BN127">
        <v>237.34081494805051</v>
      </c>
      <c r="BO127">
        <v>23.169749545548953</v>
      </c>
      <c r="BP127">
        <v>37.788588325354539</v>
      </c>
      <c r="BQ127">
        <v>0</v>
      </c>
      <c r="BR127">
        <v>421.19159307243262</v>
      </c>
      <c r="BS127">
        <v>50.85920645721356</v>
      </c>
      <c r="BT127">
        <v>573.54931204558466</v>
      </c>
      <c r="BU127">
        <v>160.2576421828208</v>
      </c>
      <c r="BV127">
        <v>0</v>
      </c>
      <c r="BW127">
        <v>59.284186810963632</v>
      </c>
      <c r="BX127">
        <v>0</v>
      </c>
      <c r="BY127">
        <v>0.58839637894133645</v>
      </c>
      <c r="BZ127">
        <v>-25.197960394942015</v>
      </c>
      <c r="CA127">
        <v>5151.2237937980008</v>
      </c>
      <c r="CB127">
        <v>-14.49605878069201</v>
      </c>
      <c r="CC127">
        <v>-139.53038052311175</v>
      </c>
      <c r="CD127">
        <v>455.75925099100186</v>
      </c>
      <c r="CE127">
        <v>0</v>
      </c>
      <c r="CF127">
        <v>-3312.0435790709894</v>
      </c>
      <c r="CG127">
        <v>122.93068576393196</v>
      </c>
      <c r="CH127">
        <v>61.411576628297475</v>
      </c>
      <c r="CI127">
        <v>-3921.0809013770222</v>
      </c>
      <c r="CJ127">
        <v>0</v>
      </c>
      <c r="CK127">
        <v>-8844.6562473002359</v>
      </c>
      <c r="CL127">
        <v>2011.5198856170255</v>
      </c>
      <c r="CM127">
        <v>3566.4371161857907</v>
      </c>
      <c r="CN127">
        <v>128.13041272215855</v>
      </c>
      <c r="CO127">
        <v>-37.53253816727036</v>
      </c>
      <c r="CP127">
        <v>-51.946533737483485</v>
      </c>
      <c r="CQ127">
        <v>-95.172692509492649</v>
      </c>
      <c r="CR127">
        <v>-159.10019702520691</v>
      </c>
      <c r="CS127">
        <v>23.569905881419345</v>
      </c>
      <c r="CT127">
        <v>577.64229168544671</v>
      </c>
      <c r="CU127">
        <v>290.99818918459414</v>
      </c>
      <c r="CV127">
        <v>80.342333310916473</v>
      </c>
      <c r="CW127">
        <v>17.228317534476183</v>
      </c>
      <c r="CX127">
        <v>-7.5025081004063381</v>
      </c>
      <c r="CY127">
        <v>2</v>
      </c>
      <c r="CZ127" t="s">
        <v>349</v>
      </c>
      <c r="DA127" s="2" t="s">
        <v>176</v>
      </c>
      <c r="DC127" t="s">
        <v>381</v>
      </c>
      <c r="DD127">
        <v>755</v>
      </c>
      <c r="DE127" t="s">
        <v>361</v>
      </c>
      <c r="DF127" t="s">
        <v>192</v>
      </c>
      <c r="DG127" t="s">
        <v>350</v>
      </c>
      <c r="DH127" t="s">
        <v>351</v>
      </c>
      <c r="DI127" t="s">
        <v>352</v>
      </c>
      <c r="DJ127" t="s">
        <v>1030</v>
      </c>
      <c r="DK127" t="s">
        <v>1210</v>
      </c>
    </row>
    <row r="128" spans="1:115" x14ac:dyDescent="0.3">
      <c r="A128" t="s">
        <v>214</v>
      </c>
      <c r="B128" t="s">
        <v>215</v>
      </c>
      <c r="C128" s="4">
        <v>43962</v>
      </c>
      <c r="D128" s="5">
        <v>0.46875</v>
      </c>
      <c r="E128" s="3">
        <v>11.802083333335759</v>
      </c>
      <c r="F128" s="6">
        <v>1.0669999999999999</v>
      </c>
      <c r="G128" s="7">
        <v>32</v>
      </c>
      <c r="H128" s="6">
        <v>0.98699999999999999</v>
      </c>
      <c r="I128" s="7">
        <v>28</v>
      </c>
      <c r="J128" s="8">
        <v>1.0464089324257015</v>
      </c>
      <c r="K128" s="3">
        <v>6.01</v>
      </c>
      <c r="L128" s="9">
        <v>-405.5</v>
      </c>
      <c r="M128" s="7">
        <v>24</v>
      </c>
      <c r="N128" s="9">
        <v>14</v>
      </c>
      <c r="O128" s="9">
        <v>300</v>
      </c>
      <c r="P128">
        <v>1</v>
      </c>
      <c r="Q128" t="s">
        <v>172</v>
      </c>
      <c r="R128">
        <v>5</v>
      </c>
      <c r="S128" t="s">
        <v>173</v>
      </c>
      <c r="T128" s="9">
        <v>21093.17532572764</v>
      </c>
      <c r="U128" s="9">
        <v>1000</v>
      </c>
      <c r="V128" s="10">
        <v>19110.868740256756</v>
      </c>
      <c r="W128" s="10">
        <v>14.865595459687571</v>
      </c>
      <c r="X128" s="11">
        <v>6.1</v>
      </c>
      <c r="Y128" s="12">
        <v>1.0377478059732617</v>
      </c>
      <c r="Z128" s="13">
        <v>24.754655337442557</v>
      </c>
      <c r="AA128" s="13">
        <v>21.547660703585365</v>
      </c>
      <c r="AB128" s="13">
        <v>1.2832346993979886E-2</v>
      </c>
      <c r="AC128" s="13">
        <v>0</v>
      </c>
      <c r="AD128" s="13">
        <v>23.116077666666666</v>
      </c>
      <c r="AE128" s="13">
        <v>0.42503736559315292</v>
      </c>
      <c r="AF128" s="13">
        <v>22.289308928389026</v>
      </c>
      <c r="AG128" s="10">
        <v>0</v>
      </c>
      <c r="AH128" s="10">
        <v>12432.135473209226</v>
      </c>
      <c r="AI128" s="10">
        <v>0</v>
      </c>
      <c r="AJ128" s="10">
        <v>0</v>
      </c>
      <c r="AK128" s="9">
        <v>1572.8551460904416</v>
      </c>
      <c r="AL128" s="9">
        <v>0</v>
      </c>
      <c r="AM128" s="9">
        <v>0</v>
      </c>
      <c r="AN128" s="9">
        <v>2672.970751008665</v>
      </c>
      <c r="AO128" s="9">
        <v>0</v>
      </c>
      <c r="AP128" s="9">
        <v>0</v>
      </c>
      <c r="AQ128" s="9">
        <v>0</v>
      </c>
      <c r="AR128" s="9">
        <v>0</v>
      </c>
      <c r="AS128" s="9">
        <v>0</v>
      </c>
      <c r="AT128" s="9">
        <v>178.60496109531468</v>
      </c>
      <c r="AU128" s="9">
        <v>0</v>
      </c>
      <c r="AV128" s="9">
        <v>0</v>
      </c>
      <c r="AW128" s="9">
        <v>0</v>
      </c>
      <c r="AX128" t="s">
        <v>174</v>
      </c>
      <c r="AY128">
        <v>17.675369609263473</v>
      </c>
      <c r="AZ128">
        <v>421.63199972161425</v>
      </c>
      <c r="BA128">
        <v>8074.1997517025902</v>
      </c>
      <c r="BB128">
        <v>3.0599252021956427</v>
      </c>
      <c r="BC128">
        <v>0</v>
      </c>
      <c r="BD128">
        <v>5512.1225027135561</v>
      </c>
      <c r="BE128">
        <v>57.91536241359352</v>
      </c>
      <c r="BF128">
        <v>5314.976142828642</v>
      </c>
      <c r="BG128">
        <v>2775.5</v>
      </c>
      <c r="BH128">
        <v>0</v>
      </c>
      <c r="BI128">
        <v>12432.135473209226</v>
      </c>
      <c r="BJ128">
        <v>0</v>
      </c>
      <c r="BK128">
        <v>0</v>
      </c>
      <c r="BL128">
        <v>1572.8551460904416</v>
      </c>
      <c r="BM128">
        <v>0</v>
      </c>
      <c r="BN128">
        <v>0</v>
      </c>
      <c r="BO128">
        <v>2672.970751008665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178.60496109531468</v>
      </c>
      <c r="BV128">
        <v>0</v>
      </c>
      <c r="BW128">
        <v>0</v>
      </c>
      <c r="BX128">
        <v>0</v>
      </c>
      <c r="BY128">
        <v>-9.6836923370332784E-2</v>
      </c>
      <c r="BZ128">
        <v>1.1592597783673</v>
      </c>
      <c r="CA128">
        <v>2558.7967146881147</v>
      </c>
      <c r="CB128">
        <v>-1.1903221529268038E-2</v>
      </c>
      <c r="CC128">
        <v>-202.42150721148832</v>
      </c>
      <c r="CD128">
        <v>660.69320843276546</v>
      </c>
      <c r="CE128">
        <v>51.611006292467948</v>
      </c>
      <c r="CF128">
        <v>-310.7459154406879</v>
      </c>
      <c r="CG128">
        <v>-1226.6190624986575</v>
      </c>
      <c r="CH128">
        <v>2.0169933062113108</v>
      </c>
      <c r="CI128">
        <v>-502.79401423222612</v>
      </c>
      <c r="CJ128">
        <v>0</v>
      </c>
      <c r="CK128">
        <v>-9432.4083742841176</v>
      </c>
      <c r="CL128">
        <v>2196.784030878403</v>
      </c>
      <c r="CM128">
        <v>30.429169821784754</v>
      </c>
      <c r="CN128">
        <v>0</v>
      </c>
      <c r="CO128">
        <v>3851.2279395774858</v>
      </c>
      <c r="CP128">
        <v>15.538284881402177</v>
      </c>
      <c r="CQ128">
        <v>0</v>
      </c>
      <c r="CR128">
        <v>2.4362611572328352</v>
      </c>
      <c r="CS128">
        <v>0</v>
      </c>
      <c r="CT128">
        <v>26.26285208386264</v>
      </c>
      <c r="CU128">
        <v>274.84283710364741</v>
      </c>
      <c r="CV128">
        <v>7.2366375642047345</v>
      </c>
      <c r="CW128">
        <v>5.661621150491321</v>
      </c>
      <c r="CX128">
        <v>0</v>
      </c>
      <c r="CY128">
        <v>1</v>
      </c>
      <c r="CZ128" t="s">
        <v>175</v>
      </c>
      <c r="DA128" s="2" t="s">
        <v>176</v>
      </c>
      <c r="DC128" t="s">
        <v>216</v>
      </c>
      <c r="DD128">
        <v>704</v>
      </c>
      <c r="DE128" t="s">
        <v>178</v>
      </c>
      <c r="DF128" t="s">
        <v>192</v>
      </c>
      <c r="DH128" t="s">
        <v>181</v>
      </c>
      <c r="DI128" t="s">
        <v>182</v>
      </c>
      <c r="DJ128" t="s">
        <v>1031</v>
      </c>
      <c r="DK128" t="s">
        <v>1211</v>
      </c>
    </row>
    <row r="129" spans="1:115" x14ac:dyDescent="0.3">
      <c r="A129" t="s">
        <v>385</v>
      </c>
      <c r="B129" t="s">
        <v>386</v>
      </c>
      <c r="C129" s="4">
        <v>44025</v>
      </c>
      <c r="D129" s="5">
        <v>0.44444444444444442</v>
      </c>
      <c r="E129" s="3">
        <v>13.881944444445253</v>
      </c>
      <c r="F129" s="6">
        <v>1.07</v>
      </c>
      <c r="G129" s="7">
        <v>32</v>
      </c>
      <c r="H129" s="6">
        <v>1.006</v>
      </c>
      <c r="I129" s="7">
        <v>26.8</v>
      </c>
      <c r="J129" s="8">
        <v>1.0575779296549426</v>
      </c>
      <c r="K129" s="3">
        <v>6.03</v>
      </c>
      <c r="L129" s="9">
        <v>-393.9</v>
      </c>
      <c r="M129" s="7">
        <v>24</v>
      </c>
      <c r="N129" s="9">
        <v>14</v>
      </c>
      <c r="O129" s="9">
        <v>200</v>
      </c>
      <c r="P129">
        <v>1.5</v>
      </c>
      <c r="Q129" t="s">
        <v>172</v>
      </c>
      <c r="R129">
        <v>6</v>
      </c>
      <c r="S129" t="s">
        <v>173</v>
      </c>
      <c r="T129" s="9">
        <v>21724.178378910903</v>
      </c>
      <c r="U129" s="9">
        <v>1000</v>
      </c>
      <c r="V129" s="10">
        <v>19435.592908028899</v>
      </c>
      <c r="W129" s="10">
        <v>12.982922149775174</v>
      </c>
      <c r="X129" s="11">
        <v>0.44999999999999996</v>
      </c>
      <c r="Y129" s="11">
        <v>1.8392693607318724</v>
      </c>
      <c r="Z129" s="11">
        <v>29.911068339987484</v>
      </c>
      <c r="AA129" s="11">
        <v>31.946818363012234</v>
      </c>
      <c r="AB129" s="11">
        <v>2.2092626253773573</v>
      </c>
      <c r="AC129" s="11">
        <v>0</v>
      </c>
      <c r="AD129" s="11">
        <v>19.23750384904994</v>
      </c>
      <c r="AE129" s="11">
        <v>0</v>
      </c>
      <c r="AF129" s="11">
        <v>14.856077461841117</v>
      </c>
      <c r="AG129" s="10">
        <v>20.114162041357055</v>
      </c>
      <c r="AH129" s="10">
        <v>11214.706500719214</v>
      </c>
      <c r="AI129" s="10">
        <v>0</v>
      </c>
      <c r="AJ129" s="10">
        <v>749.03514840486343</v>
      </c>
      <c r="AK129" s="9">
        <v>3180.5879244540629</v>
      </c>
      <c r="AL129" s="9">
        <v>3385.3419810619807</v>
      </c>
      <c r="AM129" s="9">
        <v>0</v>
      </c>
      <c r="AN129" s="9">
        <v>3.4407986244783673</v>
      </c>
      <c r="AO129" s="9">
        <v>27.776054820854789</v>
      </c>
      <c r="AP129" s="9">
        <v>0</v>
      </c>
      <c r="AQ129" s="9">
        <v>315.61809091408583</v>
      </c>
      <c r="AR129" s="9">
        <v>223.06529569397995</v>
      </c>
      <c r="AS129" s="9">
        <v>494.38054020276149</v>
      </c>
      <c r="AT129" s="9">
        <v>105.07219950260628</v>
      </c>
      <c r="AU129" s="9">
        <v>0</v>
      </c>
      <c r="AV129" s="9">
        <v>58.881697333853957</v>
      </c>
      <c r="AW129" s="9">
        <v>109.18784581896858</v>
      </c>
      <c r="AX129" t="s">
        <v>174</v>
      </c>
      <c r="AY129">
        <v>32.263587649591898</v>
      </c>
      <c r="AZ129">
        <v>524.68572340927608</v>
      </c>
      <c r="BA129">
        <v>12328.709388901565</v>
      </c>
      <c r="BB129">
        <v>542.55366738156181</v>
      </c>
      <c r="BC129">
        <v>0</v>
      </c>
      <c r="BD129">
        <v>4724.3718988756182</v>
      </c>
      <c r="BE129">
        <v>0</v>
      </c>
      <c r="BF129">
        <v>3648.3753525906513</v>
      </c>
      <c r="BG129">
        <v>204.75</v>
      </c>
      <c r="BH129">
        <v>20.114162041357055</v>
      </c>
      <c r="BI129">
        <v>11214.706500719214</v>
      </c>
      <c r="BJ129">
        <v>0</v>
      </c>
      <c r="BK129">
        <v>749.03514840486343</v>
      </c>
      <c r="BL129">
        <v>3180.5879244540629</v>
      </c>
      <c r="BM129">
        <v>3385.3419810619807</v>
      </c>
      <c r="BN129">
        <v>0</v>
      </c>
      <c r="BO129">
        <v>3.4407986244783673</v>
      </c>
      <c r="BP129">
        <v>27.776054820854789</v>
      </c>
      <c r="BQ129">
        <v>0</v>
      </c>
      <c r="BR129">
        <v>315.61809091408583</v>
      </c>
      <c r="BS129">
        <v>223.06529569397995</v>
      </c>
      <c r="BT129">
        <v>494.38054020276149</v>
      </c>
      <c r="BU129">
        <v>105.07219950260628</v>
      </c>
      <c r="BV129">
        <v>0</v>
      </c>
      <c r="BW129">
        <v>58.881697333853957</v>
      </c>
      <c r="BX129">
        <v>109.18784581896858</v>
      </c>
      <c r="BY129">
        <v>0.56305882357637316</v>
      </c>
      <c r="BZ129">
        <v>-46.970090144758842</v>
      </c>
      <c r="CA129">
        <v>5474.9426044844276</v>
      </c>
      <c r="CB129">
        <v>-14.964944846014873</v>
      </c>
      <c r="CC129">
        <v>-190.62306614580601</v>
      </c>
      <c r="CD129">
        <v>622.668450781709</v>
      </c>
      <c r="CE129">
        <v>0</v>
      </c>
      <c r="CF129">
        <v>-3492.2179633211017</v>
      </c>
      <c r="CG129">
        <v>106.69761284723768</v>
      </c>
      <c r="CH129">
        <v>18.637514193106185</v>
      </c>
      <c r="CI129">
        <v>-4263.2111587428471</v>
      </c>
      <c r="CJ129">
        <v>0</v>
      </c>
      <c r="CK129">
        <v>-10785.132495952987</v>
      </c>
      <c r="CL129">
        <v>2739.5039346068957</v>
      </c>
      <c r="CM129">
        <v>4109.1197343561207</v>
      </c>
      <c r="CN129">
        <v>-83.368979169805925</v>
      </c>
      <c r="CO129">
        <v>-54.364160058917385</v>
      </c>
      <c r="CP129">
        <v>-54.820456542288142</v>
      </c>
      <c r="CQ129">
        <v>-95.172692509492649</v>
      </c>
      <c r="CR129">
        <v>-184.45062099161177</v>
      </c>
      <c r="CS129">
        <v>225.60061229187377</v>
      </c>
      <c r="CT129">
        <v>614.7486203229746</v>
      </c>
      <c r="CU129">
        <v>264.70158591406232</v>
      </c>
      <c r="CV129">
        <v>80.342333310916473</v>
      </c>
      <c r="CW129">
        <v>29.691607605865372</v>
      </c>
      <c r="CX129">
        <v>113.5735977171986</v>
      </c>
      <c r="CY129">
        <v>2</v>
      </c>
      <c r="CZ129" t="s">
        <v>349</v>
      </c>
      <c r="DA129" s="2" t="s">
        <v>176</v>
      </c>
      <c r="DC129" t="s">
        <v>387</v>
      </c>
      <c r="DD129">
        <v>756</v>
      </c>
      <c r="DE129" t="s">
        <v>361</v>
      </c>
      <c r="DF129" t="s">
        <v>192</v>
      </c>
      <c r="DG129" t="s">
        <v>350</v>
      </c>
      <c r="DH129" t="s">
        <v>351</v>
      </c>
      <c r="DI129" t="s">
        <v>352</v>
      </c>
      <c r="DJ129" t="s">
        <v>1032</v>
      </c>
      <c r="DK129" t="s">
        <v>1212</v>
      </c>
    </row>
    <row r="130" spans="1:115" x14ac:dyDescent="0.3">
      <c r="A130" t="s">
        <v>393</v>
      </c>
      <c r="B130" t="s">
        <v>394</v>
      </c>
      <c r="C130" s="4">
        <v>44029</v>
      </c>
      <c r="D130" s="5">
        <v>0.4604166666666667</v>
      </c>
      <c r="E130" s="3">
        <v>17.897916666668607</v>
      </c>
      <c r="F130" s="6">
        <v>1.0660000000000001</v>
      </c>
      <c r="G130" s="7">
        <v>32</v>
      </c>
      <c r="H130" s="6">
        <v>1.004</v>
      </c>
      <c r="I130" s="7">
        <v>26.7</v>
      </c>
      <c r="J130" s="8">
        <v>1.0542868100717024</v>
      </c>
      <c r="K130" s="3">
        <v>6.02</v>
      </c>
      <c r="L130" s="9">
        <v>-391.9</v>
      </c>
      <c r="M130" s="7">
        <v>24</v>
      </c>
      <c r="N130" s="9">
        <v>14</v>
      </c>
      <c r="O130" s="9">
        <v>200</v>
      </c>
      <c r="P130">
        <v>1.5</v>
      </c>
      <c r="Q130" t="s">
        <v>172</v>
      </c>
      <c r="R130">
        <v>6</v>
      </c>
      <c r="S130" t="s">
        <v>173</v>
      </c>
      <c r="T130" s="9">
        <v>21606.415341597782</v>
      </c>
      <c r="U130" s="9">
        <v>1000</v>
      </c>
      <c r="V130" s="10">
        <v>19317.829870715777</v>
      </c>
      <c r="W130" s="10">
        <v>-5.0992038310225123</v>
      </c>
      <c r="X130" s="11">
        <v>0.89500000000000002</v>
      </c>
      <c r="Y130" s="11">
        <v>1.8437503114534637</v>
      </c>
      <c r="Z130" s="11">
        <v>28.329775455212115</v>
      </c>
      <c r="AA130" s="11">
        <v>33.584134934438261</v>
      </c>
      <c r="AB130" s="11">
        <v>2.2206451347562073</v>
      </c>
      <c r="AC130" s="11">
        <v>0</v>
      </c>
      <c r="AD130" s="11">
        <v>19.862205857933116</v>
      </c>
      <c r="AE130" s="11">
        <v>0</v>
      </c>
      <c r="AF130" s="11">
        <v>14.159488306206846</v>
      </c>
      <c r="AG130" s="10">
        <v>13.090946347736303</v>
      </c>
      <c r="AH130" s="10">
        <v>10901.08699368487</v>
      </c>
      <c r="AI130" s="10">
        <v>0</v>
      </c>
      <c r="AJ130" s="10">
        <v>822.34202503264419</v>
      </c>
      <c r="AK130" s="9">
        <v>3683.3207668276423</v>
      </c>
      <c r="AL130" s="9">
        <v>2902.934097489233</v>
      </c>
      <c r="AM130" s="9">
        <v>0</v>
      </c>
      <c r="AN130" s="9">
        <v>124.45982121469447</v>
      </c>
      <c r="AO130" s="9">
        <v>50.988515713543933</v>
      </c>
      <c r="AP130" s="9">
        <v>0</v>
      </c>
      <c r="AQ130" s="9">
        <v>379.37454890527624</v>
      </c>
      <c r="AR130" s="9">
        <v>0</v>
      </c>
      <c r="AS130" s="9">
        <v>361.14209341766133</v>
      </c>
      <c r="AT130" s="9">
        <v>76.880193092667838</v>
      </c>
      <c r="AU130" s="9">
        <v>0</v>
      </c>
      <c r="AV130" s="9">
        <v>0</v>
      </c>
      <c r="AW130" s="9">
        <v>117.51248028738827</v>
      </c>
      <c r="AX130" t="s">
        <v>174</v>
      </c>
      <c r="AY130">
        <v>32.167014044729996</v>
      </c>
      <c r="AZ130">
        <v>494.2557998720946</v>
      </c>
      <c r="BA130">
        <v>12890.373135080496</v>
      </c>
      <c r="BB130">
        <v>542.39520347229006</v>
      </c>
      <c r="BC130">
        <v>0</v>
      </c>
      <c r="BD130">
        <v>4851.3672982265452</v>
      </c>
      <c r="BE130">
        <v>0</v>
      </c>
      <c r="BF130">
        <v>3458.4717840348335</v>
      </c>
      <c r="BG130">
        <v>407.22500000000002</v>
      </c>
      <c r="BH130">
        <v>13.090946347736303</v>
      </c>
      <c r="BI130">
        <v>10901.08699368487</v>
      </c>
      <c r="BJ130">
        <v>0</v>
      </c>
      <c r="BK130">
        <v>822.34202503264419</v>
      </c>
      <c r="BL130">
        <v>3683.3207668276423</v>
      </c>
      <c r="BM130">
        <v>2902.934097489233</v>
      </c>
      <c r="BN130">
        <v>0</v>
      </c>
      <c r="BO130">
        <v>124.45982121469447</v>
      </c>
      <c r="BP130">
        <v>50.988515713543933</v>
      </c>
      <c r="BQ130">
        <v>0</v>
      </c>
      <c r="BR130">
        <v>379.37454890527624</v>
      </c>
      <c r="BS130">
        <v>0</v>
      </c>
      <c r="BT130">
        <v>361.14209341766133</v>
      </c>
      <c r="BU130">
        <v>76.880193092667838</v>
      </c>
      <c r="BV130">
        <v>0</v>
      </c>
      <c r="BW130">
        <v>0</v>
      </c>
      <c r="BX130">
        <v>117.51248028738827</v>
      </c>
      <c r="BY130">
        <v>0.46648521871447102</v>
      </c>
      <c r="BZ130">
        <v>-77.400013681940322</v>
      </c>
      <c r="CA130">
        <v>6036.6063506633582</v>
      </c>
      <c r="CB130">
        <v>-15.123408755286619</v>
      </c>
      <c r="CC130">
        <v>-243.25872544491205</v>
      </c>
      <c r="CD130">
        <v>749.66385013263607</v>
      </c>
      <c r="CE130">
        <v>0</v>
      </c>
      <c r="CF130">
        <v>-3682.1215318769196</v>
      </c>
      <c r="CG130">
        <v>382.0476562500715</v>
      </c>
      <c r="CH130">
        <v>17.063192640633297</v>
      </c>
      <c r="CI130">
        <v>-4965.9465321376092</v>
      </c>
      <c r="CJ130">
        <v>0</v>
      </c>
      <c r="CK130">
        <v>-13825.07034938303</v>
      </c>
      <c r="CL130">
        <v>4177.453449651608</v>
      </c>
      <c r="CM130">
        <v>4523.3956240550287</v>
      </c>
      <c r="CN130">
        <v>-54.710190547196959</v>
      </c>
      <c r="CO130">
        <v>82.222675147489667</v>
      </c>
      <c r="CP130">
        <v>-22.252739447480216</v>
      </c>
      <c r="CQ130">
        <v>-95.172692509492649</v>
      </c>
      <c r="CR130">
        <v>-25.010710551761363</v>
      </c>
      <c r="CS130">
        <v>26.338921597568358</v>
      </c>
      <c r="CT130">
        <v>629.64565002437303</v>
      </c>
      <c r="CU130">
        <v>260.16175695252662</v>
      </c>
      <c r="CV130">
        <v>80.342333310916473</v>
      </c>
      <c r="CW130">
        <v>-25.141973036295305</v>
      </c>
      <c r="CX130">
        <v>148.38553418241975</v>
      </c>
      <c r="CY130">
        <v>2</v>
      </c>
      <c r="CZ130" t="s">
        <v>349</v>
      </c>
      <c r="DA130" s="2" t="s">
        <v>176</v>
      </c>
      <c r="DC130" t="s">
        <v>395</v>
      </c>
      <c r="DD130">
        <v>757</v>
      </c>
      <c r="DE130" t="s">
        <v>361</v>
      </c>
      <c r="DF130" t="s">
        <v>192</v>
      </c>
      <c r="DG130" t="s">
        <v>350</v>
      </c>
      <c r="DH130" t="s">
        <v>351</v>
      </c>
      <c r="DI130" t="s">
        <v>352</v>
      </c>
      <c r="DJ130" t="s">
        <v>1033</v>
      </c>
      <c r="DK130" t="s">
        <v>1213</v>
      </c>
    </row>
    <row r="131" spans="1:115" x14ac:dyDescent="0.3">
      <c r="A131" t="s">
        <v>399</v>
      </c>
      <c r="B131" t="s">
        <v>400</v>
      </c>
      <c r="C131" s="4">
        <v>44032</v>
      </c>
      <c r="D131" s="5">
        <v>0.4513888888888889</v>
      </c>
      <c r="E131" s="3">
        <v>20.888888888890506</v>
      </c>
      <c r="F131" s="6">
        <v>1.0680000000000001</v>
      </c>
      <c r="G131" s="7">
        <v>32</v>
      </c>
      <c r="H131" s="6">
        <v>1.0009999999999999</v>
      </c>
      <c r="I131" s="7">
        <v>26.1</v>
      </c>
      <c r="J131" s="8">
        <v>1.0603983291562238</v>
      </c>
      <c r="K131" s="3">
        <v>6.04</v>
      </c>
      <c r="L131" s="9">
        <v>-385.9</v>
      </c>
      <c r="M131" s="7">
        <v>24</v>
      </c>
      <c r="N131" s="9">
        <v>14</v>
      </c>
      <c r="O131" s="9">
        <v>200</v>
      </c>
      <c r="P131">
        <v>1.5</v>
      </c>
      <c r="Q131" t="s">
        <v>172</v>
      </c>
      <c r="R131">
        <v>6</v>
      </c>
      <c r="S131" t="s">
        <v>173</v>
      </c>
      <c r="T131" s="9">
        <v>21959.903854046788</v>
      </c>
      <c r="U131" s="9">
        <v>1000</v>
      </c>
      <c r="V131" s="10">
        <v>19671.318383164784</v>
      </c>
      <c r="W131" s="10">
        <v>25.653124518935591</v>
      </c>
      <c r="X131" s="11">
        <v>1.0050000000000001</v>
      </c>
      <c r="Y131" s="11">
        <v>1.8632219425007395</v>
      </c>
      <c r="Z131" s="11">
        <v>28.173429810774326</v>
      </c>
      <c r="AA131" s="11">
        <v>34.455693812247972</v>
      </c>
      <c r="AB131" s="11">
        <v>2.1253499934531606</v>
      </c>
      <c r="AC131" s="11">
        <v>0</v>
      </c>
      <c r="AD131" s="11">
        <v>20.845743925480047</v>
      </c>
      <c r="AE131" s="11">
        <v>0</v>
      </c>
      <c r="AF131" s="11">
        <v>12.536560515543743</v>
      </c>
      <c r="AG131" s="10">
        <v>13.183814545813345</v>
      </c>
      <c r="AH131" s="10">
        <v>10822.248594950288</v>
      </c>
      <c r="AI131" s="10">
        <v>0</v>
      </c>
      <c r="AJ131" s="10">
        <v>0</v>
      </c>
      <c r="AK131" s="9">
        <v>4311.399813761439</v>
      </c>
      <c r="AL131" s="9">
        <v>2740.4920438368868</v>
      </c>
      <c r="AM131" s="9">
        <v>164.55060373356517</v>
      </c>
      <c r="AN131" s="9">
        <v>304.94698774756409</v>
      </c>
      <c r="AO131" s="9">
        <v>37.837668359708587</v>
      </c>
      <c r="AP131" s="9">
        <v>0</v>
      </c>
      <c r="AQ131" s="9">
        <v>447.42666856446994</v>
      </c>
      <c r="AR131" s="9">
        <v>0</v>
      </c>
      <c r="AS131" s="9">
        <v>464.07190463652819</v>
      </c>
      <c r="AT131" s="9">
        <v>44.028274839238357</v>
      </c>
      <c r="AU131" s="9">
        <v>0</v>
      </c>
      <c r="AV131" s="9">
        <v>0</v>
      </c>
      <c r="AW131" s="9">
        <v>90.139896472196597</v>
      </c>
      <c r="AX131" t="s">
        <v>174</v>
      </c>
      <c r="AY131">
        <v>33.038104836968635</v>
      </c>
      <c r="AZ131">
        <v>499.56299165093697</v>
      </c>
      <c r="BA131">
        <v>13441.081583215595</v>
      </c>
      <c r="BB131">
        <v>527.60515543627753</v>
      </c>
      <c r="BC131">
        <v>0</v>
      </c>
      <c r="BD131">
        <v>5174.8286154593397</v>
      </c>
      <c r="BE131">
        <v>0</v>
      </c>
      <c r="BF131">
        <v>3112.1245817462232</v>
      </c>
      <c r="BG131">
        <v>457.27500000000003</v>
      </c>
      <c r="BH131">
        <v>13.183814545813345</v>
      </c>
      <c r="BI131">
        <v>10822.248594950288</v>
      </c>
      <c r="BJ131">
        <v>0</v>
      </c>
      <c r="BK131">
        <v>0</v>
      </c>
      <c r="BL131">
        <v>4311.399813761439</v>
      </c>
      <c r="BM131">
        <v>2740.4920438368868</v>
      </c>
      <c r="BN131">
        <v>164.55060373356517</v>
      </c>
      <c r="BO131">
        <v>304.94698774756409</v>
      </c>
      <c r="BP131">
        <v>37.837668359708587</v>
      </c>
      <c r="BQ131">
        <v>0</v>
      </c>
      <c r="BR131">
        <v>447.42666856446994</v>
      </c>
      <c r="BS131">
        <v>0</v>
      </c>
      <c r="BT131">
        <v>464.07190463652819</v>
      </c>
      <c r="BU131">
        <v>44.028274839238357</v>
      </c>
      <c r="BV131">
        <v>0</v>
      </c>
      <c r="BW131">
        <v>0</v>
      </c>
      <c r="BX131">
        <v>90.139896472196583</v>
      </c>
      <c r="BY131">
        <v>1.3375760109531107</v>
      </c>
      <c r="BZ131">
        <v>-72.092821903097956</v>
      </c>
      <c r="CA131">
        <v>6587.3147987984576</v>
      </c>
      <c r="CB131">
        <v>-29.913456791299154</v>
      </c>
      <c r="CC131">
        <v>-342.30471588973887</v>
      </c>
      <c r="CD131">
        <v>1073.1251673654306</v>
      </c>
      <c r="CE131">
        <v>0</v>
      </c>
      <c r="CF131">
        <v>-4028.4687341655299</v>
      </c>
      <c r="CG131">
        <v>524.44392361117264</v>
      </c>
      <c r="CH131">
        <v>19.962742266500669</v>
      </c>
      <c r="CI131">
        <v>-5376.6802632276022</v>
      </c>
      <c r="CJ131">
        <v>0</v>
      </c>
      <c r="CK131">
        <v>-17068.259952918801</v>
      </c>
      <c r="CL131">
        <v>5659.5320387628217</v>
      </c>
      <c r="CM131">
        <v>4963.7868142193729</v>
      </c>
      <c r="CN131">
        <v>127.41778050483023</v>
      </c>
      <c r="CO131">
        <v>308.57926445318287</v>
      </c>
      <c r="CP131">
        <v>-25.915135045277435</v>
      </c>
      <c r="CQ131">
        <v>-95.172692509492649</v>
      </c>
      <c r="CR131">
        <v>131.36067606283444</v>
      </c>
      <c r="CS131">
        <v>26.338921597568358</v>
      </c>
      <c r="CT131">
        <v>820.72518072783828</v>
      </c>
      <c r="CU131">
        <v>240.2253340210878</v>
      </c>
      <c r="CV131">
        <v>80.342333310916473</v>
      </c>
      <c r="CW131">
        <v>-25.141973036295305</v>
      </c>
      <c r="CX131">
        <v>143.19446789459502</v>
      </c>
      <c r="CY131">
        <v>2</v>
      </c>
      <c r="CZ131" t="s">
        <v>349</v>
      </c>
      <c r="DA131" s="2" t="s">
        <v>176</v>
      </c>
      <c r="DC131" t="s">
        <v>401</v>
      </c>
      <c r="DD131">
        <v>758</v>
      </c>
      <c r="DE131" t="s">
        <v>361</v>
      </c>
      <c r="DF131" t="s">
        <v>192</v>
      </c>
      <c r="DG131" t="s">
        <v>350</v>
      </c>
      <c r="DH131" t="s">
        <v>351</v>
      </c>
      <c r="DI131" t="s">
        <v>352</v>
      </c>
      <c r="DJ131" t="s">
        <v>1034</v>
      </c>
      <c r="DK131" t="s">
        <v>1214</v>
      </c>
    </row>
    <row r="132" spans="1:115" x14ac:dyDescent="0.3">
      <c r="A132" t="s">
        <v>407</v>
      </c>
      <c r="B132" t="s">
        <v>408</v>
      </c>
      <c r="C132" s="4">
        <v>44036</v>
      </c>
      <c r="D132" s="5">
        <v>0.39583333333333331</v>
      </c>
      <c r="E132" s="3">
        <v>24.833333333335759</v>
      </c>
      <c r="F132" s="6">
        <v>1.0620000000000001</v>
      </c>
      <c r="G132" s="7">
        <v>32</v>
      </c>
      <c r="H132" s="6">
        <v>0.996</v>
      </c>
      <c r="I132" s="7">
        <v>26.8</v>
      </c>
      <c r="J132" s="8">
        <v>1.0496259376562764</v>
      </c>
      <c r="K132" s="3">
        <v>6.04</v>
      </c>
      <c r="L132" s="9">
        <v>-389.9</v>
      </c>
      <c r="M132" s="7">
        <v>24</v>
      </c>
      <c r="N132" s="9">
        <v>14</v>
      </c>
      <c r="O132" s="9">
        <v>200</v>
      </c>
      <c r="P132">
        <v>1.5</v>
      </c>
      <c r="Q132" t="s">
        <v>172</v>
      </c>
      <c r="R132">
        <v>6</v>
      </c>
      <c r="S132" t="s">
        <v>173</v>
      </c>
      <c r="T132" s="9">
        <v>22167.661109724468</v>
      </c>
      <c r="U132" s="9">
        <v>1000</v>
      </c>
      <c r="V132" s="10">
        <v>19879.075638842463</v>
      </c>
      <c r="W132" s="10">
        <v>13.40652353050913</v>
      </c>
      <c r="X132" s="11">
        <v>0.99</v>
      </c>
      <c r="Y132" s="11">
        <v>1.8561463933909128</v>
      </c>
      <c r="Z132" s="11">
        <v>27.178942576247245</v>
      </c>
      <c r="AA132" s="11">
        <v>36.913765237666865</v>
      </c>
      <c r="AB132" s="11">
        <v>2.0870289228311321</v>
      </c>
      <c r="AC132" s="11">
        <v>0</v>
      </c>
      <c r="AD132" s="11">
        <v>21.605100502715519</v>
      </c>
      <c r="AE132" s="11">
        <v>0</v>
      </c>
      <c r="AF132" s="11">
        <v>10.359016367148326</v>
      </c>
      <c r="AG132" s="10">
        <v>54.494331009764593</v>
      </c>
      <c r="AH132" s="10">
        <v>10430.168340217242</v>
      </c>
      <c r="AI132" s="10">
        <v>0</v>
      </c>
      <c r="AJ132" s="10">
        <v>0</v>
      </c>
      <c r="AK132" s="9">
        <v>4427.4029620386937</v>
      </c>
      <c r="AL132" s="9">
        <v>2564.9953424101122</v>
      </c>
      <c r="AM132" s="9">
        <v>163.8663151819996</v>
      </c>
      <c r="AN132" s="9">
        <v>252.89839235725725</v>
      </c>
      <c r="AO132" s="9">
        <v>50.715056828091313</v>
      </c>
      <c r="AP132" s="9">
        <v>0</v>
      </c>
      <c r="AQ132" s="9">
        <v>670.17525773488001</v>
      </c>
      <c r="AR132" s="9">
        <v>99.169442085177181</v>
      </c>
      <c r="AS132" s="9">
        <v>1112.2616629918759</v>
      </c>
      <c r="AT132" s="9">
        <v>40.311679308333524</v>
      </c>
      <c r="AU132" s="9">
        <v>0</v>
      </c>
      <c r="AV132" s="9">
        <v>0</v>
      </c>
      <c r="AW132" s="9">
        <v>118.54771008023521</v>
      </c>
      <c r="AX132" t="s">
        <v>174</v>
      </c>
      <c r="AY132">
        <v>33.223766688420682</v>
      </c>
      <c r="AZ132">
        <v>486.48471381699295</v>
      </c>
      <c r="BA132">
        <v>14536.092207334839</v>
      </c>
      <c r="BB132">
        <v>522.98971218771817</v>
      </c>
      <c r="BC132">
        <v>0</v>
      </c>
      <c r="BD132">
        <v>5414.0338785406348</v>
      </c>
      <c r="BE132">
        <v>0</v>
      </c>
      <c r="BF132">
        <v>2595.8715421411171</v>
      </c>
      <c r="BG132">
        <v>450.45000000000005</v>
      </c>
      <c r="BH132">
        <v>54.494331009764593</v>
      </c>
      <c r="BI132">
        <v>10430.168340217242</v>
      </c>
      <c r="BJ132">
        <v>0</v>
      </c>
      <c r="BK132">
        <v>0</v>
      </c>
      <c r="BL132">
        <v>4427.4029620386937</v>
      </c>
      <c r="BM132">
        <v>2564.9953424101122</v>
      </c>
      <c r="BN132">
        <v>163.8663151819996</v>
      </c>
      <c r="BO132">
        <v>252.89839235725725</v>
      </c>
      <c r="BP132">
        <v>50.715056828091313</v>
      </c>
      <c r="BQ132">
        <v>0</v>
      </c>
      <c r="BR132">
        <v>670.17525773488001</v>
      </c>
      <c r="BS132">
        <v>99.169442085177181</v>
      </c>
      <c r="BT132">
        <v>1112.2616629918759</v>
      </c>
      <c r="BU132">
        <v>40.311679308333524</v>
      </c>
      <c r="BV132">
        <v>0</v>
      </c>
      <c r="BW132">
        <v>0</v>
      </c>
      <c r="BX132">
        <v>118.54771008023521</v>
      </c>
      <c r="BY132">
        <v>1.523237862405157</v>
      </c>
      <c r="BZ132">
        <v>-85.17109973704197</v>
      </c>
      <c r="CA132">
        <v>7682.3254229177019</v>
      </c>
      <c r="CB132">
        <v>-34.528900039858513</v>
      </c>
      <c r="CC132">
        <v>-415.54895216348484</v>
      </c>
      <c r="CD132">
        <v>1312.3304304467256</v>
      </c>
      <c r="CE132">
        <v>0</v>
      </c>
      <c r="CF132">
        <v>-4544.721773770636</v>
      </c>
      <c r="CG132">
        <v>642.76959635425396</v>
      </c>
      <c r="CH132">
        <v>67.426249010908322</v>
      </c>
      <c r="CI132">
        <v>-6284.3449320447789</v>
      </c>
      <c r="CJ132">
        <v>0</v>
      </c>
      <c r="CK132">
        <v>-20376.679296182258</v>
      </c>
      <c r="CL132">
        <v>6977.6109592434495</v>
      </c>
      <c r="CM132">
        <v>5533.8097239618055</v>
      </c>
      <c r="CN132">
        <v>149.86611772616033</v>
      </c>
      <c r="CO132">
        <v>332.81854020581403</v>
      </c>
      <c r="CP132">
        <v>-0.33264345423255648</v>
      </c>
      <c r="CQ132">
        <v>-95.172692509492649</v>
      </c>
      <c r="CR132">
        <v>533.84469875289949</v>
      </c>
      <c r="CS132">
        <v>132.48121507935957</v>
      </c>
      <c r="CT132">
        <v>1646.4406054736874</v>
      </c>
      <c r="CU132">
        <v>249.70881091482505</v>
      </c>
      <c r="CV132">
        <v>80.342333310916473</v>
      </c>
      <c r="CW132">
        <v>-25.141973036295305</v>
      </c>
      <c r="CX132">
        <v>206.97027815975548</v>
      </c>
      <c r="CY132">
        <v>2</v>
      </c>
      <c r="CZ132" t="s">
        <v>349</v>
      </c>
      <c r="DA132" s="2" t="s">
        <v>176</v>
      </c>
      <c r="DC132" t="s">
        <v>409</v>
      </c>
      <c r="DD132">
        <v>759</v>
      </c>
      <c r="DE132" t="s">
        <v>361</v>
      </c>
      <c r="DF132" t="s">
        <v>192</v>
      </c>
      <c r="DG132" t="s">
        <v>350</v>
      </c>
      <c r="DH132" t="s">
        <v>351</v>
      </c>
      <c r="DI132" t="s">
        <v>352</v>
      </c>
      <c r="DJ132" t="s">
        <v>1035</v>
      </c>
      <c r="DK132" t="s">
        <v>1215</v>
      </c>
    </row>
    <row r="133" spans="1:115" x14ac:dyDescent="0.3">
      <c r="A133" t="s">
        <v>413</v>
      </c>
      <c r="B133" t="s">
        <v>414</v>
      </c>
      <c r="C133" s="4">
        <v>44039</v>
      </c>
      <c r="D133" s="5">
        <v>0.40277777777777773</v>
      </c>
      <c r="E133" s="3">
        <v>27.840277777781012</v>
      </c>
      <c r="F133">
        <v>1.0629999999999999</v>
      </c>
      <c r="G133" s="7">
        <v>32</v>
      </c>
      <c r="H133" s="6">
        <v>0.999</v>
      </c>
      <c r="I133" s="7">
        <v>27.2</v>
      </c>
      <c r="J133" s="8">
        <v>1.0478889628766437</v>
      </c>
      <c r="K133" s="3">
        <v>6.04</v>
      </c>
      <c r="L133" s="9">
        <v>-385.9</v>
      </c>
      <c r="M133" s="7">
        <v>24</v>
      </c>
      <c r="N133" s="9">
        <v>14</v>
      </c>
      <c r="O133" s="9">
        <v>200</v>
      </c>
      <c r="P133">
        <v>1.5</v>
      </c>
      <c r="Q133" t="s">
        <v>172</v>
      </c>
      <c r="R133">
        <v>6</v>
      </c>
      <c r="S133" t="s">
        <v>173</v>
      </c>
      <c r="T133" s="9">
        <v>22158.8678124627</v>
      </c>
      <c r="U133" s="9">
        <v>1000</v>
      </c>
      <c r="V133" s="10">
        <v>19870.282341580696</v>
      </c>
      <c r="W133" s="10">
        <v>18.618591631384572</v>
      </c>
      <c r="X133" s="11">
        <v>0.99500000000000011</v>
      </c>
      <c r="Y133" s="11">
        <v>1.8680311672352945</v>
      </c>
      <c r="Z133" s="11">
        <v>26.561774193170006</v>
      </c>
      <c r="AA133" s="11">
        <v>38.695450407296036</v>
      </c>
      <c r="AB133" s="11">
        <v>2.072124473061614</v>
      </c>
      <c r="AC133" s="11">
        <v>0</v>
      </c>
      <c r="AD133" s="11">
        <v>22.556070182624904</v>
      </c>
      <c r="AE133" s="11">
        <v>0</v>
      </c>
      <c r="AF133" s="11">
        <v>8.2465495766121393</v>
      </c>
      <c r="AG133" s="10">
        <v>19.186394918457541</v>
      </c>
      <c r="AH133" s="10">
        <v>10169.682198281722</v>
      </c>
      <c r="AI133" s="10">
        <v>0</v>
      </c>
      <c r="AJ133" s="10">
        <v>0</v>
      </c>
      <c r="AK133" s="9">
        <v>4615.0360032224435</v>
      </c>
      <c r="AL133" s="9">
        <v>2568.9303542122007</v>
      </c>
      <c r="AM133" s="9">
        <v>0</v>
      </c>
      <c r="AN133" s="9">
        <v>231.37625812614633</v>
      </c>
      <c r="AO133" s="9">
        <v>105.34858544970592</v>
      </c>
      <c r="AP133" s="9">
        <v>0</v>
      </c>
      <c r="AQ133" s="9">
        <v>645.76428540634765</v>
      </c>
      <c r="AR133" s="9">
        <v>0</v>
      </c>
      <c r="AS133" s="9">
        <v>321.69407135360666</v>
      </c>
      <c r="AT133" s="9">
        <v>41.906324398140896</v>
      </c>
      <c r="AU133" s="9">
        <v>0</v>
      </c>
      <c r="AV133" s="9">
        <v>0</v>
      </c>
      <c r="AW133" s="9">
        <v>0</v>
      </c>
      <c r="AX133" t="s">
        <v>174</v>
      </c>
      <c r="AY133">
        <v>33.423243541511482</v>
      </c>
      <c r="AZ133">
        <v>475.24937662944899</v>
      </c>
      <c r="BA133">
        <v>15231.653884107729</v>
      </c>
      <c r="BB133">
        <v>519.0489911340826</v>
      </c>
      <c r="BC133">
        <v>0</v>
      </c>
      <c r="BD133">
        <v>5650.0975807416635</v>
      </c>
      <c r="BE133">
        <v>0</v>
      </c>
      <c r="BF133">
        <v>2065.6882796974969</v>
      </c>
      <c r="BG133">
        <v>452.72500000000002</v>
      </c>
      <c r="BH133">
        <v>19.186394918457541</v>
      </c>
      <c r="BI133">
        <v>10169.682198281722</v>
      </c>
      <c r="BJ133">
        <v>0</v>
      </c>
      <c r="BK133">
        <v>0</v>
      </c>
      <c r="BL133">
        <v>4615.0360032224435</v>
      </c>
      <c r="BM133">
        <v>2568.9303542122007</v>
      </c>
      <c r="BN133">
        <v>0</v>
      </c>
      <c r="BO133">
        <v>231.37625812614633</v>
      </c>
      <c r="BP133">
        <v>105.34858544970592</v>
      </c>
      <c r="BQ133">
        <v>0</v>
      </c>
      <c r="BR133">
        <v>645.76428540634765</v>
      </c>
      <c r="BS133">
        <v>0</v>
      </c>
      <c r="BT133">
        <v>321.69407135360666</v>
      </c>
      <c r="BU133">
        <v>41.906324398140896</v>
      </c>
      <c r="BV133">
        <v>0</v>
      </c>
      <c r="BW133">
        <v>0</v>
      </c>
      <c r="BX133">
        <v>0</v>
      </c>
      <c r="BY133">
        <v>1.7227147154959574</v>
      </c>
      <c r="BZ133">
        <v>-96.406436924585933</v>
      </c>
      <c r="CA133">
        <v>8377.8870996905916</v>
      </c>
      <c r="CB133">
        <v>-38.469621093494084</v>
      </c>
      <c r="CC133">
        <v>-487.81869030333814</v>
      </c>
      <c r="CD133">
        <v>1548.3941326477543</v>
      </c>
      <c r="CE133">
        <v>0</v>
      </c>
      <c r="CF133">
        <v>-5074.9050362142561</v>
      </c>
      <c r="CG133">
        <v>742.03734809039111</v>
      </c>
      <c r="CH133">
        <v>40.030950401478442</v>
      </c>
      <c r="CI133">
        <v>-6999.1508155419542</v>
      </c>
      <c r="CJ133">
        <v>0</v>
      </c>
      <c r="CK133">
        <v>-22898.766577226568</v>
      </c>
      <c r="CL133">
        <v>8136.3194150996014</v>
      </c>
      <c r="CM133">
        <v>6089.0814983229366</v>
      </c>
      <c r="CN133">
        <v>3.597549189454611</v>
      </c>
      <c r="CO133">
        <v>363.30308346958657</v>
      </c>
      <c r="CP133">
        <v>71.060695957636113</v>
      </c>
      <c r="CQ133">
        <v>-95.172692509492649</v>
      </c>
      <c r="CR133">
        <v>650.75362279845069</v>
      </c>
      <c r="CS133">
        <v>43.961665956209501</v>
      </c>
      <c r="CT133">
        <v>1009.8667720129381</v>
      </c>
      <c r="CU133">
        <v>260.13291920029536</v>
      </c>
      <c r="CV133">
        <v>80.342333310916473</v>
      </c>
      <c r="CW133">
        <v>-25.141973036295305</v>
      </c>
      <c r="CX133">
        <v>101.15351015907275</v>
      </c>
      <c r="CY133">
        <v>2</v>
      </c>
      <c r="CZ133" t="s">
        <v>349</v>
      </c>
      <c r="DA133" s="2" t="s">
        <v>176</v>
      </c>
      <c r="DC133" t="s">
        <v>415</v>
      </c>
      <c r="DD133">
        <v>760</v>
      </c>
      <c r="DE133" t="s">
        <v>361</v>
      </c>
      <c r="DF133" t="s">
        <v>192</v>
      </c>
      <c r="DG133" t="s">
        <v>350</v>
      </c>
      <c r="DH133" t="s">
        <v>351</v>
      </c>
      <c r="DI133" t="s">
        <v>352</v>
      </c>
      <c r="DJ133" t="s">
        <v>1036</v>
      </c>
      <c r="DK133" t="s">
        <v>1216</v>
      </c>
    </row>
    <row r="134" spans="1:115" x14ac:dyDescent="0.3">
      <c r="A134" t="s">
        <v>421</v>
      </c>
      <c r="B134" t="s">
        <v>422</v>
      </c>
      <c r="C134" s="4">
        <v>44043</v>
      </c>
      <c r="D134" s="5">
        <v>0.35694444444444445</v>
      </c>
      <c r="E134" s="3">
        <v>31.794444444443798</v>
      </c>
      <c r="F134" s="6">
        <v>1.0720000000000001</v>
      </c>
      <c r="G134" s="7">
        <v>32</v>
      </c>
      <c r="H134" s="6">
        <v>1.002</v>
      </c>
      <c r="I134" s="7">
        <v>26.1</v>
      </c>
      <c r="J134" s="8">
        <v>1.064383625730994</v>
      </c>
      <c r="K134" s="3">
        <v>6.05</v>
      </c>
      <c r="L134" s="9">
        <v>-395.8</v>
      </c>
      <c r="M134" s="7">
        <v>24</v>
      </c>
      <c r="N134" s="9">
        <v>14</v>
      </c>
      <c r="O134" s="9">
        <v>200</v>
      </c>
      <c r="P134">
        <v>1.5</v>
      </c>
      <c r="Q134" t="s">
        <v>172</v>
      </c>
      <c r="R134">
        <v>6</v>
      </c>
      <c r="S134" t="s">
        <v>173</v>
      </c>
      <c r="T134" s="9">
        <v>21981.211263510289</v>
      </c>
      <c r="U134" s="9">
        <v>1000</v>
      </c>
      <c r="V134" s="10">
        <v>19692.625792628285</v>
      </c>
      <c r="W134" s="10">
        <v>16.236496485778048</v>
      </c>
      <c r="X134" s="11">
        <v>1.07</v>
      </c>
      <c r="Y134" s="11">
        <v>1.9003167550242335</v>
      </c>
      <c r="Z134" s="11">
        <v>25.770992086412313</v>
      </c>
      <c r="AA134" s="11">
        <v>41.98493145817784</v>
      </c>
      <c r="AB134" s="11">
        <v>2.0633651026532558</v>
      </c>
      <c r="AC134" s="11">
        <v>0</v>
      </c>
      <c r="AD134" s="11">
        <v>23.943416888572884</v>
      </c>
      <c r="AE134" s="11">
        <v>0</v>
      </c>
      <c r="AF134" s="11">
        <v>4.3369777091594832</v>
      </c>
      <c r="AG134" s="10">
        <v>8.245146689263537</v>
      </c>
      <c r="AH134" s="10">
        <v>9843.7741750628174</v>
      </c>
      <c r="AI134" s="10">
        <v>0</v>
      </c>
      <c r="AJ134" s="10">
        <v>0</v>
      </c>
      <c r="AK134" s="9">
        <v>4604.5554884360336</v>
      </c>
      <c r="AL134" s="9">
        <v>2533.2359859470134</v>
      </c>
      <c r="AM134" s="9">
        <v>233.07532933239338</v>
      </c>
      <c r="AN134" s="9">
        <v>142.66778850212151</v>
      </c>
      <c r="AO134" s="9">
        <v>75.06429622768799</v>
      </c>
      <c r="AP134" s="9">
        <v>0</v>
      </c>
      <c r="AQ134" s="9">
        <v>483.13048754046099</v>
      </c>
      <c r="AR134" s="9">
        <v>0</v>
      </c>
      <c r="AS134" s="9">
        <v>541.98681408862421</v>
      </c>
      <c r="AT134" s="9">
        <v>0</v>
      </c>
      <c r="AU134" s="9">
        <v>0</v>
      </c>
      <c r="AV134" s="9">
        <v>0</v>
      </c>
      <c r="AW134" s="9">
        <v>0</v>
      </c>
      <c r="AX134" t="s">
        <v>174</v>
      </c>
      <c r="AY134">
        <v>33.72852704684955</v>
      </c>
      <c r="AZ134">
        <v>457.4066935486336</v>
      </c>
      <c r="BA134">
        <v>16394.097265664946</v>
      </c>
      <c r="BB134">
        <v>512.71437608342137</v>
      </c>
      <c r="BC134">
        <v>0</v>
      </c>
      <c r="BD134">
        <v>5949.5694850824866</v>
      </c>
      <c r="BE134">
        <v>0</v>
      </c>
      <c r="BF134">
        <v>1077.6720113081642</v>
      </c>
      <c r="BG134">
        <v>486.85000000000008</v>
      </c>
      <c r="BH134">
        <v>8.245146689263537</v>
      </c>
      <c r="BI134">
        <v>9843.7741750628174</v>
      </c>
      <c r="BJ134">
        <v>0</v>
      </c>
      <c r="BK134">
        <v>0</v>
      </c>
      <c r="BL134">
        <v>4604.5554884360336</v>
      </c>
      <c r="BM134">
        <v>2533.2359859470134</v>
      </c>
      <c r="BN134">
        <v>233.07532933239338</v>
      </c>
      <c r="BO134">
        <v>142.66778850212151</v>
      </c>
      <c r="BP134">
        <v>75.06429622768799</v>
      </c>
      <c r="BQ134">
        <v>0</v>
      </c>
      <c r="BR134">
        <v>483.13048754046099</v>
      </c>
      <c r="BS134">
        <v>0</v>
      </c>
      <c r="BT134">
        <v>541.98681408862421</v>
      </c>
      <c r="BU134">
        <v>0</v>
      </c>
      <c r="BV134">
        <v>0</v>
      </c>
      <c r="BW134">
        <v>0</v>
      </c>
      <c r="BX134">
        <v>0</v>
      </c>
      <c r="BY134">
        <v>2.027998220834025</v>
      </c>
      <c r="BZ134">
        <v>-114.24912000540132</v>
      </c>
      <c r="CA134">
        <v>9540.3304812478091</v>
      </c>
      <c r="CB134">
        <v>-44.804236144155311</v>
      </c>
      <c r="CC134">
        <v>-579.48926523736782</v>
      </c>
      <c r="CD134">
        <v>1847.8660369885774</v>
      </c>
      <c r="CE134">
        <v>0</v>
      </c>
      <c r="CF134">
        <v>-6062.9213046035884</v>
      </c>
      <c r="CG134">
        <v>908.66501736109694</v>
      </c>
      <c r="CH134">
        <v>32.573767246992318</v>
      </c>
      <c r="CI134">
        <v>-8007.702265600391</v>
      </c>
      <c r="CJ134">
        <v>0</v>
      </c>
      <c r="CK134">
        <v>-26215.340475205401</v>
      </c>
      <c r="CL134">
        <v>9432.1915289672615</v>
      </c>
      <c r="CM134">
        <v>6772.1418412356052</v>
      </c>
      <c r="CN134">
        <v>252.96849740548075</v>
      </c>
      <c r="CO134">
        <v>324.29194138299397</v>
      </c>
      <c r="CP134">
        <v>65.808824763739167</v>
      </c>
      <c r="CQ134">
        <v>-95.172692509492649</v>
      </c>
      <c r="CR134">
        <v>638.26650796533602</v>
      </c>
      <c r="CS134">
        <v>43.961665956209501</v>
      </c>
      <c r="CT134">
        <v>1350.3340744703853</v>
      </c>
      <c r="CU134">
        <v>224.75738978570701</v>
      </c>
      <c r="CV134">
        <v>80.342333310916473</v>
      </c>
      <c r="CW134">
        <v>-25.141973036295305</v>
      </c>
      <c r="CX134">
        <v>113.43400934669143</v>
      </c>
      <c r="CY134">
        <v>2</v>
      </c>
      <c r="CZ134" t="s">
        <v>349</v>
      </c>
      <c r="DA134" s="2" t="s">
        <v>176</v>
      </c>
      <c r="DC134" t="s">
        <v>423</v>
      </c>
      <c r="DD134">
        <v>761</v>
      </c>
      <c r="DE134" t="s">
        <v>361</v>
      </c>
      <c r="DF134" t="s">
        <v>192</v>
      </c>
      <c r="DG134" t="s">
        <v>350</v>
      </c>
      <c r="DH134" t="s">
        <v>351</v>
      </c>
      <c r="DI134" t="s">
        <v>352</v>
      </c>
      <c r="DJ134" t="s">
        <v>1037</v>
      </c>
      <c r="DK134" t="s">
        <v>1217</v>
      </c>
    </row>
    <row r="135" spans="1:115" x14ac:dyDescent="0.3">
      <c r="A135" t="s">
        <v>429</v>
      </c>
      <c r="B135" t="s">
        <v>430</v>
      </c>
      <c r="C135" s="4">
        <v>44046</v>
      </c>
      <c r="D135" s="5">
        <v>0.45833333333333331</v>
      </c>
      <c r="E135" s="3">
        <v>34.895833333335759</v>
      </c>
      <c r="F135" s="6">
        <v>1.0620000000000001</v>
      </c>
      <c r="G135" s="7">
        <v>32</v>
      </c>
      <c r="H135" s="6">
        <v>0.996</v>
      </c>
      <c r="I135" s="7">
        <v>26.3</v>
      </c>
      <c r="J135" s="8">
        <v>1.0530482551344131</v>
      </c>
      <c r="K135" s="3">
        <v>6.09</v>
      </c>
      <c r="L135" s="9">
        <v>-387.9</v>
      </c>
      <c r="M135" s="7">
        <v>24</v>
      </c>
      <c r="N135" s="9">
        <v>14</v>
      </c>
      <c r="O135" s="9">
        <v>200</v>
      </c>
      <c r="P135">
        <v>1.5</v>
      </c>
      <c r="Q135" t="s">
        <v>172</v>
      </c>
      <c r="R135">
        <v>6</v>
      </c>
      <c r="S135" t="s">
        <v>173</v>
      </c>
      <c r="T135" s="9">
        <v>20892.290286531639</v>
      </c>
      <c r="U135" s="9">
        <v>1000</v>
      </c>
      <c r="V135" s="10">
        <v>18603.704815649635</v>
      </c>
      <c r="W135" s="10">
        <v>4.9091039935785155</v>
      </c>
      <c r="X135" s="11">
        <v>1.03</v>
      </c>
      <c r="Y135" s="11">
        <v>2.4632916209453839</v>
      </c>
      <c r="Z135" s="11">
        <v>32.586103304164652</v>
      </c>
      <c r="AA135" s="11">
        <v>21.806899977184464</v>
      </c>
      <c r="AB135" s="11">
        <v>0.24397589950707244</v>
      </c>
      <c r="AC135" s="11">
        <v>0</v>
      </c>
      <c r="AD135" s="11">
        <v>16.946639680933899</v>
      </c>
      <c r="AE135" s="11">
        <v>0</v>
      </c>
      <c r="AF135" s="11">
        <v>25.95308951726453</v>
      </c>
      <c r="AG135" s="10">
        <v>8.4006398538195075</v>
      </c>
      <c r="AH135" s="10">
        <v>9550.021720312463</v>
      </c>
      <c r="AI135" s="10">
        <v>0</v>
      </c>
      <c r="AJ135" s="10">
        <v>0</v>
      </c>
      <c r="AK135" s="9">
        <v>4893.7374901605881</v>
      </c>
      <c r="AL135" s="9">
        <v>2568.856517911976</v>
      </c>
      <c r="AM135" s="9">
        <v>0</v>
      </c>
      <c r="AN135" s="9">
        <v>134.44184770317139</v>
      </c>
      <c r="AO135" s="9">
        <v>79.40065189843871</v>
      </c>
      <c r="AP135" s="9">
        <v>0</v>
      </c>
      <c r="AQ135" s="9">
        <v>484.38629368602938</v>
      </c>
      <c r="AR135" s="9">
        <v>0</v>
      </c>
      <c r="AS135" s="9">
        <v>361.08141688094395</v>
      </c>
      <c r="AT135" s="9">
        <v>0</v>
      </c>
      <c r="AU135" s="9">
        <v>0</v>
      </c>
      <c r="AV135" s="9">
        <v>0</v>
      </c>
      <c r="AW135" s="9">
        <v>41.270545966135685</v>
      </c>
      <c r="AX135" t="s">
        <v>174</v>
      </c>
      <c r="AY135">
        <v>41.556614464870385</v>
      </c>
      <c r="AZ135">
        <v>549.73926773797689</v>
      </c>
      <c r="BA135">
        <v>8093.5851853858285</v>
      </c>
      <c r="BB135">
        <v>57.623454858754769</v>
      </c>
      <c r="BC135">
        <v>0</v>
      </c>
      <c r="BD135">
        <v>4002.5425816026932</v>
      </c>
      <c r="BE135">
        <v>0</v>
      </c>
      <c r="BF135">
        <v>6129.7311958469154</v>
      </c>
      <c r="BG135">
        <v>468.65000000000003</v>
      </c>
      <c r="BH135">
        <v>8.4006398538195075</v>
      </c>
      <c r="BI135">
        <v>9550.021720312463</v>
      </c>
      <c r="BJ135">
        <v>0</v>
      </c>
      <c r="BK135">
        <v>0</v>
      </c>
      <c r="BL135">
        <v>4893.7374901605881</v>
      </c>
      <c r="BM135">
        <v>2568.8565179119764</v>
      </c>
      <c r="BN135">
        <v>0</v>
      </c>
      <c r="BO135">
        <v>134.44184770317139</v>
      </c>
      <c r="BP135">
        <v>79.40065189843871</v>
      </c>
      <c r="BQ135">
        <v>0</v>
      </c>
      <c r="BR135">
        <v>484.38629368602938</v>
      </c>
      <c r="BS135">
        <v>0</v>
      </c>
      <c r="BT135">
        <v>361.08141688094395</v>
      </c>
      <c r="BU135">
        <v>0</v>
      </c>
      <c r="BV135">
        <v>0</v>
      </c>
      <c r="BW135">
        <v>0</v>
      </c>
      <c r="BX135">
        <v>41.270545966135685</v>
      </c>
      <c r="BY135">
        <v>1.9922737894292304</v>
      </c>
      <c r="BZ135">
        <v>-124.58957173211502</v>
      </c>
      <c r="CA135">
        <v>10342.858350649687</v>
      </c>
      <c r="CB135">
        <v>-45.339018950395214</v>
      </c>
      <c r="CC135">
        <v>-597.07015189684034</v>
      </c>
      <c r="CD135">
        <v>1905.3026005384531</v>
      </c>
      <c r="CE135">
        <v>0</v>
      </c>
      <c r="CF135">
        <v>-6537.5473137394338</v>
      </c>
      <c r="CG135">
        <v>996.51251736120423</v>
      </c>
      <c r="CH135">
        <v>34.571196061870111</v>
      </c>
      <c r="CI135">
        <v>-8900.1999080960231</v>
      </c>
      <c r="CJ135">
        <v>0</v>
      </c>
      <c r="CK135">
        <v>-28816.643430667762</v>
      </c>
      <c r="CL135">
        <v>10770.063305484491</v>
      </c>
      <c r="CM135">
        <v>7372.4738774590287</v>
      </c>
      <c r="CN135">
        <v>48.432178512481187</v>
      </c>
      <c r="CO135">
        <v>346.85583325791333</v>
      </c>
      <c r="CP135">
        <v>87.203663440715516</v>
      </c>
      <c r="CQ135">
        <v>-95.172692509492649</v>
      </c>
      <c r="CR135">
        <v>746.673565605627</v>
      </c>
      <c r="CS135">
        <v>43.961665956209501</v>
      </c>
      <c r="CT135">
        <v>1271.5692814690522</v>
      </c>
      <c r="CU135">
        <v>224.75738978570701</v>
      </c>
      <c r="CV135">
        <v>80.342333310916473</v>
      </c>
      <c r="CW135">
        <v>-25.141973036295305</v>
      </c>
      <c r="CX135">
        <v>158.79373763263524</v>
      </c>
      <c r="CY135">
        <v>2</v>
      </c>
      <c r="CZ135" t="s">
        <v>349</v>
      </c>
      <c r="DA135" s="2" t="s">
        <v>176</v>
      </c>
      <c r="DC135" t="s">
        <v>431</v>
      </c>
      <c r="DD135">
        <v>762</v>
      </c>
      <c r="DE135" t="s">
        <v>361</v>
      </c>
      <c r="DF135" t="s">
        <v>192</v>
      </c>
      <c r="DG135" t="s">
        <v>350</v>
      </c>
      <c r="DH135" t="s">
        <v>351</v>
      </c>
      <c r="DI135" t="s">
        <v>352</v>
      </c>
      <c r="DJ135" t="s">
        <v>1038</v>
      </c>
      <c r="DK135" t="s">
        <v>1218</v>
      </c>
    </row>
    <row r="136" spans="1:115" x14ac:dyDescent="0.3">
      <c r="A136" t="s">
        <v>437</v>
      </c>
      <c r="B136" t="s">
        <v>438</v>
      </c>
      <c r="C136" s="4">
        <v>44050</v>
      </c>
      <c r="D136" s="5">
        <v>0.44375000000000003</v>
      </c>
      <c r="E136" s="3">
        <v>38.881249999998545</v>
      </c>
      <c r="F136">
        <v>1.0720000000000001</v>
      </c>
      <c r="G136" s="7">
        <v>32</v>
      </c>
      <c r="H136" s="6">
        <v>1.004</v>
      </c>
      <c r="I136" s="7">
        <v>27.6</v>
      </c>
      <c r="J136" s="8">
        <v>1.0540874480465501</v>
      </c>
      <c r="K136" s="3">
        <v>6.06</v>
      </c>
      <c r="L136" s="9">
        <v>-385.4</v>
      </c>
      <c r="M136" s="7">
        <v>24</v>
      </c>
      <c r="N136" s="9">
        <v>14</v>
      </c>
      <c r="O136" s="9">
        <v>200</v>
      </c>
      <c r="P136">
        <v>1.5</v>
      </c>
      <c r="Q136" t="s">
        <v>172</v>
      </c>
      <c r="R136">
        <v>6</v>
      </c>
      <c r="S136" t="s">
        <v>173</v>
      </c>
      <c r="T136" s="9">
        <v>21005.412191803156</v>
      </c>
      <c r="U136" s="9">
        <v>1000</v>
      </c>
      <c r="V136" s="10">
        <v>18716.826720921152</v>
      </c>
      <c r="W136" s="10">
        <v>10.690771696320386</v>
      </c>
      <c r="X136" s="12">
        <v>0.85999999999999988</v>
      </c>
      <c r="Y136" s="11">
        <v>2.4458384577958507</v>
      </c>
      <c r="Z136" s="11">
        <v>31.417849680437232</v>
      </c>
      <c r="AA136" s="11">
        <v>24.96163607814692</v>
      </c>
      <c r="AB136" s="11">
        <v>0.2395169367838178</v>
      </c>
      <c r="AC136" s="11">
        <v>0</v>
      </c>
      <c r="AD136" s="11">
        <v>17.443777362877423</v>
      </c>
      <c r="AE136" s="11">
        <v>0</v>
      </c>
      <c r="AF136" s="13">
        <v>23.491381483958762</v>
      </c>
      <c r="AG136" s="10">
        <v>7.8507272091057088</v>
      </c>
      <c r="AH136" s="10">
        <v>9460.8171514645328</v>
      </c>
      <c r="AI136" s="10">
        <v>0</v>
      </c>
      <c r="AJ136" s="10">
        <v>0</v>
      </c>
      <c r="AK136" s="9">
        <v>5412.1482791002882</v>
      </c>
      <c r="AL136" s="9">
        <v>2879.9901766917419</v>
      </c>
      <c r="AM136" s="9">
        <v>0</v>
      </c>
      <c r="AN136" s="9">
        <v>196.5970410184562</v>
      </c>
      <c r="AO136" s="9">
        <v>110.6741301758525</v>
      </c>
      <c r="AP136" s="9">
        <v>126.37113152449304</v>
      </c>
      <c r="AQ136" s="9">
        <v>537.01074703995732</v>
      </c>
      <c r="AR136" s="9">
        <v>0</v>
      </c>
      <c r="AS136" s="9">
        <v>308.20827881684119</v>
      </c>
      <c r="AT136" s="9">
        <v>114.26268461477002</v>
      </c>
      <c r="AU136" s="9">
        <v>0</v>
      </c>
      <c r="AV136" s="9">
        <v>0</v>
      </c>
      <c r="AW136" s="9">
        <v>0</v>
      </c>
      <c r="AX136" t="s">
        <v>174</v>
      </c>
      <c r="AY136">
        <v>41.485396234544794</v>
      </c>
      <c r="AZ136">
        <v>532.89780389048724</v>
      </c>
      <c r="BA136">
        <v>9314.5783693941321</v>
      </c>
      <c r="BB136">
        <v>56.876352540641356</v>
      </c>
      <c r="BC136">
        <v>0</v>
      </c>
      <c r="BD136">
        <v>4142.2474930320095</v>
      </c>
      <c r="BE136">
        <v>0</v>
      </c>
      <c r="BF136">
        <v>5578.3282505581983</v>
      </c>
      <c r="BG136">
        <v>391.29999999999995</v>
      </c>
      <c r="BH136">
        <v>7.8507272091057088</v>
      </c>
      <c r="BI136">
        <v>9460.8171514645328</v>
      </c>
      <c r="BJ136">
        <v>0</v>
      </c>
      <c r="BK136">
        <v>0</v>
      </c>
      <c r="BL136">
        <v>5412.1482791002873</v>
      </c>
      <c r="BM136">
        <v>2879.9901766917419</v>
      </c>
      <c r="BN136">
        <v>0</v>
      </c>
      <c r="BO136">
        <v>196.5970410184562</v>
      </c>
      <c r="BP136">
        <v>110.6741301758525</v>
      </c>
      <c r="BQ136">
        <v>126.37113152449305</v>
      </c>
      <c r="BR136">
        <v>537.01074703995732</v>
      </c>
      <c r="BS136">
        <v>0</v>
      </c>
      <c r="BT136">
        <v>308.20827881684119</v>
      </c>
      <c r="BU136">
        <v>114.26268461477002</v>
      </c>
      <c r="BV136">
        <v>0</v>
      </c>
      <c r="BW136">
        <v>0</v>
      </c>
      <c r="BX136">
        <v>0</v>
      </c>
      <c r="BY136">
        <v>1.9210555591036389</v>
      </c>
      <c r="BZ136">
        <v>-141.43103557960467</v>
      </c>
      <c r="CA136">
        <v>11563.851534657992</v>
      </c>
      <c r="CB136">
        <v>-46.086121268508627</v>
      </c>
      <c r="CC136">
        <v>-639.84421147706541</v>
      </c>
      <c r="CD136">
        <v>2045.0075119677695</v>
      </c>
      <c r="CE136">
        <v>0</v>
      </c>
      <c r="CF136">
        <v>-7088.9502590281509</v>
      </c>
      <c r="CG136">
        <v>1037.6126605902609</v>
      </c>
      <c r="CH136">
        <v>36.333640875213916</v>
      </c>
      <c r="CI136">
        <v>-9824.7320734146779</v>
      </c>
      <c r="CJ136">
        <v>0</v>
      </c>
      <c r="CK136">
        <v>-32155.685319717806</v>
      </c>
      <c r="CL136">
        <v>12746.594233322763</v>
      </c>
      <c r="CM136">
        <v>8416.6806696039221</v>
      </c>
      <c r="CN136">
        <v>48.432178512481187</v>
      </c>
      <c r="CO136">
        <v>458.05845098870401</v>
      </c>
      <c r="CP136">
        <v>141.18428730768844</v>
      </c>
      <c r="CQ136">
        <v>40.300169321211271</v>
      </c>
      <c r="CR136">
        <v>945.52098598902683</v>
      </c>
      <c r="CS136">
        <v>43.961665956209501</v>
      </c>
      <c r="CT136">
        <v>1332.112385029543</v>
      </c>
      <c r="CU136">
        <v>347.24970823283451</v>
      </c>
      <c r="CV136">
        <v>80.342333310916473</v>
      </c>
      <c r="CW136">
        <v>-25.141973036295305</v>
      </c>
      <c r="CX136">
        <v>137.42475471847271</v>
      </c>
      <c r="CY136">
        <v>2</v>
      </c>
      <c r="CZ136" t="s">
        <v>349</v>
      </c>
      <c r="DA136" s="2" t="s">
        <v>176</v>
      </c>
      <c r="DC136" t="s">
        <v>439</v>
      </c>
      <c r="DD136">
        <v>763</v>
      </c>
      <c r="DE136" t="s">
        <v>361</v>
      </c>
      <c r="DF136" t="s">
        <v>192</v>
      </c>
      <c r="DG136" t="s">
        <v>350</v>
      </c>
      <c r="DH136" t="s">
        <v>351</v>
      </c>
      <c r="DI136" t="s">
        <v>352</v>
      </c>
      <c r="DJ136" t="s">
        <v>1039</v>
      </c>
      <c r="DK136" t="s">
        <v>1219</v>
      </c>
    </row>
    <row r="137" spans="1:115" x14ac:dyDescent="0.3">
      <c r="A137" t="s">
        <v>443</v>
      </c>
      <c r="B137" t="s">
        <v>444</v>
      </c>
      <c r="C137" s="4">
        <v>44053</v>
      </c>
      <c r="D137" s="5">
        <v>0.4236111111111111</v>
      </c>
      <c r="E137" s="3">
        <v>41.861111111109494</v>
      </c>
      <c r="F137" s="6">
        <v>1.069</v>
      </c>
      <c r="G137" s="7">
        <v>32</v>
      </c>
      <c r="H137" s="6">
        <v>0.998</v>
      </c>
      <c r="I137" s="7">
        <v>27.7</v>
      </c>
      <c r="J137" s="8">
        <v>1.0504316104370952</v>
      </c>
      <c r="K137" s="3">
        <v>6.05</v>
      </c>
      <c r="L137" s="9">
        <v>-397.7</v>
      </c>
      <c r="M137" s="7">
        <v>24</v>
      </c>
      <c r="N137" s="9">
        <v>14</v>
      </c>
      <c r="O137" s="9">
        <v>200</v>
      </c>
      <c r="P137">
        <v>1.5</v>
      </c>
      <c r="Q137" t="s">
        <v>172</v>
      </c>
      <c r="R137">
        <v>6</v>
      </c>
      <c r="S137" t="s">
        <v>173</v>
      </c>
      <c r="T137" s="9">
        <v>20880.847508872528</v>
      </c>
      <c r="U137" s="9">
        <v>1000</v>
      </c>
      <c r="V137" s="10">
        <v>18592.262037990524</v>
      </c>
      <c r="W137" s="10">
        <v>9.6668004356297406</v>
      </c>
      <c r="X137" s="12">
        <v>0.85999999999999988</v>
      </c>
      <c r="Y137" s="11">
        <v>2.4583099588986697</v>
      </c>
      <c r="Z137" s="11">
        <v>30.817260064904286</v>
      </c>
      <c r="AA137" s="11">
        <v>27.976476400205282</v>
      </c>
      <c r="AB137" s="11">
        <v>0.23788827405178783</v>
      </c>
      <c r="AC137" s="11">
        <v>0</v>
      </c>
      <c r="AD137" s="11">
        <v>18.062402308683996</v>
      </c>
      <c r="AE137" s="11">
        <v>0</v>
      </c>
      <c r="AF137" s="13">
        <v>20.447662993255989</v>
      </c>
      <c r="AG137" s="10">
        <v>8.7722709515137769</v>
      </c>
      <c r="AH137" s="10">
        <v>9537.8568117983832</v>
      </c>
      <c r="AI137" s="10">
        <v>0</v>
      </c>
      <c r="AJ137" s="10">
        <v>0</v>
      </c>
      <c r="AK137" s="9">
        <v>5101.1974609368863</v>
      </c>
      <c r="AL137" s="9">
        <v>2405.6167437802314</v>
      </c>
      <c r="AM137" s="9">
        <v>233.14612840887438</v>
      </c>
      <c r="AN137" s="9">
        <v>311.73692438942817</v>
      </c>
      <c r="AO137" s="9">
        <v>78.711117692145066</v>
      </c>
      <c r="AP137" s="9">
        <v>0</v>
      </c>
      <c r="AQ137" s="9">
        <v>549.28151651229109</v>
      </c>
      <c r="AR137" s="9">
        <v>468.7312318894293</v>
      </c>
      <c r="AS137" s="9">
        <v>1380.0414035405649</v>
      </c>
      <c r="AT137" s="9">
        <v>9.4923545394844275</v>
      </c>
      <c r="AU137" s="9">
        <v>0</v>
      </c>
      <c r="AV137" s="9">
        <v>0</v>
      </c>
      <c r="AW137" s="9">
        <v>36.337170471592543</v>
      </c>
      <c r="AX137" t="s">
        <v>174</v>
      </c>
      <c r="AY137">
        <v>41.449876922769462</v>
      </c>
      <c r="AZ137">
        <v>519.61374201954891</v>
      </c>
      <c r="BA137">
        <v>10377.728400407783</v>
      </c>
      <c r="BB137">
        <v>56.154902286316364</v>
      </c>
      <c r="BC137">
        <v>0</v>
      </c>
      <c r="BD137">
        <v>4263.7344810004197</v>
      </c>
      <c r="BE137">
        <v>0</v>
      </c>
      <c r="BF137">
        <v>4826.7890544274924</v>
      </c>
      <c r="BG137">
        <v>391.29999999999995</v>
      </c>
      <c r="BH137">
        <v>8.7722709515137769</v>
      </c>
      <c r="BI137">
        <v>9537.8568117983832</v>
      </c>
      <c r="BJ137">
        <v>0</v>
      </c>
      <c r="BK137">
        <v>0</v>
      </c>
      <c r="BL137">
        <v>5101.1974609368863</v>
      </c>
      <c r="BM137">
        <v>2405.6167437802314</v>
      </c>
      <c r="BN137">
        <v>233.14612840887438</v>
      </c>
      <c r="BO137">
        <v>311.73692438942817</v>
      </c>
      <c r="BP137">
        <v>78.711117692145066</v>
      </c>
      <c r="BQ137">
        <v>0</v>
      </c>
      <c r="BR137">
        <v>549.28151651229109</v>
      </c>
      <c r="BS137">
        <v>468.7312318894293</v>
      </c>
      <c r="BT137">
        <v>1380.0414035405649</v>
      </c>
      <c r="BU137">
        <v>9.4923545394844275</v>
      </c>
      <c r="BV137">
        <v>0</v>
      </c>
      <c r="BW137">
        <v>0</v>
      </c>
      <c r="BX137">
        <v>36.337170471592543</v>
      </c>
      <c r="BY137">
        <v>1.8855362473283073</v>
      </c>
      <c r="BZ137">
        <v>-154.715097450543</v>
      </c>
      <c r="CA137">
        <v>12627.001565671642</v>
      </c>
      <c r="CB137">
        <v>-46.807571522833619</v>
      </c>
      <c r="CC137">
        <v>-677.02880391623</v>
      </c>
      <c r="CD137">
        <v>2166.4944999361796</v>
      </c>
      <c r="CE137">
        <v>0</v>
      </c>
      <c r="CF137">
        <v>-7840.4894551588568</v>
      </c>
      <c r="CG137">
        <v>1120.8997786458119</v>
      </c>
      <c r="CH137">
        <v>39.024264109368374</v>
      </c>
      <c r="CI137">
        <v>-10368.323122419577</v>
      </c>
      <c r="CJ137">
        <v>0</v>
      </c>
      <c r="CK137">
        <v>-34655.056341186086</v>
      </c>
      <c r="CL137">
        <v>13554.511633673674</v>
      </c>
      <c r="CM137">
        <v>8504.8206120828872</v>
      </c>
      <c r="CN137">
        <v>306.39055982320144</v>
      </c>
      <c r="CO137">
        <v>627.29707060881071</v>
      </c>
      <c r="CP137">
        <v>129.37633679326507</v>
      </c>
      <c r="CQ137">
        <v>-72.622090046248786</v>
      </c>
      <c r="CR137">
        <v>1073.3989008706474</v>
      </c>
      <c r="CS137">
        <v>562.57696818386876</v>
      </c>
      <c r="CT137">
        <v>2583.6151374069186</v>
      </c>
      <c r="CU137">
        <v>255.64983631754089</v>
      </c>
      <c r="CV137">
        <v>80.342333310916473</v>
      </c>
      <c r="CW137">
        <v>-25.141973036295305</v>
      </c>
      <c r="CX137">
        <v>177.62905808921195</v>
      </c>
      <c r="CY137">
        <v>2</v>
      </c>
      <c r="CZ137" t="s">
        <v>349</v>
      </c>
      <c r="DA137" s="2" t="s">
        <v>176</v>
      </c>
      <c r="DC137" t="s">
        <v>445</v>
      </c>
      <c r="DD137">
        <v>764</v>
      </c>
      <c r="DE137" t="s">
        <v>361</v>
      </c>
      <c r="DF137" t="s">
        <v>192</v>
      </c>
      <c r="DG137" t="s">
        <v>350</v>
      </c>
      <c r="DH137" t="s">
        <v>351</v>
      </c>
      <c r="DI137" t="s">
        <v>352</v>
      </c>
      <c r="DJ137" t="s">
        <v>1040</v>
      </c>
      <c r="DK137" t="s">
        <v>1220</v>
      </c>
    </row>
    <row r="138" spans="1:115" x14ac:dyDescent="0.3">
      <c r="A138" t="s">
        <v>451</v>
      </c>
      <c r="B138" t="s">
        <v>452</v>
      </c>
      <c r="C138" s="4">
        <v>44057</v>
      </c>
      <c r="D138" s="5">
        <v>0.3888888888888889</v>
      </c>
      <c r="E138" s="3">
        <v>45.826388888890506</v>
      </c>
      <c r="F138" s="6">
        <v>1.0720000000000001</v>
      </c>
      <c r="G138" s="7">
        <v>32</v>
      </c>
      <c r="H138" s="6">
        <v>0.999</v>
      </c>
      <c r="I138" s="7">
        <v>26.7</v>
      </c>
      <c r="J138" s="8">
        <v>1.0602527930631984</v>
      </c>
      <c r="K138" s="3">
        <v>6.01</v>
      </c>
      <c r="L138" s="9">
        <v>-447.8</v>
      </c>
      <c r="M138" s="7">
        <v>24</v>
      </c>
      <c r="N138" s="9">
        <v>14</v>
      </c>
      <c r="O138" s="9">
        <v>200</v>
      </c>
      <c r="P138">
        <v>1.5</v>
      </c>
      <c r="Q138" t="s">
        <v>172</v>
      </c>
      <c r="R138">
        <v>6</v>
      </c>
      <c r="S138" t="s">
        <v>173</v>
      </c>
      <c r="T138" s="9">
        <v>19927.338749061902</v>
      </c>
      <c r="U138" s="9">
        <v>1000</v>
      </c>
      <c r="V138" s="10">
        <v>17638.753278179898</v>
      </c>
      <c r="W138" s="10">
        <v>8.8846453716314198</v>
      </c>
      <c r="X138" s="12">
        <v>1.155</v>
      </c>
      <c r="Y138" s="11">
        <v>2.5713715892921472</v>
      </c>
      <c r="Z138" s="11">
        <v>30.819591341644909</v>
      </c>
      <c r="AA138" s="11">
        <v>35.881634757106312</v>
      </c>
      <c r="AB138" s="11">
        <v>0.24507886247326482</v>
      </c>
      <c r="AC138" s="11">
        <v>0</v>
      </c>
      <c r="AD138" s="11">
        <v>19.724090125871175</v>
      </c>
      <c r="AE138" s="11">
        <v>0</v>
      </c>
      <c r="AF138" s="13">
        <v>10.758233323612181</v>
      </c>
      <c r="AG138" s="10">
        <v>0</v>
      </c>
      <c r="AH138" s="10">
        <v>9829.4688141266743</v>
      </c>
      <c r="AI138" s="10">
        <v>0</v>
      </c>
      <c r="AJ138" s="10">
        <v>0</v>
      </c>
      <c r="AK138" s="9">
        <v>4760.6496307147045</v>
      </c>
      <c r="AL138" s="9">
        <v>2476.9571448702986</v>
      </c>
      <c r="AM138" s="9">
        <v>323.42354285045104</v>
      </c>
      <c r="AN138" s="9">
        <v>160.24358112844129</v>
      </c>
      <c r="AO138" s="9">
        <v>57.281883153637615</v>
      </c>
      <c r="AP138" s="9">
        <v>0</v>
      </c>
      <c r="AQ138" s="9">
        <v>973.59509683325655</v>
      </c>
      <c r="AR138" s="9">
        <v>118.37871668198517</v>
      </c>
      <c r="AS138" s="9">
        <v>244.00618649538032</v>
      </c>
      <c r="AT138" s="9">
        <v>1.3474328739798977</v>
      </c>
      <c r="AU138" s="9">
        <v>0</v>
      </c>
      <c r="AV138" s="9">
        <v>0</v>
      </c>
      <c r="AW138" s="9">
        <v>31.871649355145841</v>
      </c>
      <c r="AX138" t="s">
        <v>174</v>
      </c>
      <c r="AY138">
        <v>41.37809816146099</v>
      </c>
      <c r="AZ138">
        <v>495.94390835661028</v>
      </c>
      <c r="BA138">
        <v>12702.832935477407</v>
      </c>
      <c r="BB138">
        <v>55.212775078196223</v>
      </c>
      <c r="BC138">
        <v>0</v>
      </c>
      <c r="BD138">
        <v>4443.5564158887655</v>
      </c>
      <c r="BE138">
        <v>0</v>
      </c>
      <c r="BF138">
        <v>2423.676651429505</v>
      </c>
      <c r="BG138">
        <v>525.52499999999998</v>
      </c>
      <c r="BH138">
        <v>0</v>
      </c>
      <c r="BI138">
        <v>9829.4688141266743</v>
      </c>
      <c r="BJ138">
        <v>0</v>
      </c>
      <c r="BK138">
        <v>0</v>
      </c>
      <c r="BL138">
        <v>4760.6496307147045</v>
      </c>
      <c r="BM138">
        <v>2476.9571448702986</v>
      </c>
      <c r="BN138">
        <v>323.42354285045104</v>
      </c>
      <c r="BO138">
        <v>160.24358112844129</v>
      </c>
      <c r="BP138">
        <v>57.281883153637615</v>
      </c>
      <c r="BQ138">
        <v>0</v>
      </c>
      <c r="BR138">
        <v>973.59509683325655</v>
      </c>
      <c r="BS138">
        <v>118.37871668198517</v>
      </c>
      <c r="BT138">
        <v>244.00618649538032</v>
      </c>
      <c r="BU138">
        <v>1.3474328739798977</v>
      </c>
      <c r="BV138">
        <v>0</v>
      </c>
      <c r="BW138">
        <v>0</v>
      </c>
      <c r="BX138">
        <v>31.871649355145841</v>
      </c>
      <c r="BY138">
        <v>1.8137574860198349</v>
      </c>
      <c r="BZ138">
        <v>-178.38493111348163</v>
      </c>
      <c r="CA138">
        <v>14952.106100741266</v>
      </c>
      <c r="CB138">
        <v>-47.74969873095376</v>
      </c>
      <c r="CC138">
        <v>-732.02201492130212</v>
      </c>
      <c r="CD138">
        <v>2346.3164348245255</v>
      </c>
      <c r="CE138">
        <v>0</v>
      </c>
      <c r="CF138">
        <v>-10243.601858156846</v>
      </c>
      <c r="CG138">
        <v>1385.3429123264862</v>
      </c>
      <c r="CH138">
        <v>30.879889337568301</v>
      </c>
      <c r="CI138">
        <v>-10821.305084091966</v>
      </c>
      <c r="CJ138">
        <v>0</v>
      </c>
      <c r="CK138">
        <v>-37970.771228895217</v>
      </c>
      <c r="CL138">
        <v>14636.381736273768</v>
      </c>
      <c r="CM138">
        <v>9271.8054691364796</v>
      </c>
      <c r="CN138">
        <v>436.00844578261831</v>
      </c>
      <c r="CO138">
        <v>539.42611346209367</v>
      </c>
      <c r="CP138">
        <v>130.42662401480595</v>
      </c>
      <c r="CQ138">
        <v>-72.622090046248786</v>
      </c>
      <c r="CR138">
        <v>1712.5784590404376</v>
      </c>
      <c r="CS138">
        <v>282.0420038232154</v>
      </c>
      <c r="CT138">
        <v>1644.6862222181196</v>
      </c>
      <c r="CU138">
        <v>249.3059211974485</v>
      </c>
      <c r="CV138">
        <v>80.342333310916473</v>
      </c>
      <c r="CW138">
        <v>-25.141973036295305</v>
      </c>
      <c r="CX138">
        <v>182.26372383418845</v>
      </c>
      <c r="CY138">
        <v>2</v>
      </c>
      <c r="CZ138" t="s">
        <v>349</v>
      </c>
      <c r="DA138" s="2" t="s">
        <v>176</v>
      </c>
      <c r="DC138" t="s">
        <v>453</v>
      </c>
      <c r="DD138">
        <v>765</v>
      </c>
      <c r="DE138" t="s">
        <v>361</v>
      </c>
      <c r="DF138" t="s">
        <v>192</v>
      </c>
      <c r="DG138" t="s">
        <v>350</v>
      </c>
      <c r="DH138" t="s">
        <v>351</v>
      </c>
      <c r="DI138" t="s">
        <v>352</v>
      </c>
      <c r="DJ138" t="s">
        <v>1041</v>
      </c>
      <c r="DK138" t="s">
        <v>1221</v>
      </c>
    </row>
    <row r="139" spans="1:115" x14ac:dyDescent="0.3">
      <c r="A139" t="s">
        <v>222</v>
      </c>
      <c r="B139" t="s">
        <v>223</v>
      </c>
      <c r="C139" s="4">
        <v>43966</v>
      </c>
      <c r="D139" s="5">
        <v>0.34027777777777773</v>
      </c>
      <c r="E139" s="3">
        <v>15.67361111111677</v>
      </c>
      <c r="F139" s="6">
        <v>1.073</v>
      </c>
      <c r="G139" s="7">
        <v>32</v>
      </c>
      <c r="H139" s="6">
        <v>1.0009999999999999</v>
      </c>
      <c r="I139" s="7">
        <v>26.5</v>
      </c>
      <c r="J139" s="8">
        <v>1.0626228933756048</v>
      </c>
      <c r="K139" s="3">
        <v>5.95</v>
      </c>
      <c r="L139" s="9">
        <v>-359.8</v>
      </c>
      <c r="M139" s="7">
        <v>24</v>
      </c>
      <c r="N139" s="9">
        <v>14</v>
      </c>
      <c r="O139" s="9">
        <v>200</v>
      </c>
      <c r="P139">
        <v>1.5</v>
      </c>
      <c r="Q139" t="s">
        <v>172</v>
      </c>
      <c r="R139">
        <v>6</v>
      </c>
      <c r="S139" t="s">
        <v>173</v>
      </c>
      <c r="T139" s="9">
        <v>21073.91350433866</v>
      </c>
      <c r="U139" s="9">
        <v>1000</v>
      </c>
      <c r="V139" s="10">
        <v>19091.606918867776</v>
      </c>
      <c r="W139" s="10">
        <v>16.117540838288054</v>
      </c>
      <c r="X139" s="11">
        <v>5.09</v>
      </c>
      <c r="Y139" s="12">
        <v>1.0369232276066429</v>
      </c>
      <c r="Z139" s="13">
        <v>24.313604208373864</v>
      </c>
      <c r="AA139" s="13">
        <v>24.365782187996079</v>
      </c>
      <c r="AB139" s="13">
        <v>1.3202503592160702E-2</v>
      </c>
      <c r="AC139" s="13">
        <v>0</v>
      </c>
      <c r="AD139" s="13">
        <v>24.127689666666669</v>
      </c>
      <c r="AE139" s="13">
        <v>0.44498757453045912</v>
      </c>
      <c r="AF139" s="13">
        <v>18.911708569733491</v>
      </c>
      <c r="AG139" s="10">
        <v>0</v>
      </c>
      <c r="AH139" s="10">
        <v>12975.331229814019</v>
      </c>
      <c r="AI139" s="10">
        <v>0</v>
      </c>
      <c r="AJ139" s="10">
        <v>0</v>
      </c>
      <c r="AK139" s="9">
        <v>2029.2575720116961</v>
      </c>
      <c r="AL139" s="9">
        <v>0</v>
      </c>
      <c r="AM139" s="9">
        <v>89.674240583330104</v>
      </c>
      <c r="AN139" s="9">
        <v>3209.153767353293</v>
      </c>
      <c r="AO139" s="9">
        <v>13.924538256412223</v>
      </c>
      <c r="AP139" s="9">
        <v>92.112122128320976</v>
      </c>
      <c r="AQ139" s="9">
        <v>15.242038860867378</v>
      </c>
      <c r="AR139" s="9">
        <v>0</v>
      </c>
      <c r="AS139" s="9">
        <v>0</v>
      </c>
      <c r="AT139" s="9">
        <v>107.41958059787763</v>
      </c>
      <c r="AU139" s="9">
        <v>0</v>
      </c>
      <c r="AV139" s="9">
        <v>0</v>
      </c>
      <c r="AW139" s="9">
        <v>0</v>
      </c>
      <c r="AX139" t="s">
        <v>174</v>
      </c>
      <c r="AY139">
        <v>17.645210853342057</v>
      </c>
      <c r="AZ139">
        <v>413.74198343660782</v>
      </c>
      <c r="BA139">
        <v>9121.8575908800867</v>
      </c>
      <c r="BB139">
        <v>3.1453181379564725</v>
      </c>
      <c r="BC139">
        <v>0</v>
      </c>
      <c r="BD139">
        <v>5748.0961399330854</v>
      </c>
      <c r="BE139">
        <v>60.578444927541625</v>
      </c>
      <c r="BF139">
        <v>4505.4591024273041</v>
      </c>
      <c r="BG139">
        <v>2315.9499999999998</v>
      </c>
      <c r="BH139">
        <v>0</v>
      </c>
      <c r="BI139">
        <v>12975.331229814019</v>
      </c>
      <c r="BJ139">
        <v>0</v>
      </c>
      <c r="BK139">
        <v>0</v>
      </c>
      <c r="BL139">
        <v>2029.2575720116961</v>
      </c>
      <c r="BM139">
        <v>0</v>
      </c>
      <c r="BN139">
        <v>89.674240583330104</v>
      </c>
      <c r="BO139">
        <v>3209.153767353293</v>
      </c>
      <c r="BP139">
        <v>13.924538256412223</v>
      </c>
      <c r="BQ139">
        <v>92.112122128320976</v>
      </c>
      <c r="BR139">
        <v>15.242038860867378</v>
      </c>
      <c r="BS139">
        <v>0</v>
      </c>
      <c r="BT139">
        <v>0</v>
      </c>
      <c r="BU139">
        <v>107.41958059787763</v>
      </c>
      <c r="BV139">
        <v>0</v>
      </c>
      <c r="BW139">
        <v>0</v>
      </c>
      <c r="BX139">
        <v>0</v>
      </c>
      <c r="BY139">
        <v>-0.12699567929174904</v>
      </c>
      <c r="BZ139">
        <v>-6.7307565066391248</v>
      </c>
      <c r="CA139">
        <v>3606.4545538656112</v>
      </c>
      <c r="CB139">
        <v>7.3489714231561809E-2</v>
      </c>
      <c r="CC139">
        <v>-274.65987213223258</v>
      </c>
      <c r="CD139">
        <v>896.6668456522948</v>
      </c>
      <c r="CE139">
        <v>54.274088806416053</v>
      </c>
      <c r="CF139">
        <v>-1120.2629558420258</v>
      </c>
      <c r="CG139">
        <v>-981.78008680370442</v>
      </c>
      <c r="CH139">
        <v>2.0169933062113108</v>
      </c>
      <c r="CI139">
        <v>122.48147619583159</v>
      </c>
      <c r="CJ139">
        <v>0</v>
      </c>
      <c r="CK139">
        <v>-12714.397600477336</v>
      </c>
      <c r="CL139">
        <v>3149.6549641049123</v>
      </c>
      <c r="CM139">
        <v>30.429169821784754</v>
      </c>
      <c r="CN139">
        <v>95.857137131507002</v>
      </c>
      <c r="CO139">
        <v>5201.5147226293366</v>
      </c>
      <c r="CP139">
        <v>30.422897948155562</v>
      </c>
      <c r="CQ139">
        <v>98.463106739372307</v>
      </c>
      <c r="CR139">
        <v>20.817877889075671</v>
      </c>
      <c r="CS139">
        <v>27.593458076434899</v>
      </c>
      <c r="CT139">
        <v>26.26285208386264</v>
      </c>
      <c r="CU139">
        <v>245.33271609989481</v>
      </c>
      <c r="CV139">
        <v>7.2366375642047345</v>
      </c>
      <c r="CW139">
        <v>5.661621150491321</v>
      </c>
      <c r="CX139">
        <v>0</v>
      </c>
      <c r="CY139">
        <v>1</v>
      </c>
      <c r="CZ139" t="s">
        <v>175</v>
      </c>
      <c r="DA139" s="2" t="s">
        <v>176</v>
      </c>
      <c r="DC139" t="s">
        <v>224</v>
      </c>
      <c r="DD139">
        <v>705</v>
      </c>
      <c r="DE139" t="s">
        <v>178</v>
      </c>
      <c r="DF139" t="s">
        <v>192</v>
      </c>
      <c r="DH139" t="s">
        <v>181</v>
      </c>
      <c r="DI139" t="s">
        <v>182</v>
      </c>
      <c r="DJ139" t="s">
        <v>1042</v>
      </c>
      <c r="DK139" t="s">
        <v>1222</v>
      </c>
    </row>
    <row r="140" spans="1:115" x14ac:dyDescent="0.3">
      <c r="A140" t="s">
        <v>457</v>
      </c>
      <c r="B140" t="s">
        <v>458</v>
      </c>
      <c r="C140" s="4">
        <v>44060</v>
      </c>
      <c r="D140" s="5">
        <v>0.4513888888888889</v>
      </c>
      <c r="E140" s="3">
        <v>48.888888888890506</v>
      </c>
      <c r="F140" s="6">
        <v>1.0640000000000001</v>
      </c>
      <c r="G140" s="7">
        <v>32</v>
      </c>
      <c r="H140" s="6">
        <v>0.995</v>
      </c>
      <c r="I140" s="7">
        <v>27.4</v>
      </c>
      <c r="J140" s="8">
        <v>1.0475182166028949</v>
      </c>
      <c r="K140" s="3">
        <v>5.95</v>
      </c>
      <c r="L140" s="9">
        <v>-444</v>
      </c>
      <c r="M140" s="7">
        <v>96</v>
      </c>
      <c r="N140" s="9">
        <v>14</v>
      </c>
      <c r="O140" s="9">
        <v>200</v>
      </c>
      <c r="P140">
        <v>1.5</v>
      </c>
      <c r="Q140" t="s">
        <v>172</v>
      </c>
      <c r="R140">
        <v>6</v>
      </c>
      <c r="S140" t="s">
        <v>173</v>
      </c>
      <c r="T140" s="9">
        <v>15910.821122042029</v>
      </c>
      <c r="U140" s="9">
        <v>1000</v>
      </c>
      <c r="V140" s="10">
        <v>13622.235651160025</v>
      </c>
      <c r="W140" s="10">
        <v>11.023065860008227</v>
      </c>
      <c r="X140" s="12">
        <v>1.4149999999999998</v>
      </c>
      <c r="Y140" s="11">
        <v>3.2168477702742511</v>
      </c>
      <c r="Z140" s="11">
        <v>23.725860104912933</v>
      </c>
      <c r="AA140" s="11">
        <v>44.133627030829217</v>
      </c>
      <c r="AB140" s="11">
        <v>0.29851776952884296</v>
      </c>
      <c r="AC140" s="11">
        <v>0</v>
      </c>
      <c r="AD140" s="11">
        <v>25.494624586880644</v>
      </c>
      <c r="AE140" s="11">
        <v>6.7251941184018532E-2</v>
      </c>
      <c r="AF140" s="13">
        <v>3.06327079639009</v>
      </c>
      <c r="AG140" s="10">
        <v>11.531731252950124</v>
      </c>
      <c r="AH140" s="10">
        <v>11057.147173023497</v>
      </c>
      <c r="AI140" s="10">
        <v>0</v>
      </c>
      <c r="AJ140" s="10">
        <v>0</v>
      </c>
      <c r="AK140" s="9">
        <v>5333.0256260535552</v>
      </c>
      <c r="AL140" s="9">
        <v>2814.1337429909581</v>
      </c>
      <c r="AM140" s="9">
        <v>188.1837144602261</v>
      </c>
      <c r="AN140" s="9">
        <v>161.82738192691573</v>
      </c>
      <c r="AO140" s="9">
        <v>75.816852498099252</v>
      </c>
      <c r="AP140" s="9">
        <v>0</v>
      </c>
      <c r="AQ140" s="9">
        <v>731.09086909998848</v>
      </c>
      <c r="AR140" s="9">
        <v>61.840433491939024</v>
      </c>
      <c r="AS140" s="9">
        <v>284.22433841557415</v>
      </c>
      <c r="AT140" s="9">
        <v>39.116746201374148</v>
      </c>
      <c r="AU140" s="9">
        <v>0</v>
      </c>
      <c r="AV140" s="9">
        <v>36.518491362277125</v>
      </c>
      <c r="AW140" s="9">
        <v>4.227376757423313</v>
      </c>
      <c r="AX140" t="s">
        <v>174</v>
      </c>
      <c r="AY140">
        <v>41.340755814144799</v>
      </c>
      <c r="AZ140">
        <v>304.90873647842653</v>
      </c>
      <c r="BA140">
        <v>12477.862749037407</v>
      </c>
      <c r="BB140">
        <v>53.708883778830803</v>
      </c>
      <c r="BC140">
        <v>0</v>
      </c>
      <c r="BD140">
        <v>4586.9558488356361</v>
      </c>
      <c r="BE140">
        <v>6.9142123645563993</v>
      </c>
      <c r="BF140">
        <v>551.13923518212982</v>
      </c>
      <c r="BG140">
        <v>643.82499999999993</v>
      </c>
      <c r="BH140">
        <v>11.531731252950124</v>
      </c>
      <c r="BI140">
        <v>11057.147173023497</v>
      </c>
      <c r="BJ140">
        <v>0</v>
      </c>
      <c r="BK140">
        <v>0</v>
      </c>
      <c r="BL140">
        <v>5333.0256260535552</v>
      </c>
      <c r="BM140">
        <v>2814.1337429909581</v>
      </c>
      <c r="BN140">
        <v>188.1837144602261</v>
      </c>
      <c r="BO140">
        <v>161.82738192691573</v>
      </c>
      <c r="BP140">
        <v>75.816852498099252</v>
      </c>
      <c r="BQ140">
        <v>0</v>
      </c>
      <c r="BR140">
        <v>731.09086909998848</v>
      </c>
      <c r="BS140">
        <v>61.840433491939024</v>
      </c>
      <c r="BT140">
        <v>284.22433841557415</v>
      </c>
      <c r="BU140">
        <v>39.116746201374148</v>
      </c>
      <c r="BV140">
        <v>0</v>
      </c>
      <c r="BW140">
        <v>36.518491362277125</v>
      </c>
      <c r="BX140">
        <v>4.227376757423313</v>
      </c>
      <c r="BY140">
        <v>1.7764151387036442</v>
      </c>
      <c r="BZ140">
        <v>-369.42010299166537</v>
      </c>
      <c r="CA140">
        <v>14727.135914301267</v>
      </c>
      <c r="CB140">
        <v>-49.253590030319181</v>
      </c>
      <c r="CC140">
        <v>-775.59955890996366</v>
      </c>
      <c r="CD140">
        <v>2489.715867771396</v>
      </c>
      <c r="CE140">
        <v>6.9142123645563993</v>
      </c>
      <c r="CF140">
        <v>-12116.13927440422</v>
      </c>
      <c r="CG140">
        <v>1631.5405685764861</v>
      </c>
      <c r="CH140">
        <v>43.672903696309845</v>
      </c>
      <c r="CI140">
        <v>-10024.975394037914</v>
      </c>
      <c r="CJ140">
        <v>0</v>
      </c>
      <c r="CK140">
        <v>-40539.455965477762</v>
      </c>
      <c r="CL140">
        <v>16312.753462821647</v>
      </c>
      <c r="CM140">
        <v>10187.695133116964</v>
      </c>
      <c r="CN140">
        <v>356.7256611607487</v>
      </c>
      <c r="CO140">
        <v>576.23642584474783</v>
      </c>
      <c r="CP140">
        <v>163.5192675711763</v>
      </c>
      <c r="CQ140">
        <v>-72.622090046248786</v>
      </c>
      <c r="CR140">
        <v>1656.5242588311182</v>
      </c>
      <c r="CS140">
        <v>245.21519018344219</v>
      </c>
      <c r="CT140">
        <v>1742.6795878004491</v>
      </c>
      <c r="CU140">
        <v>291.50100411120957</v>
      </c>
      <c r="CV140">
        <v>80.342333310916473</v>
      </c>
      <c r="CW140">
        <v>15.370728318730883</v>
      </c>
      <c r="CX140">
        <v>158.56778221752819</v>
      </c>
      <c r="CY140">
        <v>2</v>
      </c>
      <c r="CZ140" t="s">
        <v>349</v>
      </c>
      <c r="DA140" s="2" t="s">
        <v>176</v>
      </c>
      <c r="DC140" t="s">
        <v>459</v>
      </c>
      <c r="DD140">
        <v>766</v>
      </c>
      <c r="DE140" t="s">
        <v>361</v>
      </c>
      <c r="DF140" t="s">
        <v>192</v>
      </c>
      <c r="DG140" t="s">
        <v>350</v>
      </c>
      <c r="DH140" t="s">
        <v>351</v>
      </c>
      <c r="DI140" t="s">
        <v>352</v>
      </c>
      <c r="DJ140" t="s">
        <v>1043</v>
      </c>
      <c r="DK140" t="s">
        <v>1223</v>
      </c>
    </row>
    <row r="141" spans="1:115" x14ac:dyDescent="0.3">
      <c r="A141" t="s">
        <v>471</v>
      </c>
      <c r="B141" t="s">
        <v>472</v>
      </c>
      <c r="C141" s="4">
        <v>44064</v>
      </c>
      <c r="D141" s="5">
        <v>0.40972222222222227</v>
      </c>
      <c r="E141" s="3">
        <v>52.847222222218988</v>
      </c>
      <c r="F141">
        <v>1.0620000000000001</v>
      </c>
      <c r="G141" s="7">
        <v>32</v>
      </c>
      <c r="H141" s="6">
        <v>0.99399999999999999</v>
      </c>
      <c r="I141" s="7">
        <v>27.1</v>
      </c>
      <c r="J141" s="8">
        <v>1.0475780183180685</v>
      </c>
      <c r="K141" s="3">
        <v>6.15</v>
      </c>
      <c r="L141" s="9">
        <v>-419.9</v>
      </c>
      <c r="M141" s="7">
        <v>96</v>
      </c>
      <c r="N141" s="9">
        <v>14</v>
      </c>
      <c r="O141" s="9">
        <v>200</v>
      </c>
      <c r="P141">
        <v>1.5</v>
      </c>
      <c r="Q141" t="s">
        <v>172</v>
      </c>
      <c r="R141">
        <v>6</v>
      </c>
      <c r="S141" t="s">
        <v>173</v>
      </c>
      <c r="T141" s="9">
        <v>19601.577703037816</v>
      </c>
      <c r="U141" s="9">
        <v>1000</v>
      </c>
      <c r="V141" s="10">
        <v>17312.992232155812</v>
      </c>
      <c r="W141" s="10">
        <v>4.8320583159567621</v>
      </c>
      <c r="X141" s="12">
        <v>1.1000000000000001</v>
      </c>
      <c r="Y141" s="11">
        <v>2.8324958799496143</v>
      </c>
      <c r="Z141" s="11">
        <v>33.374032092717115</v>
      </c>
      <c r="AA141" s="11">
        <v>26.353262048501641</v>
      </c>
      <c r="AB141" s="11">
        <v>2.5946199768388769E-2</v>
      </c>
      <c r="AC141" s="11">
        <v>0</v>
      </c>
      <c r="AD141" s="11">
        <v>18.192168208777819</v>
      </c>
      <c r="AE141" s="11">
        <v>0</v>
      </c>
      <c r="AF141" s="13">
        <v>19.222095570285408</v>
      </c>
      <c r="AG141" s="10">
        <v>0</v>
      </c>
      <c r="AH141" s="10">
        <v>11054.924944520088</v>
      </c>
      <c r="AI141" s="10">
        <v>0</v>
      </c>
      <c r="AJ141" s="10">
        <v>916.66187159816036</v>
      </c>
      <c r="AK141" s="9">
        <v>2637.1822055556468</v>
      </c>
      <c r="AL141" s="9">
        <v>2948.4154803738556</v>
      </c>
      <c r="AM141" s="9">
        <v>0</v>
      </c>
      <c r="AN141" s="9">
        <v>120.76607074555071</v>
      </c>
      <c r="AO141" s="9">
        <v>98.827238307586128</v>
      </c>
      <c r="AP141" s="9">
        <v>0</v>
      </c>
      <c r="AQ141" s="9">
        <v>1744.7707409842128</v>
      </c>
      <c r="AR141" s="9">
        <v>115.55958153194653</v>
      </c>
      <c r="AS141" s="9">
        <v>463.70018972812733</v>
      </c>
      <c r="AT141" s="9">
        <v>0</v>
      </c>
      <c r="AU141" s="9">
        <v>0</v>
      </c>
      <c r="AV141" s="9">
        <v>32.908969375651047</v>
      </c>
      <c r="AW141" s="9">
        <v>52.405397615703002</v>
      </c>
      <c r="AX141" t="s">
        <v>174</v>
      </c>
      <c r="AY141">
        <v>44.835623109407145</v>
      </c>
      <c r="AZ141">
        <v>528.27809393916618</v>
      </c>
      <c r="BA141">
        <v>9177.2166491143416</v>
      </c>
      <c r="BB141">
        <v>5.7498394226811138</v>
      </c>
      <c r="BC141">
        <v>0</v>
      </c>
      <c r="BD141">
        <v>4031.4977485958225</v>
      </c>
      <c r="BE141">
        <v>0</v>
      </c>
      <c r="BF141">
        <v>4259.7360647483556</v>
      </c>
      <c r="BG141">
        <v>500.50000000000006</v>
      </c>
      <c r="BH141">
        <v>0</v>
      </c>
      <c r="BI141">
        <v>11054.924944520088</v>
      </c>
      <c r="BJ141">
        <v>0</v>
      </c>
      <c r="BK141">
        <v>916.66187159816036</v>
      </c>
      <c r="BL141">
        <v>2637.1822055556468</v>
      </c>
      <c r="BM141">
        <v>2948.4154803738556</v>
      </c>
      <c r="BN141">
        <v>0</v>
      </c>
      <c r="BO141">
        <v>120.76607074555071</v>
      </c>
      <c r="BP141">
        <v>98.827238307586128</v>
      </c>
      <c r="BQ141">
        <v>0</v>
      </c>
      <c r="BR141">
        <v>1744.7707409842128</v>
      </c>
      <c r="BS141">
        <v>115.55958153194653</v>
      </c>
      <c r="BT141">
        <v>463.70018972812733</v>
      </c>
      <c r="BU141">
        <v>0</v>
      </c>
      <c r="BV141">
        <v>0</v>
      </c>
      <c r="BW141">
        <v>32.908969375651047</v>
      </c>
      <c r="BX141">
        <v>52.405397615703002</v>
      </c>
      <c r="BY141">
        <v>1.6577755385835111</v>
      </c>
      <c r="BZ141">
        <v>-407.9532465176714</v>
      </c>
      <c r="CA141">
        <v>16949.628823883584</v>
      </c>
      <c r="CB141">
        <v>-49.275976794835216</v>
      </c>
      <c r="CC141">
        <v>-796.47313069073937</v>
      </c>
      <c r="CD141">
        <v>2527.6477338231443</v>
      </c>
      <c r="CE141">
        <v>6.9142123645563993</v>
      </c>
      <c r="CF141">
        <v>-14842.378095090507</v>
      </c>
      <c r="CG141">
        <v>1646.2293272568274</v>
      </c>
      <c r="CH141">
        <v>33.510076461731821</v>
      </c>
      <c r="CI141">
        <v>-10409.291243683014</v>
      </c>
      <c r="CJ141">
        <v>0</v>
      </c>
      <c r="CK141">
        <v>-42591.017899504157</v>
      </c>
      <c r="CL141">
        <v>14615.679211852495</v>
      </c>
      <c r="CM141">
        <v>11105.433007661812</v>
      </c>
      <c r="CN141">
        <v>189.84333081364022</v>
      </c>
      <c r="CO141">
        <v>574.45249129174658</v>
      </c>
      <c r="CP141">
        <v>213.76885721063161</v>
      </c>
      <c r="CQ141">
        <v>-72.622090046248786</v>
      </c>
      <c r="CR141">
        <v>3053.5194369965948</v>
      </c>
      <c r="CS141">
        <v>329.11539990334757</v>
      </c>
      <c r="CT141">
        <v>2022.5418940700597</v>
      </c>
      <c r="CU141">
        <v>258.00562443215324</v>
      </c>
      <c r="CV141">
        <v>80.342333310916473</v>
      </c>
      <c r="CW141">
        <v>29.850088375830978</v>
      </c>
      <c r="CX141">
        <v>210.80358272376088</v>
      </c>
      <c r="CY141">
        <v>2</v>
      </c>
      <c r="CZ141" t="s">
        <v>349</v>
      </c>
      <c r="DA141" s="2" t="s">
        <v>176</v>
      </c>
      <c r="DC141" t="s">
        <v>473</v>
      </c>
      <c r="DD141">
        <v>767</v>
      </c>
      <c r="DE141" t="s">
        <v>361</v>
      </c>
      <c r="DF141" t="s">
        <v>192</v>
      </c>
      <c r="DG141" t="s">
        <v>461</v>
      </c>
      <c r="DH141" t="s">
        <v>462</v>
      </c>
      <c r="DI141" t="s">
        <v>352</v>
      </c>
      <c r="DJ141" t="s">
        <v>1044</v>
      </c>
      <c r="DK141" t="s">
        <v>1224</v>
      </c>
    </row>
    <row r="142" spans="1:115" x14ac:dyDescent="0.3">
      <c r="A142" t="s">
        <v>477</v>
      </c>
      <c r="B142" t="s">
        <v>478</v>
      </c>
      <c r="C142" s="4">
        <v>44067</v>
      </c>
      <c r="D142" s="5">
        <v>0.56944444444444442</v>
      </c>
      <c r="E142" s="3">
        <v>56.006944444445253</v>
      </c>
      <c r="F142" s="6">
        <v>1.069</v>
      </c>
      <c r="G142" s="7">
        <v>32</v>
      </c>
      <c r="H142" s="6">
        <v>1.0009999999999999</v>
      </c>
      <c r="I142" s="7">
        <v>27.4</v>
      </c>
      <c r="J142" s="8">
        <v>1.0524782898020297</v>
      </c>
      <c r="K142" s="3">
        <v>6.18</v>
      </c>
      <c r="L142" s="9">
        <v>-430.9</v>
      </c>
      <c r="M142" s="7">
        <v>96</v>
      </c>
      <c r="N142" s="9">
        <v>14</v>
      </c>
      <c r="O142" s="9">
        <v>200</v>
      </c>
      <c r="P142">
        <v>1.5</v>
      </c>
      <c r="Q142" t="s">
        <v>172</v>
      </c>
      <c r="R142">
        <v>6</v>
      </c>
      <c r="S142" t="s">
        <v>173</v>
      </c>
      <c r="T142" s="9">
        <v>18808.179776634592</v>
      </c>
      <c r="U142" s="9">
        <v>1000</v>
      </c>
      <c r="V142" s="10">
        <v>16519.594305752587</v>
      </c>
      <c r="W142" s="10">
        <v>11.72359893930785</v>
      </c>
      <c r="X142" s="12">
        <v>1.2050000000000001</v>
      </c>
      <c r="Y142" s="11">
        <v>2.9491584985964669</v>
      </c>
      <c r="Z142" s="11">
        <v>33.274917878130935</v>
      </c>
      <c r="AA142" s="11">
        <v>33.705445736500216</v>
      </c>
      <c r="AB142" s="11">
        <v>2.7556911978542122E-2</v>
      </c>
      <c r="AC142" s="11">
        <v>0</v>
      </c>
      <c r="AD142" s="11">
        <v>19.694216029025032</v>
      </c>
      <c r="AE142" s="11">
        <v>0</v>
      </c>
      <c r="AF142" s="13">
        <v>10.348704945768818</v>
      </c>
      <c r="AG142" s="10">
        <v>0</v>
      </c>
      <c r="AH142" s="10">
        <v>11033.112326261442</v>
      </c>
      <c r="AI142" s="10">
        <v>0</v>
      </c>
      <c r="AJ142" s="10">
        <v>1234.4697999610098</v>
      </c>
      <c r="AK142" s="9">
        <v>3096.288652652147</v>
      </c>
      <c r="AL142" s="9">
        <v>2423.5320290633636</v>
      </c>
      <c r="AM142" s="9">
        <v>0</v>
      </c>
      <c r="AN142" s="9">
        <v>101.37696039114141</v>
      </c>
      <c r="AO142" s="9">
        <v>87.248138575408404</v>
      </c>
      <c r="AP142" s="9">
        <v>0</v>
      </c>
      <c r="AQ142" s="9">
        <v>1810.251955776826</v>
      </c>
      <c r="AR142" s="9">
        <v>175.40745843079108</v>
      </c>
      <c r="AS142" s="9">
        <v>429.34236760139981</v>
      </c>
      <c r="AT142" s="9">
        <v>0</v>
      </c>
      <c r="AU142" s="9">
        <v>0</v>
      </c>
      <c r="AV142" s="9">
        <v>29.031954223390994</v>
      </c>
      <c r="AW142" s="9">
        <v>125.91884709170188</v>
      </c>
      <c r="AX142" t="s">
        <v>174</v>
      </c>
      <c r="AY142">
        <v>44.794488624853784</v>
      </c>
      <c r="AZ142">
        <v>505.40957059250593</v>
      </c>
      <c r="BA142">
        <v>11262.873982484187</v>
      </c>
      <c r="BB142">
        <v>5.8598305009544553</v>
      </c>
      <c r="BC142">
        <v>0</v>
      </c>
      <c r="BD142">
        <v>4187.8701020321096</v>
      </c>
      <c r="BE142">
        <v>0</v>
      </c>
      <c r="BF142">
        <v>2200.5969657926289</v>
      </c>
      <c r="BG142">
        <v>548.27500000000009</v>
      </c>
      <c r="BH142">
        <v>0</v>
      </c>
      <c r="BI142">
        <v>11033.112326261442</v>
      </c>
      <c r="BJ142">
        <v>0</v>
      </c>
      <c r="BK142">
        <v>1234.4697999610098</v>
      </c>
      <c r="BL142">
        <v>3096.2886526521474</v>
      </c>
      <c r="BM142">
        <v>2423.5320290633636</v>
      </c>
      <c r="BN142">
        <v>0</v>
      </c>
      <c r="BO142">
        <v>101.37696039114141</v>
      </c>
      <c r="BP142">
        <v>87.248138575408404</v>
      </c>
      <c r="BQ142">
        <v>0</v>
      </c>
      <c r="BR142">
        <v>1810.251955776826</v>
      </c>
      <c r="BS142">
        <v>175.40745843079108</v>
      </c>
      <c r="BT142">
        <v>429.34236760139981</v>
      </c>
      <c r="BU142">
        <v>0</v>
      </c>
      <c r="BV142">
        <v>0</v>
      </c>
      <c r="BW142">
        <v>29.031954223390994</v>
      </c>
      <c r="BX142">
        <v>125.91884709170188</v>
      </c>
      <c r="BY142">
        <v>1.6166410540301506</v>
      </c>
      <c r="BZ142">
        <v>-430.82176986433166</v>
      </c>
      <c r="CA142">
        <v>19035.286157253431</v>
      </c>
      <c r="CB142">
        <v>-49.165985716561877</v>
      </c>
      <c r="CC142">
        <v>-844.29142799507315</v>
      </c>
      <c r="CD142">
        <v>2684.0200872594314</v>
      </c>
      <c r="CE142">
        <v>6.9142123645563993</v>
      </c>
      <c r="CF142">
        <v>-16901.517194046235</v>
      </c>
      <c r="CG142">
        <v>1812.3556727430901</v>
      </c>
      <c r="CH142">
        <v>33.510076461731821</v>
      </c>
      <c r="CI142">
        <v>-10740.56908474306</v>
      </c>
      <c r="CJ142">
        <v>0</v>
      </c>
      <c r="CK142">
        <v>-44680.691021150335</v>
      </c>
      <c r="CL142">
        <v>15721.791918990633</v>
      </c>
      <c r="CM142">
        <v>11186.758910715671</v>
      </c>
      <c r="CN142">
        <v>189.84333081364022</v>
      </c>
      <c r="CO142">
        <v>580.13160493716964</v>
      </c>
      <c r="CP142">
        <v>223.18784688367978</v>
      </c>
      <c r="CQ142">
        <v>-72.622090046248786</v>
      </c>
      <c r="CR142">
        <v>3520.1750880561576</v>
      </c>
      <c r="CS142">
        <v>421.79809902025141</v>
      </c>
      <c r="CT142">
        <v>2088.961443864328</v>
      </c>
      <c r="CU142">
        <v>258.00562443215324</v>
      </c>
      <c r="CV142">
        <v>80.342333310916473</v>
      </c>
      <c r="CW142">
        <v>32.962934393610652</v>
      </c>
      <c r="CX142">
        <v>304.44042786989195</v>
      </c>
      <c r="CY142">
        <v>2</v>
      </c>
      <c r="CZ142" t="s">
        <v>349</v>
      </c>
      <c r="DA142" s="2" t="s">
        <v>176</v>
      </c>
      <c r="DC142" t="s">
        <v>479</v>
      </c>
      <c r="DD142">
        <v>768</v>
      </c>
      <c r="DE142" t="s">
        <v>361</v>
      </c>
      <c r="DF142" t="s">
        <v>192</v>
      </c>
      <c r="DG142" t="s">
        <v>461</v>
      </c>
      <c r="DH142" t="s">
        <v>462</v>
      </c>
      <c r="DI142" t="s">
        <v>352</v>
      </c>
      <c r="DJ142" t="s">
        <v>1045</v>
      </c>
      <c r="DK142" t="s">
        <v>1225</v>
      </c>
    </row>
    <row r="143" spans="1:115" x14ac:dyDescent="0.3">
      <c r="A143" t="s">
        <v>485</v>
      </c>
      <c r="B143" t="s">
        <v>486</v>
      </c>
      <c r="C143" s="4">
        <v>44071</v>
      </c>
      <c r="D143" s="5">
        <v>0.35416666666666669</v>
      </c>
      <c r="E143" s="3">
        <v>59.791666666664241</v>
      </c>
      <c r="F143" s="6">
        <v>1.0580000000000001</v>
      </c>
      <c r="G143" s="7">
        <v>32</v>
      </c>
      <c r="H143" s="6">
        <v>0.99099999999999999</v>
      </c>
      <c r="I143" s="7">
        <v>26.5</v>
      </c>
      <c r="J143" s="8">
        <v>1.0476979809778073</v>
      </c>
      <c r="K143" s="3">
        <v>5.97</v>
      </c>
      <c r="L143" s="9">
        <v>-450</v>
      </c>
      <c r="M143" s="7">
        <v>96</v>
      </c>
      <c r="N143" s="9">
        <v>14</v>
      </c>
      <c r="O143" s="9">
        <v>200</v>
      </c>
      <c r="P143">
        <v>1.5</v>
      </c>
      <c r="Q143" t="s">
        <v>172</v>
      </c>
      <c r="R143">
        <v>6</v>
      </c>
      <c r="S143" t="s">
        <v>173</v>
      </c>
      <c r="T143" s="9">
        <v>16676.455800408548</v>
      </c>
      <c r="U143" s="9">
        <v>1000</v>
      </c>
      <c r="V143" s="10">
        <v>14387.870329526544</v>
      </c>
      <c r="W143" s="10">
        <v>11.871544035920319</v>
      </c>
      <c r="X143" s="12">
        <v>1.23</v>
      </c>
      <c r="Y143" s="11">
        <v>3.3191130641958968</v>
      </c>
      <c r="Z143" s="11">
        <v>30.049774505872012</v>
      </c>
      <c r="AA143" s="11">
        <v>40.142077958514079</v>
      </c>
      <c r="AB143" s="11">
        <v>3.091581316978893E-2</v>
      </c>
      <c r="AC143" s="11">
        <v>0</v>
      </c>
      <c r="AD143" s="11">
        <v>23.249352373072778</v>
      </c>
      <c r="AE143" s="11">
        <v>0.10717961771784801</v>
      </c>
      <c r="AF143" s="13">
        <v>3.1015866674575903</v>
      </c>
      <c r="AG143" s="10">
        <v>0</v>
      </c>
      <c r="AH143" s="10">
        <v>11427.090388500555</v>
      </c>
      <c r="AI143" s="10">
        <v>0</v>
      </c>
      <c r="AJ143" s="10">
        <v>811.43742304259422</v>
      </c>
      <c r="AK143" s="9">
        <v>3616.7462785902112</v>
      </c>
      <c r="AL143" s="9">
        <v>2069.6468519703126</v>
      </c>
      <c r="AM143" s="9">
        <v>0</v>
      </c>
      <c r="AN143" s="9">
        <v>82.191751673055904</v>
      </c>
      <c r="AO143" s="9">
        <v>88.653223493623059</v>
      </c>
      <c r="AP143" s="9">
        <v>0</v>
      </c>
      <c r="AQ143" s="9">
        <v>1737.3343396729369</v>
      </c>
      <c r="AR143" s="9">
        <v>136.14258250140293</v>
      </c>
      <c r="AS143" s="9">
        <v>405.88334338434208</v>
      </c>
      <c r="AT143" s="9">
        <v>12.496664259502115</v>
      </c>
      <c r="AU143" s="9">
        <v>0</v>
      </c>
      <c r="AV143" s="9">
        <v>53.580063768636293</v>
      </c>
      <c r="AW143" s="9">
        <v>0</v>
      </c>
      <c r="AX143" t="s">
        <v>174</v>
      </c>
      <c r="AY143">
        <v>44.705255476200691</v>
      </c>
      <c r="AZ143">
        <v>404.74151386363951</v>
      </c>
      <c r="BA143">
        <v>11894.852614834106</v>
      </c>
      <c r="BB143">
        <v>5.8296870850425</v>
      </c>
      <c r="BC143">
        <v>0</v>
      </c>
      <c r="BD143">
        <v>4384.0493057886442</v>
      </c>
      <c r="BE143">
        <v>11.548849585402669</v>
      </c>
      <c r="BF143">
        <v>584.85538255505526</v>
      </c>
      <c r="BG143">
        <v>559.65</v>
      </c>
      <c r="BH143">
        <v>0</v>
      </c>
      <c r="BI143">
        <v>11427.090388500555</v>
      </c>
      <c r="BJ143">
        <v>0</v>
      </c>
      <c r="BK143">
        <v>811.43742304259422</v>
      </c>
      <c r="BL143">
        <v>3616.7462785902112</v>
      </c>
      <c r="BM143">
        <v>2069.6468519703126</v>
      </c>
      <c r="BN143">
        <v>0</v>
      </c>
      <c r="BO143">
        <v>82.191751673055904</v>
      </c>
      <c r="BP143">
        <v>88.653223493623059</v>
      </c>
      <c r="BQ143">
        <v>0</v>
      </c>
      <c r="BR143">
        <v>1737.3343396729369</v>
      </c>
      <c r="BS143">
        <v>136.14258250140293</v>
      </c>
      <c r="BT143">
        <v>405.88334338434208</v>
      </c>
      <c r="BU143">
        <v>12.496664259502115</v>
      </c>
      <c r="BV143">
        <v>0</v>
      </c>
      <c r="BW143">
        <v>53.580063768636293</v>
      </c>
      <c r="BX143">
        <v>0</v>
      </c>
      <c r="BY143">
        <v>1.5274079053770571</v>
      </c>
      <c r="BZ143">
        <v>-531.48982659319813</v>
      </c>
      <c r="CA143">
        <v>19667.264789603352</v>
      </c>
      <c r="CB143">
        <v>-49.196129132473835</v>
      </c>
      <c r="CC143">
        <v>-904.1784900823028</v>
      </c>
      <c r="CD143">
        <v>2880.1992910159661</v>
      </c>
      <c r="CE143">
        <v>18.463061949959069</v>
      </c>
      <c r="CF143">
        <v>-18517.258777283809</v>
      </c>
      <c r="CG143">
        <v>1980.7307812498993</v>
      </c>
      <c r="CH143">
        <v>34.987800930383557</v>
      </c>
      <c r="CI143">
        <v>-10603.756172442438</v>
      </c>
      <c r="CJ143">
        <v>0</v>
      </c>
      <c r="CK143">
        <v>-48140.533309628991</v>
      </c>
      <c r="CL143">
        <v>17172.194549281285</v>
      </c>
      <c r="CM143">
        <v>11493.052390473862</v>
      </c>
      <c r="CN143">
        <v>189.84333081364022</v>
      </c>
      <c r="CO143">
        <v>589.28344640109594</v>
      </c>
      <c r="CP143">
        <v>243.59488020437229</v>
      </c>
      <c r="CQ143">
        <v>-61.122635111241053</v>
      </c>
      <c r="CR143">
        <v>3964.8165024625437</v>
      </c>
      <c r="CS143">
        <v>420.63889751355492</v>
      </c>
      <c r="CT143">
        <v>2203.548705256404</v>
      </c>
      <c r="CU143">
        <v>273.81186481476811</v>
      </c>
      <c r="CV143">
        <v>80.342333310916473</v>
      </c>
      <c r="CW143">
        <v>72.312173743175705</v>
      </c>
      <c r="CX143">
        <v>199.82745744676032</v>
      </c>
      <c r="CY143">
        <v>2</v>
      </c>
      <c r="CZ143" t="s">
        <v>349</v>
      </c>
      <c r="DA143" s="2" t="s">
        <v>176</v>
      </c>
      <c r="DC143" t="s">
        <v>487</v>
      </c>
      <c r="DD143">
        <v>769</v>
      </c>
      <c r="DE143" t="s">
        <v>361</v>
      </c>
      <c r="DF143" t="s">
        <v>192</v>
      </c>
      <c r="DG143" t="s">
        <v>461</v>
      </c>
      <c r="DH143" t="s">
        <v>462</v>
      </c>
      <c r="DI143" t="s">
        <v>352</v>
      </c>
      <c r="DJ143" t="s">
        <v>1046</v>
      </c>
      <c r="DK143" t="s">
        <v>1226</v>
      </c>
    </row>
    <row r="144" spans="1:115" x14ac:dyDescent="0.3">
      <c r="A144" t="s">
        <v>491</v>
      </c>
      <c r="B144" t="s">
        <v>492</v>
      </c>
      <c r="C144" s="4">
        <v>44074</v>
      </c>
      <c r="D144" s="5">
        <v>0.42708333333333331</v>
      </c>
      <c r="E144" s="3">
        <v>62.864583333335759</v>
      </c>
      <c r="F144" s="6">
        <v>1.071</v>
      </c>
      <c r="G144" s="7">
        <v>32</v>
      </c>
      <c r="H144" s="6">
        <v>1.0009999999999999</v>
      </c>
      <c r="I144" s="7">
        <v>26.5</v>
      </c>
      <c r="J144" s="8">
        <v>1.0606329050558982</v>
      </c>
      <c r="K144" s="3">
        <v>5.95</v>
      </c>
      <c r="L144" s="9">
        <v>-415.1</v>
      </c>
      <c r="M144" s="7">
        <v>96</v>
      </c>
      <c r="N144" s="9">
        <v>14</v>
      </c>
      <c r="O144" s="9">
        <v>200</v>
      </c>
      <c r="P144">
        <v>1.5</v>
      </c>
      <c r="Q144" t="s">
        <v>172</v>
      </c>
      <c r="R144">
        <v>6</v>
      </c>
      <c r="S144" t="s">
        <v>173</v>
      </c>
      <c r="T144" s="9">
        <v>13383.616541061516</v>
      </c>
      <c r="U144" s="9">
        <v>1000</v>
      </c>
      <c r="V144" s="10">
        <v>11095.031070179512</v>
      </c>
      <c r="W144" s="10">
        <v>12.623692942885816</v>
      </c>
      <c r="X144" s="12">
        <v>1.34</v>
      </c>
      <c r="Y144" s="11">
        <v>4.1301765456450825</v>
      </c>
      <c r="Z144" s="11">
        <v>20.784428051221646</v>
      </c>
      <c r="AA144" s="11">
        <v>43.908183970668141</v>
      </c>
      <c r="AB144" s="11">
        <v>3.7255607491498734E-2</v>
      </c>
      <c r="AC144" s="11">
        <v>0</v>
      </c>
      <c r="AD144" s="11">
        <v>30.050625446085206</v>
      </c>
      <c r="AE144" s="11">
        <v>0.20787228670578081</v>
      </c>
      <c r="AF144" s="13">
        <v>0.88145809218264093</v>
      </c>
      <c r="AG144" s="10">
        <v>14.312610181089109</v>
      </c>
      <c r="AH144" s="10">
        <v>11228.678706699695</v>
      </c>
      <c r="AI144" s="10">
        <v>0</v>
      </c>
      <c r="AJ144" s="10">
        <v>0</v>
      </c>
      <c r="AK144" s="9">
        <v>3864.7283472340396</v>
      </c>
      <c r="AL144" s="9">
        <v>2184.5448526978716</v>
      </c>
      <c r="AM144" s="9">
        <v>0</v>
      </c>
      <c r="AN144" s="9">
        <v>35.834862396004347</v>
      </c>
      <c r="AO144" s="9">
        <v>154.06998161784779</v>
      </c>
      <c r="AP144" s="9">
        <v>0</v>
      </c>
      <c r="AQ144" s="9">
        <v>2195.071925378099</v>
      </c>
      <c r="AR144" s="9">
        <v>0</v>
      </c>
      <c r="AS144" s="9">
        <v>246.60883630369409</v>
      </c>
      <c r="AT144" s="9">
        <v>36.439417075434449</v>
      </c>
      <c r="AU144" s="9">
        <v>0</v>
      </c>
      <c r="AV144" s="9">
        <v>66.746412151253764</v>
      </c>
      <c r="AW144" s="9">
        <v>59.987086695457478</v>
      </c>
      <c r="AX144" t="s">
        <v>174</v>
      </c>
      <c r="AY144">
        <v>44.657054168641324</v>
      </c>
      <c r="AZ144">
        <v>224.72921413645395</v>
      </c>
      <c r="BA144">
        <v>10444.547060834639</v>
      </c>
      <c r="BB144">
        <v>5.6395070012754225</v>
      </c>
      <c r="BC144">
        <v>0</v>
      </c>
      <c r="BD144">
        <v>4548.86456044433</v>
      </c>
      <c r="BE144">
        <v>17.980759640635675</v>
      </c>
      <c r="BF144">
        <v>133.4292853318577</v>
      </c>
      <c r="BG144">
        <v>609.70000000000005</v>
      </c>
      <c r="BH144">
        <v>14.312610181089109</v>
      </c>
      <c r="BI144">
        <v>11228.678706699695</v>
      </c>
      <c r="BJ144">
        <v>0</v>
      </c>
      <c r="BK144">
        <v>0</v>
      </c>
      <c r="BL144">
        <v>3864.7283472340396</v>
      </c>
      <c r="BM144">
        <v>2184.5448526978716</v>
      </c>
      <c r="BN144">
        <v>0</v>
      </c>
      <c r="BO144">
        <v>35.834862396004347</v>
      </c>
      <c r="BP144">
        <v>154.06998161784779</v>
      </c>
      <c r="BQ144">
        <v>0</v>
      </c>
      <c r="BR144">
        <v>2195.071925378099</v>
      </c>
      <c r="BS144">
        <v>0</v>
      </c>
      <c r="BT144">
        <v>246.60883630369409</v>
      </c>
      <c r="BU144">
        <v>36.439417075434456</v>
      </c>
      <c r="BV144">
        <v>0</v>
      </c>
      <c r="BW144">
        <v>66.746412151253764</v>
      </c>
      <c r="BX144">
        <v>59.987086695457478</v>
      </c>
      <c r="BY144">
        <v>1.47920659781769</v>
      </c>
      <c r="BZ144">
        <v>-711.5021263203837</v>
      </c>
      <c r="CA144">
        <v>18216.959235603885</v>
      </c>
      <c r="CB144">
        <v>-49.38630921624091</v>
      </c>
      <c r="CC144">
        <v>-954.25354745696052</v>
      </c>
      <c r="CD144">
        <v>3045.0145456716518</v>
      </c>
      <c r="CE144">
        <v>24.894972005192074</v>
      </c>
      <c r="CF144">
        <v>-18968.684874507006</v>
      </c>
      <c r="CG144">
        <v>2159.1134635417684</v>
      </c>
      <c r="CH144">
        <v>50.871177481795563</v>
      </c>
      <c r="CI144">
        <v>-11040.824407157583</v>
      </c>
      <c r="CJ144">
        <v>0</v>
      </c>
      <c r="CK144">
        <v>-51440.339649985006</v>
      </c>
      <c r="CL144">
        <v>18241.246191817092</v>
      </c>
      <c r="CM144">
        <v>12074.835269504656</v>
      </c>
      <c r="CN144">
        <v>189.84333081364022</v>
      </c>
      <c r="CO144">
        <v>555.87962674845949</v>
      </c>
      <c r="CP144">
        <v>335.64978769913159</v>
      </c>
      <c r="CQ144">
        <v>-61.122635111241053</v>
      </c>
      <c r="CR144">
        <v>4854.1239721676639</v>
      </c>
      <c r="CS144">
        <v>299.43755825544713</v>
      </c>
      <c r="CT144">
        <v>2115.8832729556202</v>
      </c>
      <c r="CU144">
        <v>303.12520691411902</v>
      </c>
      <c r="CV144">
        <v>80.342333310916473</v>
      </c>
      <c r="CW144">
        <v>98.683994743510297</v>
      </c>
      <c r="CX144">
        <v>266.3979483740585</v>
      </c>
      <c r="CY144">
        <v>2</v>
      </c>
      <c r="CZ144" t="s">
        <v>349</v>
      </c>
      <c r="DA144" s="2" t="s">
        <v>176</v>
      </c>
      <c r="DC144" t="s">
        <v>493</v>
      </c>
      <c r="DD144">
        <v>770</v>
      </c>
      <c r="DE144" t="s">
        <v>361</v>
      </c>
      <c r="DF144" t="s">
        <v>192</v>
      </c>
      <c r="DG144" t="s">
        <v>461</v>
      </c>
      <c r="DH144" t="s">
        <v>462</v>
      </c>
      <c r="DI144" t="s">
        <v>352</v>
      </c>
      <c r="DJ144" t="s">
        <v>1047</v>
      </c>
      <c r="DK144" t="s">
        <v>1227</v>
      </c>
    </row>
    <row r="145" spans="1:115" x14ac:dyDescent="0.3">
      <c r="A145" t="s">
        <v>503</v>
      </c>
      <c r="B145" t="s">
        <v>504</v>
      </c>
      <c r="C145" s="4">
        <v>44078</v>
      </c>
      <c r="D145" s="5">
        <v>0.4513888888888889</v>
      </c>
      <c r="E145" s="3">
        <v>66.888888888890506</v>
      </c>
      <c r="F145" s="6">
        <v>1.079</v>
      </c>
      <c r="G145" s="7">
        <v>32</v>
      </c>
      <c r="H145" s="6">
        <v>1.0089999999999999</v>
      </c>
      <c r="I145" s="7">
        <v>26.3</v>
      </c>
      <c r="J145" s="8">
        <v>1.069974453164134</v>
      </c>
      <c r="K145" s="3">
        <v>6.19</v>
      </c>
      <c r="L145" s="9">
        <v>-413.9</v>
      </c>
      <c r="M145" s="7">
        <v>96</v>
      </c>
      <c r="N145" s="9">
        <v>14</v>
      </c>
      <c r="O145" s="9">
        <v>200</v>
      </c>
      <c r="P145">
        <v>1.5</v>
      </c>
      <c r="Q145" t="s">
        <v>172</v>
      </c>
      <c r="R145">
        <v>6</v>
      </c>
      <c r="S145" t="s">
        <v>173</v>
      </c>
      <c r="T145" s="9">
        <v>21937.963525785501</v>
      </c>
      <c r="U145" s="9">
        <v>1000</v>
      </c>
      <c r="V145" s="10">
        <v>19649.378054903496</v>
      </c>
      <c r="W145" s="10">
        <v>8.239480288656134</v>
      </c>
      <c r="X145" s="12">
        <v>1.165</v>
      </c>
      <c r="Y145" s="11">
        <v>2.4942643073907971</v>
      </c>
      <c r="Z145" s="11">
        <v>31.675107429691749</v>
      </c>
      <c r="AA145" s="11">
        <v>19.024072416573276</v>
      </c>
      <c r="AB145" s="11">
        <v>3.1474661730691617E-3</v>
      </c>
      <c r="AC145" s="11">
        <v>0</v>
      </c>
      <c r="AD145" s="11">
        <v>16.81467133333333</v>
      </c>
      <c r="AE145" s="11">
        <v>0</v>
      </c>
      <c r="AF145" s="13">
        <v>27.131568950922222</v>
      </c>
      <c r="AG145" s="10">
        <v>0</v>
      </c>
      <c r="AH145" s="10">
        <v>11318.067508404913</v>
      </c>
      <c r="AI145" s="10">
        <v>0</v>
      </c>
      <c r="AJ145" s="10">
        <v>73.951785938629072</v>
      </c>
      <c r="AK145" s="9">
        <v>4059.4746158176972</v>
      </c>
      <c r="AL145" s="9">
        <v>2091.3277228726447</v>
      </c>
      <c r="AM145" s="9">
        <v>0</v>
      </c>
      <c r="AN145" s="9">
        <v>87.648178625499497</v>
      </c>
      <c r="AO145" s="9">
        <v>120.85730133862194</v>
      </c>
      <c r="AP145" s="9">
        <v>0</v>
      </c>
      <c r="AQ145" s="9">
        <v>1985.912635028244</v>
      </c>
      <c r="AR145" s="9">
        <v>0</v>
      </c>
      <c r="AS145" s="9">
        <v>409.55814233770457</v>
      </c>
      <c r="AT145" s="9">
        <v>97.072732793431101</v>
      </c>
      <c r="AU145" s="9">
        <v>0</v>
      </c>
      <c r="AV145" s="9">
        <v>90.170301191623892</v>
      </c>
      <c r="AW145" s="9">
        <v>0</v>
      </c>
      <c r="AX145" t="s">
        <v>174</v>
      </c>
      <c r="AY145">
        <v>44.183410963668308</v>
      </c>
      <c r="AZ145">
        <v>561.09301838521662</v>
      </c>
      <c r="BA145">
        <v>7413.8353984599007</v>
      </c>
      <c r="BB145">
        <v>0.78055925111724234</v>
      </c>
      <c r="BC145">
        <v>0</v>
      </c>
      <c r="BD145">
        <v>4169.9724610323319</v>
      </c>
      <c r="BE145">
        <v>0</v>
      </c>
      <c r="BF145">
        <v>6728.5225567068619</v>
      </c>
      <c r="BG145">
        <v>530.07500000000005</v>
      </c>
      <c r="BH145">
        <v>0</v>
      </c>
      <c r="BI145">
        <v>11318.067508404913</v>
      </c>
      <c r="BJ145">
        <v>0</v>
      </c>
      <c r="BK145">
        <v>73.951785938629072</v>
      </c>
      <c r="BL145">
        <v>4059.4746158176972</v>
      </c>
      <c r="BM145">
        <v>2091.3277228726447</v>
      </c>
      <c r="BN145">
        <v>0</v>
      </c>
      <c r="BO145">
        <v>87.648178625499497</v>
      </c>
      <c r="BP145">
        <v>120.85730133862194</v>
      </c>
      <c r="BQ145">
        <v>0</v>
      </c>
      <c r="BR145">
        <v>1985.912635028244</v>
      </c>
      <c r="BS145">
        <v>0</v>
      </c>
      <c r="BT145">
        <v>409.55814233770457</v>
      </c>
      <c r="BU145">
        <v>97.072732793431101</v>
      </c>
      <c r="BV145">
        <v>0</v>
      </c>
      <c r="BW145">
        <v>90.170301191623892</v>
      </c>
      <c r="BX145">
        <v>0</v>
      </c>
      <c r="BY145">
        <v>1.3235575004581186</v>
      </c>
      <c r="BZ145">
        <v>-764.54701346046306</v>
      </c>
      <c r="CA145">
        <v>18791.228596676832</v>
      </c>
      <c r="CB145">
        <v>-49.217373533896009</v>
      </c>
      <c r="CC145">
        <v>-1017.7520917522876</v>
      </c>
      <c r="CD145">
        <v>3252.1741785575887</v>
      </c>
      <c r="CE145">
        <v>31.083073410998686</v>
      </c>
      <c r="CF145">
        <v>-19520.562021789665</v>
      </c>
      <c r="CG145">
        <v>2227.9265711806233</v>
      </c>
      <c r="CH145">
        <v>40.025252519113721</v>
      </c>
      <c r="CI145">
        <v>-11225.211964801279</v>
      </c>
      <c r="CJ145">
        <v>0</v>
      </c>
      <c r="CK145">
        <v>-54476.743426340341</v>
      </c>
      <c r="CL145">
        <v>19535.058714437888</v>
      </c>
      <c r="CM145">
        <v>12546.084234991458</v>
      </c>
      <c r="CN145">
        <v>189.84333081364022</v>
      </c>
      <c r="CO145">
        <v>634.07798342515594</v>
      </c>
      <c r="CP145">
        <v>333.51256198397039</v>
      </c>
      <c r="CQ145">
        <v>-53.167133168629448</v>
      </c>
      <c r="CR145">
        <v>5159.3993457894367</v>
      </c>
      <c r="CS145">
        <v>303.02219814289322</v>
      </c>
      <c r="CT145">
        <v>2372.043760165343</v>
      </c>
      <c r="CU145">
        <v>375.22506626730865</v>
      </c>
      <c r="CV145">
        <v>80.342333310916473</v>
      </c>
      <c r="CW145">
        <v>147.01345021089864</v>
      </c>
      <c r="CX145">
        <v>206.46293380246686</v>
      </c>
      <c r="CY145">
        <v>2</v>
      </c>
      <c r="CZ145" t="s">
        <v>349</v>
      </c>
      <c r="DA145" s="2" t="s">
        <v>176</v>
      </c>
      <c r="DC145" t="s">
        <v>505</v>
      </c>
      <c r="DD145">
        <v>771</v>
      </c>
      <c r="DE145" t="s">
        <v>361</v>
      </c>
      <c r="DF145" t="s">
        <v>192</v>
      </c>
      <c r="DG145" t="s">
        <v>461</v>
      </c>
      <c r="DH145" t="s">
        <v>462</v>
      </c>
      <c r="DI145" t="s">
        <v>352</v>
      </c>
      <c r="DJ145" t="s">
        <v>1048</v>
      </c>
      <c r="DK145" t="s">
        <v>1228</v>
      </c>
    </row>
    <row r="146" spans="1:115" x14ac:dyDescent="0.3">
      <c r="A146" t="s">
        <v>509</v>
      </c>
      <c r="B146" t="s">
        <v>510</v>
      </c>
      <c r="C146" s="4">
        <v>44081</v>
      </c>
      <c r="D146" s="5">
        <v>0.39583333333333331</v>
      </c>
      <c r="E146" s="3">
        <v>69.833333333335759</v>
      </c>
      <c r="F146" s="6">
        <v>1.073</v>
      </c>
      <c r="G146" s="7">
        <v>32</v>
      </c>
      <c r="H146" s="6">
        <v>1.0069999999999999</v>
      </c>
      <c r="I146" s="7">
        <v>25.5</v>
      </c>
      <c r="J146" s="8">
        <v>1.0695293822199901</v>
      </c>
      <c r="K146" s="3">
        <v>6.08</v>
      </c>
      <c r="L146" s="9">
        <v>-463.9</v>
      </c>
      <c r="M146" s="7">
        <v>96</v>
      </c>
      <c r="N146" s="9">
        <v>14</v>
      </c>
      <c r="O146" s="9">
        <v>200</v>
      </c>
      <c r="P146">
        <v>1.5</v>
      </c>
      <c r="Q146" t="s">
        <v>172</v>
      </c>
      <c r="R146">
        <v>6</v>
      </c>
      <c r="S146" t="s">
        <v>173</v>
      </c>
      <c r="T146" s="9">
        <v>21446.969840584221</v>
      </c>
      <c r="U146" s="9">
        <v>1000</v>
      </c>
      <c r="V146" s="10">
        <v>19158.384369702217</v>
      </c>
      <c r="W146" s="10">
        <v>3.9988670368915442</v>
      </c>
      <c r="X146" s="12">
        <v>1.1850000000000001</v>
      </c>
      <c r="Y146" s="11">
        <v>2.5492269407129355</v>
      </c>
      <c r="Z146" s="11">
        <v>31.507090847043443</v>
      </c>
      <c r="AA146" s="11">
        <v>23.603544488536443</v>
      </c>
      <c r="AB146" s="11">
        <v>3.5527390897585939E-3</v>
      </c>
      <c r="AC146" s="11">
        <v>0</v>
      </c>
      <c r="AD146" s="11">
        <v>17.404393999999996</v>
      </c>
      <c r="AE146" s="11">
        <v>4.3555214802328913E-2</v>
      </c>
      <c r="AF146" s="13">
        <v>22.114810166116445</v>
      </c>
      <c r="AG146" s="10">
        <v>0</v>
      </c>
      <c r="AH146" s="10">
        <v>11131.175049555904</v>
      </c>
      <c r="AI146" s="10">
        <v>0</v>
      </c>
      <c r="AJ146" s="10">
        <v>326.34083274805528</v>
      </c>
      <c r="AK146" s="9">
        <v>3686.6410793858067</v>
      </c>
      <c r="AL146" s="9">
        <v>2176.8829637813606</v>
      </c>
      <c r="AM146" s="9">
        <v>309.48029176969487</v>
      </c>
      <c r="AN146" s="9">
        <v>160.88951089562852</v>
      </c>
      <c r="AO146" s="9">
        <v>101.20597853374984</v>
      </c>
      <c r="AP146" s="9">
        <v>0</v>
      </c>
      <c r="AQ146" s="9">
        <v>2242.942730623583</v>
      </c>
      <c r="AR146" s="9">
        <v>179.31194359317101</v>
      </c>
      <c r="AS146" s="9">
        <v>380.41501067236385</v>
      </c>
      <c r="AT146" s="9">
        <v>85.468508042012445</v>
      </c>
      <c r="AU146" s="9">
        <v>0</v>
      </c>
      <c r="AV146" s="9">
        <v>35.397308926896741</v>
      </c>
      <c r="AW146" s="9">
        <v>0</v>
      </c>
      <c r="AX146" t="s">
        <v>174</v>
      </c>
      <c r="AY146">
        <v>44.147188394961091</v>
      </c>
      <c r="AZ146">
        <v>545.63579773426454</v>
      </c>
      <c r="BA146">
        <v>8992.7900851081267</v>
      </c>
      <c r="BB146">
        <v>0.86136238077647087</v>
      </c>
      <c r="BC146">
        <v>0</v>
      </c>
      <c r="BD146">
        <v>4219.69918788221</v>
      </c>
      <c r="BE146">
        <v>6.0342694257692315</v>
      </c>
      <c r="BF146">
        <v>5361.7406327465824</v>
      </c>
      <c r="BG146">
        <v>539.17500000000007</v>
      </c>
      <c r="BH146">
        <v>0</v>
      </c>
      <c r="BI146">
        <v>11131.175049555904</v>
      </c>
      <c r="BJ146">
        <v>0</v>
      </c>
      <c r="BK146">
        <v>326.34083274805528</v>
      </c>
      <c r="BL146">
        <v>3686.6410793858067</v>
      </c>
      <c r="BM146">
        <v>2176.8829637813606</v>
      </c>
      <c r="BN146">
        <v>309.48029176969487</v>
      </c>
      <c r="BO146">
        <v>160.88951089562852</v>
      </c>
      <c r="BP146">
        <v>101.20597853374984</v>
      </c>
      <c r="BQ146">
        <v>0</v>
      </c>
      <c r="BR146">
        <v>2242.942730623583</v>
      </c>
      <c r="BS146">
        <v>179.31194359317101</v>
      </c>
      <c r="BT146">
        <v>380.41501067236385</v>
      </c>
      <c r="BU146">
        <v>85.468508042012445</v>
      </c>
      <c r="BV146">
        <v>0</v>
      </c>
      <c r="BW146">
        <v>35.397308926896741</v>
      </c>
      <c r="BX146">
        <v>0</v>
      </c>
      <c r="BY146">
        <v>1.2873349317509017</v>
      </c>
      <c r="BZ146">
        <v>-780.00423411141514</v>
      </c>
      <c r="CA146">
        <v>20370.183283325059</v>
      </c>
      <c r="CB146">
        <v>-49.136570404236778</v>
      </c>
      <c r="CC146">
        <v>-1032.9514264621357</v>
      </c>
      <c r="CD146">
        <v>3301.9009054074668</v>
      </c>
      <c r="CE146">
        <v>37.117342836767918</v>
      </c>
      <c r="CF146">
        <v>-20887.343945749944</v>
      </c>
      <c r="CG146">
        <v>2349.4675434028763</v>
      </c>
      <c r="CH146">
        <v>40.025252519113721</v>
      </c>
      <c r="CI146">
        <v>-11662.50131337369</v>
      </c>
      <c r="CJ146">
        <v>0</v>
      </c>
      <c r="CK146">
        <v>-56651.925259620934</v>
      </c>
      <c r="CL146">
        <v>19976.796868176432</v>
      </c>
      <c r="CM146">
        <v>13080.479091758754</v>
      </c>
      <c r="CN146">
        <v>531.86817707499847</v>
      </c>
      <c r="CO146">
        <v>733.4552235219187</v>
      </c>
      <c r="CP146">
        <v>337.21313170536604</v>
      </c>
      <c r="CQ146">
        <v>-53.167133168629448</v>
      </c>
      <c r="CR146">
        <v>5861.1305016617762</v>
      </c>
      <c r="CS146">
        <v>501.19035802662108</v>
      </c>
      <c r="CT146">
        <v>2425.973202130052</v>
      </c>
      <c r="CU146">
        <v>382.81664660374946</v>
      </c>
      <c r="CV146">
        <v>80.342333310916473</v>
      </c>
      <c r="CW146">
        <v>105.44498837530526</v>
      </c>
      <c r="CX146">
        <v>206.46293380246686</v>
      </c>
      <c r="CY146">
        <v>2</v>
      </c>
      <c r="CZ146" t="s">
        <v>349</v>
      </c>
      <c r="DA146" s="2" t="s">
        <v>176</v>
      </c>
      <c r="DC146" t="s">
        <v>511</v>
      </c>
      <c r="DD146">
        <v>772</v>
      </c>
      <c r="DE146" t="s">
        <v>361</v>
      </c>
      <c r="DF146" t="s">
        <v>192</v>
      </c>
      <c r="DG146" t="s">
        <v>461</v>
      </c>
      <c r="DH146" t="s">
        <v>462</v>
      </c>
      <c r="DI146" t="s">
        <v>352</v>
      </c>
      <c r="DJ146" t="s">
        <v>1049</v>
      </c>
      <c r="DK146" t="s">
        <v>1229</v>
      </c>
    </row>
    <row r="147" spans="1:115" x14ac:dyDescent="0.3">
      <c r="A147" t="s">
        <v>519</v>
      </c>
      <c r="B147" t="s">
        <v>520</v>
      </c>
      <c r="C147" s="4">
        <v>44085</v>
      </c>
      <c r="D147" s="5">
        <v>0.4201388888888889</v>
      </c>
      <c r="E147" s="3">
        <v>73.857638888890506</v>
      </c>
      <c r="F147" s="6">
        <v>1.0680000000000001</v>
      </c>
      <c r="G147" s="7">
        <v>32</v>
      </c>
      <c r="H147" s="6">
        <v>1.0009999999999999</v>
      </c>
      <c r="I147" s="7">
        <v>26.1</v>
      </c>
      <c r="J147" s="8">
        <v>1.0603983291562238</v>
      </c>
      <c r="K147" s="3">
        <v>6.14</v>
      </c>
      <c r="L147" s="9">
        <v>-415.9</v>
      </c>
      <c r="M147" s="7">
        <v>96</v>
      </c>
      <c r="N147" s="9">
        <v>14</v>
      </c>
      <c r="O147" s="9">
        <v>200</v>
      </c>
      <c r="P147">
        <v>1.5</v>
      </c>
      <c r="Q147" t="s">
        <v>172</v>
      </c>
      <c r="R147">
        <v>6</v>
      </c>
      <c r="S147" t="s">
        <v>173</v>
      </c>
      <c r="T147" s="9">
        <v>20340.721771568929</v>
      </c>
      <c r="U147" s="9">
        <v>1000</v>
      </c>
      <c r="V147" s="10">
        <v>18052.136300686925</v>
      </c>
      <c r="W147" s="10">
        <v>12.824659936067224</v>
      </c>
      <c r="X147" s="12">
        <v>1.3050000000000002</v>
      </c>
      <c r="Y147" s="11">
        <v>2.6808678739074319</v>
      </c>
      <c r="Z147" s="11">
        <v>31.659562210473823</v>
      </c>
      <c r="AA147" s="11">
        <v>31.212610380406939</v>
      </c>
      <c r="AB147" s="11">
        <v>4.0750147204086035E-3</v>
      </c>
      <c r="AC147" s="11">
        <v>0</v>
      </c>
      <c r="AD147" s="11">
        <v>19.324474519463749</v>
      </c>
      <c r="AE147" s="11">
        <v>0.11083337450766503</v>
      </c>
      <c r="AF147" s="13">
        <v>15.007576626519983</v>
      </c>
      <c r="AG147" s="10">
        <v>0</v>
      </c>
      <c r="AH147" s="10">
        <v>10334.125615553046</v>
      </c>
      <c r="AI147" s="10">
        <v>0</v>
      </c>
      <c r="AJ147" s="10">
        <v>113.31103323247325</v>
      </c>
      <c r="AK147" s="9">
        <v>3144.3983165011914</v>
      </c>
      <c r="AL147" s="9">
        <v>2675.9235177951969</v>
      </c>
      <c r="AM147" s="9">
        <v>0</v>
      </c>
      <c r="AN147" s="9">
        <v>403.99447453459697</v>
      </c>
      <c r="AO147" s="9">
        <v>234.36475292077097</v>
      </c>
      <c r="AP147" s="9">
        <v>0</v>
      </c>
      <c r="AQ147" s="9">
        <v>2549.7112189122572</v>
      </c>
      <c r="AR147" s="9">
        <v>0</v>
      </c>
      <c r="AS147" s="9">
        <v>203.89598060346771</v>
      </c>
      <c r="AT147" s="9">
        <v>189.07328874925912</v>
      </c>
      <c r="AU147" s="9">
        <v>0</v>
      </c>
      <c r="AV147" s="9">
        <v>0</v>
      </c>
      <c r="AW147" s="9">
        <v>74.014804726777015</v>
      </c>
      <c r="AX147" t="s">
        <v>174</v>
      </c>
      <c r="AY147">
        <v>44.034207572001854</v>
      </c>
      <c r="AZ147">
        <v>520.01956067412209</v>
      </c>
      <c r="BA147">
        <v>11278.920796546116</v>
      </c>
      <c r="BB147">
        <v>0.93706990980594707</v>
      </c>
      <c r="BC147">
        <v>0</v>
      </c>
      <c r="BD147">
        <v>4443.7590628348662</v>
      </c>
      <c r="BE147">
        <v>14.563820519397849</v>
      </c>
      <c r="BF147">
        <v>3451.066914037749</v>
      </c>
      <c r="BG147">
        <v>593.77500000000009</v>
      </c>
      <c r="BH147">
        <v>0</v>
      </c>
      <c r="BI147">
        <v>10334.125615553046</v>
      </c>
      <c r="BJ147">
        <v>0</v>
      </c>
      <c r="BK147">
        <v>113.31103323247325</v>
      </c>
      <c r="BL147">
        <v>3144.3983165011914</v>
      </c>
      <c r="BM147">
        <v>2675.9235177951969</v>
      </c>
      <c r="BN147">
        <v>0</v>
      </c>
      <c r="BO147">
        <v>403.99447453459697</v>
      </c>
      <c r="BP147">
        <v>234.36475292077097</v>
      </c>
      <c r="BQ147">
        <v>0</v>
      </c>
      <c r="BR147">
        <v>2549.7112189122572</v>
      </c>
      <c r="BS147">
        <v>0</v>
      </c>
      <c r="BT147">
        <v>203.89598060346771</v>
      </c>
      <c r="BU147">
        <v>189.07328874925912</v>
      </c>
      <c r="BV147">
        <v>0</v>
      </c>
      <c r="BW147">
        <v>0</v>
      </c>
      <c r="BX147">
        <v>74.014804726777015</v>
      </c>
      <c r="BY147">
        <v>1.1743541087916647</v>
      </c>
      <c r="BZ147">
        <v>-805.6204711715576</v>
      </c>
      <c r="CA147">
        <v>22656.313994763048</v>
      </c>
      <c r="CB147">
        <v>-49.060862875207299</v>
      </c>
      <c r="CC147">
        <v>-1101.4828697184471</v>
      </c>
      <c r="CD147">
        <v>3525.960780360123</v>
      </c>
      <c r="CE147">
        <v>45.646893930396537</v>
      </c>
      <c r="CF147">
        <v>-22798.017664458781</v>
      </c>
      <c r="CG147">
        <v>2547.7265711806162</v>
      </c>
      <c r="CH147">
        <v>52.503018430643635</v>
      </c>
      <c r="CI147">
        <v>-12860.132857028406</v>
      </c>
      <c r="CJ147">
        <v>0</v>
      </c>
      <c r="CK147">
        <v>-60000.941747527497</v>
      </c>
      <c r="CL147">
        <v>20323.912867715684</v>
      </c>
      <c r="CM147">
        <v>14190.687885164982</v>
      </c>
      <c r="CN147">
        <v>247.87088552037761</v>
      </c>
      <c r="CO147">
        <v>1044.9806401666367</v>
      </c>
      <c r="CP147">
        <v>502.31341939017159</v>
      </c>
      <c r="CQ147">
        <v>-53.167133168629448</v>
      </c>
      <c r="CR147">
        <v>6804.5137952741497</v>
      </c>
      <c r="CS147">
        <v>336.6431875665661</v>
      </c>
      <c r="CT147">
        <v>2311.0842659850109</v>
      </c>
      <c r="CU147">
        <v>516.82021414706105</v>
      </c>
      <c r="CV147">
        <v>80.342333310916473</v>
      </c>
      <c r="CW147">
        <v>72.962338814402699</v>
      </c>
      <c r="CX147">
        <v>285.75533187224562</v>
      </c>
      <c r="CY147">
        <v>2</v>
      </c>
      <c r="CZ147" t="s">
        <v>349</v>
      </c>
      <c r="DA147" s="2" t="s">
        <v>176</v>
      </c>
      <c r="DC147" t="s">
        <v>521</v>
      </c>
      <c r="DD147">
        <v>773</v>
      </c>
      <c r="DE147" t="s">
        <v>361</v>
      </c>
      <c r="DF147" t="s">
        <v>192</v>
      </c>
      <c r="DG147" t="s">
        <v>461</v>
      </c>
      <c r="DH147" t="s">
        <v>462</v>
      </c>
      <c r="DI147" t="s">
        <v>352</v>
      </c>
      <c r="DJ147" t="s">
        <v>1050</v>
      </c>
      <c r="DK147" t="s">
        <v>1230</v>
      </c>
    </row>
    <row r="148" spans="1:115" x14ac:dyDescent="0.3">
      <c r="A148" t="s">
        <v>525</v>
      </c>
      <c r="B148" t="s">
        <v>526</v>
      </c>
      <c r="C148" s="4">
        <v>44088</v>
      </c>
      <c r="D148" s="5">
        <v>0.41666666666666669</v>
      </c>
      <c r="E148" s="3">
        <v>76.854166666664241</v>
      </c>
      <c r="F148" s="6">
        <v>1.081</v>
      </c>
      <c r="G148" s="7">
        <v>32</v>
      </c>
      <c r="H148" s="6">
        <v>1.01</v>
      </c>
      <c r="I148" s="7">
        <v>26</v>
      </c>
      <c r="J148" s="8">
        <v>1.0740436236002004</v>
      </c>
      <c r="K148" s="3">
        <v>6.13</v>
      </c>
      <c r="L148" s="9">
        <v>-406</v>
      </c>
      <c r="M148" s="7">
        <v>96</v>
      </c>
      <c r="N148" s="9">
        <v>14</v>
      </c>
      <c r="O148" s="9">
        <v>200</v>
      </c>
      <c r="P148">
        <v>1.5</v>
      </c>
      <c r="Q148" t="s">
        <v>172</v>
      </c>
      <c r="R148">
        <v>6</v>
      </c>
      <c r="S148" t="s">
        <v>173</v>
      </c>
      <c r="T148" s="9">
        <v>20179.50365821903</v>
      </c>
      <c r="U148" s="9">
        <v>1000</v>
      </c>
      <c r="V148" s="10">
        <v>17890.918187337025</v>
      </c>
      <c r="W148" s="10">
        <v>8.1529400839062554</v>
      </c>
      <c r="X148" s="12">
        <v>1.18</v>
      </c>
      <c r="Y148" s="11">
        <v>2.6998775914219593</v>
      </c>
      <c r="Z148" s="11">
        <v>31.205369795941287</v>
      </c>
      <c r="AA148" s="11">
        <v>34.458462918421461</v>
      </c>
      <c r="AB148" s="11">
        <v>4.5386224827234384E-3</v>
      </c>
      <c r="AC148" s="11">
        <v>0</v>
      </c>
      <c r="AD148" s="11">
        <v>19.930437693520464</v>
      </c>
      <c r="AE148" s="11">
        <v>0.15225660110011283</v>
      </c>
      <c r="AF148" s="11">
        <v>11.549056777111984</v>
      </c>
      <c r="AG148" s="10">
        <v>8.7267254795118205</v>
      </c>
      <c r="AH148" s="10">
        <v>10315.900797765298</v>
      </c>
      <c r="AI148" s="10">
        <v>0</v>
      </c>
      <c r="AJ148" s="10">
        <v>93.505009814554839</v>
      </c>
      <c r="AK148" s="9">
        <v>3960.8534438971319</v>
      </c>
      <c r="AL148" s="9">
        <v>2332.4487848778417</v>
      </c>
      <c r="AM148" s="9">
        <v>285.39320776072714</v>
      </c>
      <c r="AN148" s="9">
        <v>424.33379648767232</v>
      </c>
      <c r="AO148" s="9">
        <v>149.29836974413234</v>
      </c>
      <c r="AP148" s="9">
        <v>145.1027028376169</v>
      </c>
      <c r="AQ148" s="9">
        <v>1906.0599776665049</v>
      </c>
      <c r="AR148" s="9">
        <v>216.17129909845826</v>
      </c>
      <c r="AS148" s="9">
        <v>431.94124965859555</v>
      </c>
      <c r="AT148" s="9">
        <v>38.448846954669278</v>
      </c>
      <c r="AU148" s="9">
        <v>0</v>
      </c>
      <c r="AV148" s="9">
        <v>0</v>
      </c>
      <c r="AW148" s="9">
        <v>135.60791225916014</v>
      </c>
      <c r="AX148" t="s">
        <v>174</v>
      </c>
      <c r="AY148">
        <v>43.995275081780257</v>
      </c>
      <c r="AZ148">
        <v>508.50039741173867</v>
      </c>
      <c r="BA148">
        <v>12353.230500439948</v>
      </c>
      <c r="BB148">
        <v>1.0354140623110493</v>
      </c>
      <c r="BC148">
        <v>0</v>
      </c>
      <c r="BD148">
        <v>4546.8103007990921</v>
      </c>
      <c r="BE148">
        <v>19.848517783766269</v>
      </c>
      <c r="BF148">
        <v>2634.7324191358916</v>
      </c>
      <c r="BG148">
        <v>536.90000000000009</v>
      </c>
      <c r="BH148">
        <v>8.7267254795118205</v>
      </c>
      <c r="BI148">
        <v>10315.900797765298</v>
      </c>
      <c r="BJ148">
        <v>0</v>
      </c>
      <c r="BK148">
        <v>93.505009814554839</v>
      </c>
      <c r="BL148">
        <v>3960.8534438971319</v>
      </c>
      <c r="BM148">
        <v>2332.4487848778417</v>
      </c>
      <c r="BN148">
        <v>285.39320776072714</v>
      </c>
      <c r="BO148">
        <v>424.33379648767232</v>
      </c>
      <c r="BP148">
        <v>149.29836974413234</v>
      </c>
      <c r="BQ148">
        <v>145.1027028376169</v>
      </c>
      <c r="BR148">
        <v>1906.0599776665049</v>
      </c>
      <c r="BS148">
        <v>216.17129909845826</v>
      </c>
      <c r="BT148">
        <v>431.94124965859555</v>
      </c>
      <c r="BU148">
        <v>38.448846954669278</v>
      </c>
      <c r="BV148">
        <v>0</v>
      </c>
      <c r="BW148">
        <v>0</v>
      </c>
      <c r="BX148">
        <v>135.60791225916014</v>
      </c>
      <c r="BY148">
        <v>1.1354216185700672</v>
      </c>
      <c r="BZ148">
        <v>-817.13963443394096</v>
      </c>
      <c r="CA148">
        <v>23730.62369865688</v>
      </c>
      <c r="CB148">
        <v>-48.9625187227022</v>
      </c>
      <c r="CC148">
        <v>-1133.019610544161</v>
      </c>
      <c r="CD148">
        <v>3629.0120183243489</v>
      </c>
      <c r="CE148">
        <v>50.931591194764955</v>
      </c>
      <c r="CF148">
        <v>-23614.352159360638</v>
      </c>
      <c r="CG148">
        <v>2611.855108506842</v>
      </c>
      <c r="CH148">
        <v>62.163668028311278</v>
      </c>
      <c r="CI148">
        <v>-13325.733796078341</v>
      </c>
      <c r="CJ148">
        <v>0</v>
      </c>
      <c r="CK148">
        <v>-62511.964814147839</v>
      </c>
      <c r="CL148">
        <v>21900.763861829815</v>
      </c>
      <c r="CM148">
        <v>14383.203392475925</v>
      </c>
      <c r="CN148">
        <v>563.8065459469251</v>
      </c>
      <c r="CO148">
        <v>1153.9667004494806</v>
      </c>
      <c r="CP148">
        <v>458.30622208398995</v>
      </c>
      <c r="CQ148">
        <v>107.46429394337912</v>
      </c>
      <c r="CR148">
        <v>6637.7140598124106</v>
      </c>
      <c r="CS148">
        <v>575.94889032595165</v>
      </c>
      <c r="CT148">
        <v>2607.1761037052456</v>
      </c>
      <c r="CU148">
        <v>390.54492948444357</v>
      </c>
      <c r="CV148">
        <v>80.342333310916473</v>
      </c>
      <c r="CW148">
        <v>72.962338814402699</v>
      </c>
      <c r="CX148">
        <v>369.78202134394172</v>
      </c>
      <c r="CY148">
        <v>2</v>
      </c>
      <c r="CZ148" t="s">
        <v>349</v>
      </c>
      <c r="DA148" s="2" t="s">
        <v>176</v>
      </c>
      <c r="DC148" t="s">
        <v>527</v>
      </c>
      <c r="DD148">
        <v>774</v>
      </c>
      <c r="DE148" t="s">
        <v>361</v>
      </c>
      <c r="DF148" t="s">
        <v>192</v>
      </c>
      <c r="DG148" t="s">
        <v>461</v>
      </c>
      <c r="DH148" t="s">
        <v>462</v>
      </c>
      <c r="DI148" t="s">
        <v>352</v>
      </c>
      <c r="DJ148" t="s">
        <v>1051</v>
      </c>
      <c r="DK148" t="s">
        <v>1231</v>
      </c>
    </row>
    <row r="149" spans="1:115" x14ac:dyDescent="0.3">
      <c r="A149" t="s">
        <v>533</v>
      </c>
      <c r="B149" t="s">
        <v>534</v>
      </c>
      <c r="C149" s="4">
        <v>44092</v>
      </c>
      <c r="D149" s="5">
        <v>0.43055555555555558</v>
      </c>
      <c r="E149" s="3">
        <v>80.868055555554747</v>
      </c>
      <c r="F149" s="6">
        <v>1.0780000000000001</v>
      </c>
      <c r="G149" s="7">
        <v>32</v>
      </c>
      <c r="H149" s="6">
        <v>1.0069999999999999</v>
      </c>
      <c r="I149" s="7">
        <v>26.5</v>
      </c>
      <c r="J149" s="8">
        <v>1.0675978641748709</v>
      </c>
      <c r="K149" s="3">
        <v>6.12</v>
      </c>
      <c r="L149" s="9">
        <v>-428.7</v>
      </c>
      <c r="M149" s="7">
        <v>96</v>
      </c>
      <c r="N149" s="9">
        <v>14</v>
      </c>
      <c r="O149" s="9">
        <v>200</v>
      </c>
      <c r="P149">
        <v>1.5</v>
      </c>
      <c r="Q149" t="s">
        <v>172</v>
      </c>
      <c r="R149">
        <v>6</v>
      </c>
      <c r="S149" t="s">
        <v>173</v>
      </c>
      <c r="T149" s="9">
        <v>19261.588857996288</v>
      </c>
      <c r="U149" s="9">
        <v>1000</v>
      </c>
      <c r="V149" s="10">
        <v>16973.003387114284</v>
      </c>
      <c r="W149" s="10">
        <v>10.876162292991909</v>
      </c>
      <c r="X149" s="12">
        <v>1.355</v>
      </c>
      <c r="Y149" s="11">
        <v>2.8232672637326468</v>
      </c>
      <c r="Z149" s="13">
        <v>30.338195090708478</v>
      </c>
      <c r="AA149" s="13">
        <v>39.494942542492531</v>
      </c>
      <c r="AB149" s="13">
        <v>5.1272573018400491E-3</v>
      </c>
      <c r="AC149" s="13">
        <v>0</v>
      </c>
      <c r="AD149" s="13">
        <v>21.639699384536737</v>
      </c>
      <c r="AE149" s="13">
        <v>0.27648022881102757</v>
      </c>
      <c r="AF149" s="13">
        <v>5.4222882324167614</v>
      </c>
      <c r="AG149" s="10">
        <v>8.4967671180140751</v>
      </c>
      <c r="AH149" s="10">
        <v>10554.99413894703</v>
      </c>
      <c r="AI149" s="10">
        <v>0</v>
      </c>
      <c r="AJ149" s="10">
        <v>66.088240004533986</v>
      </c>
      <c r="AK149" s="9">
        <v>3946.847876437364</v>
      </c>
      <c r="AL149" s="9">
        <v>2388.9843992327878</v>
      </c>
      <c r="AM149" s="9">
        <v>0</v>
      </c>
      <c r="AN149" s="9">
        <v>422.44913250493744</v>
      </c>
      <c r="AO149" s="9">
        <v>284.48823293365672</v>
      </c>
      <c r="AP149" s="9">
        <v>0</v>
      </c>
      <c r="AQ149" s="9">
        <v>1525.6168366796005</v>
      </c>
      <c r="AR149" s="9">
        <v>184.14995904764882</v>
      </c>
      <c r="AS149" s="9">
        <v>226.48769456418103</v>
      </c>
      <c r="AT149" s="9">
        <v>63.836478256207563</v>
      </c>
      <c r="AU149" s="9">
        <v>0</v>
      </c>
      <c r="AV149" s="9">
        <v>0</v>
      </c>
      <c r="AW149" s="9">
        <v>45.438603114646014</v>
      </c>
      <c r="AX149" t="s">
        <v>174</v>
      </c>
      <c r="AY149">
        <v>43.915115405294394</v>
      </c>
      <c r="AZ149">
        <v>471.90195406273909</v>
      </c>
      <c r="BA149">
        <v>13515.315961440638</v>
      </c>
      <c r="BB149">
        <v>1.1165423076359973</v>
      </c>
      <c r="BC149">
        <v>0</v>
      </c>
      <c r="BD149">
        <v>4712.3907510334793</v>
      </c>
      <c r="BE149">
        <v>34.404567534894902</v>
      </c>
      <c r="BF149">
        <v>1180.7900129212185</v>
      </c>
      <c r="BG149">
        <v>616.52499999999998</v>
      </c>
      <c r="BH149">
        <v>8.4967671180140751</v>
      </c>
      <c r="BI149">
        <v>10554.99413894703</v>
      </c>
      <c r="BJ149">
        <v>0</v>
      </c>
      <c r="BK149">
        <v>66.088240004533986</v>
      </c>
      <c r="BL149">
        <v>3946.847876437364</v>
      </c>
      <c r="BM149">
        <v>2388.9843992327878</v>
      </c>
      <c r="BN149">
        <v>0</v>
      </c>
      <c r="BO149">
        <v>422.44913250493744</v>
      </c>
      <c r="BP149">
        <v>284.48823293365672</v>
      </c>
      <c r="BQ149">
        <v>0</v>
      </c>
      <c r="BR149">
        <v>1525.6168366796005</v>
      </c>
      <c r="BS149">
        <v>184.14995904764882</v>
      </c>
      <c r="BT149">
        <v>226.48769456418103</v>
      </c>
      <c r="BU149">
        <v>63.836478256207563</v>
      </c>
      <c r="BV149">
        <v>0</v>
      </c>
      <c r="BW149">
        <v>0</v>
      </c>
      <c r="BX149">
        <v>45.438603114646014</v>
      </c>
      <c r="BY149">
        <v>1.0552619420842042</v>
      </c>
      <c r="BZ149">
        <v>-853.73807778294054</v>
      </c>
      <c r="CA149">
        <v>24892.70915965757</v>
      </c>
      <c r="CB149">
        <v>-48.881390477377252</v>
      </c>
      <c r="CC149">
        <v>-1183.6463237986725</v>
      </c>
      <c r="CD149">
        <v>3794.5924685587361</v>
      </c>
      <c r="CE149">
        <v>65.487640945893588</v>
      </c>
      <c r="CF149">
        <v>-25068.294565575314</v>
      </c>
      <c r="CG149">
        <v>2846.3169357638485</v>
      </c>
      <c r="CH149">
        <v>79.454351095375699</v>
      </c>
      <c r="CI149">
        <v>-13666.448812832112</v>
      </c>
      <c r="CJ149">
        <v>0</v>
      </c>
      <c r="CK149">
        <v>-65887.125028393915</v>
      </c>
      <c r="CL149">
        <v>22989.731382659531</v>
      </c>
      <c r="CM149">
        <v>15134.433001422301</v>
      </c>
      <c r="CN149">
        <v>298.55083015245793</v>
      </c>
      <c r="CO149">
        <v>1273.2989948710974</v>
      </c>
      <c r="CP149">
        <v>652.38254746286316</v>
      </c>
      <c r="CQ149">
        <v>-27.3998873274424</v>
      </c>
      <c r="CR149">
        <v>6786.5379857383859</v>
      </c>
      <c r="CS149">
        <v>585.58075985470236</v>
      </c>
      <c r="CT149">
        <v>2492.3376610939226</v>
      </c>
      <c r="CU149">
        <v>425.14172447909903</v>
      </c>
      <c r="CV149">
        <v>80.342333310916473</v>
      </c>
      <c r="CW149">
        <v>77.931524258315164</v>
      </c>
      <c r="CX149">
        <v>308.02929760165642</v>
      </c>
      <c r="CY149">
        <v>2</v>
      </c>
      <c r="CZ149" t="s">
        <v>349</v>
      </c>
      <c r="DA149" s="2" t="s">
        <v>176</v>
      </c>
      <c r="DC149" t="s">
        <v>535</v>
      </c>
      <c r="DD149">
        <v>775</v>
      </c>
      <c r="DE149" t="s">
        <v>361</v>
      </c>
      <c r="DF149" t="s">
        <v>192</v>
      </c>
      <c r="DG149" t="s">
        <v>461</v>
      </c>
      <c r="DH149" t="s">
        <v>462</v>
      </c>
      <c r="DI149" t="s">
        <v>352</v>
      </c>
      <c r="DJ149" t="s">
        <v>1052</v>
      </c>
      <c r="DK149" t="s">
        <v>1232</v>
      </c>
    </row>
    <row r="150" spans="1:115" x14ac:dyDescent="0.3">
      <c r="A150" t="s">
        <v>228</v>
      </c>
      <c r="B150" t="s">
        <v>229</v>
      </c>
      <c r="C150" s="4">
        <v>43969</v>
      </c>
      <c r="D150" s="5">
        <v>0.41666666666666669</v>
      </c>
      <c r="E150" s="3">
        <v>18.75</v>
      </c>
      <c r="F150" s="6">
        <v>1.079</v>
      </c>
      <c r="G150" s="7">
        <v>32</v>
      </c>
      <c r="H150" s="6">
        <v>1.0089999999999999</v>
      </c>
      <c r="I150" s="7">
        <v>26.8</v>
      </c>
      <c r="J150" s="8">
        <v>1.066523920653442</v>
      </c>
      <c r="K150" s="3">
        <v>6.01</v>
      </c>
      <c r="L150" s="9">
        <v>-398</v>
      </c>
      <c r="M150" s="7">
        <v>24</v>
      </c>
      <c r="N150" s="9">
        <v>14</v>
      </c>
      <c r="O150" s="9">
        <v>200</v>
      </c>
      <c r="P150">
        <v>1.5</v>
      </c>
      <c r="Q150" t="s">
        <v>172</v>
      </c>
      <c r="R150">
        <v>6</v>
      </c>
      <c r="S150" t="s">
        <v>173</v>
      </c>
      <c r="T150" s="9">
        <v>21491.245971918961</v>
      </c>
      <c r="U150" s="9">
        <v>1000</v>
      </c>
      <c r="V150" s="10">
        <v>19508.939386448077</v>
      </c>
      <c r="W150" s="10">
        <v>41.052539204339695</v>
      </c>
      <c r="X150" s="11">
        <v>3.4200000000000004</v>
      </c>
      <c r="Y150" s="12">
        <v>1.015936608737964</v>
      </c>
      <c r="Z150" s="13">
        <v>23.216410409407818</v>
      </c>
      <c r="AA150" s="13">
        <v>25.679960788910076</v>
      </c>
      <c r="AB150" s="13">
        <v>1.292829414000206E-2</v>
      </c>
      <c r="AC150" s="13">
        <v>0</v>
      </c>
      <c r="AD150" s="13">
        <v>25.851100000000002</v>
      </c>
      <c r="AE150" s="13">
        <v>0.45401753843858883</v>
      </c>
      <c r="AF150" s="13">
        <v>16.182494947665273</v>
      </c>
      <c r="AG150" s="10">
        <v>0</v>
      </c>
      <c r="AH150" s="10">
        <v>12692.704180742741</v>
      </c>
      <c r="AI150" s="10">
        <v>0</v>
      </c>
      <c r="AJ150" s="10">
        <v>0</v>
      </c>
      <c r="AK150" s="9">
        <v>2502.4735657999149</v>
      </c>
      <c r="AL150" s="9">
        <v>0</v>
      </c>
      <c r="AM150" s="9">
        <v>0</v>
      </c>
      <c r="AN150" s="9">
        <v>2962.3939907143517</v>
      </c>
      <c r="AO150" s="9">
        <v>41.160915037459901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9">
        <v>0</v>
      </c>
      <c r="AW150" s="9">
        <v>0</v>
      </c>
      <c r="AX150" t="s">
        <v>174</v>
      </c>
      <c r="AY150">
        <v>17.630152295696501</v>
      </c>
      <c r="AZ150">
        <v>402.88817998764</v>
      </c>
      <c r="BA150">
        <v>9804.0719733538026</v>
      </c>
      <c r="BB150">
        <v>3.1409332994990002</v>
      </c>
      <c r="BC150">
        <v>0</v>
      </c>
      <c r="BD150">
        <v>6280.5332195718165</v>
      </c>
      <c r="BE150">
        <v>63.030691314749951</v>
      </c>
      <c r="BF150">
        <v>3931.5424525209687</v>
      </c>
      <c r="BG150">
        <v>1556.1000000000004</v>
      </c>
      <c r="BH150">
        <v>0</v>
      </c>
      <c r="BI150">
        <v>12692.704180742741</v>
      </c>
      <c r="BJ150">
        <v>0</v>
      </c>
      <c r="BK150">
        <v>0</v>
      </c>
      <c r="BL150">
        <v>2502.4735657999149</v>
      </c>
      <c r="BM150">
        <v>0</v>
      </c>
      <c r="BN150">
        <v>0</v>
      </c>
      <c r="BO150">
        <v>2962.3939907143517</v>
      </c>
      <c r="BP150">
        <v>41.160915037459901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-0.14205423693730523</v>
      </c>
      <c r="BZ150">
        <v>-17.584559955606949</v>
      </c>
      <c r="CA150">
        <v>4288.668936339327</v>
      </c>
      <c r="CB150">
        <v>6.9104875774089525E-2</v>
      </c>
      <c r="CC150">
        <v>-437.68911401292064</v>
      </c>
      <c r="CD150">
        <v>1429.1039252910259</v>
      </c>
      <c r="CE150">
        <v>56.726335193624379</v>
      </c>
      <c r="CF150">
        <v>-1694.1796057483612</v>
      </c>
      <c r="CG150">
        <v>-1316.2039583322644</v>
      </c>
      <c r="CH150">
        <v>2.0169933062113108</v>
      </c>
      <c r="CI150">
        <v>-41.686822360623694</v>
      </c>
      <c r="CJ150">
        <v>0</v>
      </c>
      <c r="CK150">
        <v>-15322.328052853491</v>
      </c>
      <c r="CL150">
        <v>4120.7769335991952</v>
      </c>
      <c r="CM150">
        <v>30.429169821784754</v>
      </c>
      <c r="CN150">
        <v>16.035497882091121</v>
      </c>
      <c r="CO150">
        <v>5632.8292656379499</v>
      </c>
      <c r="CP150">
        <v>63.711570316787672</v>
      </c>
      <c r="CQ150">
        <v>16.471438505587827</v>
      </c>
      <c r="CR150">
        <v>7.2504975637618223</v>
      </c>
      <c r="CS150">
        <v>27.593458076434899</v>
      </c>
      <c r="CT150">
        <v>26.26285208386264</v>
      </c>
      <c r="CU150">
        <v>149.71543565201029</v>
      </c>
      <c r="CV150">
        <v>7.2366375642047345</v>
      </c>
      <c r="CW150">
        <v>5.661621150491321</v>
      </c>
      <c r="CX150">
        <v>0</v>
      </c>
      <c r="CY150">
        <v>1</v>
      </c>
      <c r="CZ150" t="s">
        <v>175</v>
      </c>
      <c r="DA150" s="2" t="s">
        <v>176</v>
      </c>
      <c r="DC150" t="s">
        <v>230</v>
      </c>
      <c r="DD150">
        <v>706</v>
      </c>
      <c r="DE150" t="s">
        <v>178</v>
      </c>
      <c r="DF150" t="s">
        <v>192</v>
      </c>
      <c r="DH150" t="s">
        <v>181</v>
      </c>
      <c r="DI150" t="s">
        <v>182</v>
      </c>
      <c r="DJ150" t="s">
        <v>1053</v>
      </c>
      <c r="DK150" t="s">
        <v>1233</v>
      </c>
    </row>
    <row r="151" spans="1:115" x14ac:dyDescent="0.3">
      <c r="A151" t="s">
        <v>539</v>
      </c>
      <c r="B151" t="s">
        <v>540</v>
      </c>
      <c r="C151" s="4">
        <v>44095</v>
      </c>
      <c r="D151" s="5">
        <v>0.56944444444444442</v>
      </c>
      <c r="E151" s="3">
        <v>84.006944444445253</v>
      </c>
      <c r="F151" s="6">
        <v>1.0660000000000001</v>
      </c>
      <c r="G151" s="7">
        <v>32</v>
      </c>
      <c r="H151" s="6">
        <v>0.999</v>
      </c>
      <c r="I151" s="7">
        <v>26.6</v>
      </c>
      <c r="J151" s="8">
        <v>1.0549721434528769</v>
      </c>
      <c r="K151" s="3">
        <v>6.07</v>
      </c>
      <c r="L151" s="9">
        <v>-474.2</v>
      </c>
      <c r="M151" s="7">
        <v>96</v>
      </c>
      <c r="N151" s="9">
        <v>14</v>
      </c>
      <c r="O151" s="9">
        <v>200</v>
      </c>
      <c r="P151">
        <v>1.5</v>
      </c>
      <c r="Q151" t="s">
        <v>172</v>
      </c>
      <c r="R151">
        <v>6</v>
      </c>
      <c r="S151" t="s">
        <v>173</v>
      </c>
      <c r="T151" s="9">
        <v>16853.149940458079</v>
      </c>
      <c r="U151" s="9">
        <v>1000</v>
      </c>
      <c r="V151" s="10">
        <v>14564.564469576075</v>
      </c>
      <c r="W151" s="10">
        <v>9.535949349525545</v>
      </c>
      <c r="X151" s="12">
        <v>1.7749999999999999</v>
      </c>
      <c r="Y151" s="11">
        <v>3.2232902595365052</v>
      </c>
      <c r="Z151" s="13">
        <v>25.397914480042122</v>
      </c>
      <c r="AA151" s="13">
        <v>45.229101404142533</v>
      </c>
      <c r="AB151" s="13">
        <v>5.7865414666221707E-3</v>
      </c>
      <c r="AC151" s="13">
        <v>0</v>
      </c>
      <c r="AD151" s="13">
        <v>25.394643526198632</v>
      </c>
      <c r="AE151" s="13">
        <v>0.42301484747287615</v>
      </c>
      <c r="AF151" s="13">
        <v>0.32624894114071701</v>
      </c>
      <c r="AG151" s="10">
        <v>39.363981024409405</v>
      </c>
      <c r="AH151" s="10">
        <v>10888.104953804546</v>
      </c>
      <c r="AI151" s="10">
        <v>0</v>
      </c>
      <c r="AJ151" s="10">
        <v>269.95790185700116</v>
      </c>
      <c r="AK151" s="9">
        <v>3924.4819377600861</v>
      </c>
      <c r="AL151" s="9">
        <v>1892.2117727994323</v>
      </c>
      <c r="AM151" s="9">
        <v>0</v>
      </c>
      <c r="AN151" s="9">
        <v>467.72425275889003</v>
      </c>
      <c r="AO151" s="9">
        <v>217.28545656620486</v>
      </c>
      <c r="AP151" s="9">
        <v>0</v>
      </c>
      <c r="AQ151" s="9">
        <v>1244.3979587553047</v>
      </c>
      <c r="AR151" s="9">
        <v>0</v>
      </c>
      <c r="AS151" s="9">
        <v>474.68276432156836</v>
      </c>
      <c r="AT151" s="9">
        <v>96.308019731852539</v>
      </c>
      <c r="AU151" s="9">
        <v>0</v>
      </c>
      <c r="AV151" s="9">
        <v>0</v>
      </c>
      <c r="AW151" s="9">
        <v>75.367772515730408</v>
      </c>
      <c r="AX151" t="s">
        <v>174</v>
      </c>
      <c r="AY151">
        <v>43.874114941896671</v>
      </c>
      <c r="AZ151">
        <v>345.70607344002059</v>
      </c>
      <c r="BA151">
        <v>13544.082582313486</v>
      </c>
      <c r="BB151">
        <v>1.102696657677968</v>
      </c>
      <c r="BC151">
        <v>0</v>
      </c>
      <c r="BD151">
        <v>4839.2617076688612</v>
      </c>
      <c r="BE151">
        <v>46.063247292715403</v>
      </c>
      <c r="BF151">
        <v>62.170748977082326</v>
      </c>
      <c r="BG151">
        <v>807.625</v>
      </c>
      <c r="BH151">
        <v>39.363981024409405</v>
      </c>
      <c r="BI151">
        <v>10888.104953804546</v>
      </c>
      <c r="BJ151">
        <v>0</v>
      </c>
      <c r="BK151">
        <v>269.95790185700116</v>
      </c>
      <c r="BL151">
        <v>3924.4819377600861</v>
      </c>
      <c r="BM151">
        <v>1892.2117727994323</v>
      </c>
      <c r="BN151">
        <v>0</v>
      </c>
      <c r="BO151">
        <v>467.72425275889003</v>
      </c>
      <c r="BP151">
        <v>217.28545656620486</v>
      </c>
      <c r="BQ151">
        <v>0</v>
      </c>
      <c r="BR151">
        <v>1244.3979587553047</v>
      </c>
      <c r="BS151">
        <v>0</v>
      </c>
      <c r="BT151">
        <v>474.68276432156836</v>
      </c>
      <c r="BU151">
        <v>96.308019731852539</v>
      </c>
      <c r="BV151">
        <v>0</v>
      </c>
      <c r="BW151">
        <v>0</v>
      </c>
      <c r="BX151">
        <v>75.367772515730408</v>
      </c>
      <c r="BY151">
        <v>1.0142614786864819</v>
      </c>
      <c r="BZ151">
        <v>-979.93395840565904</v>
      </c>
      <c r="CA151">
        <v>24921.475780530418</v>
      </c>
      <c r="CB151">
        <v>-48.895236127335281</v>
      </c>
      <c r="CC151">
        <v>-1222.2851681571885</v>
      </c>
      <c r="CD151">
        <v>3921.4634251941179</v>
      </c>
      <c r="CE151">
        <v>77.146320703714082</v>
      </c>
      <c r="CF151">
        <v>-26186.91382951945</v>
      </c>
      <c r="CG151">
        <v>3197.0686718750421</v>
      </c>
      <c r="CH151">
        <v>115.68690680742246</v>
      </c>
      <c r="CI151">
        <v>-13713.062407915295</v>
      </c>
      <c r="CJ151">
        <v>0</v>
      </c>
      <c r="CK151">
        <v>-68278.339765175508</v>
      </c>
      <c r="CL151">
        <v>23849.766504502859</v>
      </c>
      <c r="CM151">
        <v>15117.596056972963</v>
      </c>
      <c r="CN151">
        <v>298.55083015245793</v>
      </c>
      <c r="CO151">
        <v>1418.3653775604312</v>
      </c>
      <c r="CP151">
        <v>641.43019462072232</v>
      </c>
      <c r="CQ151">
        <v>-27.3998873274424</v>
      </c>
      <c r="CR151">
        <v>6815.8465600802665</v>
      </c>
      <c r="CS151">
        <v>422.07459581935018</v>
      </c>
      <c r="CT151">
        <v>2819.1361652304076</v>
      </c>
      <c r="CU151">
        <v>475.5659725744465</v>
      </c>
      <c r="CV151">
        <v>80.342333310916473</v>
      </c>
      <c r="CW151">
        <v>77.931524258315164</v>
      </c>
      <c r="CX151">
        <v>351.50124522321659</v>
      </c>
      <c r="CY151">
        <v>2</v>
      </c>
      <c r="CZ151" t="s">
        <v>349</v>
      </c>
      <c r="DA151" s="2" t="s">
        <v>176</v>
      </c>
      <c r="DC151" t="s">
        <v>541</v>
      </c>
      <c r="DD151">
        <v>776</v>
      </c>
      <c r="DE151" t="s">
        <v>361</v>
      </c>
      <c r="DF151" t="s">
        <v>192</v>
      </c>
      <c r="DG151" t="s">
        <v>461</v>
      </c>
      <c r="DH151" t="s">
        <v>462</v>
      </c>
      <c r="DI151" t="s">
        <v>352</v>
      </c>
      <c r="DJ151" t="s">
        <v>1054</v>
      </c>
      <c r="DK151" t="s">
        <v>1234</v>
      </c>
    </row>
    <row r="152" spans="1:115" x14ac:dyDescent="0.3">
      <c r="A152" t="s">
        <v>367</v>
      </c>
      <c r="B152" t="s">
        <v>368</v>
      </c>
      <c r="C152" s="4">
        <v>44015</v>
      </c>
      <c r="D152" s="5">
        <v>0.36805555555555558</v>
      </c>
      <c r="E152" s="3">
        <v>3.8055555555547471</v>
      </c>
      <c r="F152" s="6">
        <v>1.0609999999999999</v>
      </c>
      <c r="G152" s="7">
        <v>32</v>
      </c>
      <c r="H152" s="6">
        <v>1.004</v>
      </c>
      <c r="I152" s="7">
        <v>26.7</v>
      </c>
      <c r="J152" s="8">
        <v>1.0493151575787896</v>
      </c>
      <c r="K152" s="3">
        <v>6.1</v>
      </c>
      <c r="L152" s="9">
        <v>-413.9</v>
      </c>
      <c r="M152" s="7">
        <v>24</v>
      </c>
      <c r="N152" s="9">
        <v>14</v>
      </c>
      <c r="O152" s="9">
        <v>200</v>
      </c>
      <c r="P152">
        <v>1.5</v>
      </c>
      <c r="Q152" t="s">
        <v>172</v>
      </c>
      <c r="R152">
        <v>6</v>
      </c>
      <c r="S152" t="s">
        <v>173</v>
      </c>
      <c r="T152" s="9">
        <v>22010.507567710552</v>
      </c>
      <c r="U152" s="9">
        <v>1000</v>
      </c>
      <c r="V152" s="10">
        <v>19721.922096828548</v>
      </c>
      <c r="W152" s="10">
        <v>6.8793260693915208</v>
      </c>
      <c r="X152" s="11">
        <v>0.93500000000000005</v>
      </c>
      <c r="Y152" s="11">
        <v>1.7112790078371838</v>
      </c>
      <c r="Z152" s="11">
        <v>32.806192255389384</v>
      </c>
      <c r="AA152" s="11">
        <v>25.865611657161239</v>
      </c>
      <c r="AB152" s="11">
        <v>2.0499333037807466</v>
      </c>
      <c r="AC152" s="11">
        <v>0</v>
      </c>
      <c r="AD152" s="11">
        <v>16.445069526116082</v>
      </c>
      <c r="AE152" s="11">
        <v>0</v>
      </c>
      <c r="AF152" s="11">
        <v>21.12191424971537</v>
      </c>
      <c r="AG152" s="10">
        <v>13.02746312676582</v>
      </c>
      <c r="AH152" s="10">
        <v>12211.794665033131</v>
      </c>
      <c r="AI152" s="10">
        <v>0</v>
      </c>
      <c r="AJ152" s="10">
        <v>70.338549890594464</v>
      </c>
      <c r="AK152" s="9">
        <v>2724.161238122796</v>
      </c>
      <c r="AL152" s="9">
        <v>4286.6824110616053</v>
      </c>
      <c r="AM152" s="9">
        <v>379.79575976080002</v>
      </c>
      <c r="AN152" s="9">
        <v>31.544013119869465</v>
      </c>
      <c r="AO152" s="9">
        <v>86.460817318223917</v>
      </c>
      <c r="AP152" s="9">
        <v>0</v>
      </c>
      <c r="AQ152" s="9">
        <v>932.34427539748128</v>
      </c>
      <c r="AR152" s="9">
        <v>334.42160725141366</v>
      </c>
      <c r="AS152" s="9">
        <v>666.07374574696405</v>
      </c>
      <c r="AT152" s="9">
        <v>198.42238736322616</v>
      </c>
      <c r="AU152" s="9">
        <v>0</v>
      </c>
      <c r="AV152" s="9">
        <v>63.120408313114005</v>
      </c>
      <c r="AW152" s="9">
        <v>115.06199595539408</v>
      </c>
      <c r="AX152" t="s">
        <v>185</v>
      </c>
      <c r="AY152">
        <v>30.413763555303259</v>
      </c>
      <c r="AZ152">
        <v>583.04915202942948</v>
      </c>
      <c r="BA152">
        <v>10113.343913021903</v>
      </c>
      <c r="BB152">
        <v>510.05511741639674</v>
      </c>
      <c r="BC152">
        <v>0</v>
      </c>
      <c r="BD152">
        <v>4091.7876950405825</v>
      </c>
      <c r="BE152">
        <v>0</v>
      </c>
      <c r="BF152">
        <v>5255.4590107044351</v>
      </c>
      <c r="BG152">
        <v>425.42500000000007</v>
      </c>
      <c r="BH152">
        <v>13.02746312676582</v>
      </c>
      <c r="BI152">
        <v>12211.794665033131</v>
      </c>
      <c r="BJ152">
        <v>0</v>
      </c>
      <c r="BK152">
        <v>70.338549890594464</v>
      </c>
      <c r="BL152">
        <v>2724.161238122796</v>
      </c>
      <c r="BM152">
        <v>4286.6824110616053</v>
      </c>
      <c r="BN152">
        <v>379.79575976080002</v>
      </c>
      <c r="BO152">
        <v>31.544013119869465</v>
      </c>
      <c r="BP152">
        <v>86.460817318223917</v>
      </c>
      <c r="BQ152">
        <v>0</v>
      </c>
      <c r="BR152">
        <v>932.34427539748128</v>
      </c>
      <c r="BS152">
        <v>334.4216072514136</v>
      </c>
      <c r="BT152">
        <v>666.07374574696405</v>
      </c>
      <c r="BU152">
        <v>198.42238736322616</v>
      </c>
      <c r="BV152">
        <v>0</v>
      </c>
      <c r="BW152">
        <v>63.120408313114005</v>
      </c>
      <c r="BX152">
        <v>115.06199595539408</v>
      </c>
      <c r="BY152">
        <v>6.7620353887971163E-2</v>
      </c>
      <c r="BZ152">
        <v>13.252634783034068</v>
      </c>
      <c r="CA152">
        <v>3701.1828157618129</v>
      </c>
      <c r="CB152">
        <v>-2.7889309810411191</v>
      </c>
      <c r="CC152">
        <v>-47.678629791839917</v>
      </c>
      <c r="CD152">
        <v>155.70264221012894</v>
      </c>
      <c r="CE152">
        <v>0</v>
      </c>
      <c r="CF152">
        <v>-2421.4406122703831</v>
      </c>
      <c r="CG152">
        <v>88.350347222199915</v>
      </c>
      <c r="CH152">
        <v>6.9002424680043122</v>
      </c>
      <c r="CI152">
        <v>-2720.8624097570146</v>
      </c>
      <c r="CJ152">
        <v>0</v>
      </c>
      <c r="CK152">
        <v>-3116.6327526966229</v>
      </c>
      <c r="CL152">
        <v>-19.939476685777549</v>
      </c>
      <c r="CM152">
        <v>2438.463827446385</v>
      </c>
      <c r="CN152">
        <v>352.37239398774176</v>
      </c>
      <c r="CO152">
        <v>-40.84042102295026</v>
      </c>
      <c r="CP152">
        <v>57.887232717293621</v>
      </c>
      <c r="CQ152">
        <v>0</v>
      </c>
      <c r="CR152">
        <v>-16.974371422998274</v>
      </c>
      <c r="CS152">
        <v>176.26277196640268</v>
      </c>
      <c r="CT152">
        <v>592.27343352170624</v>
      </c>
      <c r="CU152">
        <v>235.23310812068266</v>
      </c>
      <c r="CV152">
        <v>-123.70887238666216</v>
      </c>
      <c r="CW152">
        <v>-28.210986536866052</v>
      </c>
      <c r="CX152">
        <v>61.987153650294744</v>
      </c>
      <c r="CY152">
        <v>2</v>
      </c>
      <c r="CZ152" t="s">
        <v>349</v>
      </c>
      <c r="DA152" s="2" t="s">
        <v>176</v>
      </c>
      <c r="DC152" t="s">
        <v>369</v>
      </c>
      <c r="DD152">
        <v>781</v>
      </c>
      <c r="DE152" t="s">
        <v>361</v>
      </c>
      <c r="DF152" t="s">
        <v>192</v>
      </c>
      <c r="DG152" t="s">
        <v>350</v>
      </c>
      <c r="DH152" t="s">
        <v>351</v>
      </c>
      <c r="DI152" t="s">
        <v>352</v>
      </c>
      <c r="DJ152" t="s">
        <v>1055</v>
      </c>
      <c r="DK152" t="s">
        <v>1235</v>
      </c>
    </row>
    <row r="153" spans="1:115" x14ac:dyDescent="0.3">
      <c r="A153" t="s">
        <v>373</v>
      </c>
      <c r="B153" t="s">
        <v>374</v>
      </c>
      <c r="C153" s="4">
        <v>44018</v>
      </c>
      <c r="D153" s="5">
        <v>0.375</v>
      </c>
      <c r="E153" s="3">
        <v>6.8125</v>
      </c>
      <c r="F153" s="6">
        <v>1.0649999999999999</v>
      </c>
      <c r="G153" s="7">
        <v>32</v>
      </c>
      <c r="H153" s="6">
        <v>1.0009999999999999</v>
      </c>
      <c r="I153" s="7">
        <v>26.7</v>
      </c>
      <c r="J153" s="8">
        <v>1.0532924795731198</v>
      </c>
      <c r="K153" s="3">
        <v>6.05</v>
      </c>
      <c r="L153" s="9">
        <v>-401.9</v>
      </c>
      <c r="M153" s="7">
        <v>24</v>
      </c>
      <c r="N153" s="9">
        <v>14</v>
      </c>
      <c r="O153" s="9">
        <v>200</v>
      </c>
      <c r="P153">
        <v>1.5</v>
      </c>
      <c r="Q153" t="s">
        <v>172</v>
      </c>
      <c r="R153">
        <v>6</v>
      </c>
      <c r="S153" t="s">
        <v>173</v>
      </c>
      <c r="T153" s="9">
        <v>22394.777057105606</v>
      </c>
      <c r="U153" s="9">
        <v>1000</v>
      </c>
      <c r="V153" s="10">
        <v>20106.191586223602</v>
      </c>
      <c r="W153" s="10">
        <v>9.1145286054643062</v>
      </c>
      <c r="X153" s="11">
        <v>0.8</v>
      </c>
      <c r="Y153" s="11">
        <v>1.695921267257414</v>
      </c>
      <c r="Z153" s="11">
        <v>32.587306945547134</v>
      </c>
      <c r="AA153" s="11">
        <v>28.039914875619861</v>
      </c>
      <c r="AB153" s="11">
        <v>1.9950751152852517</v>
      </c>
      <c r="AC153" s="11">
        <v>0</v>
      </c>
      <c r="AD153" s="11">
        <v>16.619370354858365</v>
      </c>
      <c r="AE153" s="11">
        <v>0</v>
      </c>
      <c r="AF153" s="11">
        <v>19.062411441431969</v>
      </c>
      <c r="AG153" s="10">
        <v>27.328753300321967</v>
      </c>
      <c r="AH153" s="10">
        <v>11516.736239982381</v>
      </c>
      <c r="AI153" s="10">
        <v>0</v>
      </c>
      <c r="AJ153" s="10">
        <v>30.855156425450041</v>
      </c>
      <c r="AK153" s="9">
        <v>3070.6726267544341</v>
      </c>
      <c r="AL153" s="9">
        <v>4114.6092283868466</v>
      </c>
      <c r="AM153" s="9">
        <v>285.65953769473163</v>
      </c>
      <c r="AN153" s="9">
        <v>0</v>
      </c>
      <c r="AO153" s="9">
        <v>61.025473597307382</v>
      </c>
      <c r="AP153" s="9">
        <v>0</v>
      </c>
      <c r="AQ153" s="9">
        <v>891.2020011425144</v>
      </c>
      <c r="AR153" s="9">
        <v>238.42762276238727</v>
      </c>
      <c r="AS153" s="9">
        <v>892.06326327085537</v>
      </c>
      <c r="AT153" s="9">
        <v>256.06642468488167</v>
      </c>
      <c r="AU153" s="9">
        <v>0</v>
      </c>
      <c r="AV153" s="9">
        <v>68.694846101559946</v>
      </c>
      <c r="AW153" s="9">
        <v>103.32872888248605</v>
      </c>
      <c r="AX153" t="s">
        <v>185</v>
      </c>
      <c r="AY153">
        <v>30.666599769301595</v>
      </c>
      <c r="AZ153">
        <v>589.26196572472827</v>
      </c>
      <c r="BA153">
        <v>11154.736366873372</v>
      </c>
      <c r="BB153">
        <v>505.06494465231202</v>
      </c>
      <c r="BC153">
        <v>0</v>
      </c>
      <c r="BD153">
        <v>4207.2908955273488</v>
      </c>
      <c r="BE153">
        <v>0</v>
      </c>
      <c r="BF153">
        <v>4825.7610482149094</v>
      </c>
      <c r="BG153">
        <v>364.00000000000006</v>
      </c>
      <c r="BH153">
        <v>27.328753300321967</v>
      </c>
      <c r="BI153">
        <v>11516.736239982381</v>
      </c>
      <c r="BJ153">
        <v>0</v>
      </c>
      <c r="BK153">
        <v>30.855156425450041</v>
      </c>
      <c r="BL153">
        <v>3070.6726267544336</v>
      </c>
      <c r="BM153">
        <v>4114.6092283868466</v>
      </c>
      <c r="BN153">
        <v>285.65953769473163</v>
      </c>
      <c r="BO153">
        <v>0</v>
      </c>
      <c r="BP153">
        <v>61.025473597307382</v>
      </c>
      <c r="BQ153">
        <v>0</v>
      </c>
      <c r="BR153">
        <v>891.2020011425144</v>
      </c>
      <c r="BS153">
        <v>238.42762276238727</v>
      </c>
      <c r="BT153">
        <v>892.06326327085537</v>
      </c>
      <c r="BU153">
        <v>256.06642468488167</v>
      </c>
      <c r="BV153">
        <v>0</v>
      </c>
      <c r="BW153">
        <v>68.694846101559946</v>
      </c>
      <c r="BX153">
        <v>103.32872888248605</v>
      </c>
      <c r="BY153">
        <v>0.32045656788630694</v>
      </c>
      <c r="BZ153">
        <v>19.46544847833286</v>
      </c>
      <c r="CA153">
        <v>4742.5752696132822</v>
      </c>
      <c r="CB153">
        <v>-7.7791037451258376</v>
      </c>
      <c r="CC153">
        <v>-83.057492416162034</v>
      </c>
      <c r="CD153">
        <v>271.20584269689516</v>
      </c>
      <c r="CE153">
        <v>0</v>
      </c>
      <c r="CF153">
        <v>-2851.1385747599088</v>
      </c>
      <c r="CG153">
        <v>111.70238715277827</v>
      </c>
      <c r="CH153">
        <v>25.535421955284097</v>
      </c>
      <c r="CI153">
        <v>-3534.2488604214918</v>
      </c>
      <c r="CJ153">
        <v>0</v>
      </c>
      <c r="CK153">
        <v>-5667.3361467410832</v>
      </c>
      <c r="CL153">
        <v>948.8841796771386</v>
      </c>
      <c r="CM153">
        <v>3168.6126883931938</v>
      </c>
      <c r="CN153">
        <v>329.69999726847954</v>
      </c>
      <c r="CO153">
        <v>-68.996895035451871</v>
      </c>
      <c r="CP153">
        <v>48.290570535673275</v>
      </c>
      <c r="CQ153">
        <v>0</v>
      </c>
      <c r="CR153">
        <v>137.71558094456216</v>
      </c>
      <c r="CS153">
        <v>141.78756639504559</v>
      </c>
      <c r="CT153">
        <v>985.59264472240739</v>
      </c>
      <c r="CU153">
        <v>341.68509574414458</v>
      </c>
      <c r="CV153">
        <v>-123.70887238666216</v>
      </c>
      <c r="CW153">
        <v>-8.4807935000150643</v>
      </c>
      <c r="CX153">
        <v>73.707057176302271</v>
      </c>
      <c r="CY153">
        <v>2</v>
      </c>
      <c r="CZ153" t="s">
        <v>349</v>
      </c>
      <c r="DA153" s="2" t="s">
        <v>176</v>
      </c>
      <c r="DC153" t="s">
        <v>375</v>
      </c>
      <c r="DD153">
        <v>782</v>
      </c>
      <c r="DE153" t="s">
        <v>361</v>
      </c>
      <c r="DF153" t="s">
        <v>192</v>
      </c>
      <c r="DG153" t="s">
        <v>350</v>
      </c>
      <c r="DH153" t="s">
        <v>351</v>
      </c>
      <c r="DI153" t="s">
        <v>352</v>
      </c>
      <c r="DJ153" t="s">
        <v>1056</v>
      </c>
      <c r="DK153" t="s">
        <v>1236</v>
      </c>
    </row>
    <row r="154" spans="1:115" x14ac:dyDescent="0.3">
      <c r="A154" t="s">
        <v>382</v>
      </c>
      <c r="B154" t="s">
        <v>383</v>
      </c>
      <c r="C154" s="4">
        <v>44022</v>
      </c>
      <c r="D154" s="5">
        <v>0.39583333333333331</v>
      </c>
      <c r="E154" s="3">
        <v>10.833333333335759</v>
      </c>
      <c r="F154" s="6">
        <v>1.0580000000000001</v>
      </c>
      <c r="G154" s="7">
        <v>32</v>
      </c>
      <c r="H154" s="6">
        <v>0.99399999999999999</v>
      </c>
      <c r="I154" s="7">
        <v>27.5</v>
      </c>
      <c r="J154" s="8">
        <v>1.0408870779976716</v>
      </c>
      <c r="K154" s="3">
        <v>6.04</v>
      </c>
      <c r="L154" s="9">
        <v>-411.9</v>
      </c>
      <c r="M154" s="7">
        <v>24</v>
      </c>
      <c r="N154" s="9">
        <v>14</v>
      </c>
      <c r="O154" s="9">
        <v>200</v>
      </c>
      <c r="P154">
        <v>1.5</v>
      </c>
      <c r="Q154" t="s">
        <v>172</v>
      </c>
      <c r="R154">
        <v>6</v>
      </c>
      <c r="S154" t="s">
        <v>173</v>
      </c>
      <c r="T154" s="9">
        <v>21664.458043396502</v>
      </c>
      <c r="U154" s="9">
        <v>1000</v>
      </c>
      <c r="V154" s="10">
        <v>19375.872572514498</v>
      </c>
      <c r="W154" s="10">
        <v>10.157550033982156</v>
      </c>
      <c r="X154" s="11">
        <v>0.58000000000000007</v>
      </c>
      <c r="Y154" s="11">
        <v>1.8125849254785695</v>
      </c>
      <c r="Z154" s="11">
        <v>32.770574906456858</v>
      </c>
      <c r="AA154" s="11">
        <v>18.407804531092939</v>
      </c>
      <c r="AB154" s="11">
        <v>0.20199301685336682</v>
      </c>
      <c r="AC154" s="11">
        <v>0</v>
      </c>
      <c r="AD154" s="11">
        <v>16.279692759331343</v>
      </c>
      <c r="AE154" s="11">
        <v>0</v>
      </c>
      <c r="AF154" s="11">
        <v>30.527349860786934</v>
      </c>
      <c r="AG154" s="10">
        <v>93.323057278339206</v>
      </c>
      <c r="AH154" s="10">
        <v>11014.594704301751</v>
      </c>
      <c r="AI154" s="10">
        <v>0</v>
      </c>
      <c r="AJ154" s="10">
        <v>493.62488573467817</v>
      </c>
      <c r="AK154" s="9">
        <v>3226.3917331994153</v>
      </c>
      <c r="AL154" s="9">
        <v>3603.4110361461849</v>
      </c>
      <c r="AM154" s="9">
        <v>0</v>
      </c>
      <c r="AN154" s="9">
        <v>35.711976392541807</v>
      </c>
      <c r="AO154" s="9">
        <v>52.918925479428282</v>
      </c>
      <c r="AP154" s="9">
        <v>0</v>
      </c>
      <c r="AQ154" s="9">
        <v>409.51919876752038</v>
      </c>
      <c r="AR154" s="9">
        <v>270.03013750272083</v>
      </c>
      <c r="AS154" s="9">
        <v>558.49801981550252</v>
      </c>
      <c r="AT154" s="9">
        <v>150.18883327517668</v>
      </c>
      <c r="AU154" s="9">
        <v>0</v>
      </c>
      <c r="AV154" s="9">
        <v>39.271159849887418</v>
      </c>
      <c r="AW154" s="9">
        <v>0</v>
      </c>
      <c r="AX154" t="s">
        <v>185</v>
      </c>
      <c r="AY154">
        <v>31.708167682541372</v>
      </c>
      <c r="AZ154">
        <v>573.26686853741148</v>
      </c>
      <c r="BA154">
        <v>7084.3083707513133</v>
      </c>
      <c r="BB154">
        <v>49.469460452216261</v>
      </c>
      <c r="BC154">
        <v>0</v>
      </c>
      <c r="BD154">
        <v>3987.007222713054</v>
      </c>
      <c r="BE154">
        <v>0</v>
      </c>
      <c r="BF154">
        <v>7476.3551244222008</v>
      </c>
      <c r="BG154">
        <v>263.90000000000003</v>
      </c>
      <c r="BH154">
        <v>93.323057278339206</v>
      </c>
      <c r="BI154">
        <v>11014.594704301751</v>
      </c>
      <c r="BJ154">
        <v>0</v>
      </c>
      <c r="BK154">
        <v>493.62488573467817</v>
      </c>
      <c r="BL154">
        <v>3226.3917331994153</v>
      </c>
      <c r="BM154">
        <v>3603.4110361461849</v>
      </c>
      <c r="BN154">
        <v>0</v>
      </c>
      <c r="BO154">
        <v>35.711976392541807</v>
      </c>
      <c r="BP154">
        <v>52.918925479428282</v>
      </c>
      <c r="BQ154">
        <v>0</v>
      </c>
      <c r="BR154">
        <v>409.51919876752038</v>
      </c>
      <c r="BS154">
        <v>270.03013750272083</v>
      </c>
      <c r="BT154">
        <v>558.49801981550252</v>
      </c>
      <c r="BU154">
        <v>150.18883327517668</v>
      </c>
      <c r="BV154">
        <v>0</v>
      </c>
      <c r="BW154">
        <v>39.271159849887418</v>
      </c>
      <c r="BX154">
        <v>0</v>
      </c>
      <c r="BY154">
        <v>0.33275225976620604</v>
      </c>
      <c r="BZ154">
        <v>11.269363179216157</v>
      </c>
      <c r="CA154">
        <v>5848.5597477691108</v>
      </c>
      <c r="CB154">
        <v>1.5313934548700985</v>
      </c>
      <c r="CC154">
        <v>-131.66581058405643</v>
      </c>
      <c r="CD154">
        <v>429.90114742006199</v>
      </c>
      <c r="CE154">
        <v>0</v>
      </c>
      <c r="CF154">
        <v>-3016.3839189157652</v>
      </c>
      <c r="CG154">
        <v>105.13016493060614</v>
      </c>
      <c r="CH154">
        <v>112.77015784641782</v>
      </c>
      <c r="CI154">
        <v>-4367.5993664994485</v>
      </c>
      <c r="CJ154">
        <v>0</v>
      </c>
      <c r="CK154">
        <v>-8523.9386276051246</v>
      </c>
      <c r="CL154">
        <v>2012.1394363718216</v>
      </c>
      <c r="CM154">
        <v>3769.1664654054061</v>
      </c>
      <c r="CN154">
        <v>106.02363096586856</v>
      </c>
      <c r="CO154">
        <v>-24.556532511386088</v>
      </c>
      <c r="CP154">
        <v>55.042871971958682</v>
      </c>
      <c r="CQ154">
        <v>0</v>
      </c>
      <c r="CR154">
        <v>-184.83665234867536</v>
      </c>
      <c r="CS154">
        <v>224.79940351169034</v>
      </c>
      <c r="CT154">
        <v>848.52677400555979</v>
      </c>
      <c r="CU154">
        <v>318.89881473967745</v>
      </c>
      <c r="CV154">
        <v>-99.028898529562795</v>
      </c>
      <c r="CW154">
        <v>-16.730064966166196</v>
      </c>
      <c r="CX154">
        <v>-3.5280237178913012</v>
      </c>
      <c r="CY154">
        <v>2</v>
      </c>
      <c r="CZ154" t="s">
        <v>349</v>
      </c>
      <c r="DA154" s="2" t="s">
        <v>176</v>
      </c>
      <c r="DC154" t="s">
        <v>384</v>
      </c>
      <c r="DD154">
        <v>783</v>
      </c>
      <c r="DE154" t="s">
        <v>361</v>
      </c>
      <c r="DF154" t="s">
        <v>192</v>
      </c>
      <c r="DG154" t="s">
        <v>350</v>
      </c>
      <c r="DH154" t="s">
        <v>351</v>
      </c>
      <c r="DI154" t="s">
        <v>352</v>
      </c>
      <c r="DJ154" t="s">
        <v>1057</v>
      </c>
      <c r="DK154" t="s">
        <v>1237</v>
      </c>
    </row>
    <row r="155" spans="1:115" x14ac:dyDescent="0.3">
      <c r="A155" t="s">
        <v>388</v>
      </c>
      <c r="B155" t="s">
        <v>389</v>
      </c>
      <c r="C155" s="4">
        <v>44025</v>
      </c>
      <c r="D155" s="5">
        <v>0.44444444444444442</v>
      </c>
      <c r="E155" s="3">
        <v>13.881944444445253</v>
      </c>
      <c r="F155">
        <v>1.0740000000000001</v>
      </c>
      <c r="G155" s="7">
        <v>32</v>
      </c>
      <c r="H155" s="6">
        <v>1.006</v>
      </c>
      <c r="I155" s="7">
        <v>26.8</v>
      </c>
      <c r="J155" s="8">
        <v>1.0615539256542754</v>
      </c>
      <c r="K155" s="3">
        <v>6.03</v>
      </c>
      <c r="L155" s="9">
        <v>-393.9</v>
      </c>
      <c r="M155" s="7">
        <v>24</v>
      </c>
      <c r="N155" s="9">
        <v>14</v>
      </c>
      <c r="O155" s="9">
        <v>200</v>
      </c>
      <c r="P155">
        <v>1.5</v>
      </c>
      <c r="Q155" t="s">
        <v>172</v>
      </c>
      <c r="R155">
        <v>6</v>
      </c>
      <c r="S155" t="s">
        <v>173</v>
      </c>
      <c r="T155" s="9">
        <v>21609.925503800278</v>
      </c>
      <c r="U155" s="9">
        <v>1000</v>
      </c>
      <c r="V155" s="10">
        <v>19321.340032918273</v>
      </c>
      <c r="W155" s="10">
        <v>5.8004066402110794</v>
      </c>
      <c r="X155" s="11">
        <v>0.44999999999999996</v>
      </c>
      <c r="Y155" s="11">
        <v>1.8156466306129768</v>
      </c>
      <c r="Z155" s="11">
        <v>32.352992501605883</v>
      </c>
      <c r="AA155" s="11">
        <v>18.944271231148726</v>
      </c>
      <c r="AB155" s="11">
        <v>0.15633974524297062</v>
      </c>
      <c r="AC155" s="11">
        <v>0</v>
      </c>
      <c r="AD155" s="11">
        <v>16.625996621880279</v>
      </c>
      <c r="AE155" s="11">
        <v>0</v>
      </c>
      <c r="AF155" s="11">
        <v>30.10475326950916</v>
      </c>
      <c r="AG155" s="10">
        <v>43.877908166985407</v>
      </c>
      <c r="AH155" s="10">
        <v>10886.313409137703</v>
      </c>
      <c r="AI155" s="10">
        <v>0</v>
      </c>
      <c r="AJ155" s="10">
        <v>968.0789944152109</v>
      </c>
      <c r="AK155" s="9">
        <v>2962.6624669777075</v>
      </c>
      <c r="AL155" s="9">
        <v>3223.7866940648114</v>
      </c>
      <c r="AM155" s="9">
        <v>62.33148544901519</v>
      </c>
      <c r="AN155" s="9">
        <v>194.17286472652452</v>
      </c>
      <c r="AO155" s="9">
        <v>94.871633565604895</v>
      </c>
      <c r="AP155" s="9">
        <v>0</v>
      </c>
      <c r="AQ155" s="9">
        <v>315.7808941260684</v>
      </c>
      <c r="AR155" s="9">
        <v>362.05626186601165</v>
      </c>
      <c r="AS155" s="9">
        <v>668.56011021042718</v>
      </c>
      <c r="AT155" s="9">
        <v>72.179710394655729</v>
      </c>
      <c r="AU155" s="9">
        <v>113.98683029220544</v>
      </c>
      <c r="AV155" s="9">
        <v>0</v>
      </c>
      <c r="AW155" s="9">
        <v>156.10315715346385</v>
      </c>
      <c r="AX155" t="s">
        <v>185</v>
      </c>
      <c r="AY155">
        <v>31.681844697520791</v>
      </c>
      <c r="AZ155">
        <v>564.53853225276725</v>
      </c>
      <c r="BA155">
        <v>7272.4327942091886</v>
      </c>
      <c r="BB155">
        <v>38.192366418964248</v>
      </c>
      <c r="BC155">
        <v>0</v>
      </c>
      <c r="BD155">
        <v>4061.5785453434705</v>
      </c>
      <c r="BE155">
        <v>0</v>
      </c>
      <c r="BF155">
        <v>7354.3152192983516</v>
      </c>
      <c r="BG155">
        <v>204.75</v>
      </c>
      <c r="BH155">
        <v>43.877908166985407</v>
      </c>
      <c r="BI155">
        <v>10886.313409137703</v>
      </c>
      <c r="BJ155">
        <v>0</v>
      </c>
      <c r="BK155">
        <v>968.0789944152109</v>
      </c>
      <c r="BL155">
        <v>2962.6624669777075</v>
      </c>
      <c r="BM155">
        <v>3223.7866940648114</v>
      </c>
      <c r="BN155">
        <v>62.33148544901519</v>
      </c>
      <c r="BO155">
        <v>194.17286472652452</v>
      </c>
      <c r="BP155">
        <v>94.871633565604895</v>
      </c>
      <c r="BQ155">
        <v>0</v>
      </c>
      <c r="BR155">
        <v>315.7808941260684</v>
      </c>
      <c r="BS155">
        <v>362.05626186601165</v>
      </c>
      <c r="BT155">
        <v>668.56011021042718</v>
      </c>
      <c r="BU155">
        <v>72.179710394655729</v>
      </c>
      <c r="BV155">
        <v>113.98683029220544</v>
      </c>
      <c r="BW155">
        <v>0</v>
      </c>
      <c r="BX155">
        <v>156.10315715346385</v>
      </c>
      <c r="BY155">
        <v>0.30642927474562498</v>
      </c>
      <c r="BZ155">
        <v>2.5410268945719281</v>
      </c>
      <c r="CA155">
        <v>6036.6841712269861</v>
      </c>
      <c r="CB155">
        <v>-9.7457005783819142</v>
      </c>
      <c r="CC155">
        <v>-154.49259407187276</v>
      </c>
      <c r="CD155">
        <v>504.47247005047848</v>
      </c>
      <c r="CE155">
        <v>0</v>
      </c>
      <c r="CF155">
        <v>-3138.4238240396144</v>
      </c>
      <c r="CG155">
        <v>97.006293402801262</v>
      </c>
      <c r="CH155">
        <v>78.263308296191383</v>
      </c>
      <c r="CI155">
        <v>-4814.8380204969271</v>
      </c>
      <c r="CJ155">
        <v>0</v>
      </c>
      <c r="CK155">
        <v>-10447.371081257596</v>
      </c>
      <c r="CL155">
        <v>2422.26800593293</v>
      </c>
      <c r="CM155">
        <v>4132.8803682548451</v>
      </c>
      <c r="CN155">
        <v>175.14170424030618</v>
      </c>
      <c r="CO155">
        <v>158.93398014085474</v>
      </c>
      <c r="CP155">
        <v>113.08686364462716</v>
      </c>
      <c r="CQ155">
        <v>0</v>
      </c>
      <c r="CR155">
        <v>-199.60503120140791</v>
      </c>
      <c r="CS155">
        <v>385.64644288557798</v>
      </c>
      <c r="CT155">
        <v>1092.1896875852804</v>
      </c>
      <c r="CU155">
        <v>265.1009494660525</v>
      </c>
      <c r="CV155">
        <v>27.368700239391544</v>
      </c>
      <c r="CW155">
        <v>-51.725421449463482</v>
      </c>
      <c r="CX155">
        <v>169.57148412761973</v>
      </c>
      <c r="CY155">
        <v>2</v>
      </c>
      <c r="CZ155" t="s">
        <v>349</v>
      </c>
      <c r="DA155" s="2" t="s">
        <v>176</v>
      </c>
      <c r="DC155" t="s">
        <v>390</v>
      </c>
      <c r="DD155">
        <v>784</v>
      </c>
      <c r="DE155" t="s">
        <v>361</v>
      </c>
      <c r="DF155" t="s">
        <v>192</v>
      </c>
      <c r="DG155" t="s">
        <v>350</v>
      </c>
      <c r="DH155" t="s">
        <v>351</v>
      </c>
      <c r="DI155" t="s">
        <v>352</v>
      </c>
      <c r="DJ155" t="s">
        <v>1058</v>
      </c>
      <c r="DK155" t="s">
        <v>1238</v>
      </c>
    </row>
    <row r="156" spans="1:115" x14ac:dyDescent="0.3">
      <c r="A156" t="s">
        <v>396</v>
      </c>
      <c r="B156" t="s">
        <v>397</v>
      </c>
      <c r="C156" s="4">
        <v>44029</v>
      </c>
      <c r="D156" s="5">
        <v>0.4604166666666667</v>
      </c>
      <c r="E156" s="3">
        <v>17.897916666668607</v>
      </c>
      <c r="F156">
        <v>1.073</v>
      </c>
      <c r="G156" s="7">
        <v>32</v>
      </c>
      <c r="H156" s="6">
        <v>1.004</v>
      </c>
      <c r="I156" s="7">
        <v>26.7</v>
      </c>
      <c r="J156" s="8">
        <v>1.0612471235617806</v>
      </c>
      <c r="K156" s="3">
        <v>6.09</v>
      </c>
      <c r="L156" s="9">
        <v>-377.8</v>
      </c>
      <c r="M156" s="7">
        <v>24</v>
      </c>
      <c r="N156" s="9">
        <v>14</v>
      </c>
      <c r="O156" s="9">
        <v>200</v>
      </c>
      <c r="P156">
        <v>1.5</v>
      </c>
      <c r="Q156" t="s">
        <v>172</v>
      </c>
      <c r="R156">
        <v>6</v>
      </c>
      <c r="S156" t="s">
        <v>173</v>
      </c>
      <c r="T156" s="9">
        <v>22833.507870344041</v>
      </c>
      <c r="U156" s="9">
        <v>1000</v>
      </c>
      <c r="V156" s="10">
        <v>20544.922399462037</v>
      </c>
      <c r="W156" s="10">
        <v>-1.7460797396066825</v>
      </c>
      <c r="X156" s="11">
        <v>1.0549999999999999</v>
      </c>
      <c r="Y156" s="11">
        <v>1.7156073355664336</v>
      </c>
      <c r="Z156" s="11">
        <v>29.957445913083806</v>
      </c>
      <c r="AA156" s="11">
        <v>22.364646125183295</v>
      </c>
      <c r="AB156" s="11">
        <v>0.19858921975461186</v>
      </c>
      <c r="AC156" s="11">
        <v>0</v>
      </c>
      <c r="AD156" s="11">
        <v>16.331802260046679</v>
      </c>
      <c r="AE156" s="11">
        <v>0</v>
      </c>
      <c r="AF156" s="11">
        <v>29.431909146365175</v>
      </c>
      <c r="AG156" s="10">
        <v>52.324957716463416</v>
      </c>
      <c r="AH156" s="10">
        <v>10563.975287156074</v>
      </c>
      <c r="AI156" s="10">
        <v>0</v>
      </c>
      <c r="AJ156" s="10">
        <v>0</v>
      </c>
      <c r="AK156" s="9">
        <v>3461.237732149656</v>
      </c>
      <c r="AL156" s="9">
        <v>2668.5754874177746</v>
      </c>
      <c r="AM156" s="9">
        <v>0</v>
      </c>
      <c r="AN156" s="9">
        <v>622.82782206897446</v>
      </c>
      <c r="AO156" s="9">
        <v>251.10815978789458</v>
      </c>
      <c r="AP156" s="9">
        <v>0</v>
      </c>
      <c r="AQ156" s="9">
        <v>806.88833491428045</v>
      </c>
      <c r="AR156" s="9">
        <v>0</v>
      </c>
      <c r="AS156" s="9">
        <v>875.84361517631282</v>
      </c>
      <c r="AT156" s="9">
        <v>67.263147059650819</v>
      </c>
      <c r="AU156" s="9">
        <v>0</v>
      </c>
      <c r="AV156" s="9">
        <v>0</v>
      </c>
      <c r="AW156" s="9">
        <v>124.31700768824128</v>
      </c>
      <c r="AX156" t="s">
        <v>185</v>
      </c>
      <c r="AY156">
        <v>31.629842164462957</v>
      </c>
      <c r="AZ156">
        <v>552.31128139728366</v>
      </c>
      <c r="BA156">
        <v>9071.1811913192414</v>
      </c>
      <c r="BB156">
        <v>51.258139112932142</v>
      </c>
      <c r="BC156">
        <v>0</v>
      </c>
      <c r="BD156">
        <v>4215.4241466117219</v>
      </c>
      <c r="BE156">
        <v>0</v>
      </c>
      <c r="BF156">
        <v>7596.7109153644333</v>
      </c>
      <c r="BG156">
        <v>480.02499999999998</v>
      </c>
      <c r="BH156">
        <v>52.324957716463416</v>
      </c>
      <c r="BI156">
        <v>10563.975287156074</v>
      </c>
      <c r="BJ156">
        <v>0</v>
      </c>
      <c r="BK156">
        <v>0</v>
      </c>
      <c r="BL156">
        <v>3461.237732149656</v>
      </c>
      <c r="BM156">
        <v>2668.5754874177746</v>
      </c>
      <c r="BN156">
        <v>0</v>
      </c>
      <c r="BO156">
        <v>622.82782206897446</v>
      </c>
      <c r="BP156">
        <v>251.10815978789458</v>
      </c>
      <c r="BQ156">
        <v>0</v>
      </c>
      <c r="BR156">
        <v>806.88833491428045</v>
      </c>
      <c r="BS156">
        <v>0</v>
      </c>
      <c r="BT156">
        <v>875.84361517631282</v>
      </c>
      <c r="BU156">
        <v>67.263147059650819</v>
      </c>
      <c r="BV156">
        <v>0</v>
      </c>
      <c r="BW156">
        <v>0</v>
      </c>
      <c r="BX156">
        <v>124.31700768824126</v>
      </c>
      <c r="BY156">
        <v>0.25442674168779078</v>
      </c>
      <c r="BZ156">
        <v>-9.6862239609116614</v>
      </c>
      <c r="CA156">
        <v>7835.4325683370389</v>
      </c>
      <c r="CB156">
        <v>3.3200721155859796</v>
      </c>
      <c r="CC156">
        <v>-206.3615908705541</v>
      </c>
      <c r="CD156">
        <v>658.31807131872984</v>
      </c>
      <c r="CE156">
        <v>0</v>
      </c>
      <c r="CF156">
        <v>-2896.0281279735327</v>
      </c>
      <c r="CG156">
        <v>450.26656684037147</v>
      </c>
      <c r="CH156">
        <v>103.34552683710022</v>
      </c>
      <c r="CI156">
        <v>-5617.4781031155753</v>
      </c>
      <c r="CJ156">
        <v>0</v>
      </c>
      <c r="CK156">
        <v>-14650.366825962326</v>
      </c>
      <c r="CL156">
        <v>3808.6011747806187</v>
      </c>
      <c r="CM156">
        <v>4413.0467642066833</v>
      </c>
      <c r="CN156">
        <v>130.9419777384507</v>
      </c>
      <c r="CO156">
        <v>718.96738936277029</v>
      </c>
      <c r="CP156">
        <v>304.54397130470329</v>
      </c>
      <c r="CQ156">
        <v>0</v>
      </c>
      <c r="CR156">
        <v>427.19712080031735</v>
      </c>
      <c r="CS156">
        <v>70.463664049526585</v>
      </c>
      <c r="CT156">
        <v>1480.8475427994899</v>
      </c>
      <c r="CU156">
        <v>279.19713920928547</v>
      </c>
      <c r="CV156">
        <v>-78.781535470242545</v>
      </c>
      <c r="CW156">
        <v>-51.725421449463482</v>
      </c>
      <c r="CX156">
        <v>175.37448116719344</v>
      </c>
      <c r="CY156">
        <v>2</v>
      </c>
      <c r="CZ156" t="s">
        <v>349</v>
      </c>
      <c r="DA156" s="2" t="s">
        <v>176</v>
      </c>
      <c r="DC156" t="s">
        <v>398</v>
      </c>
      <c r="DD156">
        <v>785</v>
      </c>
      <c r="DE156" t="s">
        <v>361</v>
      </c>
      <c r="DF156" t="s">
        <v>192</v>
      </c>
      <c r="DG156" t="s">
        <v>350</v>
      </c>
      <c r="DH156" t="s">
        <v>351</v>
      </c>
      <c r="DI156" t="s">
        <v>352</v>
      </c>
      <c r="DJ156" t="s">
        <v>1059</v>
      </c>
      <c r="DK156" t="s">
        <v>1239</v>
      </c>
    </row>
    <row r="157" spans="1:115" x14ac:dyDescent="0.3">
      <c r="A157" t="s">
        <v>402</v>
      </c>
      <c r="B157" t="s">
        <v>403</v>
      </c>
      <c r="C157" s="4">
        <v>44032</v>
      </c>
      <c r="D157" s="5">
        <v>0.4513888888888889</v>
      </c>
      <c r="E157" s="3">
        <v>20.888888888890506</v>
      </c>
      <c r="F157">
        <v>1.07</v>
      </c>
      <c r="G157" s="7">
        <v>32</v>
      </c>
      <c r="H157" s="6">
        <v>1.0009999999999999</v>
      </c>
      <c r="I157" s="7">
        <v>26.1</v>
      </c>
      <c r="J157" s="8">
        <v>1.0623909774436089</v>
      </c>
      <c r="K157" s="3">
        <v>6.05</v>
      </c>
      <c r="L157" s="9">
        <v>-383.8</v>
      </c>
      <c r="M157" s="7">
        <v>24</v>
      </c>
      <c r="N157" s="9">
        <v>14</v>
      </c>
      <c r="O157" s="9">
        <v>200</v>
      </c>
      <c r="P157">
        <v>1.5</v>
      </c>
      <c r="Q157" t="s">
        <v>172</v>
      </c>
      <c r="R157">
        <v>6</v>
      </c>
      <c r="S157" t="s">
        <v>173</v>
      </c>
      <c r="T157" s="9">
        <v>22524.427884343182</v>
      </c>
      <c r="U157" s="9">
        <v>1000</v>
      </c>
      <c r="V157" s="10">
        <v>20235.842413461178</v>
      </c>
      <c r="W157" s="10">
        <v>12.551524678866967</v>
      </c>
      <c r="X157" s="12">
        <v>0.92500000000000004</v>
      </c>
      <c r="Y157" s="11">
        <v>1.7377601827123479</v>
      </c>
      <c r="Z157" s="11">
        <v>30.145114693529685</v>
      </c>
      <c r="AA157" s="11">
        <v>22.060486639476689</v>
      </c>
      <c r="AB157" s="11">
        <v>0.15580420167913486</v>
      </c>
      <c r="AC157" s="11">
        <v>0</v>
      </c>
      <c r="AD157" s="11">
        <v>17.17758284596372</v>
      </c>
      <c r="AE157" s="11">
        <v>0</v>
      </c>
      <c r="AF157" s="11">
        <v>28.723251436638439</v>
      </c>
      <c r="AG157" s="10">
        <v>56.124445427098891</v>
      </c>
      <c r="AH157" s="10">
        <v>10789.660883134766</v>
      </c>
      <c r="AI157" s="10">
        <v>0</v>
      </c>
      <c r="AJ157" s="10">
        <v>0</v>
      </c>
      <c r="AK157" s="9">
        <v>3649.6208606092541</v>
      </c>
      <c r="AL157" s="9">
        <v>2636.2810005411638</v>
      </c>
      <c r="AM157" s="9">
        <v>0</v>
      </c>
      <c r="AN157" s="9">
        <v>704.08601370990118</v>
      </c>
      <c r="AO157" s="9">
        <v>157.36896154548384</v>
      </c>
      <c r="AP157" s="9">
        <v>0</v>
      </c>
      <c r="AQ157" s="9">
        <v>835.63075309721398</v>
      </c>
      <c r="AR157" s="9">
        <v>0</v>
      </c>
      <c r="AS157" s="9">
        <v>458.64630805882007</v>
      </c>
      <c r="AT157" s="9">
        <v>49.864715739955649</v>
      </c>
      <c r="AU157" s="9">
        <v>0</v>
      </c>
      <c r="AV157" s="9">
        <v>0</v>
      </c>
      <c r="AW157" s="9">
        <v>0</v>
      </c>
      <c r="AX157" t="s">
        <v>185</v>
      </c>
      <c r="AY157">
        <v>31.604927521534773</v>
      </c>
      <c r="AZ157">
        <v>548.25411152550566</v>
      </c>
      <c r="BA157">
        <v>8826.7886109166739</v>
      </c>
      <c r="BB157">
        <v>39.670909546951236</v>
      </c>
      <c r="BC157">
        <v>0</v>
      </c>
      <c r="BD157">
        <v>4373.760963910815</v>
      </c>
      <c r="BE157">
        <v>0</v>
      </c>
      <c r="BF157">
        <v>7313.5223399422493</v>
      </c>
      <c r="BG157">
        <v>420.87500000000006</v>
      </c>
      <c r="BH157">
        <v>56.124445427098891</v>
      </c>
      <c r="BI157">
        <v>10789.660883134766</v>
      </c>
      <c r="BJ157">
        <v>0</v>
      </c>
      <c r="BK157">
        <v>0</v>
      </c>
      <c r="BL157">
        <v>3649.6208606092541</v>
      </c>
      <c r="BM157">
        <v>2636.2810005411638</v>
      </c>
      <c r="BN157">
        <v>0</v>
      </c>
      <c r="BO157">
        <v>704.08601370990118</v>
      </c>
      <c r="BP157">
        <v>157.36896154548384</v>
      </c>
      <c r="BQ157">
        <v>0</v>
      </c>
      <c r="BR157">
        <v>835.63075309721398</v>
      </c>
      <c r="BS157">
        <v>0</v>
      </c>
      <c r="BT157">
        <v>458.64630805882007</v>
      </c>
      <c r="BU157">
        <v>49.864715739955656</v>
      </c>
      <c r="BV157">
        <v>0</v>
      </c>
      <c r="BW157">
        <v>0</v>
      </c>
      <c r="BX157">
        <v>0</v>
      </c>
      <c r="BY157">
        <v>0.22951209875960643</v>
      </c>
      <c r="BZ157">
        <v>-13.743393832689662</v>
      </c>
      <c r="CA157">
        <v>7591.0399879344714</v>
      </c>
      <c r="CB157">
        <v>-8.2671574503949259</v>
      </c>
      <c r="CC157">
        <v>-254.82267374930547</v>
      </c>
      <c r="CD157">
        <v>816.65488861782296</v>
      </c>
      <c r="CE157">
        <v>0</v>
      </c>
      <c r="CF157">
        <v>-3179.2167033957166</v>
      </c>
      <c r="CG157">
        <v>487.35109809036112</v>
      </c>
      <c r="CH157">
        <v>118.72962713055496</v>
      </c>
      <c r="CI157">
        <v>-5763.1792927365605</v>
      </c>
      <c r="CJ157">
        <v>0</v>
      </c>
      <c r="CK157">
        <v>-17159.057338538252</v>
      </c>
      <c r="CL157">
        <v>4756.5693220648527</v>
      </c>
      <c r="CM157">
        <v>4947.4193629857436</v>
      </c>
      <c r="CN157">
        <v>130.9419777384507</v>
      </c>
      <c r="CO157">
        <v>941.96709615000157</v>
      </c>
      <c r="CP157">
        <v>254.43847746662468</v>
      </c>
      <c r="CQ157">
        <v>0</v>
      </c>
      <c r="CR157">
        <v>631.39414493723757</v>
      </c>
      <c r="CS157">
        <v>70.463664049526585</v>
      </c>
      <c r="CT157">
        <v>1206.2010317974014</v>
      </c>
      <c r="CU157">
        <v>274.31035732108461</v>
      </c>
      <c r="CV157">
        <v>-78.781535470242545</v>
      </c>
      <c r="CW157">
        <v>-51.725421449463482</v>
      </c>
      <c r="CX157">
        <v>64.337070505569159</v>
      </c>
      <c r="CY157">
        <v>2</v>
      </c>
      <c r="CZ157" t="s">
        <v>349</v>
      </c>
      <c r="DA157" s="2" t="s">
        <v>176</v>
      </c>
      <c r="DC157" t="s">
        <v>404</v>
      </c>
      <c r="DD157">
        <v>786</v>
      </c>
      <c r="DE157" t="s">
        <v>361</v>
      </c>
      <c r="DF157" t="s">
        <v>192</v>
      </c>
      <c r="DG157" t="s">
        <v>350</v>
      </c>
      <c r="DH157" t="s">
        <v>351</v>
      </c>
      <c r="DI157" t="s">
        <v>352</v>
      </c>
      <c r="DJ157" t="s">
        <v>1060</v>
      </c>
      <c r="DK157" t="s">
        <v>1240</v>
      </c>
    </row>
    <row r="158" spans="1:115" x14ac:dyDescent="0.3">
      <c r="A158" t="s">
        <v>410</v>
      </c>
      <c r="B158" t="s">
        <v>411</v>
      </c>
      <c r="C158" s="4">
        <v>44036</v>
      </c>
      <c r="D158" s="5">
        <v>0.39583333333333331</v>
      </c>
      <c r="E158" s="3">
        <v>24.833333333335759</v>
      </c>
      <c r="F158">
        <v>1.0629999999999999</v>
      </c>
      <c r="G158" s="7">
        <v>32</v>
      </c>
      <c r="H158" s="6">
        <v>0.996</v>
      </c>
      <c r="I158" s="7">
        <v>26.8</v>
      </c>
      <c r="J158" s="8">
        <v>1.0506199366561089</v>
      </c>
      <c r="K158" s="3">
        <v>6.05</v>
      </c>
      <c r="L158" s="9">
        <v>-389.3</v>
      </c>
      <c r="M158" s="7">
        <v>24</v>
      </c>
      <c r="N158" s="9">
        <v>14</v>
      </c>
      <c r="O158" s="9">
        <v>200</v>
      </c>
      <c r="P158">
        <v>1.5</v>
      </c>
      <c r="Q158" t="s">
        <v>172</v>
      </c>
      <c r="R158">
        <v>6</v>
      </c>
      <c r="S158" t="s">
        <v>173</v>
      </c>
      <c r="T158" s="9">
        <v>23047.375443751425</v>
      </c>
      <c r="U158" s="9">
        <v>1000</v>
      </c>
      <c r="V158" s="10">
        <v>20758.789972869421</v>
      </c>
      <c r="W158" s="10">
        <v>17.556937605041849</v>
      </c>
      <c r="X158" s="12">
        <v>0.99</v>
      </c>
      <c r="Y158" s="11">
        <v>1.6956612496273853</v>
      </c>
      <c r="Z158" s="11">
        <v>28.587978291973879</v>
      </c>
      <c r="AA158" s="11">
        <v>23.981167875722029</v>
      </c>
      <c r="AB158" s="11">
        <v>0.18208538946630345</v>
      </c>
      <c r="AC158" s="11">
        <v>0</v>
      </c>
      <c r="AD158" s="11">
        <v>18.05127611640728</v>
      </c>
      <c r="AE158" s="11">
        <v>0</v>
      </c>
      <c r="AF158" s="11">
        <v>27.501831076803121</v>
      </c>
      <c r="AG158" s="10">
        <v>7.9877725039940151</v>
      </c>
      <c r="AH158" s="10">
        <v>10796.309284020539</v>
      </c>
      <c r="AI158" s="10">
        <v>0</v>
      </c>
      <c r="AJ158" s="10">
        <v>0</v>
      </c>
      <c r="AK158" s="9">
        <v>3416.0513535275791</v>
      </c>
      <c r="AL158" s="9">
        <v>2286.1785069734983</v>
      </c>
      <c r="AM158" s="9">
        <v>0</v>
      </c>
      <c r="AN158" s="9">
        <v>1064.1986061957496</v>
      </c>
      <c r="AO158" s="9">
        <v>235.31757144800952</v>
      </c>
      <c r="AP158" s="9">
        <v>0</v>
      </c>
      <c r="AQ158" s="9">
        <v>728.3733328722958</v>
      </c>
      <c r="AR158" s="9">
        <v>0</v>
      </c>
      <c r="AS158" s="9">
        <v>1182.5192925382175</v>
      </c>
      <c r="AT158" s="9">
        <v>0</v>
      </c>
      <c r="AU158" s="9">
        <v>0</v>
      </c>
      <c r="AV158" s="9">
        <v>29.860981377187162</v>
      </c>
      <c r="AW158" s="9">
        <v>112.55660811414585</v>
      </c>
      <c r="AX158" t="s">
        <v>185</v>
      </c>
      <c r="AY158">
        <v>31.554688070643557</v>
      </c>
      <c r="AZ158">
        <v>531.9958439645859</v>
      </c>
      <c r="BA158">
        <v>9817.8819532483303</v>
      </c>
      <c r="BB158">
        <v>47.438170420718215</v>
      </c>
      <c r="BC158">
        <v>0</v>
      </c>
      <c r="BD158">
        <v>4702.8458199280112</v>
      </c>
      <c r="BE158">
        <v>0</v>
      </c>
      <c r="BF158">
        <v>7164.9710793771583</v>
      </c>
      <c r="BG158">
        <v>450.45000000000005</v>
      </c>
      <c r="BH158">
        <v>7.9877725039940151</v>
      </c>
      <c r="BI158">
        <v>10796.309284020539</v>
      </c>
      <c r="BJ158">
        <v>0</v>
      </c>
      <c r="BK158">
        <v>0</v>
      </c>
      <c r="BL158">
        <v>3416.0513535275791</v>
      </c>
      <c r="BM158">
        <v>2286.1785069734983</v>
      </c>
      <c r="BN158">
        <v>0</v>
      </c>
      <c r="BO158">
        <v>1064.1986061957496</v>
      </c>
      <c r="BP158">
        <v>235.31757144800952</v>
      </c>
      <c r="BQ158">
        <v>0</v>
      </c>
      <c r="BR158">
        <v>728.3733328722958</v>
      </c>
      <c r="BS158">
        <v>0</v>
      </c>
      <c r="BT158">
        <v>1182.5192925382175</v>
      </c>
      <c r="BU158">
        <v>0</v>
      </c>
      <c r="BV158">
        <v>0</v>
      </c>
      <c r="BW158">
        <v>29.860981377187162</v>
      </c>
      <c r="BX158">
        <v>112.55660811414585</v>
      </c>
      <c r="BY158">
        <v>0.17927264786839103</v>
      </c>
      <c r="BZ158">
        <v>-30.001661393609425</v>
      </c>
      <c r="CA158">
        <v>8582.1333302661278</v>
      </c>
      <c r="CB158">
        <v>-0.49989657662794684</v>
      </c>
      <c r="CC158">
        <v>-355.59853677694042</v>
      </c>
      <c r="CD158">
        <v>1145.7397446350192</v>
      </c>
      <c r="CE158">
        <v>0</v>
      </c>
      <c r="CF158">
        <v>-3327.7679639608077</v>
      </c>
      <c r="CG158">
        <v>637.26496527788538</v>
      </c>
      <c r="CH158">
        <v>76.741997548296752</v>
      </c>
      <c r="CI158">
        <v>-6205.8266009614381</v>
      </c>
      <c r="CJ158">
        <v>0</v>
      </c>
      <c r="CK158">
        <v>-20467.476681801709</v>
      </c>
      <c r="CL158">
        <v>5543.2133298121853</v>
      </c>
      <c r="CM158">
        <v>5282.4134491750638</v>
      </c>
      <c r="CN158">
        <v>148.82421852518593</v>
      </c>
      <c r="CO158">
        <v>1545.0620495326957</v>
      </c>
      <c r="CP158">
        <v>388.65968659241469</v>
      </c>
      <c r="CQ158">
        <v>0</v>
      </c>
      <c r="CR158">
        <v>747.86522292879147</v>
      </c>
      <c r="CS158">
        <v>70.463664049526585</v>
      </c>
      <c r="CT158">
        <v>2095.1903438234021</v>
      </c>
      <c r="CU158">
        <v>235.85038624282936</v>
      </c>
      <c r="CV158">
        <v>-78.781535470242545</v>
      </c>
      <c r="CW158">
        <v>-12.912322509853535</v>
      </c>
      <c r="CX158">
        <v>197.07107930184384</v>
      </c>
      <c r="CY158">
        <v>2</v>
      </c>
      <c r="CZ158" t="s">
        <v>349</v>
      </c>
      <c r="DA158" s="2" t="s">
        <v>176</v>
      </c>
      <c r="DC158" t="s">
        <v>412</v>
      </c>
      <c r="DD158">
        <v>787</v>
      </c>
      <c r="DE158" t="s">
        <v>361</v>
      </c>
      <c r="DF158" t="s">
        <v>192</v>
      </c>
      <c r="DG158" t="s">
        <v>350</v>
      </c>
      <c r="DH158" t="s">
        <v>351</v>
      </c>
      <c r="DI158" t="s">
        <v>352</v>
      </c>
      <c r="DJ158" t="s">
        <v>1061</v>
      </c>
      <c r="DK158" t="s">
        <v>1241</v>
      </c>
    </row>
    <row r="159" spans="1:115" x14ac:dyDescent="0.3">
      <c r="A159" t="s">
        <v>416</v>
      </c>
      <c r="B159" t="s">
        <v>417</v>
      </c>
      <c r="C159" s="4">
        <v>44039</v>
      </c>
      <c r="D159" s="5">
        <v>0.40277777777777773</v>
      </c>
      <c r="E159" s="3">
        <v>27.840277777781012</v>
      </c>
      <c r="F159">
        <v>1.071</v>
      </c>
      <c r="G159" s="7">
        <v>32</v>
      </c>
      <c r="H159" s="6">
        <v>0.999</v>
      </c>
      <c r="I159" s="7">
        <v>27.2</v>
      </c>
      <c r="J159" s="8">
        <v>1.0558303645746627</v>
      </c>
      <c r="K159" s="3">
        <v>6.04</v>
      </c>
      <c r="L159" s="9">
        <v>-394</v>
      </c>
      <c r="M159" s="7">
        <v>24</v>
      </c>
      <c r="N159" s="9">
        <v>14</v>
      </c>
      <c r="O159" s="9">
        <v>200</v>
      </c>
      <c r="P159">
        <v>1.5</v>
      </c>
      <c r="Q159" t="s">
        <v>172</v>
      </c>
      <c r="R159">
        <v>6</v>
      </c>
      <c r="S159" t="s">
        <v>173</v>
      </c>
      <c r="T159" s="9">
        <v>23114.915598920463</v>
      </c>
      <c r="U159" s="9">
        <v>1000</v>
      </c>
      <c r="V159" s="10">
        <v>20826.330128038458</v>
      </c>
      <c r="W159" s="10">
        <v>12.371306633748379</v>
      </c>
      <c r="X159" s="12">
        <v>1.0549999999999999</v>
      </c>
      <c r="Y159" s="11">
        <v>1.6893910877108296</v>
      </c>
      <c r="Z159" s="11">
        <v>27.885304739314151</v>
      </c>
      <c r="AA159" s="11">
        <v>25.154284617350861</v>
      </c>
      <c r="AB159" s="11">
        <v>0.17660406738583118</v>
      </c>
      <c r="AC159" s="11">
        <v>0</v>
      </c>
      <c r="AD159" s="11">
        <v>18.598816564900783</v>
      </c>
      <c r="AE159" s="11">
        <v>0</v>
      </c>
      <c r="AF159" s="11">
        <v>26.495598923337553</v>
      </c>
      <c r="AG159" s="10">
        <v>8.629929098946894</v>
      </c>
      <c r="AH159" s="10">
        <v>10942.11486169789</v>
      </c>
      <c r="AI159" s="10">
        <v>0</v>
      </c>
      <c r="AJ159" s="10">
        <v>0</v>
      </c>
      <c r="AK159" s="9">
        <v>3258.725004951466</v>
      </c>
      <c r="AL159" s="9">
        <v>1978.6392289072944</v>
      </c>
      <c r="AM159" s="9">
        <v>0</v>
      </c>
      <c r="AN159" s="9">
        <v>1376.233494976238</v>
      </c>
      <c r="AO159" s="9">
        <v>349.54595772438677</v>
      </c>
      <c r="AP159" s="9">
        <v>0</v>
      </c>
      <c r="AQ159" s="9">
        <v>774.80599565442913</v>
      </c>
      <c r="AR159" s="9">
        <v>0</v>
      </c>
      <c r="AS159" s="9">
        <v>396.80225790890671</v>
      </c>
      <c r="AT159" s="9">
        <v>0</v>
      </c>
      <c r="AU159" s="9">
        <v>0</v>
      </c>
      <c r="AV159" s="9">
        <v>69.409845986550891</v>
      </c>
      <c r="AW159" s="9">
        <v>0</v>
      </c>
      <c r="AX159" t="s">
        <v>185</v>
      </c>
      <c r="AY159">
        <v>31.530063091672076</v>
      </c>
      <c r="AZ159">
        <v>520.43924237368378</v>
      </c>
      <c r="BA159">
        <v>10328.3106612597</v>
      </c>
      <c r="BB159">
        <v>46.144864847446165</v>
      </c>
      <c r="BC159">
        <v>0</v>
      </c>
      <c r="BD159">
        <v>4859.6835249256865</v>
      </c>
      <c r="BE159">
        <v>0</v>
      </c>
      <c r="BF159">
        <v>6923.0332543725035</v>
      </c>
      <c r="BG159">
        <v>480.02499999999998</v>
      </c>
      <c r="BH159">
        <v>8.629929098946894</v>
      </c>
      <c r="BI159">
        <v>10942.11486169789</v>
      </c>
      <c r="BJ159">
        <v>0</v>
      </c>
      <c r="BK159">
        <v>0</v>
      </c>
      <c r="BL159">
        <v>3258.725004951466</v>
      </c>
      <c r="BM159">
        <v>1978.6392289072944</v>
      </c>
      <c r="BN159">
        <v>0</v>
      </c>
      <c r="BO159">
        <v>1376.233494976238</v>
      </c>
      <c r="BP159">
        <v>349.54595772438677</v>
      </c>
      <c r="BQ159">
        <v>0</v>
      </c>
      <c r="BR159">
        <v>774.80599565442913</v>
      </c>
      <c r="BS159">
        <v>0</v>
      </c>
      <c r="BT159">
        <v>396.80225790890671</v>
      </c>
      <c r="BU159">
        <v>0</v>
      </c>
      <c r="BV159">
        <v>0</v>
      </c>
      <c r="BW159">
        <v>69.409845986550891</v>
      </c>
      <c r="BX159">
        <v>0</v>
      </c>
      <c r="BY159">
        <v>0.15464766889691006</v>
      </c>
      <c r="BZ159">
        <v>-41.558262984511543</v>
      </c>
      <c r="CA159">
        <v>9092.5620382774978</v>
      </c>
      <c r="CB159">
        <v>-1.7932021498999973</v>
      </c>
      <c r="CC159">
        <v>-403.61887626178782</v>
      </c>
      <c r="CD159">
        <v>1302.5774496326944</v>
      </c>
      <c r="CE159">
        <v>0</v>
      </c>
      <c r="CF159">
        <v>-3569.7057889654625</v>
      </c>
      <c r="CG159">
        <v>766.76448784735658</v>
      </c>
      <c r="CH159">
        <v>79.168743625907211</v>
      </c>
      <c r="CI159">
        <v>-6392.0683511735779</v>
      </c>
      <c r="CJ159">
        <v>0</v>
      </c>
      <c r="CK159">
        <v>-22989.563962846019</v>
      </c>
      <c r="CL159">
        <v>6102.6970415590395</v>
      </c>
      <c r="CM159">
        <v>5432.8766710188002</v>
      </c>
      <c r="CN159">
        <v>148.82421852518593</v>
      </c>
      <c r="CO159">
        <v>2119.1770721940757</v>
      </c>
      <c r="CP159">
        <v>565.69707786177696</v>
      </c>
      <c r="CQ159">
        <v>0</v>
      </c>
      <c r="CR159">
        <v>955.72562610086698</v>
      </c>
      <c r="CS159">
        <v>70.463664049526585</v>
      </c>
      <c r="CT159">
        <v>1479.0780292694358</v>
      </c>
      <c r="CU159">
        <v>235.85038624282936</v>
      </c>
      <c r="CV159">
        <v>-78.781535470242545</v>
      </c>
      <c r="CW159">
        <v>37.2973229151129</v>
      </c>
      <c r="CX159">
        <v>96.602023596784846</v>
      </c>
      <c r="CY159">
        <v>2</v>
      </c>
      <c r="CZ159" t="s">
        <v>349</v>
      </c>
      <c r="DA159" s="2" t="s">
        <v>176</v>
      </c>
      <c r="DC159" t="s">
        <v>418</v>
      </c>
      <c r="DD159">
        <v>788</v>
      </c>
      <c r="DE159" t="s">
        <v>361</v>
      </c>
      <c r="DF159" t="s">
        <v>192</v>
      </c>
      <c r="DG159" t="s">
        <v>350</v>
      </c>
      <c r="DH159" t="s">
        <v>351</v>
      </c>
      <c r="DI159" t="s">
        <v>352</v>
      </c>
      <c r="DJ159" t="s">
        <v>1062</v>
      </c>
      <c r="DK159" t="s">
        <v>1242</v>
      </c>
    </row>
    <row r="160" spans="1:115" x14ac:dyDescent="0.3">
      <c r="A160" t="s">
        <v>425</v>
      </c>
      <c r="B160" t="s">
        <v>426</v>
      </c>
      <c r="C160" s="4">
        <v>44043</v>
      </c>
      <c r="D160" s="5">
        <v>0.35694444444444445</v>
      </c>
      <c r="E160" s="3">
        <v>31.794444444443798</v>
      </c>
      <c r="F160">
        <v>1.0720000000000001</v>
      </c>
      <c r="G160" s="7">
        <v>32</v>
      </c>
      <c r="H160" s="6">
        <v>1.002</v>
      </c>
      <c r="I160" s="7">
        <v>26.1</v>
      </c>
      <c r="J160" s="8">
        <v>1.064383625730994</v>
      </c>
      <c r="K160" s="3">
        <v>6.02</v>
      </c>
      <c r="L160" s="9">
        <v>-385.9</v>
      </c>
      <c r="M160" s="7">
        <v>24</v>
      </c>
      <c r="N160" s="9">
        <v>14</v>
      </c>
      <c r="O160" s="9">
        <v>200</v>
      </c>
      <c r="P160">
        <v>1.5</v>
      </c>
      <c r="Q160" t="s">
        <v>172</v>
      </c>
      <c r="R160">
        <v>6</v>
      </c>
      <c r="S160" t="s">
        <v>173</v>
      </c>
      <c r="T160" s="9">
        <v>23324.243082210047</v>
      </c>
      <c r="U160" s="9">
        <v>1000</v>
      </c>
      <c r="V160" s="10">
        <v>21035.657611328043</v>
      </c>
      <c r="W160" s="10">
        <v>6.9285683206715021</v>
      </c>
      <c r="X160" s="12">
        <v>1.2349999999999999</v>
      </c>
      <c r="Y160" s="11">
        <v>1.6716544574111298</v>
      </c>
      <c r="Z160" s="11">
        <v>26.989564060711942</v>
      </c>
      <c r="AA160" s="11">
        <v>27.479881836610307</v>
      </c>
      <c r="AB160" s="11">
        <v>0.1665741005594861</v>
      </c>
      <c r="AC160" s="11">
        <v>0</v>
      </c>
      <c r="AD160" s="11">
        <v>19.247754403621105</v>
      </c>
      <c r="AE160" s="11">
        <v>0</v>
      </c>
      <c r="AF160" s="11">
        <v>24.444571141086023</v>
      </c>
      <c r="AG160" s="10">
        <v>8.9686579867844998</v>
      </c>
      <c r="AH160" s="10">
        <v>10614.381339708007</v>
      </c>
      <c r="AI160" s="10">
        <v>0</v>
      </c>
      <c r="AJ160" s="10">
        <v>0</v>
      </c>
      <c r="AK160" s="9">
        <v>3146.7626890543806</v>
      </c>
      <c r="AL160" s="9">
        <v>1565.9157548557689</v>
      </c>
      <c r="AM160" s="9">
        <v>178.18644038259981</v>
      </c>
      <c r="AN160" s="9">
        <v>1465.4408124007705</v>
      </c>
      <c r="AO160" s="9">
        <v>344.2570760419045</v>
      </c>
      <c r="AP160" s="9">
        <v>0</v>
      </c>
      <c r="AQ160" s="9">
        <v>719.898715748482</v>
      </c>
      <c r="AR160" s="9">
        <v>0</v>
      </c>
      <c r="AS160" s="9">
        <v>186.63953810079684</v>
      </c>
      <c r="AT160" s="9">
        <v>34.326537200999979</v>
      </c>
      <c r="AU160" s="9">
        <v>0</v>
      </c>
      <c r="AV160" s="9">
        <v>43.042177873888285</v>
      </c>
      <c r="AW160" s="9">
        <v>96.368413885449826</v>
      </c>
      <c r="AX160" t="s">
        <v>185</v>
      </c>
      <c r="AY160">
        <v>31.481351310688119</v>
      </c>
      <c r="AZ160">
        <v>508.27965322059742</v>
      </c>
      <c r="BA160">
        <v>11385.297855822815</v>
      </c>
      <c r="BB160">
        <v>43.917981123532535</v>
      </c>
      <c r="BC160">
        <v>0</v>
      </c>
      <c r="BD160">
        <v>5074.753588519271</v>
      </c>
      <c r="BE160">
        <v>0</v>
      </c>
      <c r="BF160">
        <v>6444.9167688207399</v>
      </c>
      <c r="BG160">
        <v>561.92499999999995</v>
      </c>
      <c r="BH160">
        <v>8.9686579867844998</v>
      </c>
      <c r="BI160">
        <v>10614.381339708007</v>
      </c>
      <c r="BJ160">
        <v>0</v>
      </c>
      <c r="BK160">
        <v>0</v>
      </c>
      <c r="BL160">
        <v>3146.7626890543806</v>
      </c>
      <c r="BM160">
        <v>1565.9157548557689</v>
      </c>
      <c r="BN160">
        <v>178.18644038259981</v>
      </c>
      <c r="BO160">
        <v>1465.4408124007705</v>
      </c>
      <c r="BP160">
        <v>344.2570760419045</v>
      </c>
      <c r="BQ160">
        <v>0</v>
      </c>
      <c r="BR160">
        <v>719.898715748482</v>
      </c>
      <c r="BS160">
        <v>0</v>
      </c>
      <c r="BT160">
        <v>186.63953810079684</v>
      </c>
      <c r="BU160">
        <v>34.326537200999979</v>
      </c>
      <c r="BV160">
        <v>0</v>
      </c>
      <c r="BW160">
        <v>43.042177873888285</v>
      </c>
      <c r="BX160">
        <v>96.368413885449826</v>
      </c>
      <c r="BY160">
        <v>0.10593588791295261</v>
      </c>
      <c r="BZ160">
        <v>-53.717852137597902</v>
      </c>
      <c r="CA160">
        <v>10149.549232840613</v>
      </c>
      <c r="CB160">
        <v>-4.0200858738136276</v>
      </c>
      <c r="CC160">
        <v>-469.47506199847948</v>
      </c>
      <c r="CD160">
        <v>1517.647513226279</v>
      </c>
      <c r="CE160">
        <v>0</v>
      </c>
      <c r="CF160">
        <v>-4047.8222745172261</v>
      </c>
      <c r="CG160">
        <v>996.7158680555508</v>
      </c>
      <c r="CH160">
        <v>82.269483537239353</v>
      </c>
      <c r="CI160">
        <v>-7126.1009602116164</v>
      </c>
      <c r="CJ160">
        <v>0</v>
      </c>
      <c r="CK160">
        <v>-26306.137860824852</v>
      </c>
      <c r="CL160">
        <v>6892.6328563507368</v>
      </c>
      <c r="CM160">
        <v>5530.2986261508349</v>
      </c>
      <c r="CN160">
        <v>352.77215370824962</v>
      </c>
      <c r="CO160">
        <v>2621.6659795103665</v>
      </c>
      <c r="CP160">
        <v>661.52529757393415</v>
      </c>
      <c r="CQ160">
        <v>0</v>
      </c>
      <c r="CR160">
        <v>1111.478653877924</v>
      </c>
      <c r="CS160">
        <v>70.463664049526585</v>
      </c>
      <c r="CT160">
        <v>1361.8418372853214</v>
      </c>
      <c r="CU160">
        <v>272.57688644902839</v>
      </c>
      <c r="CV160">
        <v>-65.748912704818551</v>
      </c>
      <c r="CW160">
        <v>24.837041676680411</v>
      </c>
      <c r="CX160">
        <v>217.78819821948477</v>
      </c>
      <c r="CY160">
        <v>2</v>
      </c>
      <c r="CZ160" t="s">
        <v>349</v>
      </c>
      <c r="DA160" s="2" t="s">
        <v>176</v>
      </c>
      <c r="DC160" t="s">
        <v>427</v>
      </c>
      <c r="DD160">
        <v>789</v>
      </c>
      <c r="DE160" t="s">
        <v>361</v>
      </c>
      <c r="DF160" t="s">
        <v>192</v>
      </c>
      <c r="DG160" t="s">
        <v>350</v>
      </c>
      <c r="DH160" t="s">
        <v>351</v>
      </c>
      <c r="DI160" t="s">
        <v>352</v>
      </c>
      <c r="DJ160" t="s">
        <v>1063</v>
      </c>
      <c r="DK160" t="s">
        <v>1243</v>
      </c>
    </row>
    <row r="161" spans="1:115" x14ac:dyDescent="0.3">
      <c r="A161" t="s">
        <v>239</v>
      </c>
      <c r="B161" t="s">
        <v>240</v>
      </c>
      <c r="C161" s="4">
        <v>43973</v>
      </c>
      <c r="D161" s="5">
        <v>0.37847222222222227</v>
      </c>
      <c r="E161" s="3">
        <v>22.711805555554747</v>
      </c>
      <c r="F161" s="6">
        <v>1.079</v>
      </c>
      <c r="G161" s="7">
        <v>32</v>
      </c>
      <c r="H161" s="6">
        <v>1.006</v>
      </c>
      <c r="I161" s="7">
        <v>26.8</v>
      </c>
      <c r="J161" s="8">
        <v>1.066523920653442</v>
      </c>
      <c r="K161" s="3">
        <v>6.01</v>
      </c>
      <c r="L161" s="9">
        <v>-497.1</v>
      </c>
      <c r="M161" s="7">
        <v>24</v>
      </c>
      <c r="N161" s="9">
        <v>14</v>
      </c>
      <c r="O161" s="9">
        <v>200</v>
      </c>
      <c r="P161">
        <v>1.5</v>
      </c>
      <c r="Q161" t="s">
        <v>172</v>
      </c>
      <c r="R161">
        <v>6</v>
      </c>
      <c r="S161" t="s">
        <v>173</v>
      </c>
      <c r="T161" s="9">
        <v>18552.020083230214</v>
      </c>
      <c r="U161" s="9">
        <v>1000</v>
      </c>
      <c r="V161" s="10">
        <v>16569.71349775933</v>
      </c>
      <c r="W161" s="13">
        <v>6.6755304852836721</v>
      </c>
      <c r="X161" s="11">
        <v>2.5049999999999999</v>
      </c>
      <c r="Y161" s="11">
        <v>1.8323098738560126</v>
      </c>
      <c r="Z161" s="11">
        <v>31.9736510550436</v>
      </c>
      <c r="AA161" s="11">
        <v>19.098205065003235</v>
      </c>
      <c r="AB161" s="11">
        <v>1.7169642177102382E-3</v>
      </c>
      <c r="AC161" s="11">
        <v>0</v>
      </c>
      <c r="AD161" s="11">
        <v>16.958686666666665</v>
      </c>
      <c r="AE161" s="11">
        <v>0.15305019036669065</v>
      </c>
      <c r="AF161" s="13">
        <v>27.290013044120553</v>
      </c>
      <c r="AG161" s="10">
        <v>0</v>
      </c>
      <c r="AH161" s="10">
        <v>12256.51813994511</v>
      </c>
      <c r="AI161" s="10">
        <v>0</v>
      </c>
      <c r="AJ161" s="10">
        <v>0</v>
      </c>
      <c r="AK161" s="9">
        <v>3597.0709521070585</v>
      </c>
      <c r="AL161" s="9">
        <v>235.20747645136919</v>
      </c>
      <c r="AM161" s="9">
        <v>152.50022588775624</v>
      </c>
      <c r="AN161" s="9">
        <v>2445.6381174968342</v>
      </c>
      <c r="AO161" s="9">
        <v>142.43784373651027</v>
      </c>
      <c r="AP161" s="9">
        <v>0</v>
      </c>
      <c r="AQ161" s="9">
        <v>0</v>
      </c>
      <c r="AR161" s="9">
        <v>0</v>
      </c>
      <c r="AS161" s="9">
        <v>26.513990911908056</v>
      </c>
      <c r="AT161" s="9">
        <v>67.743429148509605</v>
      </c>
      <c r="AU161" s="9">
        <v>0</v>
      </c>
      <c r="AV161" s="9">
        <v>0</v>
      </c>
      <c r="AW161" s="9">
        <v>81.939504127176548</v>
      </c>
      <c r="AX161" t="s">
        <v>174</v>
      </c>
      <c r="AY161">
        <v>27.452099419049027</v>
      </c>
      <c r="AZ161">
        <v>479.03679398172261</v>
      </c>
      <c r="BA161">
        <v>6294.9440464802037</v>
      </c>
      <c r="BB161">
        <v>0.36013548967061437</v>
      </c>
      <c r="BC161">
        <v>0</v>
      </c>
      <c r="BD161">
        <v>3557.1067025586858</v>
      </c>
      <c r="BE161">
        <v>18.344272885279182</v>
      </c>
      <c r="BF161">
        <v>5724.1159188912325</v>
      </c>
      <c r="BG161">
        <v>1139.7750000000001</v>
      </c>
      <c r="BH161">
        <v>0</v>
      </c>
      <c r="BI161">
        <v>12256.51813994511</v>
      </c>
      <c r="BJ161">
        <v>0</v>
      </c>
      <c r="BK161">
        <v>0</v>
      </c>
      <c r="BL161">
        <v>3597.0709521070585</v>
      </c>
      <c r="BM161">
        <v>235.20747645136919</v>
      </c>
      <c r="BN161">
        <v>152.50022588775624</v>
      </c>
      <c r="BO161">
        <v>2445.6381174968342</v>
      </c>
      <c r="BP161">
        <v>142.43784373651027</v>
      </c>
      <c r="BQ161">
        <v>0</v>
      </c>
      <c r="BR161">
        <v>0</v>
      </c>
      <c r="BS161">
        <v>0</v>
      </c>
      <c r="BT161">
        <v>26.513990911908056</v>
      </c>
      <c r="BU161">
        <v>67.743429148509605</v>
      </c>
      <c r="BV161">
        <v>0</v>
      </c>
      <c r="BW161">
        <v>0</v>
      </c>
      <c r="BX161">
        <v>81.939504127176548</v>
      </c>
      <c r="BY161">
        <v>-0.18303292938957583</v>
      </c>
      <c r="BZ161">
        <v>-31.631879044843174</v>
      </c>
      <c r="CA161">
        <v>6057.9264242711624</v>
      </c>
      <c r="CB161">
        <v>0.12225027321850135</v>
      </c>
      <c r="CC161">
        <v>-577.38693826818712</v>
      </c>
      <c r="CD161">
        <v>1885.4439948362078</v>
      </c>
      <c r="CE161">
        <v>59.934445077575148</v>
      </c>
      <c r="CF161">
        <v>-3156.3528681434395</v>
      </c>
      <c r="CG161">
        <v>-1347.3523307281177</v>
      </c>
      <c r="CH161">
        <v>2.0169933062113108</v>
      </c>
      <c r="CI161">
        <v>-387.96260055318299</v>
      </c>
      <c r="CJ161">
        <v>0</v>
      </c>
      <c r="CK161">
        <v>-18680.847969519469</v>
      </c>
      <c r="CL161">
        <v>6070.061718006792</v>
      </c>
      <c r="CM161">
        <v>289.8688480430726</v>
      </c>
      <c r="CN161">
        <v>178.42630141607191</v>
      </c>
      <c r="CO161">
        <v>5881.1361025292708</v>
      </c>
      <c r="CP161">
        <v>189.53484181656557</v>
      </c>
      <c r="CQ161">
        <v>16.471438505587827</v>
      </c>
      <c r="CR161">
        <v>7.2504975637618223</v>
      </c>
      <c r="CS161">
        <v>42.066130731299253</v>
      </c>
      <c r="CT161">
        <v>54.496438388491832</v>
      </c>
      <c r="CU161">
        <v>230.96116774921978</v>
      </c>
      <c r="CV161">
        <v>7.2366375642047345</v>
      </c>
      <c r="CW161">
        <v>5.661621150491321</v>
      </c>
      <c r="CX161">
        <v>102.81078718914412</v>
      </c>
      <c r="CY161">
        <v>1</v>
      </c>
      <c r="CZ161" t="s">
        <v>175</v>
      </c>
      <c r="DA161" s="2" t="s">
        <v>176</v>
      </c>
      <c r="DC161" t="s">
        <v>241</v>
      </c>
      <c r="DD161">
        <v>707</v>
      </c>
      <c r="DE161" t="s">
        <v>178</v>
      </c>
      <c r="DF161" t="s">
        <v>192</v>
      </c>
      <c r="DH161" t="s">
        <v>181</v>
      </c>
      <c r="DI161" t="s">
        <v>182</v>
      </c>
      <c r="DJ161" t="s">
        <v>1064</v>
      </c>
      <c r="DK161" t="s">
        <v>1244</v>
      </c>
    </row>
    <row r="162" spans="1:115" x14ac:dyDescent="0.3">
      <c r="A162" t="s">
        <v>432</v>
      </c>
      <c r="B162" t="s">
        <v>433</v>
      </c>
      <c r="C162" s="4">
        <v>44046</v>
      </c>
      <c r="D162" s="5">
        <v>0.45833333333333331</v>
      </c>
      <c r="E162" s="3">
        <v>34.895833333335759</v>
      </c>
      <c r="F162" s="8">
        <v>1.0629999999999999</v>
      </c>
      <c r="G162" s="7">
        <v>32</v>
      </c>
      <c r="H162" s="6">
        <v>0.996</v>
      </c>
      <c r="I162" s="7">
        <v>26.3</v>
      </c>
      <c r="J162" s="8">
        <v>1.0540439138420434</v>
      </c>
      <c r="K162" s="3">
        <v>6.03</v>
      </c>
      <c r="L162" s="9">
        <v>-395.9</v>
      </c>
      <c r="M162" s="7">
        <v>24</v>
      </c>
      <c r="N162" s="9">
        <v>14</v>
      </c>
      <c r="O162" s="9">
        <v>200</v>
      </c>
      <c r="P162">
        <v>1.5</v>
      </c>
      <c r="Q162" t="s">
        <v>172</v>
      </c>
      <c r="R162">
        <v>6</v>
      </c>
      <c r="S162" t="s">
        <v>173</v>
      </c>
      <c r="T162" s="9">
        <v>21198.566053151248</v>
      </c>
      <c r="U162" s="9">
        <v>1000</v>
      </c>
      <c r="V162" s="10">
        <v>18909.980582269243</v>
      </c>
      <c r="W162" s="10">
        <v>5.8134009029319751</v>
      </c>
      <c r="X162" s="12">
        <v>1.2850000000000001</v>
      </c>
      <c r="Y162" s="11">
        <v>2.4404335544376079</v>
      </c>
      <c r="Z162" s="11">
        <v>32.827724265578063</v>
      </c>
      <c r="AA162" s="11">
        <v>19.583661188902568</v>
      </c>
      <c r="AB162" s="11">
        <v>1.5057003926494894E-2</v>
      </c>
      <c r="AC162" s="11">
        <v>0</v>
      </c>
      <c r="AD162" s="11">
        <v>16.572103276851113</v>
      </c>
      <c r="AE162" s="11">
        <v>0</v>
      </c>
      <c r="AF162" s="13">
        <v>28.561020710304163</v>
      </c>
      <c r="AG162" s="10">
        <v>0</v>
      </c>
      <c r="AH162" s="10">
        <v>11049.045593606548</v>
      </c>
      <c r="AI162" s="10">
        <v>0</v>
      </c>
      <c r="AJ162" s="10">
        <v>46.232290004176349</v>
      </c>
      <c r="AK162" s="9">
        <v>3184.6313340252177</v>
      </c>
      <c r="AL162" s="9">
        <v>1689.3282569986079</v>
      </c>
      <c r="AM162" s="9">
        <v>0</v>
      </c>
      <c r="AN162" s="9">
        <v>1607.0504550237818</v>
      </c>
      <c r="AO162" s="9">
        <v>532.76038787219682</v>
      </c>
      <c r="AP162" s="9">
        <v>0</v>
      </c>
      <c r="AQ162" s="9">
        <v>917.14807299923268</v>
      </c>
      <c r="AR162" s="9">
        <v>160.81708437734369</v>
      </c>
      <c r="AS162" s="9">
        <v>601.76577425387268</v>
      </c>
      <c r="AT162" s="9">
        <v>0</v>
      </c>
      <c r="AU162" s="9">
        <v>0</v>
      </c>
      <c r="AV162" s="9">
        <v>0</v>
      </c>
      <c r="AW162" s="9">
        <v>200.80052997787845</v>
      </c>
      <c r="AX162" t="s">
        <v>185</v>
      </c>
      <c r="AY162">
        <v>41.774027576911749</v>
      </c>
      <c r="AZ162">
        <v>561.92730847512723</v>
      </c>
      <c r="BA162">
        <v>7374.8964906828005</v>
      </c>
      <c r="BB162">
        <v>3.6083276045367363</v>
      </c>
      <c r="BC162">
        <v>0</v>
      </c>
      <c r="BD162">
        <v>3971.4127731529247</v>
      </c>
      <c r="BE162">
        <v>0</v>
      </c>
      <c r="BF162">
        <v>6844.4904408500479</v>
      </c>
      <c r="BG162">
        <v>584.67500000000007</v>
      </c>
      <c r="BH162">
        <v>0</v>
      </c>
      <c r="BI162">
        <v>11049.045593606548</v>
      </c>
      <c r="BJ162">
        <v>0</v>
      </c>
      <c r="BK162">
        <v>46.232290004176349</v>
      </c>
      <c r="BL162">
        <v>3184.6313340252177</v>
      </c>
      <c r="BM162">
        <v>1689.3282569986079</v>
      </c>
      <c r="BN162">
        <v>0</v>
      </c>
      <c r="BO162">
        <v>1607.0504550237818</v>
      </c>
      <c r="BP162">
        <v>532.76038787219682</v>
      </c>
      <c r="BQ162">
        <v>0</v>
      </c>
      <c r="BR162">
        <v>917.14807299923268</v>
      </c>
      <c r="BS162">
        <v>160.81708437734369</v>
      </c>
      <c r="BT162">
        <v>601.76577425387268</v>
      </c>
      <c r="BU162">
        <v>0</v>
      </c>
      <c r="BV162">
        <v>0</v>
      </c>
      <c r="BW162">
        <v>0</v>
      </c>
      <c r="BX162">
        <v>200.80052997787845</v>
      </c>
      <c r="BY162">
        <v>7.0796532678127022E-2</v>
      </c>
      <c r="BZ162">
        <v>-65.705322078164045</v>
      </c>
      <c r="CA162">
        <v>11087.572848536915</v>
      </c>
      <c r="CB162">
        <v>-4.0857830406702389</v>
      </c>
      <c r="CC162">
        <v>-490.29449106623076</v>
      </c>
      <c r="CD162">
        <v>1585.6855764589041</v>
      </c>
      <c r="CE162">
        <v>0</v>
      </c>
      <c r="CF162">
        <v>-4770.3273185364123</v>
      </c>
      <c r="CG162">
        <v>1146.2019878473402</v>
      </c>
      <c r="CH162">
        <v>74.398996792539293</v>
      </c>
      <c r="CI162">
        <v>-7047.2977684217185</v>
      </c>
      <c r="CJ162">
        <v>0</v>
      </c>
      <c r="CK162">
        <v>-28856.627722747158</v>
      </c>
      <c r="CL162">
        <v>7631.3489610269316</v>
      </c>
      <c r="CM162">
        <v>6012.8329653087058</v>
      </c>
      <c r="CN162">
        <v>196.40382979813688</v>
      </c>
      <c r="CO162">
        <v>3101.9424837071729</v>
      </c>
      <c r="CP162">
        <v>944.9684639173995</v>
      </c>
      <c r="CQ162">
        <v>0</v>
      </c>
      <c r="CR162">
        <v>1487.7495019840401</v>
      </c>
      <c r="CS162">
        <v>247.21488166316246</v>
      </c>
      <c r="CT162">
        <v>1859.4455949599503</v>
      </c>
      <c r="CU162">
        <v>242.45347707941932</v>
      </c>
      <c r="CV162">
        <v>-65.748912704818551</v>
      </c>
      <c r="CW162">
        <v>-12.934817939176686</v>
      </c>
      <c r="CX162">
        <v>353.91597345414607</v>
      </c>
      <c r="CY162">
        <v>2</v>
      </c>
      <c r="CZ162" t="s">
        <v>349</v>
      </c>
      <c r="DA162" s="2" t="s">
        <v>176</v>
      </c>
      <c r="DC162" t="s">
        <v>434</v>
      </c>
      <c r="DD162">
        <v>790</v>
      </c>
      <c r="DE162" t="s">
        <v>361</v>
      </c>
      <c r="DF162" t="s">
        <v>192</v>
      </c>
      <c r="DG162" t="s">
        <v>350</v>
      </c>
      <c r="DH162" t="s">
        <v>351</v>
      </c>
      <c r="DI162" t="s">
        <v>352</v>
      </c>
      <c r="DJ162" t="s">
        <v>1065</v>
      </c>
      <c r="DK162" t="s">
        <v>1245</v>
      </c>
    </row>
    <row r="163" spans="1:115" x14ac:dyDescent="0.3">
      <c r="A163" t="s">
        <v>440</v>
      </c>
      <c r="B163" t="s">
        <v>441</v>
      </c>
      <c r="C163" s="4">
        <v>44050</v>
      </c>
      <c r="D163" s="5">
        <v>0.44375000000000003</v>
      </c>
      <c r="E163" s="3">
        <v>38.881249999998545</v>
      </c>
      <c r="F163">
        <v>1.073</v>
      </c>
      <c r="G163" s="7">
        <v>32</v>
      </c>
      <c r="H163" s="6">
        <v>1.004</v>
      </c>
      <c r="I163" s="7">
        <v>27.6</v>
      </c>
      <c r="J163" s="8">
        <v>1.0550788029925182</v>
      </c>
      <c r="K163" s="3">
        <v>6.02</v>
      </c>
      <c r="L163" s="9">
        <v>-421.9</v>
      </c>
      <c r="M163" s="7">
        <v>24</v>
      </c>
      <c r="N163" s="9">
        <v>14</v>
      </c>
      <c r="O163" s="9">
        <v>200</v>
      </c>
      <c r="P163">
        <v>1.5</v>
      </c>
      <c r="Q163" t="s">
        <v>172</v>
      </c>
      <c r="R163">
        <v>6</v>
      </c>
      <c r="S163" t="s">
        <v>173</v>
      </c>
      <c r="T163" s="9">
        <v>20520.975695956218</v>
      </c>
      <c r="U163" s="9">
        <v>1000</v>
      </c>
      <c r="V163" s="10">
        <v>18232.390225074214</v>
      </c>
      <c r="W163" s="10">
        <v>16.447912985726038</v>
      </c>
      <c r="X163" s="12">
        <v>1.59</v>
      </c>
      <c r="Y163" s="11">
        <v>2.5166382400166869</v>
      </c>
      <c r="Z163" s="11">
        <v>32.684520210109355</v>
      </c>
      <c r="AA163" s="11">
        <v>28.925075564646978</v>
      </c>
      <c r="AB163" s="11">
        <v>1.4385493089236112E-2</v>
      </c>
      <c r="AC163" s="11">
        <v>0</v>
      </c>
      <c r="AD163" s="11">
        <v>18.106143273247159</v>
      </c>
      <c r="AE163" s="11">
        <v>0</v>
      </c>
      <c r="AF163" s="13">
        <v>17.753237218890582</v>
      </c>
      <c r="AG163" s="10">
        <v>128.73454886717042</v>
      </c>
      <c r="AH163" s="10">
        <v>10524.949644206728</v>
      </c>
      <c r="AI163" s="10">
        <v>0</v>
      </c>
      <c r="AJ163" s="10">
        <v>46.332645655077876</v>
      </c>
      <c r="AK163" s="9">
        <v>2609.7309899025377</v>
      </c>
      <c r="AL163" s="9">
        <v>2114.5647432567739</v>
      </c>
      <c r="AM163" s="9">
        <v>84.410047479341699</v>
      </c>
      <c r="AN163" s="9">
        <v>1466.828039581449</v>
      </c>
      <c r="AO163" s="9">
        <v>1128.1518151358582</v>
      </c>
      <c r="AP163" s="9">
        <v>0</v>
      </c>
      <c r="AQ163" s="9">
        <v>1328.3419792662401</v>
      </c>
      <c r="AR163" s="9">
        <v>60.28882833179955</v>
      </c>
      <c r="AS163" s="9">
        <v>633.27113797751508</v>
      </c>
      <c r="AT163" s="9">
        <v>0</v>
      </c>
      <c r="AU163" s="9">
        <v>0</v>
      </c>
      <c r="AV163" s="9">
        <v>39.976876529017439</v>
      </c>
      <c r="AW163" s="9">
        <v>482.57053347123593</v>
      </c>
      <c r="AX163" t="s">
        <v>185</v>
      </c>
      <c r="AY163">
        <v>41.702667949530422</v>
      </c>
      <c r="AZ163">
        <v>541.60811503955733</v>
      </c>
      <c r="BA163">
        <v>10544.845760966473</v>
      </c>
      <c r="BB163">
        <v>3.3373045234398919</v>
      </c>
      <c r="BC163">
        <v>0</v>
      </c>
      <c r="BD163">
        <v>4200.4617758338645</v>
      </c>
      <c r="BE163">
        <v>0</v>
      </c>
      <c r="BF163">
        <v>4118.5907572842971</v>
      </c>
      <c r="BG163">
        <v>723.45</v>
      </c>
      <c r="BH163">
        <v>128.73454886717042</v>
      </c>
      <c r="BI163">
        <v>10524.949644206728</v>
      </c>
      <c r="BJ163">
        <v>0</v>
      </c>
      <c r="BK163">
        <v>46.332645655077876</v>
      </c>
      <c r="BL163">
        <v>2609.7309899025377</v>
      </c>
      <c r="BM163">
        <v>2114.5647432567739</v>
      </c>
      <c r="BN163">
        <v>84.410047479341699</v>
      </c>
      <c r="BO163">
        <v>1466.828039581449</v>
      </c>
      <c r="BP163">
        <v>1128.1518151358582</v>
      </c>
      <c r="BQ163">
        <v>0</v>
      </c>
      <c r="BR163">
        <v>1328.3419792662401</v>
      </c>
      <c r="BS163">
        <v>60.28882833179955</v>
      </c>
      <c r="BT163">
        <v>633.27113797751508</v>
      </c>
      <c r="BU163">
        <v>0</v>
      </c>
      <c r="BV163">
        <v>0</v>
      </c>
      <c r="BW163">
        <v>39.976876529017439</v>
      </c>
      <c r="BX163">
        <v>482.57053347123593</v>
      </c>
      <c r="BY163">
        <v>-5.6309470319959587E-4</v>
      </c>
      <c r="BZ163">
        <v>-86.024515513733945</v>
      </c>
      <c r="CA163">
        <v>14257.522118820587</v>
      </c>
      <c r="CB163">
        <v>-4.3568061217670833</v>
      </c>
      <c r="CC163">
        <v>-560.37863128881452</v>
      </c>
      <c r="CD163">
        <v>1814.7345791398438</v>
      </c>
      <c r="CE163">
        <v>0</v>
      </c>
      <c r="CF163">
        <v>-7496.2270021021632</v>
      </c>
      <c r="CG163">
        <v>1466.9179123263202</v>
      </c>
      <c r="CH163">
        <v>214.16575402712806</v>
      </c>
      <c r="CI163">
        <v>-8060.490613268601</v>
      </c>
      <c r="CJ163">
        <v>0</v>
      </c>
      <c r="CK163">
        <v>-32192.724572279421</v>
      </c>
      <c r="CL163">
        <v>7876.316172135882</v>
      </c>
      <c r="CM163">
        <v>6954.4968991541518</v>
      </c>
      <c r="CN163">
        <v>286.89341045901472</v>
      </c>
      <c r="CO163">
        <v>3399.7980838467311</v>
      </c>
      <c r="CP163">
        <v>1744.4364424861146</v>
      </c>
      <c r="CQ163">
        <v>0</v>
      </c>
      <c r="CR163">
        <v>2212.1231882898642</v>
      </c>
      <c r="CS163">
        <v>190.82646731442043</v>
      </c>
      <c r="CT163">
        <v>2021.4264983089963</v>
      </c>
      <c r="CU163">
        <v>242.45347707941932</v>
      </c>
      <c r="CV163">
        <v>-49.129902561088628</v>
      </c>
      <c r="CW163">
        <v>29.92134553031801</v>
      </c>
      <c r="CX163">
        <v>714.28783582777146</v>
      </c>
      <c r="CY163">
        <v>2</v>
      </c>
      <c r="CZ163" t="s">
        <v>349</v>
      </c>
      <c r="DA163" s="2" t="s">
        <v>176</v>
      </c>
      <c r="DC163" t="s">
        <v>442</v>
      </c>
      <c r="DD163">
        <v>791</v>
      </c>
      <c r="DE163" t="s">
        <v>361</v>
      </c>
      <c r="DF163" t="s">
        <v>192</v>
      </c>
      <c r="DG163" t="s">
        <v>350</v>
      </c>
      <c r="DH163" t="s">
        <v>351</v>
      </c>
      <c r="DI163" t="s">
        <v>352</v>
      </c>
      <c r="DJ163" t="s">
        <v>1066</v>
      </c>
      <c r="DK163" t="s">
        <v>1246</v>
      </c>
    </row>
    <row r="164" spans="1:115" x14ac:dyDescent="0.3">
      <c r="A164" t="s">
        <v>446</v>
      </c>
      <c r="B164" t="s">
        <v>447</v>
      </c>
      <c r="C164" s="4">
        <v>44053</v>
      </c>
      <c r="D164" s="5">
        <v>0.4236111111111111</v>
      </c>
      <c r="E164" s="3">
        <v>41.861111111109494</v>
      </c>
      <c r="F164">
        <v>1.0609999999999999</v>
      </c>
      <c r="G164" s="7">
        <v>32</v>
      </c>
      <c r="H164" s="6">
        <v>0.998</v>
      </c>
      <c r="I164" s="7">
        <v>27.7</v>
      </c>
      <c r="J164" s="8">
        <v>1.042503407013462</v>
      </c>
      <c r="K164" s="3">
        <v>5.96</v>
      </c>
      <c r="L164" s="9">
        <v>-421.9</v>
      </c>
      <c r="M164" s="7">
        <v>24</v>
      </c>
      <c r="N164" s="9">
        <v>14</v>
      </c>
      <c r="O164" s="9">
        <v>200</v>
      </c>
      <c r="P164">
        <v>1.5</v>
      </c>
      <c r="Q164" t="s">
        <v>172</v>
      </c>
      <c r="R164">
        <v>6</v>
      </c>
      <c r="S164" t="s">
        <v>173</v>
      </c>
      <c r="T164" s="9">
        <v>18362.826363409793</v>
      </c>
      <c r="U164" s="9">
        <v>1000</v>
      </c>
      <c r="V164" s="10">
        <v>16074.240892527789</v>
      </c>
      <c r="W164" s="10">
        <v>9.8115324603549006</v>
      </c>
      <c r="X164" s="12">
        <v>1.7399999999999998</v>
      </c>
      <c r="Y164" s="11">
        <v>2.8096599759901166</v>
      </c>
      <c r="Z164" s="11">
        <v>31.747894045668158</v>
      </c>
      <c r="AA164" s="11">
        <v>37.189441640576298</v>
      </c>
      <c r="AB164" s="11">
        <v>1.7491657623559954E-2</v>
      </c>
      <c r="AC164" s="11">
        <v>0</v>
      </c>
      <c r="AD164" s="11">
        <v>20.828009860126958</v>
      </c>
      <c r="AE164" s="11">
        <v>0</v>
      </c>
      <c r="AF164" s="13">
        <v>7.4075028200149049</v>
      </c>
      <c r="AG164" s="10">
        <v>0</v>
      </c>
      <c r="AH164" s="10">
        <v>10771.051802276783</v>
      </c>
      <c r="AI164" s="10">
        <v>0</v>
      </c>
      <c r="AJ164" s="10">
        <v>0</v>
      </c>
      <c r="AK164" s="9">
        <v>2327.4578639199426</v>
      </c>
      <c r="AL164" s="9">
        <v>2366.9079299546484</v>
      </c>
      <c r="AM164" s="9">
        <v>0</v>
      </c>
      <c r="AN164" s="9">
        <v>1251.9476868178708</v>
      </c>
      <c r="AO164" s="9">
        <v>985.1383732077577</v>
      </c>
      <c r="AP164" s="9">
        <v>0</v>
      </c>
      <c r="AQ164" s="9">
        <v>1404.4354323893817</v>
      </c>
      <c r="AR164" s="9">
        <v>69.279851710716912</v>
      </c>
      <c r="AS164" s="9">
        <v>682.41711288660349</v>
      </c>
      <c r="AT164" s="9">
        <v>70.118765455418185</v>
      </c>
      <c r="AU164" s="9">
        <v>237.79777312463006</v>
      </c>
      <c r="AV164" s="9">
        <v>75.956401284352012</v>
      </c>
      <c r="AW164" s="9">
        <v>772.77538270858997</v>
      </c>
      <c r="AX164" t="s">
        <v>185</v>
      </c>
      <c r="AY164">
        <v>41.666120458837433</v>
      </c>
      <c r="AZ164">
        <v>470.80842127704869</v>
      </c>
      <c r="BA164">
        <v>12133.096141726641</v>
      </c>
      <c r="BB164">
        <v>3.6315188589168157</v>
      </c>
      <c r="BC164">
        <v>0</v>
      </c>
      <c r="BD164">
        <v>4324.1934085697312</v>
      </c>
      <c r="BE164">
        <v>0</v>
      </c>
      <c r="BF164">
        <v>1537.9037691734075</v>
      </c>
      <c r="BG164">
        <v>791.69999999999993</v>
      </c>
      <c r="BH164">
        <v>0</v>
      </c>
      <c r="BI164">
        <v>10771.051802276783</v>
      </c>
      <c r="BJ164">
        <v>0</v>
      </c>
      <c r="BK164">
        <v>0</v>
      </c>
      <c r="BL164">
        <v>2327.4578639199426</v>
      </c>
      <c r="BM164">
        <v>2366.9079299546484</v>
      </c>
      <c r="BN164">
        <v>0</v>
      </c>
      <c r="BO164">
        <v>1251.9476868178708</v>
      </c>
      <c r="BP164">
        <v>985.1383732077577</v>
      </c>
      <c r="BQ164">
        <v>0</v>
      </c>
      <c r="BR164">
        <v>1404.4354323893817</v>
      </c>
      <c r="BS164">
        <v>69.279851710716912</v>
      </c>
      <c r="BT164">
        <v>682.41711288660349</v>
      </c>
      <c r="BU164">
        <v>70.118765455418185</v>
      </c>
      <c r="BV164">
        <v>237.79777312463006</v>
      </c>
      <c r="BW164">
        <v>75.956401284352012</v>
      </c>
      <c r="BX164">
        <v>772.77538270858997</v>
      </c>
      <c r="BY164">
        <v>-3.7110585396188611E-2</v>
      </c>
      <c r="BZ164">
        <v>-156.82420927624258</v>
      </c>
      <c r="CA164">
        <v>15845.772499580755</v>
      </c>
      <c r="CB164">
        <v>-4.0625917862901595</v>
      </c>
      <c r="CC164">
        <v>-598.119954094778</v>
      </c>
      <c r="CD164">
        <v>1938.4662118757105</v>
      </c>
      <c r="CE164">
        <v>0</v>
      </c>
      <c r="CF164">
        <v>-10076.913990213052</v>
      </c>
      <c r="CG164">
        <v>1696.4156467013113</v>
      </c>
      <c r="CH164">
        <v>99.131600725160965</v>
      </c>
      <c r="CI164">
        <v>-8190.5292778681733</v>
      </c>
      <c r="CJ164">
        <v>0</v>
      </c>
      <c r="CK164">
        <v>-34733.497351939834</v>
      </c>
      <c r="CL164">
        <v>8119.4765127145747</v>
      </c>
      <c r="CM164">
        <v>7683.7745908309244</v>
      </c>
      <c r="CN164">
        <v>211.46658504648443</v>
      </c>
      <c r="CO164">
        <v>3474.2596616877868</v>
      </c>
      <c r="CP164">
        <v>1826.3269737272096</v>
      </c>
      <c r="CQ164">
        <v>0</v>
      </c>
      <c r="CR164">
        <v>2579.0486819242569</v>
      </c>
      <c r="CS164">
        <v>213.6066575103618</v>
      </c>
      <c r="CT164">
        <v>2210.5927679714978</v>
      </c>
      <c r="CU164">
        <v>320.03453476125571</v>
      </c>
      <c r="CV164">
        <v>213.97516829364395</v>
      </c>
      <c r="CW164">
        <v>78.23890835849835</v>
      </c>
      <c r="CX164">
        <v>1138.0911306585615</v>
      </c>
      <c r="CY164">
        <v>2</v>
      </c>
      <c r="CZ164" t="s">
        <v>349</v>
      </c>
      <c r="DA164" s="2" t="s">
        <v>176</v>
      </c>
      <c r="DC164" t="s">
        <v>448</v>
      </c>
      <c r="DD164">
        <v>792</v>
      </c>
      <c r="DE164" t="s">
        <v>361</v>
      </c>
      <c r="DF164" t="s">
        <v>192</v>
      </c>
      <c r="DG164" t="s">
        <v>350</v>
      </c>
      <c r="DH164" t="s">
        <v>351</v>
      </c>
      <c r="DI164" t="s">
        <v>352</v>
      </c>
      <c r="DJ164" t="s">
        <v>1067</v>
      </c>
      <c r="DK164" t="s">
        <v>1247</v>
      </c>
    </row>
    <row r="165" spans="1:115" x14ac:dyDescent="0.3">
      <c r="A165" t="s">
        <v>454</v>
      </c>
      <c r="B165" t="s">
        <v>455</v>
      </c>
      <c r="C165" s="4">
        <v>44057</v>
      </c>
      <c r="D165" s="5">
        <v>0.3888888888888889</v>
      </c>
      <c r="E165" s="3">
        <v>45.826388888890506</v>
      </c>
      <c r="F165">
        <v>1.0629999999999999</v>
      </c>
      <c r="G165" s="7">
        <v>32</v>
      </c>
      <c r="H165" s="6">
        <v>0.999</v>
      </c>
      <c r="I165" s="7">
        <v>26.7</v>
      </c>
      <c r="J165" s="8">
        <v>1.0513038185759545</v>
      </c>
      <c r="K165" s="3">
        <v>6.04</v>
      </c>
      <c r="L165" s="9">
        <v>-421.9</v>
      </c>
      <c r="M165" s="7">
        <v>24</v>
      </c>
      <c r="N165" s="9">
        <v>14</v>
      </c>
      <c r="O165" s="9">
        <v>200</v>
      </c>
      <c r="P165">
        <v>1.5</v>
      </c>
      <c r="Q165" t="s">
        <v>172</v>
      </c>
      <c r="R165">
        <v>6</v>
      </c>
      <c r="S165" t="s">
        <v>173</v>
      </c>
      <c r="T165" s="9">
        <v>12807.475914781726</v>
      </c>
      <c r="U165" s="9">
        <v>1000</v>
      </c>
      <c r="V165" s="10">
        <v>10518.890443899722</v>
      </c>
      <c r="W165" s="10">
        <v>16.114704547466289</v>
      </c>
      <c r="X165" s="12">
        <v>1.6300000000000001</v>
      </c>
      <c r="Y165" s="11">
        <v>4.0181088004156491</v>
      </c>
      <c r="Z165" s="11">
        <v>14.99322629075947</v>
      </c>
      <c r="AA165" s="11">
        <v>47.423085054565128</v>
      </c>
      <c r="AB165" s="11">
        <v>2.2254071176960839E-2</v>
      </c>
      <c r="AC165" s="11">
        <v>0</v>
      </c>
      <c r="AD165" s="11">
        <v>31.928618822719084</v>
      </c>
      <c r="AE165" s="11">
        <v>0.13465983885650792</v>
      </c>
      <c r="AF165" s="13">
        <v>1.4800471215071949</v>
      </c>
      <c r="AG165" s="10">
        <v>23.092364951761294</v>
      </c>
      <c r="AH165" s="10">
        <v>11278.114187770916</v>
      </c>
      <c r="AI165" s="10">
        <v>0</v>
      </c>
      <c r="AJ165" s="10">
        <v>0</v>
      </c>
      <c r="AK165" s="9">
        <v>2392.1443063422848</v>
      </c>
      <c r="AL165" s="9">
        <v>2388.3718962497605</v>
      </c>
      <c r="AM165" s="9">
        <v>0</v>
      </c>
      <c r="AN165" s="9">
        <v>1076.2969964935651</v>
      </c>
      <c r="AO165" s="9">
        <v>827.2852420084015</v>
      </c>
      <c r="AP165" s="9">
        <v>0</v>
      </c>
      <c r="AQ165" s="9">
        <v>1464.7878806420065</v>
      </c>
      <c r="AR165" s="9">
        <v>72.341469523049909</v>
      </c>
      <c r="AS165" s="9">
        <v>464.71320059443349</v>
      </c>
      <c r="AT165" s="9">
        <v>5.6561836711580078</v>
      </c>
      <c r="AU165" s="9">
        <v>0</v>
      </c>
      <c r="AV165" s="9">
        <v>29.32779686932113</v>
      </c>
      <c r="AW165" s="9">
        <v>533.12975399832806</v>
      </c>
      <c r="AX165" t="s">
        <v>185</v>
      </c>
      <c r="AY165">
        <v>41.577603117734171</v>
      </c>
      <c r="AZ165">
        <v>155.14323855717632</v>
      </c>
      <c r="BA165">
        <v>10795.68591917981</v>
      </c>
      <c r="BB165">
        <v>3.2238532582175963</v>
      </c>
      <c r="BC165">
        <v>0</v>
      </c>
      <c r="BD165">
        <v>4625.3640964613751</v>
      </c>
      <c r="BE165">
        <v>11.147201061941892</v>
      </c>
      <c r="BF165">
        <v>214.40817264601583</v>
      </c>
      <c r="BG165">
        <v>741.65</v>
      </c>
      <c r="BH165">
        <v>23.092364951761294</v>
      </c>
      <c r="BI165">
        <v>11278.114187770916</v>
      </c>
      <c r="BJ165">
        <v>0</v>
      </c>
      <c r="BK165">
        <v>0</v>
      </c>
      <c r="BL165">
        <v>2392.1443063422848</v>
      </c>
      <c r="BM165">
        <v>2388.3718962497605</v>
      </c>
      <c r="BN165">
        <v>0</v>
      </c>
      <c r="BO165">
        <v>1076.2969964935651</v>
      </c>
      <c r="BP165">
        <v>827.2852420084015</v>
      </c>
      <c r="BQ165">
        <v>0</v>
      </c>
      <c r="BR165">
        <v>1464.7878806420065</v>
      </c>
      <c r="BS165">
        <v>72.341469523049909</v>
      </c>
      <c r="BT165">
        <v>464.71320059443349</v>
      </c>
      <c r="BU165">
        <v>5.6561836711580078</v>
      </c>
      <c r="BV165">
        <v>0</v>
      </c>
      <c r="BW165">
        <v>29.32779686932113</v>
      </c>
      <c r="BX165">
        <v>533.12975399832806</v>
      </c>
      <c r="BY165">
        <v>-0.12562792649945109</v>
      </c>
      <c r="BZ165">
        <v>-472.48939199611493</v>
      </c>
      <c r="CA165">
        <v>14508.362277033924</v>
      </c>
      <c r="CB165">
        <v>-4.4702573869893794</v>
      </c>
      <c r="CC165">
        <v>-689.70594920760027</v>
      </c>
      <c r="CD165">
        <v>2239.6368997673544</v>
      </c>
      <c r="CE165">
        <v>11.147201061941892</v>
      </c>
      <c r="CF165">
        <v>-11400.409586740445</v>
      </c>
      <c r="CG165">
        <v>1862.2639366320382</v>
      </c>
      <c r="CH165">
        <v>139.66512704775744</v>
      </c>
      <c r="CI165">
        <v>-8014.2715763148281</v>
      </c>
      <c r="CJ165">
        <v>0</v>
      </c>
      <c r="CK165">
        <v>-38059.390741032417</v>
      </c>
      <c r="CL165">
        <v>8871.4287220726601</v>
      </c>
      <c r="CM165">
        <v>8380.7328699590707</v>
      </c>
      <c r="CN165">
        <v>211.46658504648443</v>
      </c>
      <c r="CO165">
        <v>3633.8896452405506</v>
      </c>
      <c r="CP165">
        <v>1925.6295241863359</v>
      </c>
      <c r="CQ165">
        <v>0</v>
      </c>
      <c r="CR165">
        <v>3055.2886269580231</v>
      </c>
      <c r="CS165">
        <v>282.10402651733818</v>
      </c>
      <c r="CT165">
        <v>2159.4360987895075</v>
      </c>
      <c r="CU165">
        <v>264.84738406037491</v>
      </c>
      <c r="CV165">
        <v>30.142103554533719</v>
      </c>
      <c r="CW165">
        <v>54.197360153875465</v>
      </c>
      <c r="CX165">
        <v>1064.691896932892</v>
      </c>
      <c r="CY165">
        <v>2</v>
      </c>
      <c r="CZ165" t="s">
        <v>349</v>
      </c>
      <c r="DA165" s="2" t="s">
        <v>176</v>
      </c>
      <c r="DC165" t="s">
        <v>456</v>
      </c>
      <c r="DD165">
        <v>793</v>
      </c>
      <c r="DE165" t="s">
        <v>361</v>
      </c>
      <c r="DF165" t="s">
        <v>192</v>
      </c>
      <c r="DG165" t="s">
        <v>350</v>
      </c>
      <c r="DH165" t="s">
        <v>351</v>
      </c>
      <c r="DI165" t="s">
        <v>352</v>
      </c>
      <c r="DJ165" t="s">
        <v>1068</v>
      </c>
      <c r="DK165" t="s">
        <v>1248</v>
      </c>
    </row>
    <row r="166" spans="1:115" x14ac:dyDescent="0.3">
      <c r="A166" t="s">
        <v>463</v>
      </c>
      <c r="B166" t="s">
        <v>464</v>
      </c>
      <c r="C166" s="4">
        <v>44060</v>
      </c>
      <c r="D166" s="5">
        <v>0.4513888888888889</v>
      </c>
      <c r="E166" s="3">
        <v>48.888888888890506</v>
      </c>
      <c r="F166">
        <v>1.0569999999999999</v>
      </c>
      <c r="G166" s="7">
        <v>32</v>
      </c>
      <c r="H166" s="6">
        <v>0.995</v>
      </c>
      <c r="I166" s="7">
        <v>27.4</v>
      </c>
      <c r="J166" s="8">
        <v>1.0405741141241056</v>
      </c>
      <c r="K166" s="3">
        <v>6.05</v>
      </c>
      <c r="L166" s="9">
        <v>-405</v>
      </c>
      <c r="M166" s="7">
        <v>24</v>
      </c>
      <c r="N166" s="9">
        <v>14</v>
      </c>
      <c r="O166" s="9">
        <v>200</v>
      </c>
      <c r="P166">
        <v>1.5</v>
      </c>
      <c r="Q166" t="s">
        <v>172</v>
      </c>
      <c r="R166">
        <v>6</v>
      </c>
      <c r="S166" t="s">
        <v>173</v>
      </c>
      <c r="T166" s="9">
        <v>11200.914557329354</v>
      </c>
      <c r="U166" s="9">
        <v>1000</v>
      </c>
      <c r="V166" s="10">
        <v>8912.3290864473493</v>
      </c>
      <c r="W166" s="10">
        <v>19.755242335377172</v>
      </c>
      <c r="X166" s="12">
        <v>1.46</v>
      </c>
      <c r="Y166" s="11">
        <v>4.5870597749294504</v>
      </c>
      <c r="Z166" s="11">
        <v>6.0341049527045802</v>
      </c>
      <c r="AA166" s="11">
        <v>50.38395254882753</v>
      </c>
      <c r="AB166" s="11">
        <v>2.2830658357176858E-2</v>
      </c>
      <c r="AC166" s="11">
        <v>0</v>
      </c>
      <c r="AD166" s="11">
        <v>38.522896913101057</v>
      </c>
      <c r="AE166" s="11">
        <v>0.28732383542507073</v>
      </c>
      <c r="AF166" s="13">
        <v>0.16183131665512199</v>
      </c>
      <c r="AG166" s="10">
        <v>17.879104438062072</v>
      </c>
      <c r="AH166" s="10">
        <v>10898.391759364575</v>
      </c>
      <c r="AI166" s="10">
        <v>0</v>
      </c>
      <c r="AJ166" s="10">
        <v>0</v>
      </c>
      <c r="AK166" s="9">
        <v>2868.1452969501624</v>
      </c>
      <c r="AL166" s="9">
        <v>2369.1318357685968</v>
      </c>
      <c r="AM166" s="9">
        <v>0</v>
      </c>
      <c r="AN166" s="9">
        <v>881.86205084988603</v>
      </c>
      <c r="AO166" s="9">
        <v>770.06729638554748</v>
      </c>
      <c r="AP166" s="9">
        <v>0</v>
      </c>
      <c r="AQ166" s="9">
        <v>1321.5211360387198</v>
      </c>
      <c r="AR166" s="9">
        <v>0</v>
      </c>
      <c r="AS166" s="9">
        <v>325.29232335975593</v>
      </c>
      <c r="AT166" s="9">
        <v>88.059007856784916</v>
      </c>
      <c r="AU166" s="9">
        <v>0</v>
      </c>
      <c r="AV166" s="9">
        <v>72.312335441202265</v>
      </c>
      <c r="AW166" s="9">
        <v>538.68960148389442</v>
      </c>
      <c r="AX166" t="s">
        <v>185</v>
      </c>
      <c r="AY166">
        <v>41.519250752403472</v>
      </c>
      <c r="AZ166">
        <v>54.617015886067108</v>
      </c>
      <c r="BA166">
        <v>10032.98177331712</v>
      </c>
      <c r="BB166">
        <v>2.8930875679816603</v>
      </c>
      <c r="BC166">
        <v>0</v>
      </c>
      <c r="BD166">
        <v>4881.5987869617093</v>
      </c>
      <c r="BE166">
        <v>20.805432596028115</v>
      </c>
      <c r="BF166">
        <v>20.507169044376674</v>
      </c>
      <c r="BG166">
        <v>664.3</v>
      </c>
      <c r="BH166">
        <v>17.879104438062072</v>
      </c>
      <c r="BI166">
        <v>10898.391759364575</v>
      </c>
      <c r="BJ166">
        <v>0</v>
      </c>
      <c r="BK166">
        <v>0</v>
      </c>
      <c r="BL166">
        <v>2868.1452969501624</v>
      </c>
      <c r="BM166">
        <v>2369.1318357685968</v>
      </c>
      <c r="BN166">
        <v>0</v>
      </c>
      <c r="BO166">
        <v>881.86205084988603</v>
      </c>
      <c r="BP166">
        <v>770.06729638554748</v>
      </c>
      <c r="BQ166">
        <v>0</v>
      </c>
      <c r="BR166">
        <v>1321.5211360387198</v>
      </c>
      <c r="BS166">
        <v>0</v>
      </c>
      <c r="BT166">
        <v>325.29232335975593</v>
      </c>
      <c r="BU166">
        <v>88.059007856784916</v>
      </c>
      <c r="BV166">
        <v>0</v>
      </c>
      <c r="BW166">
        <v>72.312335441202265</v>
      </c>
      <c r="BX166">
        <v>538.68960148389442</v>
      </c>
      <c r="BY166">
        <v>-0.18398029183014941</v>
      </c>
      <c r="BZ166">
        <v>-573.0156146672241</v>
      </c>
      <c r="CA166">
        <v>13745.658131171234</v>
      </c>
      <c r="CB166">
        <v>-4.8010230772253149</v>
      </c>
      <c r="CC166">
        <v>-767.80445218396972</v>
      </c>
      <c r="CD166">
        <v>2495.8715902676886</v>
      </c>
      <c r="CE166">
        <v>20.805432596028115</v>
      </c>
      <c r="CF166">
        <v>-11594.310590342084</v>
      </c>
      <c r="CG166">
        <v>1938.6897178820382</v>
      </c>
      <c r="CH166">
        <v>138.93312099857016</v>
      </c>
      <c r="CI166">
        <v>-8684.2609591905439</v>
      </c>
      <c r="CJ166">
        <v>0</v>
      </c>
      <c r="CK166">
        <v>-40628.075477614962</v>
      </c>
      <c r="CL166">
        <v>9922.7738880406487</v>
      </c>
      <c r="CM166">
        <v>8881.8447801674156</v>
      </c>
      <c r="CN166">
        <v>211.46658504648443</v>
      </c>
      <c r="CO166">
        <v>3653.6283454000613</v>
      </c>
      <c r="CP166">
        <v>2043.12201245032</v>
      </c>
      <c r="CQ166">
        <v>0</v>
      </c>
      <c r="CR166">
        <v>3216.7744310541907</v>
      </c>
      <c r="CS166">
        <v>217.67490522337187</v>
      </c>
      <c r="CT166">
        <v>2106.4220757373196</v>
      </c>
      <c r="CU166">
        <v>357.50030731937056</v>
      </c>
      <c r="CV166">
        <v>30.142103554533719</v>
      </c>
      <c r="CW166">
        <v>108.29878819722009</v>
      </c>
      <c r="CX166">
        <v>1187.4819864243264</v>
      </c>
      <c r="CY166">
        <v>2</v>
      </c>
      <c r="CZ166" t="s">
        <v>349</v>
      </c>
      <c r="DA166" s="2" t="s">
        <v>176</v>
      </c>
      <c r="DC166" t="s">
        <v>465</v>
      </c>
      <c r="DD166">
        <v>794</v>
      </c>
      <c r="DE166" t="s">
        <v>361</v>
      </c>
      <c r="DF166" t="s">
        <v>192</v>
      </c>
      <c r="DG166" t="s">
        <v>350</v>
      </c>
      <c r="DH166" t="s">
        <v>351</v>
      </c>
      <c r="DI166" t="s">
        <v>352</v>
      </c>
      <c r="DJ166" t="s">
        <v>1069</v>
      </c>
      <c r="DK166" t="s">
        <v>1249</v>
      </c>
    </row>
    <row r="167" spans="1:115" x14ac:dyDescent="0.3">
      <c r="A167" t="s">
        <v>474</v>
      </c>
      <c r="B167" t="s">
        <v>475</v>
      </c>
      <c r="C167" s="4">
        <v>44064</v>
      </c>
      <c r="D167" s="5">
        <v>0.40972222222222227</v>
      </c>
      <c r="E167" s="3">
        <v>52.847222222218988</v>
      </c>
      <c r="F167">
        <v>1.056</v>
      </c>
      <c r="G167" s="7">
        <v>32</v>
      </c>
      <c r="H167" s="6">
        <v>0.99399999999999999</v>
      </c>
      <c r="I167" s="7">
        <v>27.1</v>
      </c>
      <c r="J167" s="8">
        <v>1.0416199833472106</v>
      </c>
      <c r="K167" s="3">
        <v>5.96</v>
      </c>
      <c r="L167" s="9">
        <v>-411.9</v>
      </c>
      <c r="M167" s="7">
        <v>24</v>
      </c>
      <c r="N167" s="9">
        <v>14</v>
      </c>
      <c r="O167" s="9">
        <v>200</v>
      </c>
      <c r="P167">
        <v>1.5</v>
      </c>
      <c r="Q167" t="s">
        <v>172</v>
      </c>
      <c r="R167">
        <v>6</v>
      </c>
      <c r="S167" t="s">
        <v>173</v>
      </c>
      <c r="T167" s="9">
        <v>21085.012742700641</v>
      </c>
      <c r="U167" s="9">
        <v>1000</v>
      </c>
      <c r="V167" s="10">
        <v>18796.427271818637</v>
      </c>
      <c r="W167" s="10">
        <v>-1.8791064797854895</v>
      </c>
      <c r="X167" s="11">
        <v>1.1700000000000002</v>
      </c>
      <c r="Y167" s="11">
        <v>2.5041627709678256</v>
      </c>
      <c r="Z167" s="11">
        <v>31.709343776692762</v>
      </c>
      <c r="AA167" s="11">
        <v>22.491311632033344</v>
      </c>
      <c r="AB167" s="11">
        <v>1.6673369821854371E-3</v>
      </c>
      <c r="AC167" s="11">
        <v>0</v>
      </c>
      <c r="AD167" s="11">
        <v>17.326550223787656</v>
      </c>
      <c r="AE167" s="11">
        <v>6.3039528028585548E-2</v>
      </c>
      <c r="AF167" s="13">
        <v>25.903924731507647</v>
      </c>
      <c r="AG167" s="10">
        <v>0</v>
      </c>
      <c r="AH167" s="10">
        <v>10590.939607571981</v>
      </c>
      <c r="AI167" s="10">
        <v>0</v>
      </c>
      <c r="AJ167" s="10">
        <v>828.66463974511294</v>
      </c>
      <c r="AK167" s="9">
        <v>2640.8450955401836</v>
      </c>
      <c r="AL167" s="9">
        <v>2195.3458392583525</v>
      </c>
      <c r="AM167" s="9">
        <v>0</v>
      </c>
      <c r="AN167" s="9">
        <v>860.08078375286368</v>
      </c>
      <c r="AO167" s="9">
        <v>750.10013170970603</v>
      </c>
      <c r="AP167" s="9">
        <v>0</v>
      </c>
      <c r="AQ167" s="9">
        <v>1104.9717293408353</v>
      </c>
      <c r="AR167" s="9">
        <v>0</v>
      </c>
      <c r="AS167" s="9">
        <v>338.07919259085088</v>
      </c>
      <c r="AT167" s="9">
        <v>54.953884172350342</v>
      </c>
      <c r="AU167" s="9">
        <v>0</v>
      </c>
      <c r="AV167" s="9">
        <v>66.833391562063781</v>
      </c>
      <c r="AW167" s="9">
        <v>422.05984354792753</v>
      </c>
      <c r="AX167" t="s">
        <v>185</v>
      </c>
      <c r="AY167">
        <v>42.635492449703811</v>
      </c>
      <c r="AZ167">
        <v>539.87843875409851</v>
      </c>
      <c r="BA167">
        <v>8424.5399239041326</v>
      </c>
      <c r="BB167">
        <v>0.3974295432986033</v>
      </c>
      <c r="BC167">
        <v>0</v>
      </c>
      <c r="BD167">
        <v>4129.9887281060674</v>
      </c>
      <c r="BE167">
        <v>8.5864109233023456</v>
      </c>
      <c r="BF167">
        <v>6174.5076644257497</v>
      </c>
      <c r="BG167">
        <v>532.35000000000014</v>
      </c>
      <c r="BH167">
        <v>0</v>
      </c>
      <c r="BI167">
        <v>10590.939607571981</v>
      </c>
      <c r="BJ167">
        <v>0</v>
      </c>
      <c r="BK167">
        <v>828.66463974511294</v>
      </c>
      <c r="BL167">
        <v>2640.8450955401836</v>
      </c>
      <c r="BM167">
        <v>2195.3458392583525</v>
      </c>
      <c r="BN167">
        <v>0</v>
      </c>
      <c r="BO167">
        <v>860.08078375286368</v>
      </c>
      <c r="BP167">
        <v>750.10013170970603</v>
      </c>
      <c r="BQ167">
        <v>0</v>
      </c>
      <c r="BR167">
        <v>1104.9717293408353</v>
      </c>
      <c r="BS167">
        <v>0</v>
      </c>
      <c r="BT167">
        <v>338.07919259085088</v>
      </c>
      <c r="BU167">
        <v>54.953884172350342</v>
      </c>
      <c r="BV167">
        <v>0</v>
      </c>
      <c r="BW167">
        <v>66.833391562063781</v>
      </c>
      <c r="BX167">
        <v>422.05984354792753</v>
      </c>
      <c r="BY167">
        <v>-0.29274885170928044</v>
      </c>
      <c r="BZ167">
        <v>-585.15475310483134</v>
      </c>
      <c r="CA167">
        <v>15143.702358664395</v>
      </c>
      <c r="CB167">
        <v>-4.8607449383326804</v>
      </c>
      <c r="CC167">
        <v>-794.61395475782649</v>
      </c>
      <c r="CD167">
        <v>2567.6057190799361</v>
      </c>
      <c r="CE167">
        <v>29.391843519330461</v>
      </c>
      <c r="CF167">
        <v>-12448.421110990617</v>
      </c>
      <c r="CG167">
        <v>1969.5381987846042</v>
      </c>
      <c r="CH167">
        <v>131.55385175733278</v>
      </c>
      <c r="CI167">
        <v>-9490.0098767037689</v>
      </c>
      <c r="CJ167">
        <v>0</v>
      </c>
      <c r="CK167">
        <v>-42996.420616112402</v>
      </c>
      <c r="CL167">
        <v>10479.994908950504</v>
      </c>
      <c r="CM167">
        <v>9344.1647091714076</v>
      </c>
      <c r="CN167">
        <v>211.46658504648443</v>
      </c>
      <c r="CO167">
        <v>3880.5355273833502</v>
      </c>
      <c r="CP167">
        <v>2238.6191714284337</v>
      </c>
      <c r="CQ167">
        <v>0</v>
      </c>
      <c r="CR167">
        <v>3333.1169338471573</v>
      </c>
      <c r="CS167">
        <v>238.352598627785</v>
      </c>
      <c r="CT167">
        <v>2227.0083602060854</v>
      </c>
      <c r="CU167">
        <v>332.47281612604934</v>
      </c>
      <c r="CV167">
        <v>30.142103554533719</v>
      </c>
      <c r="CW167">
        <v>121.97419059177777</v>
      </c>
      <c r="CX167">
        <v>1218.1698883096312</v>
      </c>
      <c r="CY167">
        <v>2</v>
      </c>
      <c r="CZ167" t="s">
        <v>349</v>
      </c>
      <c r="DA167" s="2" t="s">
        <v>176</v>
      </c>
      <c r="DC167" t="s">
        <v>476</v>
      </c>
      <c r="DD167">
        <v>795</v>
      </c>
      <c r="DE167" t="s">
        <v>361</v>
      </c>
      <c r="DF167" t="s">
        <v>192</v>
      </c>
      <c r="DG167" t="s">
        <v>350</v>
      </c>
      <c r="DH167" t="s">
        <v>351</v>
      </c>
      <c r="DI167" t="s">
        <v>352</v>
      </c>
      <c r="DJ167" t="s">
        <v>1070</v>
      </c>
      <c r="DK167" t="s">
        <v>1250</v>
      </c>
    </row>
    <row r="168" spans="1:115" x14ac:dyDescent="0.3">
      <c r="A168" t="s">
        <v>480</v>
      </c>
      <c r="B168" t="s">
        <v>481</v>
      </c>
      <c r="C168" s="4">
        <v>44067</v>
      </c>
      <c r="D168" s="5">
        <v>0.56944444444444442</v>
      </c>
      <c r="E168" s="3">
        <v>56.006944444445253</v>
      </c>
      <c r="F168">
        <v>1.0629999999999999</v>
      </c>
      <c r="G168" s="7">
        <v>32</v>
      </c>
      <c r="H168" s="6">
        <v>1.0009999999999999</v>
      </c>
      <c r="I168" s="7">
        <v>27.4</v>
      </c>
      <c r="J168" s="8">
        <v>1.0465262019630677</v>
      </c>
      <c r="K168" s="3">
        <v>6.06</v>
      </c>
      <c r="L168" s="9">
        <v>-415.9</v>
      </c>
      <c r="M168" s="7">
        <v>24</v>
      </c>
      <c r="N168" s="9">
        <v>14</v>
      </c>
      <c r="O168" s="9">
        <v>200</v>
      </c>
      <c r="P168">
        <v>1.5</v>
      </c>
      <c r="Q168" t="s">
        <v>172</v>
      </c>
      <c r="R168">
        <v>6</v>
      </c>
      <c r="S168" t="s">
        <v>173</v>
      </c>
      <c r="T168" s="9">
        <v>20815.288761675911</v>
      </c>
      <c r="U168" s="9">
        <v>1000</v>
      </c>
      <c r="V168" s="10">
        <v>18526.703290793906</v>
      </c>
      <c r="W168" s="10">
        <v>13.662246632697247</v>
      </c>
      <c r="X168" s="12">
        <v>1.4349999999999998</v>
      </c>
      <c r="Y168" s="11">
        <v>2.5344200111497752</v>
      </c>
      <c r="Z168" s="11">
        <v>31.351403432349411</v>
      </c>
      <c r="AA168" s="11">
        <v>28.908818808221646</v>
      </c>
      <c r="AB168" s="11">
        <v>2.7970168636145066E-3</v>
      </c>
      <c r="AC168" s="11">
        <v>0</v>
      </c>
      <c r="AD168" s="11">
        <v>18.324633298307855</v>
      </c>
      <c r="AE168" s="11">
        <v>0.167067968815128</v>
      </c>
      <c r="AF168" s="13">
        <v>18.710859464292593</v>
      </c>
      <c r="AG168" s="10">
        <v>71.421087238094373</v>
      </c>
      <c r="AH168" s="10">
        <v>10194.722006849161</v>
      </c>
      <c r="AI168" s="10">
        <v>0</v>
      </c>
      <c r="AJ168" s="10">
        <v>0</v>
      </c>
      <c r="AK168" s="9">
        <v>2653.6390811894407</v>
      </c>
      <c r="AL168" s="9">
        <v>2603.8547936378809</v>
      </c>
      <c r="AM168" s="9">
        <v>163.77629836292556</v>
      </c>
      <c r="AN168" s="9">
        <v>849.03071057782768</v>
      </c>
      <c r="AO168" s="9">
        <v>750.09126116810444</v>
      </c>
      <c r="AP168" s="9">
        <v>0</v>
      </c>
      <c r="AQ168" s="9">
        <v>1203.4685427702295</v>
      </c>
      <c r="AR168" s="9">
        <v>138.94811360171605</v>
      </c>
      <c r="AS168" s="9">
        <v>533.34781144076192</v>
      </c>
      <c r="AT168" s="9">
        <v>35.647914559592621</v>
      </c>
      <c r="AU168" s="9">
        <v>214.87331582672286</v>
      </c>
      <c r="AV168" s="9">
        <v>62.284878313583526</v>
      </c>
      <c r="AW168" s="9">
        <v>478.63309057165498</v>
      </c>
      <c r="AX168" t="s">
        <v>185</v>
      </c>
      <c r="AY168">
        <v>42.599126132085964</v>
      </c>
      <c r="AZ168">
        <v>526.9617440507335</v>
      </c>
      <c r="BA168">
        <v>10689.936590270267</v>
      </c>
      <c r="BB168">
        <v>0.65818081888362356</v>
      </c>
      <c r="BC168">
        <v>0</v>
      </c>
      <c r="BD168">
        <v>4312.0662971035463</v>
      </c>
      <c r="BE168">
        <v>22.464940917060819</v>
      </c>
      <c r="BF168">
        <v>4402.9512172157602</v>
      </c>
      <c r="BG168">
        <v>652.92499999999995</v>
      </c>
      <c r="BH168">
        <v>71.421087238094373</v>
      </c>
      <c r="BI168">
        <v>10194.722006849161</v>
      </c>
      <c r="BJ168">
        <v>0</v>
      </c>
      <c r="BK168">
        <v>0</v>
      </c>
      <c r="BL168">
        <v>2653.6390811894407</v>
      </c>
      <c r="BM168">
        <v>2603.8547936378809</v>
      </c>
      <c r="BN168">
        <v>163.77629836292556</v>
      </c>
      <c r="BO168">
        <v>849.03071057782768</v>
      </c>
      <c r="BP168">
        <v>750.09126116810444</v>
      </c>
      <c r="BQ168">
        <v>0</v>
      </c>
      <c r="BR168">
        <v>1203.4685427702295</v>
      </c>
      <c r="BS168">
        <v>138.94811360171605</v>
      </c>
      <c r="BT168">
        <v>533.34781144076192</v>
      </c>
      <c r="BU168">
        <v>35.647914559592621</v>
      </c>
      <c r="BV168">
        <v>214.87331582672286</v>
      </c>
      <c r="BW168">
        <v>62.284878313583526</v>
      </c>
      <c r="BX168">
        <v>478.63309057165498</v>
      </c>
      <c r="BY168">
        <v>-0.32911516932712814</v>
      </c>
      <c r="BZ168">
        <v>-598.07144780819635</v>
      </c>
      <c r="CA168">
        <v>17409.099025030529</v>
      </c>
      <c r="CB168">
        <v>-4.5999936627476599</v>
      </c>
      <c r="CC168">
        <v>-850.33962182555547</v>
      </c>
      <c r="CD168">
        <v>2749.683288077415</v>
      </c>
      <c r="CE168">
        <v>43.270373513088934</v>
      </c>
      <c r="CF168">
        <v>-14219.977558200608</v>
      </c>
      <c r="CG168">
        <v>2223.8681901042196</v>
      </c>
      <c r="CH168">
        <v>211.03461029834742</v>
      </c>
      <c r="CI168">
        <v>-10342.662175338293</v>
      </c>
      <c r="CJ168">
        <v>0</v>
      </c>
      <c r="CK168">
        <v>-46381.803036887417</v>
      </c>
      <c r="CL168">
        <v>11090.256727043972</v>
      </c>
      <c r="CM168">
        <v>10294.2501238611</v>
      </c>
      <c r="CN168">
        <v>393.72458374552764</v>
      </c>
      <c r="CO168">
        <v>4062.3539388118506</v>
      </c>
      <c r="CP168">
        <v>2407.902732374996</v>
      </c>
      <c r="CQ168">
        <v>0</v>
      </c>
      <c r="CR168">
        <v>3692.1148196505292</v>
      </c>
      <c r="CS168">
        <v>392.98062088249253</v>
      </c>
      <c r="CT168">
        <v>2520.6150958305229</v>
      </c>
      <c r="CU168">
        <v>323.39100782854132</v>
      </c>
      <c r="CV168">
        <v>269.26327620201153</v>
      </c>
      <c r="CW168">
        <v>131.9963154369222</v>
      </c>
      <c r="CX168">
        <v>1376.3838310240667</v>
      </c>
      <c r="CY168">
        <v>2</v>
      </c>
      <c r="CZ168" t="s">
        <v>349</v>
      </c>
      <c r="DA168" s="2" t="s">
        <v>176</v>
      </c>
      <c r="DC168" t="s">
        <v>482</v>
      </c>
      <c r="DD168">
        <v>796</v>
      </c>
      <c r="DE168" t="s">
        <v>361</v>
      </c>
      <c r="DF168" t="s">
        <v>192</v>
      </c>
      <c r="DG168" t="s">
        <v>350</v>
      </c>
      <c r="DH168" t="s">
        <v>351</v>
      </c>
      <c r="DI168" t="s">
        <v>352</v>
      </c>
      <c r="DJ168" t="s">
        <v>1071</v>
      </c>
      <c r="DK168" t="s">
        <v>1251</v>
      </c>
    </row>
    <row r="169" spans="1:115" x14ac:dyDescent="0.3">
      <c r="A169" t="s">
        <v>488</v>
      </c>
      <c r="B169" t="s">
        <v>489</v>
      </c>
      <c r="C169" s="4">
        <v>44071</v>
      </c>
      <c r="D169" s="5">
        <v>0.35416666666666669</v>
      </c>
      <c r="E169" s="3">
        <v>59.791666666664241</v>
      </c>
      <c r="F169">
        <v>1.0509999999999999</v>
      </c>
      <c r="G169" s="7">
        <v>32</v>
      </c>
      <c r="H169" s="6">
        <v>0.99099999999999999</v>
      </c>
      <c r="I169" s="7">
        <v>26.5</v>
      </c>
      <c r="J169" s="8">
        <v>1.0407330218588355</v>
      </c>
      <c r="K169" s="3">
        <v>6</v>
      </c>
      <c r="L169" s="9">
        <v>-414.8</v>
      </c>
      <c r="M169" s="7">
        <v>24</v>
      </c>
      <c r="N169" s="9">
        <v>14</v>
      </c>
      <c r="O169" s="9">
        <v>200</v>
      </c>
      <c r="P169">
        <v>1.5</v>
      </c>
      <c r="Q169" t="s">
        <v>172</v>
      </c>
      <c r="R169">
        <v>6</v>
      </c>
      <c r="S169" t="s">
        <v>173</v>
      </c>
      <c r="T169" s="9">
        <v>19500.078989084799</v>
      </c>
      <c r="U169" s="9">
        <v>1000</v>
      </c>
      <c r="V169" s="10">
        <v>17211.493518202795</v>
      </c>
      <c r="W169" s="10">
        <v>14.355058255672549</v>
      </c>
      <c r="X169" s="12">
        <v>1.4050000000000002</v>
      </c>
      <c r="Y169" s="11">
        <v>2.7004765575147158</v>
      </c>
      <c r="Z169" s="11">
        <v>30.940936511055824</v>
      </c>
      <c r="AA169" s="11">
        <v>38.857637559141189</v>
      </c>
      <c r="AB169" s="11">
        <v>3.5744702875150124E-3</v>
      </c>
      <c r="AC169" s="11">
        <v>0</v>
      </c>
      <c r="AD169" s="11">
        <v>20.587316176285359</v>
      </c>
      <c r="AE169" s="11">
        <v>0.30207848399789367</v>
      </c>
      <c r="AF169" s="13">
        <v>6.6079802417175006</v>
      </c>
      <c r="AG169" s="10">
        <v>17.02394426457785</v>
      </c>
      <c r="AH169" s="10">
        <v>10682.831893085004</v>
      </c>
      <c r="AI169" s="10">
        <v>0</v>
      </c>
      <c r="AJ169" s="10">
        <v>0</v>
      </c>
      <c r="AK169" s="9">
        <v>2546.8125853450274</v>
      </c>
      <c r="AL169" s="9">
        <v>2722.9631694495692</v>
      </c>
      <c r="AM169" s="9">
        <v>89.760774992672509</v>
      </c>
      <c r="AN169" s="9">
        <v>822.8583931117787</v>
      </c>
      <c r="AO169" s="9">
        <v>740.45861852808969</v>
      </c>
      <c r="AP169" s="9">
        <v>0</v>
      </c>
      <c r="AQ169" s="9">
        <v>1369.3959803482394</v>
      </c>
      <c r="AR169" s="9">
        <v>134.56488140667247</v>
      </c>
      <c r="AS169" s="9">
        <v>519.00109752818082</v>
      </c>
      <c r="AT169" s="9">
        <v>0</v>
      </c>
      <c r="AU169" s="9">
        <v>0</v>
      </c>
      <c r="AV169" s="9">
        <v>38.61199370629037</v>
      </c>
      <c r="AW169" s="9">
        <v>623.9526826671522</v>
      </c>
      <c r="AX169" t="s">
        <v>185</v>
      </c>
      <c r="AY169">
        <v>42.524748181107675</v>
      </c>
      <c r="AZ169">
        <v>487.23086669976374</v>
      </c>
      <c r="BA169">
        <v>13461.715653621988</v>
      </c>
      <c r="BB169">
        <v>0.78802694216403613</v>
      </c>
      <c r="BC169">
        <v>0</v>
      </c>
      <c r="BD169">
        <v>4538.6752466309908</v>
      </c>
      <c r="BE169">
        <v>38.054946789875821</v>
      </c>
      <c r="BF169">
        <v>1456.7938869009663</v>
      </c>
      <c r="BG169">
        <v>639.2750000000002</v>
      </c>
      <c r="BH169">
        <v>17.02394426457785</v>
      </c>
      <c r="BI169">
        <v>10682.831893085004</v>
      </c>
      <c r="BJ169">
        <v>0</v>
      </c>
      <c r="BK169">
        <v>0</v>
      </c>
      <c r="BL169">
        <v>2546.8125853450274</v>
      </c>
      <c r="BM169">
        <v>2722.9631694495692</v>
      </c>
      <c r="BN169">
        <v>89.760774992672509</v>
      </c>
      <c r="BO169">
        <v>822.8583931117787</v>
      </c>
      <c r="BP169">
        <v>740.45861852808969</v>
      </c>
      <c r="BQ169">
        <v>0</v>
      </c>
      <c r="BR169">
        <v>1369.3959803482394</v>
      </c>
      <c r="BS169">
        <v>134.56488140667247</v>
      </c>
      <c r="BT169">
        <v>519.00109752818082</v>
      </c>
      <c r="BU169">
        <v>0</v>
      </c>
      <c r="BV169">
        <v>0</v>
      </c>
      <c r="BW169">
        <v>38.61199370629037</v>
      </c>
      <c r="BX169">
        <v>623.9526826671522</v>
      </c>
      <c r="BY169">
        <v>-0.4034931203054164</v>
      </c>
      <c r="BZ169">
        <v>-637.80232515916612</v>
      </c>
      <c r="CA169">
        <v>20180.878088382251</v>
      </c>
      <c r="CB169">
        <v>-4.4701475394672476</v>
      </c>
      <c r="CC169">
        <v>-919.63074922312603</v>
      </c>
      <c r="CD169">
        <v>2976.2922376048596</v>
      </c>
      <c r="CE169">
        <v>58.86037938590394</v>
      </c>
      <c r="CF169">
        <v>-17166.1348885154</v>
      </c>
      <c r="CG169">
        <v>2383.9402821179615</v>
      </c>
      <c r="CH169">
        <v>164.09526377623979</v>
      </c>
      <c r="CI169">
        <v>-10530.147890519353</v>
      </c>
      <c r="CJ169">
        <v>0</v>
      </c>
      <c r="CK169">
        <v>-49556.254695473108</v>
      </c>
      <c r="CL169">
        <v>11643.006093692735</v>
      </c>
      <c r="CM169">
        <v>11095.847652043647</v>
      </c>
      <c r="CN169">
        <v>336.73405029321748</v>
      </c>
      <c r="CO169">
        <v>4250.2261186718388</v>
      </c>
      <c r="CP169">
        <v>2591.2102993546041</v>
      </c>
      <c r="CQ169">
        <v>0</v>
      </c>
      <c r="CR169">
        <v>4190.3580914357835</v>
      </c>
      <c r="CS169">
        <v>415.77693561705672</v>
      </c>
      <c r="CT169">
        <v>2652.1258562568346</v>
      </c>
      <c r="CU169">
        <v>291.79157814367466</v>
      </c>
      <c r="CV169">
        <v>68.592276513147453</v>
      </c>
      <c r="CW169">
        <v>122.78093383694264</v>
      </c>
      <c r="CX169">
        <v>1670.6054706159935</v>
      </c>
      <c r="CY169">
        <v>2</v>
      </c>
      <c r="CZ169" t="s">
        <v>349</v>
      </c>
      <c r="DA169" s="2" t="s">
        <v>176</v>
      </c>
      <c r="DC169" t="s">
        <v>490</v>
      </c>
      <c r="DD169">
        <v>797</v>
      </c>
      <c r="DE169" t="s">
        <v>361</v>
      </c>
      <c r="DF169" t="s">
        <v>192</v>
      </c>
      <c r="DG169" t="s">
        <v>350</v>
      </c>
      <c r="DH169" t="s">
        <v>351</v>
      </c>
      <c r="DI169" t="s">
        <v>352</v>
      </c>
      <c r="DJ169" t="s">
        <v>1072</v>
      </c>
      <c r="DK169" t="s">
        <v>1252</v>
      </c>
    </row>
    <row r="170" spans="1:115" x14ac:dyDescent="0.3">
      <c r="A170" t="s">
        <v>495</v>
      </c>
      <c r="B170" t="s">
        <v>496</v>
      </c>
      <c r="C170" s="4">
        <v>44074</v>
      </c>
      <c r="D170" s="5">
        <v>0.42708333333333331</v>
      </c>
      <c r="E170" s="3">
        <v>62.864583333335759</v>
      </c>
      <c r="F170">
        <v>1.0629999999999999</v>
      </c>
      <c r="G170" s="7">
        <v>32</v>
      </c>
      <c r="H170" s="6">
        <v>1.0009999999999999</v>
      </c>
      <c r="I170" s="7">
        <v>26.5</v>
      </c>
      <c r="J170" s="8">
        <v>1.052672951777073</v>
      </c>
      <c r="K170" s="3">
        <v>6</v>
      </c>
      <c r="L170" s="9">
        <v>-415.9</v>
      </c>
      <c r="M170" s="7">
        <v>24</v>
      </c>
      <c r="N170" s="9">
        <v>14</v>
      </c>
      <c r="O170" s="9">
        <v>200</v>
      </c>
      <c r="P170">
        <v>1.5</v>
      </c>
      <c r="Q170" t="s">
        <v>172</v>
      </c>
      <c r="R170">
        <v>6</v>
      </c>
      <c r="S170" t="s">
        <v>173</v>
      </c>
      <c r="T170" s="9">
        <v>16340.061182922796</v>
      </c>
      <c r="U170" s="9">
        <v>1000</v>
      </c>
      <c r="V170" s="10">
        <v>14051.475712040792</v>
      </c>
      <c r="W170" s="10">
        <v>16.52297659428595</v>
      </c>
      <c r="X170" s="12">
        <v>1.5049999999999999</v>
      </c>
      <c r="Y170" s="11">
        <v>3.2191777247222495</v>
      </c>
      <c r="Z170" s="11">
        <v>24.029681084347342</v>
      </c>
      <c r="AA170" s="11">
        <v>44.691643750739701</v>
      </c>
      <c r="AB170" s="11">
        <v>4.3353454863869602E-3</v>
      </c>
      <c r="AC170" s="11">
        <v>0</v>
      </c>
      <c r="AD170" s="11">
        <v>25.727742892402276</v>
      </c>
      <c r="AE170" s="11">
        <v>0.52659751573207036</v>
      </c>
      <c r="AF170" s="13">
        <v>1.8008216865699733</v>
      </c>
      <c r="AG170" s="10">
        <v>67.821906767167306</v>
      </c>
      <c r="AH170" s="10">
        <v>11236.038526086306</v>
      </c>
      <c r="AI170" s="10">
        <v>0</v>
      </c>
      <c r="AJ170" s="10">
        <v>0</v>
      </c>
      <c r="AK170" s="9">
        <v>2503.3000708285881</v>
      </c>
      <c r="AL170" s="9">
        <v>2550.6143305025739</v>
      </c>
      <c r="AM170" s="9">
        <v>0</v>
      </c>
      <c r="AN170" s="9">
        <v>699.248706142846</v>
      </c>
      <c r="AO170" s="9">
        <v>670.36609301149133</v>
      </c>
      <c r="AP170" s="9">
        <v>0</v>
      </c>
      <c r="AQ170" s="9">
        <v>1369.8553024946136</v>
      </c>
      <c r="AR170" s="9">
        <v>123.13159315136932</v>
      </c>
      <c r="AS170" s="9">
        <v>544.29477366126105</v>
      </c>
      <c r="AT170" s="9">
        <v>8.6787766426926787</v>
      </c>
      <c r="AU170" s="9">
        <v>0</v>
      </c>
      <c r="AV170" s="9">
        <v>63.594304936299537</v>
      </c>
      <c r="AW170" s="9">
        <v>642.13001353641539</v>
      </c>
      <c r="AX170" t="s">
        <v>185</v>
      </c>
      <c r="AY170">
        <v>42.485530926802667</v>
      </c>
      <c r="AZ170">
        <v>317.13494754575214</v>
      </c>
      <c r="BA170">
        <v>12976.12752459062</v>
      </c>
      <c r="BB170">
        <v>0.80102827084088135</v>
      </c>
      <c r="BC170">
        <v>0</v>
      </c>
      <c r="BD170">
        <v>4753.6348525051098</v>
      </c>
      <c r="BE170">
        <v>55.598732232263217</v>
      </c>
      <c r="BF170">
        <v>332.73220928191353</v>
      </c>
      <c r="BG170">
        <v>684.77499999999998</v>
      </c>
      <c r="BH170">
        <v>67.821906767167306</v>
      </c>
      <c r="BI170">
        <v>11236.038526086306</v>
      </c>
      <c r="BJ170">
        <v>0</v>
      </c>
      <c r="BK170">
        <v>0</v>
      </c>
      <c r="BL170">
        <v>2503.3000708285881</v>
      </c>
      <c r="BM170">
        <v>2550.6143305025739</v>
      </c>
      <c r="BN170">
        <v>0</v>
      </c>
      <c r="BO170">
        <v>699.248706142846</v>
      </c>
      <c r="BP170">
        <v>670.36609301149133</v>
      </c>
      <c r="BQ170">
        <v>0</v>
      </c>
      <c r="BR170">
        <v>1369.8553024946136</v>
      </c>
      <c r="BS170">
        <v>123.13159315136932</v>
      </c>
      <c r="BT170">
        <v>544.29477366126105</v>
      </c>
      <c r="BU170">
        <v>8.6787766426926787</v>
      </c>
      <c r="BV170">
        <v>0</v>
      </c>
      <c r="BW170">
        <v>63.594304936299537</v>
      </c>
      <c r="BX170">
        <v>642.13001353641539</v>
      </c>
      <c r="BY170">
        <v>-0.4427103746104244</v>
      </c>
      <c r="BZ170">
        <v>-807.89824431317766</v>
      </c>
      <c r="CA170">
        <v>19695.289959350885</v>
      </c>
      <c r="CB170">
        <v>-4.4571462107904027</v>
      </c>
      <c r="CC170">
        <v>-985.17329724789215</v>
      </c>
      <c r="CD170">
        <v>3191.2518434789786</v>
      </c>
      <c r="CE170">
        <v>76.404164828291329</v>
      </c>
      <c r="CF170">
        <v>-18290.196566134451</v>
      </c>
      <c r="CG170">
        <v>2574.7508289931907</v>
      </c>
      <c r="CH170">
        <v>224.2048059121642</v>
      </c>
      <c r="CI170">
        <v>-10296.470246975816</v>
      </c>
      <c r="CJ170">
        <v>0</v>
      </c>
      <c r="CK170">
        <v>-52133.676454973269</v>
      </c>
      <c r="CL170">
        <v>12153.728413095034</v>
      </c>
      <c r="CM170">
        <v>11502.258248546183</v>
      </c>
      <c r="CN170">
        <v>256.82425321084264</v>
      </c>
      <c r="CO170">
        <v>4293.663155765712</v>
      </c>
      <c r="CP170">
        <v>2675.9515870466489</v>
      </c>
      <c r="CQ170">
        <v>0</v>
      </c>
      <c r="CR170">
        <v>4491.4420893410552</v>
      </c>
      <c r="CS170">
        <v>432.62506849074998</v>
      </c>
      <c r="CT170">
        <v>2794.1130896820951</v>
      </c>
      <c r="CU170">
        <v>301.42282469321196</v>
      </c>
      <c r="CV170">
        <v>68.592276513147453</v>
      </c>
      <c r="CW170">
        <v>158.98008215758114</v>
      </c>
      <c r="CX170">
        <v>1827.7316092905551</v>
      </c>
      <c r="CY170">
        <v>2</v>
      </c>
      <c r="CZ170" t="s">
        <v>349</v>
      </c>
      <c r="DA170" s="2" t="s">
        <v>176</v>
      </c>
      <c r="DC170" t="s">
        <v>497</v>
      </c>
      <c r="DD170">
        <v>798</v>
      </c>
      <c r="DE170" t="s">
        <v>361</v>
      </c>
      <c r="DF170" t="s">
        <v>192</v>
      </c>
      <c r="DG170" t="s">
        <v>350</v>
      </c>
      <c r="DH170" t="s">
        <v>351</v>
      </c>
      <c r="DI170" t="s">
        <v>352</v>
      </c>
      <c r="DJ170" t="s">
        <v>1073</v>
      </c>
      <c r="DK170" t="s">
        <v>1253</v>
      </c>
    </row>
    <row r="171" spans="1:115" x14ac:dyDescent="0.3">
      <c r="A171" t="s">
        <v>506</v>
      </c>
      <c r="B171" t="s">
        <v>507</v>
      </c>
      <c r="C171" s="4">
        <v>44078</v>
      </c>
      <c r="D171" s="5">
        <v>0.4513888888888889</v>
      </c>
      <c r="E171" s="3">
        <v>66.888888888890506</v>
      </c>
      <c r="F171">
        <v>1.0660000000000001</v>
      </c>
      <c r="G171" s="7">
        <v>32</v>
      </c>
      <c r="H171" s="6">
        <v>1.0089999999999999</v>
      </c>
      <c r="I171" s="7">
        <v>26.3</v>
      </c>
      <c r="J171" s="8">
        <v>1.0570308899649357</v>
      </c>
      <c r="K171" s="3">
        <v>6.08</v>
      </c>
      <c r="L171" s="9">
        <v>-407</v>
      </c>
      <c r="M171" s="7">
        <v>24</v>
      </c>
      <c r="N171" s="9">
        <v>14</v>
      </c>
      <c r="O171" s="9">
        <v>200</v>
      </c>
      <c r="P171">
        <v>1.5</v>
      </c>
      <c r="Q171" t="s">
        <v>172</v>
      </c>
      <c r="R171">
        <v>6</v>
      </c>
      <c r="S171" t="s">
        <v>173</v>
      </c>
      <c r="T171" s="9">
        <v>21149.893933256179</v>
      </c>
      <c r="U171" s="9">
        <v>1000</v>
      </c>
      <c r="V171" s="10">
        <v>18861.308462374174</v>
      </c>
      <c r="W171" s="10">
        <v>7.9169308418468143</v>
      </c>
      <c r="X171" s="12">
        <v>1.23</v>
      </c>
      <c r="Y171" s="11">
        <v>2.4903960248835246</v>
      </c>
      <c r="Z171" s="13">
        <v>30.97566868639716</v>
      </c>
      <c r="AA171" s="13">
        <v>20.46590306633238</v>
      </c>
      <c r="AB171" s="13">
        <v>0</v>
      </c>
      <c r="AC171" s="13">
        <v>0</v>
      </c>
      <c r="AD171" s="13">
        <v>16.394331000000001</v>
      </c>
      <c r="AE171" s="13">
        <v>8.6077805104081515E-2</v>
      </c>
      <c r="AF171" s="13">
        <v>26.395826156520204</v>
      </c>
      <c r="AG171" s="10">
        <v>61.43078652230767</v>
      </c>
      <c r="AH171" s="10">
        <v>10752.484508143316</v>
      </c>
      <c r="AI171" s="10">
        <v>0</v>
      </c>
      <c r="AJ171" s="10">
        <v>81.188448534596688</v>
      </c>
      <c r="AK171" s="9">
        <v>2571.8968774247896</v>
      </c>
      <c r="AL171" s="9">
        <v>2656.9917997745033</v>
      </c>
      <c r="AM171" s="9">
        <v>0</v>
      </c>
      <c r="AN171" s="9">
        <v>608.78470363501469</v>
      </c>
      <c r="AO171" s="9">
        <v>679.04656382800829</v>
      </c>
      <c r="AP171" s="9">
        <v>122.20488011749677</v>
      </c>
      <c r="AQ171" s="9">
        <v>1426.8566472803473</v>
      </c>
      <c r="AR171" s="9">
        <v>66.042130887934732</v>
      </c>
      <c r="AS171" s="9">
        <v>231.52481963068385</v>
      </c>
      <c r="AT171" s="9">
        <v>7.3746881971273499</v>
      </c>
      <c r="AU171" s="9">
        <v>0</v>
      </c>
      <c r="AV171" s="9">
        <v>38.569534792181749</v>
      </c>
      <c r="AW171" s="9">
        <v>565.337673821929</v>
      </c>
      <c r="AX171" t="s">
        <v>185</v>
      </c>
      <c r="AY171">
        <v>42.531464079274059</v>
      </c>
      <c r="AZ171">
        <v>529.00844962142571</v>
      </c>
      <c r="BA171">
        <v>7689.4541563682742</v>
      </c>
      <c r="BB171">
        <v>0</v>
      </c>
      <c r="BC171">
        <v>0</v>
      </c>
      <c r="BD171">
        <v>3919.797695982817</v>
      </c>
      <c r="BE171">
        <v>11.760426981819394</v>
      </c>
      <c r="BF171">
        <v>6311.102206725659</v>
      </c>
      <c r="BG171">
        <v>559.65</v>
      </c>
      <c r="BH171">
        <v>61.43078652230767</v>
      </c>
      <c r="BI171">
        <v>10752.484508143316</v>
      </c>
      <c r="BJ171">
        <v>0</v>
      </c>
      <c r="BK171">
        <v>81.188448534596688</v>
      </c>
      <c r="BL171">
        <v>2571.8968774247896</v>
      </c>
      <c r="BM171">
        <v>2656.9917997745033</v>
      </c>
      <c r="BN171">
        <v>0</v>
      </c>
      <c r="BO171">
        <v>608.78470363501469</v>
      </c>
      <c r="BP171">
        <v>679.04656382800829</v>
      </c>
      <c r="BQ171">
        <v>122.20488011749677</v>
      </c>
      <c r="BR171">
        <v>1426.8566472803473</v>
      </c>
      <c r="BS171">
        <v>66.042130887934732</v>
      </c>
      <c r="BT171">
        <v>231.52481963068388</v>
      </c>
      <c r="BU171">
        <v>7.3746881971273499</v>
      </c>
      <c r="BV171">
        <v>0</v>
      </c>
      <c r="BW171">
        <v>38.569534792181749</v>
      </c>
      <c r="BX171">
        <v>565.337673821929</v>
      </c>
      <c r="BY171">
        <v>-0.57225692298103681</v>
      </c>
      <c r="BZ171">
        <v>-921.50079117079247</v>
      </c>
      <c r="CA171">
        <v>20161.497046537104</v>
      </c>
      <c r="CB171">
        <v>-4.3221190213702156</v>
      </c>
      <c r="CC171">
        <v>-1073.9942027080406</v>
      </c>
      <c r="CD171">
        <v>3481.4823975976647</v>
      </c>
      <c r="CE171">
        <v>103.03118126323392</v>
      </c>
      <c r="CF171">
        <v>-19052.855227087173</v>
      </c>
      <c r="CG171">
        <v>2617.2363975695434</v>
      </c>
      <c r="CH171">
        <v>234.67943499955948</v>
      </c>
      <c r="CI171">
        <v>-11120.187584559922</v>
      </c>
      <c r="CJ171">
        <v>0</v>
      </c>
      <c r="CK171">
        <v>-55350.111511727686</v>
      </c>
      <c r="CL171">
        <v>12939.582445675238</v>
      </c>
      <c r="CM171">
        <v>12347.741429559295</v>
      </c>
      <c r="CN171">
        <v>272.44654359648803</v>
      </c>
      <c r="CO171">
        <v>4390.0035150913072</v>
      </c>
      <c r="CP171">
        <v>2886.8650653293803</v>
      </c>
      <c r="CQ171">
        <v>130.11546387510259</v>
      </c>
      <c r="CR171">
        <v>4947.5684866969523</v>
      </c>
      <c r="CS171">
        <v>389.50551051305007</v>
      </c>
      <c r="CT171">
        <v>2604.0843699171878</v>
      </c>
      <c r="CU171">
        <v>318.00965422642508</v>
      </c>
      <c r="CV171">
        <v>89.388029024635841</v>
      </c>
      <c r="CW171">
        <v>151.49825090341653</v>
      </c>
      <c r="CX171">
        <v>1918.9763425026051</v>
      </c>
      <c r="CY171">
        <v>2</v>
      </c>
      <c r="CZ171" t="s">
        <v>349</v>
      </c>
      <c r="DA171" s="2" t="s">
        <v>176</v>
      </c>
      <c r="DC171" t="s">
        <v>508</v>
      </c>
      <c r="DD171">
        <v>799</v>
      </c>
      <c r="DE171" t="s">
        <v>361</v>
      </c>
      <c r="DF171" t="s">
        <v>192</v>
      </c>
      <c r="DG171" t="s">
        <v>350</v>
      </c>
      <c r="DH171" t="s">
        <v>351</v>
      </c>
      <c r="DI171" t="s">
        <v>352</v>
      </c>
      <c r="DJ171" t="s">
        <v>1074</v>
      </c>
      <c r="DK171" t="s">
        <v>1254</v>
      </c>
    </row>
    <row r="172" spans="1:115" x14ac:dyDescent="0.3">
      <c r="A172" t="s">
        <v>245</v>
      </c>
      <c r="B172" t="s">
        <v>246</v>
      </c>
      <c r="C172" s="4">
        <v>43976</v>
      </c>
      <c r="D172" s="5">
        <v>0.37847222222222227</v>
      </c>
      <c r="E172" s="3">
        <v>25.711805555554747</v>
      </c>
      <c r="F172" s="6">
        <v>1.0900000000000001</v>
      </c>
      <c r="G172" s="7">
        <v>32</v>
      </c>
      <c r="H172" s="6">
        <v>1.0169999999999999</v>
      </c>
      <c r="I172" s="7">
        <v>27</v>
      </c>
      <c r="J172" s="8">
        <v>1.0760736298517406</v>
      </c>
      <c r="K172" s="3">
        <v>6</v>
      </c>
      <c r="L172" s="9">
        <v>-518</v>
      </c>
      <c r="M172" s="7">
        <v>24</v>
      </c>
      <c r="N172" s="9">
        <v>14</v>
      </c>
      <c r="O172" s="9">
        <v>200</v>
      </c>
      <c r="P172">
        <v>1.5</v>
      </c>
      <c r="Q172" t="s">
        <v>172</v>
      </c>
      <c r="R172">
        <v>6</v>
      </c>
      <c r="S172" t="s">
        <v>173</v>
      </c>
      <c r="T172" s="9">
        <v>17806.859799607235</v>
      </c>
      <c r="U172" s="9">
        <v>1000</v>
      </c>
      <c r="V172" s="10">
        <v>15824.553214136351</v>
      </c>
      <c r="W172" s="10">
        <v>8.3325397979899432</v>
      </c>
      <c r="X172" s="11">
        <v>2.0349999999999997</v>
      </c>
      <c r="Y172" s="11">
        <v>1.9070584543518705</v>
      </c>
      <c r="Z172" s="11">
        <v>32.580870780678062</v>
      </c>
      <c r="AA172" s="11">
        <v>25.288860775787615</v>
      </c>
      <c r="AB172" s="11">
        <v>1.949817612521195E-3</v>
      </c>
      <c r="AC172" s="11">
        <v>0</v>
      </c>
      <c r="AD172" s="11">
        <v>18.191978333333335</v>
      </c>
      <c r="AE172" s="11">
        <v>0.16915522971784755</v>
      </c>
      <c r="AF172" s="13">
        <v>18.74493079490113</v>
      </c>
      <c r="AG172" s="10">
        <v>0</v>
      </c>
      <c r="AH172" s="10">
        <v>12236.151258059634</v>
      </c>
      <c r="AI172" s="10">
        <v>0</v>
      </c>
      <c r="AJ172" s="10">
        <v>0</v>
      </c>
      <c r="AK172" s="9">
        <v>4196.9052045076796</v>
      </c>
      <c r="AL172" s="9">
        <v>269.67781918510457</v>
      </c>
      <c r="AM172" s="9">
        <v>127.73500459227589</v>
      </c>
      <c r="AN172" s="9">
        <v>2257.9941889782212</v>
      </c>
      <c r="AO172" s="9">
        <v>280.83830386942464</v>
      </c>
      <c r="AP172" s="9">
        <v>0</v>
      </c>
      <c r="AQ172" s="9">
        <v>0</v>
      </c>
      <c r="AR172" s="9">
        <v>0</v>
      </c>
      <c r="AS172" s="9">
        <v>0</v>
      </c>
      <c r="AT172" s="9">
        <v>59.690253863785387</v>
      </c>
      <c r="AU172" s="9">
        <v>158.46470803474762</v>
      </c>
      <c r="AV172" s="9">
        <v>0</v>
      </c>
      <c r="AW172" s="9">
        <v>78.095696754984218</v>
      </c>
      <c r="AX172" t="s">
        <v>174</v>
      </c>
      <c r="AY172">
        <v>27.425489981507866</v>
      </c>
      <c r="AZ172">
        <v>468.54690958488089</v>
      </c>
      <c r="BA172">
        <v>8000.9643741560549</v>
      </c>
      <c r="BB172">
        <v>0.39256575794158338</v>
      </c>
      <c r="BC172">
        <v>0</v>
      </c>
      <c r="BD172">
        <v>3662.6747635372658</v>
      </c>
      <c r="BE172">
        <v>19.461029303469974</v>
      </c>
      <c r="BF172">
        <v>3774.0032287162958</v>
      </c>
      <c r="BG172">
        <v>925.92499999999984</v>
      </c>
      <c r="BH172">
        <v>0</v>
      </c>
      <c r="BI172">
        <v>12236.151258059634</v>
      </c>
      <c r="BJ172">
        <v>0</v>
      </c>
      <c r="BK172">
        <v>0</v>
      </c>
      <c r="BL172">
        <v>4196.9052045076796</v>
      </c>
      <c r="BM172">
        <v>269.67781918510457</v>
      </c>
      <c r="BN172">
        <v>127.73500459227589</v>
      </c>
      <c r="BO172">
        <v>2257.9941889782212</v>
      </c>
      <c r="BP172">
        <v>280.83830386942464</v>
      </c>
      <c r="BQ172">
        <v>0</v>
      </c>
      <c r="BR172">
        <v>0</v>
      </c>
      <c r="BS172">
        <v>0</v>
      </c>
      <c r="BT172">
        <v>0</v>
      </c>
      <c r="BU172">
        <v>59.690253863785387</v>
      </c>
      <c r="BV172">
        <v>158.46470803474762</v>
      </c>
      <c r="BW172">
        <v>0</v>
      </c>
      <c r="BX172">
        <v>78.095696754984218</v>
      </c>
      <c r="BY172">
        <v>-0.20964236693073701</v>
      </c>
      <c r="BZ172">
        <v>-42.121763441684891</v>
      </c>
      <c r="CA172">
        <v>7763.9467519470136</v>
      </c>
      <c r="CB172">
        <v>0.15468054148947036</v>
      </c>
      <c r="CC172">
        <v>-609.65574468606974</v>
      </c>
      <c r="CD172">
        <v>1991.0120558147878</v>
      </c>
      <c r="CE172">
        <v>61.051201495765937</v>
      </c>
      <c r="CF172">
        <v>-5106.4655583183758</v>
      </c>
      <c r="CG172">
        <v>-1339.8773307281178</v>
      </c>
      <c r="CH172">
        <v>2.0169933062113108</v>
      </c>
      <c r="CI172">
        <v>-418.74421836672218</v>
      </c>
      <c r="CJ172">
        <v>0</v>
      </c>
      <c r="CK172">
        <v>-21224.021683805182</v>
      </c>
      <c r="CL172">
        <v>7504.9648443304204</v>
      </c>
      <c r="CM172">
        <v>378.43404388071588</v>
      </c>
      <c r="CN172">
        <v>183.68628338630927</v>
      </c>
      <c r="CO172">
        <v>6197.4527782758423</v>
      </c>
      <c r="CP172">
        <v>373.28631776440159</v>
      </c>
      <c r="CQ172">
        <v>16.471438505587827</v>
      </c>
      <c r="CR172">
        <v>7.2504975637618223</v>
      </c>
      <c r="CS172">
        <v>42.066130731299253</v>
      </c>
      <c r="CT172">
        <v>30.82323221714535</v>
      </c>
      <c r="CU172">
        <v>236.56160135867003</v>
      </c>
      <c r="CV172">
        <v>182.67970717410387</v>
      </c>
      <c r="CW172">
        <v>5.661621150491321</v>
      </c>
      <c r="CX172">
        <v>116.11360848289759</v>
      </c>
      <c r="CY172">
        <v>1</v>
      </c>
      <c r="CZ172" t="s">
        <v>175</v>
      </c>
      <c r="DA172" s="2" t="s">
        <v>176</v>
      </c>
      <c r="DC172" t="s">
        <v>247</v>
      </c>
      <c r="DD172">
        <v>708</v>
      </c>
      <c r="DE172" t="s">
        <v>178</v>
      </c>
      <c r="DF172" t="s">
        <v>192</v>
      </c>
      <c r="DH172" t="s">
        <v>181</v>
      </c>
      <c r="DI172" t="s">
        <v>182</v>
      </c>
      <c r="DJ172" t="s">
        <v>1075</v>
      </c>
      <c r="DK172" t="s">
        <v>1255</v>
      </c>
    </row>
    <row r="173" spans="1:115" x14ac:dyDescent="0.3">
      <c r="A173" t="s">
        <v>513</v>
      </c>
      <c r="B173" t="s">
        <v>514</v>
      </c>
      <c r="C173" s="4">
        <v>44081</v>
      </c>
      <c r="D173" s="5">
        <v>0.39583333333333331</v>
      </c>
      <c r="E173" s="3">
        <v>69.833333333335759</v>
      </c>
      <c r="F173">
        <v>1.0660000000000001</v>
      </c>
      <c r="G173" s="7">
        <v>32</v>
      </c>
      <c r="H173" s="6">
        <v>1.0069999999999999</v>
      </c>
      <c r="I173" s="7">
        <v>25.5</v>
      </c>
      <c r="J173" s="8">
        <v>1.0625411016239745</v>
      </c>
      <c r="K173" s="3">
        <v>6.04</v>
      </c>
      <c r="L173" s="9">
        <v>-406</v>
      </c>
      <c r="M173" s="7">
        <v>24</v>
      </c>
      <c r="N173" s="9">
        <v>14</v>
      </c>
      <c r="O173" s="9">
        <v>200</v>
      </c>
      <c r="P173">
        <v>1.5</v>
      </c>
      <c r="Q173" t="s">
        <v>172</v>
      </c>
      <c r="R173">
        <v>6</v>
      </c>
      <c r="S173" t="s">
        <v>173</v>
      </c>
      <c r="T173" s="9">
        <v>20892.332248408307</v>
      </c>
      <c r="U173" s="9">
        <v>1000</v>
      </c>
      <c r="V173" s="10">
        <v>18603.746777526303</v>
      </c>
      <c r="W173" s="10">
        <v>8.6160828586258535</v>
      </c>
      <c r="X173" s="12">
        <v>1.25</v>
      </c>
      <c r="Y173" s="11">
        <v>2.5189275403358891</v>
      </c>
      <c r="Z173" s="13">
        <v>30.522148659103333</v>
      </c>
      <c r="AA173" s="13">
        <v>25.062050956896076</v>
      </c>
      <c r="AB173" s="13">
        <v>0</v>
      </c>
      <c r="AC173" s="13">
        <v>0</v>
      </c>
      <c r="AD173" s="13">
        <v>17.049375333333334</v>
      </c>
      <c r="AE173" s="13">
        <v>0.20154435607171017</v>
      </c>
      <c r="AF173" s="13">
        <v>21.503981001295525</v>
      </c>
      <c r="AG173" s="10">
        <v>15.015797183907921</v>
      </c>
      <c r="AH173" s="10">
        <v>10787.074806573757</v>
      </c>
      <c r="AI173" s="10">
        <v>0</v>
      </c>
      <c r="AJ173" s="10">
        <v>104.85616898218909</v>
      </c>
      <c r="AK173" s="9">
        <v>2496.7962881667745</v>
      </c>
      <c r="AL173" s="9">
        <v>2862.9262165036657</v>
      </c>
      <c r="AM173" s="9">
        <v>0</v>
      </c>
      <c r="AN173" s="9">
        <v>638.3273610192964</v>
      </c>
      <c r="AO173" s="9">
        <v>631.27970933062625</v>
      </c>
      <c r="AP173" s="9">
        <v>0</v>
      </c>
      <c r="AQ173" s="9">
        <v>1467.4834959378381</v>
      </c>
      <c r="AR173" s="9">
        <v>0</v>
      </c>
      <c r="AS173" s="9">
        <v>605.74141593369723</v>
      </c>
      <c r="AT173" s="9">
        <v>243.34000327515034</v>
      </c>
      <c r="AU173" s="9">
        <v>369.1017512646718</v>
      </c>
      <c r="AV173" s="9">
        <v>44.376368441277151</v>
      </c>
      <c r="AW173" s="9">
        <v>601.57928975360028</v>
      </c>
      <c r="AX173" t="s">
        <v>185</v>
      </c>
      <c r="AY173">
        <v>42.495297687102926</v>
      </c>
      <c r="AZ173">
        <v>514.9206448176152</v>
      </c>
      <c r="BA173">
        <v>9301.7463099608485</v>
      </c>
      <c r="BB173">
        <v>0</v>
      </c>
      <c r="BC173">
        <v>0</v>
      </c>
      <c r="BD173">
        <v>4026.8152854510186</v>
      </c>
      <c r="BE173">
        <v>27.201060042499602</v>
      </c>
      <c r="BF173">
        <v>5078.9285648939585</v>
      </c>
      <c r="BG173">
        <v>568.75</v>
      </c>
      <c r="BH173">
        <v>15.015797183907923</v>
      </c>
      <c r="BI173">
        <v>10787.074806573757</v>
      </c>
      <c r="BJ173">
        <v>0</v>
      </c>
      <c r="BK173">
        <v>104.85616898218909</v>
      </c>
      <c r="BL173">
        <v>2496.7962881667745</v>
      </c>
      <c r="BM173">
        <v>2862.9262165036657</v>
      </c>
      <c r="BN173">
        <v>0</v>
      </c>
      <c r="BO173">
        <v>638.3273610192964</v>
      </c>
      <c r="BP173">
        <v>631.27970933062625</v>
      </c>
      <c r="BQ173">
        <v>0</v>
      </c>
      <c r="BR173">
        <v>1467.4834959378381</v>
      </c>
      <c r="BS173">
        <v>0</v>
      </c>
      <c r="BT173">
        <v>605.74141593369723</v>
      </c>
      <c r="BU173">
        <v>243.34000327515034</v>
      </c>
      <c r="BV173">
        <v>369.1017512646718</v>
      </c>
      <c r="BW173">
        <v>44.376368441277151</v>
      </c>
      <c r="BX173">
        <v>601.57928975360028</v>
      </c>
      <c r="BY173">
        <v>-0.60842331515216941</v>
      </c>
      <c r="BZ173">
        <v>-935.58859597460298</v>
      </c>
      <c r="CA173">
        <v>21773.789200129679</v>
      </c>
      <c r="CB173">
        <v>-4.3221190213702156</v>
      </c>
      <c r="CC173">
        <v>-1106.7431603622658</v>
      </c>
      <c r="CD173">
        <v>3588.4999870658662</v>
      </c>
      <c r="CE173">
        <v>118.47181432391413</v>
      </c>
      <c r="CF173">
        <v>-20285.028868918875</v>
      </c>
      <c r="CG173">
        <v>2744.9975086806871</v>
      </c>
      <c r="CH173">
        <v>196.30347132868064</v>
      </c>
      <c r="CI173">
        <v>-11431.655310559099</v>
      </c>
      <c r="CJ173">
        <v>0</v>
      </c>
      <c r="CK173">
        <v>-57776.544719112193</v>
      </c>
      <c r="CL173">
        <v>13397.499193275213</v>
      </c>
      <c r="CM173">
        <v>13134.143415460727</v>
      </c>
      <c r="CN173">
        <v>272.44654359648803</v>
      </c>
      <c r="CO173">
        <v>4550.6908935603042</v>
      </c>
      <c r="CP173">
        <v>2976.8904578110196</v>
      </c>
      <c r="CQ173">
        <v>20.76149376996517</v>
      </c>
      <c r="CR173">
        <v>5292.5604694627882</v>
      </c>
      <c r="CS173">
        <v>330.40828624626909</v>
      </c>
      <c r="CT173">
        <v>3066.346820356956</v>
      </c>
      <c r="CU173">
        <v>580.33980789181783</v>
      </c>
      <c r="CV173">
        <v>497.30405175167471</v>
      </c>
      <c r="CW173">
        <v>166.02757040841379</v>
      </c>
      <c r="CX173">
        <v>2077.9294645245941</v>
      </c>
      <c r="CY173">
        <v>2</v>
      </c>
      <c r="CZ173" t="s">
        <v>349</v>
      </c>
      <c r="DA173" s="2" t="s">
        <v>176</v>
      </c>
      <c r="DC173" t="s">
        <v>515</v>
      </c>
      <c r="DD173">
        <v>800</v>
      </c>
      <c r="DE173" t="s">
        <v>361</v>
      </c>
      <c r="DF173" t="s">
        <v>192</v>
      </c>
      <c r="DG173" t="s">
        <v>350</v>
      </c>
      <c r="DH173" t="s">
        <v>351</v>
      </c>
      <c r="DI173" t="s">
        <v>352</v>
      </c>
      <c r="DJ173" t="s">
        <v>1076</v>
      </c>
      <c r="DK173" t="s">
        <v>1256</v>
      </c>
    </row>
    <row r="174" spans="1:115" x14ac:dyDescent="0.3">
      <c r="A174" t="s">
        <v>522</v>
      </c>
      <c r="B174" t="s">
        <v>523</v>
      </c>
      <c r="C174" s="4">
        <v>44085</v>
      </c>
      <c r="D174" s="5">
        <v>0.4201388888888889</v>
      </c>
      <c r="E174" s="3">
        <v>73.857638888890506</v>
      </c>
      <c r="F174" s="6">
        <v>1.0569999999999999</v>
      </c>
      <c r="G174" s="7">
        <v>32</v>
      </c>
      <c r="H174" s="6">
        <v>1.0009999999999999</v>
      </c>
      <c r="I174" s="7">
        <v>26.1</v>
      </c>
      <c r="J174" s="8">
        <v>1.0494387635756053</v>
      </c>
      <c r="K174" s="3">
        <v>6.02</v>
      </c>
      <c r="L174" s="9">
        <v>-399.9</v>
      </c>
      <c r="M174" s="7">
        <v>24</v>
      </c>
      <c r="N174" s="9">
        <v>14</v>
      </c>
      <c r="O174" s="9">
        <v>200</v>
      </c>
      <c r="P174">
        <v>1.5</v>
      </c>
      <c r="Q174" t="s">
        <v>172</v>
      </c>
      <c r="R174">
        <v>6</v>
      </c>
      <c r="S174" t="s">
        <v>173</v>
      </c>
      <c r="T174" s="9">
        <v>19562.343025698603</v>
      </c>
      <c r="U174" s="9">
        <v>1000</v>
      </c>
      <c r="V174" s="10">
        <v>17273.757554816599</v>
      </c>
      <c r="W174" s="10">
        <v>20.969822485624064</v>
      </c>
      <c r="X174" s="12">
        <v>1.19</v>
      </c>
      <c r="Y174" s="11">
        <v>2.6829833976831146</v>
      </c>
      <c r="Z174" s="13">
        <v>30.359415753506909</v>
      </c>
      <c r="AA174" s="13">
        <v>32.206385021876208</v>
      </c>
      <c r="AB174" s="13">
        <v>0</v>
      </c>
      <c r="AC174" s="13">
        <v>0</v>
      </c>
      <c r="AD174" s="13">
        <v>19.213147911305413</v>
      </c>
      <c r="AE174" s="13">
        <v>0.39409515610156765</v>
      </c>
      <c r="AF174" s="13">
        <v>15.143972759526784</v>
      </c>
      <c r="AG174" s="10">
        <v>15.168570164925246</v>
      </c>
      <c r="AH174" s="10">
        <v>11001.021282863621</v>
      </c>
      <c r="AI174" s="10">
        <v>0</v>
      </c>
      <c r="AJ174" s="10">
        <v>105.32039217141117</v>
      </c>
      <c r="AK174" s="9">
        <v>2496.1575494974272</v>
      </c>
      <c r="AL174" s="9">
        <v>2957.1294218946859</v>
      </c>
      <c r="AM174" s="9">
        <v>414.41039658054387</v>
      </c>
      <c r="AN174" s="9">
        <v>805.7938824559385</v>
      </c>
      <c r="AO174" s="9">
        <v>607.2756370529512</v>
      </c>
      <c r="AP174" s="9">
        <v>0</v>
      </c>
      <c r="AQ174" s="9">
        <v>1642.3419418114343</v>
      </c>
      <c r="AR174" s="9">
        <v>0</v>
      </c>
      <c r="AS174" s="9">
        <v>908.75094210784061</v>
      </c>
      <c r="AT174" s="9">
        <v>146.19710777440838</v>
      </c>
      <c r="AU174" s="9">
        <v>191.82739715053543</v>
      </c>
      <c r="AV174" s="9">
        <v>75.104596094214756</v>
      </c>
      <c r="AW174" s="9">
        <v>656.0682092718248</v>
      </c>
      <c r="AX174" t="s">
        <v>185</v>
      </c>
      <c r="AY174">
        <v>42.384059326823845</v>
      </c>
      <c r="AZ174">
        <v>479.59867345266565</v>
      </c>
      <c r="BA174">
        <v>11193.070133146248</v>
      </c>
      <c r="BB174">
        <v>0</v>
      </c>
      <c r="BC174">
        <v>0</v>
      </c>
      <c r="BD174">
        <v>4249.2386732002678</v>
      </c>
      <c r="BE174">
        <v>49.805309987521809</v>
      </c>
      <c r="BF174">
        <v>3349.2874261279962</v>
      </c>
      <c r="BG174">
        <v>541.44999999999993</v>
      </c>
      <c r="BH174">
        <v>15.168570164925246</v>
      </c>
      <c r="BI174">
        <v>11001.021282863621</v>
      </c>
      <c r="BJ174">
        <v>0</v>
      </c>
      <c r="BK174">
        <v>105.32039217141117</v>
      </c>
      <c r="BL174">
        <v>2496.1575494974272</v>
      </c>
      <c r="BM174">
        <v>2957.1294218946859</v>
      </c>
      <c r="BN174">
        <v>414.41039658054387</v>
      </c>
      <c r="BO174">
        <v>805.7938824559385</v>
      </c>
      <c r="BP174">
        <v>607.2756370529512</v>
      </c>
      <c r="BQ174">
        <v>0</v>
      </c>
      <c r="BR174">
        <v>1642.3419418114343</v>
      </c>
      <c r="BS174">
        <v>0</v>
      </c>
      <c r="BT174">
        <v>908.7509421078405</v>
      </c>
      <c r="BU174">
        <v>146.19710777440838</v>
      </c>
      <c r="BV174">
        <v>191.82739715053543</v>
      </c>
      <c r="BW174">
        <v>75.104596094214756</v>
      </c>
      <c r="BX174">
        <v>656.0682092718248</v>
      </c>
      <c r="BY174">
        <v>-0.71966167543125081</v>
      </c>
      <c r="BZ174">
        <v>-970.91056733955259</v>
      </c>
      <c r="CA174">
        <v>23665.11302331508</v>
      </c>
      <c r="CB174">
        <v>-4.3221190213702156</v>
      </c>
      <c r="CC174">
        <v>-1180.9221026293369</v>
      </c>
      <c r="CD174">
        <v>3810.9233748151155</v>
      </c>
      <c r="CE174">
        <v>141.07606426893634</v>
      </c>
      <c r="CF174">
        <v>-22014.670007684836</v>
      </c>
      <c r="CG174">
        <v>2878.629496527873</v>
      </c>
      <c r="CH174">
        <v>201.14052143567312</v>
      </c>
      <c r="CI174">
        <v>-11680.835209020403</v>
      </c>
      <c r="CJ174">
        <v>0</v>
      </c>
      <c r="CK174">
        <v>-61120.850443760108</v>
      </c>
      <c r="CL174">
        <v>14095.904292622128</v>
      </c>
      <c r="CM174">
        <v>14089.743243321131</v>
      </c>
      <c r="CN174">
        <v>758.72977535878977</v>
      </c>
      <c r="CO174">
        <v>4928.2561081700051</v>
      </c>
      <c r="CP174">
        <v>3125.0697727374795</v>
      </c>
      <c r="CQ174">
        <v>41.704082359369039</v>
      </c>
      <c r="CR174">
        <v>5909.0498803929631</v>
      </c>
      <c r="CS174">
        <v>364.42648903515328</v>
      </c>
      <c r="CT174">
        <v>3556.1924740240684</v>
      </c>
      <c r="CU174">
        <v>522.02621492645392</v>
      </c>
      <c r="CV174">
        <v>364.10017335686109</v>
      </c>
      <c r="CW174">
        <v>217.58511537316991</v>
      </c>
      <c r="CX174">
        <v>2327.203262580284</v>
      </c>
      <c r="CY174">
        <v>2</v>
      </c>
      <c r="CZ174" t="s">
        <v>349</v>
      </c>
      <c r="DA174" s="2" t="s">
        <v>176</v>
      </c>
      <c r="DC174" t="s">
        <v>524</v>
      </c>
      <c r="DD174">
        <v>801</v>
      </c>
      <c r="DE174" t="s">
        <v>361</v>
      </c>
      <c r="DF174" t="s">
        <v>192</v>
      </c>
      <c r="DG174" t="s">
        <v>350</v>
      </c>
      <c r="DH174" t="s">
        <v>351</v>
      </c>
      <c r="DI174" t="s">
        <v>352</v>
      </c>
      <c r="DJ174" t="s">
        <v>1077</v>
      </c>
      <c r="DK174" t="s">
        <v>1257</v>
      </c>
    </row>
    <row r="175" spans="1:115" x14ac:dyDescent="0.3">
      <c r="A175" t="s">
        <v>528</v>
      </c>
      <c r="B175" t="s">
        <v>529</v>
      </c>
      <c r="C175" s="4">
        <v>44088</v>
      </c>
      <c r="D175" s="5">
        <v>0.41666666666666669</v>
      </c>
      <c r="E175" s="3">
        <v>76.854166666664241</v>
      </c>
      <c r="F175">
        <v>1.0669999999999999</v>
      </c>
      <c r="G175" s="7">
        <v>32</v>
      </c>
      <c r="H175" s="6">
        <v>1.01</v>
      </c>
      <c r="I175" s="7">
        <v>26</v>
      </c>
      <c r="J175" s="8">
        <v>1.0600904228647838</v>
      </c>
      <c r="K175" s="3">
        <v>6.03</v>
      </c>
      <c r="L175" s="9">
        <v>-397.9</v>
      </c>
      <c r="M175" s="7">
        <v>24</v>
      </c>
      <c r="N175" s="9">
        <v>14</v>
      </c>
      <c r="O175" s="9">
        <v>200</v>
      </c>
      <c r="P175">
        <v>1.5</v>
      </c>
      <c r="Q175" t="s">
        <v>172</v>
      </c>
      <c r="R175">
        <v>6</v>
      </c>
      <c r="S175" t="s">
        <v>173</v>
      </c>
      <c r="T175" s="9">
        <v>18918.565061415098</v>
      </c>
      <c r="U175" s="9">
        <v>1000</v>
      </c>
      <c r="V175" s="10">
        <v>16629.979590533094</v>
      </c>
      <c r="W175" s="10">
        <v>8.2675423240232089</v>
      </c>
      <c r="X175" s="12">
        <v>1.105</v>
      </c>
      <c r="Y175" s="11">
        <v>2.7716453003757833</v>
      </c>
      <c r="Z175" s="13">
        <v>29.439218505832756</v>
      </c>
      <c r="AA175" s="13">
        <v>35.787644546819195</v>
      </c>
      <c r="AB175" s="13">
        <v>0</v>
      </c>
      <c r="AC175" s="13">
        <v>0</v>
      </c>
      <c r="AD175" s="13">
        <v>20.355394874785837</v>
      </c>
      <c r="AE175" s="13">
        <v>0.57372617693930184</v>
      </c>
      <c r="AF175" s="13">
        <v>11.07237059524714</v>
      </c>
      <c r="AG175" s="10">
        <v>19.101994217777076</v>
      </c>
      <c r="AH175" s="10">
        <v>10699.529552811477</v>
      </c>
      <c r="AI175" s="10">
        <v>0</v>
      </c>
      <c r="AJ175" s="10">
        <v>87.394828320061606</v>
      </c>
      <c r="AK175" s="9">
        <v>2548.7466800228849</v>
      </c>
      <c r="AL175" s="9">
        <v>2612.4174562902072</v>
      </c>
      <c r="AM175" s="9">
        <v>233.63068935272707</v>
      </c>
      <c r="AN175" s="9">
        <v>872.94534143797136</v>
      </c>
      <c r="AO175" s="9">
        <v>570.87932753406858</v>
      </c>
      <c r="AP175" s="9">
        <v>167.26776877178057</v>
      </c>
      <c r="AQ175" s="9">
        <v>1547.4867416950869</v>
      </c>
      <c r="AR175" s="9">
        <v>0</v>
      </c>
      <c r="AS175" s="9">
        <v>390.29278356734812</v>
      </c>
      <c r="AT175" s="9">
        <v>15.229799211065165</v>
      </c>
      <c r="AU175" s="9">
        <v>0</v>
      </c>
      <c r="AV175" s="9">
        <v>73.729734463403702</v>
      </c>
      <c r="AW175" s="9">
        <v>506.84685361581296</v>
      </c>
      <c r="AX175" t="s">
        <v>185</v>
      </c>
      <c r="AY175">
        <v>42.345096114234494</v>
      </c>
      <c r="AZ175">
        <v>449.77130983839174</v>
      </c>
      <c r="BA175">
        <v>12028.771305006598</v>
      </c>
      <c r="BB175">
        <v>0</v>
      </c>
      <c r="BC175">
        <v>0</v>
      </c>
      <c r="BD175">
        <v>4353.8457580369077</v>
      </c>
      <c r="BE175">
        <v>70.122941351703744</v>
      </c>
      <c r="BF175">
        <v>2368.2858546381572</v>
      </c>
      <c r="BG175">
        <v>502.77499999999998</v>
      </c>
      <c r="BH175">
        <v>19.101994217777076</v>
      </c>
      <c r="BI175">
        <v>10699.529552811477</v>
      </c>
      <c r="BJ175">
        <v>0</v>
      </c>
      <c r="BK175">
        <v>87.39482832006162</v>
      </c>
      <c r="BL175">
        <v>2548.7466800228849</v>
      </c>
      <c r="BM175">
        <v>2612.4174562902072</v>
      </c>
      <c r="BN175">
        <v>233.63068935272707</v>
      </c>
      <c r="BO175">
        <v>872.94534143797136</v>
      </c>
      <c r="BP175">
        <v>570.87932753406858</v>
      </c>
      <c r="BQ175">
        <v>167.26776877178057</v>
      </c>
      <c r="BR175">
        <v>1547.4867416950869</v>
      </c>
      <c r="BS175">
        <v>0</v>
      </c>
      <c r="BT175">
        <v>390.29278356734812</v>
      </c>
      <c r="BU175">
        <v>15.229799211065165</v>
      </c>
      <c r="BV175">
        <v>0</v>
      </c>
      <c r="BW175">
        <v>73.729734463403702</v>
      </c>
      <c r="BX175">
        <v>506.84685361581296</v>
      </c>
      <c r="BY175">
        <v>-0.75862488802060213</v>
      </c>
      <c r="BZ175">
        <v>-1000.7379309538264</v>
      </c>
      <c r="CA175">
        <v>24500.81419517543</v>
      </c>
      <c r="CB175">
        <v>-4.3221190213702156</v>
      </c>
      <c r="CC175">
        <v>-1212.9021413460471</v>
      </c>
      <c r="CD175">
        <v>3915.5304596517553</v>
      </c>
      <c r="CE175">
        <v>161.39369563311828</v>
      </c>
      <c r="CF175">
        <v>-22995.671579174676</v>
      </c>
      <c r="CG175">
        <v>2951.7062543402221</v>
      </c>
      <c r="CH175">
        <v>208.74154185040891</v>
      </c>
      <c r="CI175">
        <v>-12317.277145591101</v>
      </c>
      <c r="CJ175">
        <v>0</v>
      </c>
      <c r="CK175">
        <v>-63631.502104616637</v>
      </c>
      <c r="CL175">
        <v>14688.393268146365</v>
      </c>
      <c r="CM175">
        <v>14341.07777522001</v>
      </c>
      <c r="CN175">
        <v>647.302679385891</v>
      </c>
      <c r="CO175">
        <v>5175.0643070104816</v>
      </c>
      <c r="CP175">
        <v>3214.7582517152769</v>
      </c>
      <c r="CQ175">
        <v>226.87265525439511</v>
      </c>
      <c r="CR175">
        <v>6155.5664751504273</v>
      </c>
      <c r="CS175">
        <v>364.42648903515328</v>
      </c>
      <c r="CT175">
        <v>3176.7564800738755</v>
      </c>
      <c r="CU175">
        <v>408.33462817961311</v>
      </c>
      <c r="CV175">
        <v>192.80192349559758</v>
      </c>
      <c r="CW175">
        <v>232.13833252101108</v>
      </c>
      <c r="CX175">
        <v>2302.4357386790684</v>
      </c>
      <c r="CY175">
        <v>2</v>
      </c>
      <c r="CZ175" t="s">
        <v>349</v>
      </c>
      <c r="DA175" s="2" t="s">
        <v>176</v>
      </c>
      <c r="DC175" t="s">
        <v>530</v>
      </c>
      <c r="DD175">
        <v>802</v>
      </c>
      <c r="DE175" t="s">
        <v>361</v>
      </c>
      <c r="DF175" t="s">
        <v>192</v>
      </c>
      <c r="DG175" t="s">
        <v>350</v>
      </c>
      <c r="DH175" t="s">
        <v>351</v>
      </c>
      <c r="DI175" t="s">
        <v>352</v>
      </c>
      <c r="DJ175" t="s">
        <v>1078</v>
      </c>
      <c r="DK175" t="s">
        <v>1258</v>
      </c>
    </row>
    <row r="176" spans="1:115" x14ac:dyDescent="0.3">
      <c r="A176" t="s">
        <v>536</v>
      </c>
      <c r="B176" t="s">
        <v>537</v>
      </c>
      <c r="C176" s="4">
        <v>44092</v>
      </c>
      <c r="D176" s="5">
        <v>0.43055555555555558</v>
      </c>
      <c r="E176" s="3">
        <v>80.868055555554747</v>
      </c>
      <c r="F176">
        <v>1.0620000000000001</v>
      </c>
      <c r="G176" s="7">
        <v>32</v>
      </c>
      <c r="H176" s="6">
        <v>1.0069999999999999</v>
      </c>
      <c r="I176" s="7">
        <v>26.5</v>
      </c>
      <c r="J176" s="8">
        <v>1.0516779576172204</v>
      </c>
      <c r="K176" s="3">
        <v>6.04</v>
      </c>
      <c r="L176" s="9">
        <v>-399.9</v>
      </c>
      <c r="M176" s="7">
        <v>24</v>
      </c>
      <c r="N176" s="9">
        <v>14</v>
      </c>
      <c r="O176" s="9">
        <v>200</v>
      </c>
      <c r="P176">
        <v>1.5</v>
      </c>
      <c r="Q176" t="s">
        <v>172</v>
      </c>
      <c r="R176">
        <v>6</v>
      </c>
      <c r="S176" t="s">
        <v>173</v>
      </c>
      <c r="T176" s="9">
        <v>18252.92590931727</v>
      </c>
      <c r="U176" s="9">
        <v>1000</v>
      </c>
      <c r="V176" s="10">
        <v>15964.340438435265</v>
      </c>
      <c r="W176" s="10">
        <v>22.857268745429945</v>
      </c>
      <c r="X176" s="12">
        <v>1.1200000000000001</v>
      </c>
      <c r="Y176" s="11">
        <v>2.8670943346333639</v>
      </c>
      <c r="Z176" s="13">
        <v>27.157421771875615</v>
      </c>
      <c r="AA176" s="13">
        <v>41.067723196737418</v>
      </c>
      <c r="AB176" s="13">
        <v>0</v>
      </c>
      <c r="AC176" s="13">
        <v>0</v>
      </c>
      <c r="AD176" s="13">
        <v>22.603387834827636</v>
      </c>
      <c r="AE176" s="13">
        <v>0.89438014964302648</v>
      </c>
      <c r="AF176" s="13">
        <v>5.409992712282941</v>
      </c>
      <c r="AG176" s="10">
        <v>76.518869942028971</v>
      </c>
      <c r="AH176" s="10">
        <v>11397.657557773444</v>
      </c>
      <c r="AI176" s="10">
        <v>0</v>
      </c>
      <c r="AJ176" s="10">
        <v>77.132742760092</v>
      </c>
      <c r="AK176" s="9">
        <v>2943.5071495244106</v>
      </c>
      <c r="AL176" s="9">
        <v>2299.9424280027511</v>
      </c>
      <c r="AM176" s="9">
        <v>0</v>
      </c>
      <c r="AN176" s="9">
        <v>862.60132292799631</v>
      </c>
      <c r="AO176" s="9">
        <v>572.33758816715044</v>
      </c>
      <c r="AP176" s="9">
        <v>155.84988631944475</v>
      </c>
      <c r="AQ176" s="9">
        <v>1570.6541739732152</v>
      </c>
      <c r="AR176" s="9">
        <v>0</v>
      </c>
      <c r="AS176" s="9">
        <v>489.95172764419408</v>
      </c>
      <c r="AT176" s="9">
        <v>23.881690288492603</v>
      </c>
      <c r="AU176" s="9">
        <v>0</v>
      </c>
      <c r="AV176" s="9">
        <v>0</v>
      </c>
      <c r="AW176" s="9">
        <v>397.89915783647541</v>
      </c>
      <c r="AX176" t="s">
        <v>185</v>
      </c>
      <c r="AY176">
        <v>42.263631083678483</v>
      </c>
      <c r="AZ176">
        <v>400.32559831945088</v>
      </c>
      <c r="BA176">
        <v>13318.27969407248</v>
      </c>
      <c r="BB176">
        <v>0</v>
      </c>
      <c r="BC176">
        <v>0</v>
      </c>
      <c r="BD176">
        <v>4664.7287688232691</v>
      </c>
      <c r="BE176">
        <v>105.47194694355744</v>
      </c>
      <c r="BF176">
        <v>1116.4763808204991</v>
      </c>
      <c r="BG176">
        <v>509.60000000000008</v>
      </c>
      <c r="BH176">
        <v>76.518869942028971</v>
      </c>
      <c r="BI176">
        <v>11397.657557773444</v>
      </c>
      <c r="BJ176">
        <v>0</v>
      </c>
      <c r="BK176">
        <v>77.132742760092</v>
      </c>
      <c r="BL176">
        <v>2943.5071495244106</v>
      </c>
      <c r="BM176">
        <v>2299.9424280027511</v>
      </c>
      <c r="BN176">
        <v>0</v>
      </c>
      <c r="BO176">
        <v>862.60132292799631</v>
      </c>
      <c r="BP176">
        <v>572.33758816715044</v>
      </c>
      <c r="BQ176">
        <v>155.84988631944475</v>
      </c>
      <c r="BR176">
        <v>1570.6541739732152</v>
      </c>
      <c r="BS176">
        <v>0</v>
      </c>
      <c r="BT176">
        <v>489.95172764419408</v>
      </c>
      <c r="BU176">
        <v>23.881690288492603</v>
      </c>
      <c r="BV176">
        <v>0</v>
      </c>
      <c r="BW176">
        <v>0</v>
      </c>
      <c r="BX176">
        <v>397.89915783647541</v>
      </c>
      <c r="BY176">
        <v>-0.84008991857661286</v>
      </c>
      <c r="BZ176">
        <v>-1050.1836424727671</v>
      </c>
      <c r="CA176">
        <v>25790.322584241309</v>
      </c>
      <c r="CB176">
        <v>-4.3221190213702156</v>
      </c>
      <c r="CC176">
        <v>-1308.0154205346134</v>
      </c>
      <c r="CD176">
        <v>4226.4134704381167</v>
      </c>
      <c r="CE176">
        <v>196.742701224972</v>
      </c>
      <c r="CF176">
        <v>-24247.481052992331</v>
      </c>
      <c r="CG176">
        <v>3098.6110503472232</v>
      </c>
      <c r="CH176">
        <v>285.39387793249244</v>
      </c>
      <c r="CI176">
        <v>-12040.634722129971</v>
      </c>
      <c r="CJ176">
        <v>0</v>
      </c>
      <c r="CK176">
        <v>-66981.961636585853</v>
      </c>
      <c r="CL176">
        <v>15852.032217148242</v>
      </c>
      <c r="CM176">
        <v>14722.136577251569</v>
      </c>
      <c r="CN176">
        <v>430.15709199766741</v>
      </c>
      <c r="CO176">
        <v>5412.8795495017184</v>
      </c>
      <c r="CP176">
        <v>3382.0051334631862</v>
      </c>
      <c r="CQ176">
        <v>266.04542583054473</v>
      </c>
      <c r="CR176">
        <v>6610.4798349109324</v>
      </c>
      <c r="CS176">
        <v>385.40235672435125</v>
      </c>
      <c r="CT176">
        <v>3422.652612442525</v>
      </c>
      <c r="CU176">
        <v>425.0807818631522</v>
      </c>
      <c r="CV176">
        <v>207.34083796004222</v>
      </c>
      <c r="CW176">
        <v>163.61100615652776</v>
      </c>
      <c r="CX176">
        <v>2329.8352786721284</v>
      </c>
      <c r="CY176">
        <v>2</v>
      </c>
      <c r="CZ176" t="s">
        <v>349</v>
      </c>
      <c r="DA176" s="2" t="s">
        <v>176</v>
      </c>
      <c r="DC176" t="s">
        <v>538</v>
      </c>
      <c r="DD176">
        <v>803</v>
      </c>
      <c r="DE176" t="s">
        <v>361</v>
      </c>
      <c r="DF176" t="s">
        <v>192</v>
      </c>
      <c r="DG176" t="s">
        <v>350</v>
      </c>
      <c r="DH176" t="s">
        <v>351</v>
      </c>
      <c r="DI176" t="s">
        <v>352</v>
      </c>
      <c r="DJ176" t="s">
        <v>1079</v>
      </c>
      <c r="DK176" t="s">
        <v>1259</v>
      </c>
    </row>
    <row r="177" spans="1:115" x14ac:dyDescent="0.3">
      <c r="A177" t="s">
        <v>542</v>
      </c>
      <c r="B177" t="s">
        <v>543</v>
      </c>
      <c r="C177" s="4">
        <v>44095</v>
      </c>
      <c r="D177" s="5">
        <v>0.56944444444444442</v>
      </c>
      <c r="E177" s="3">
        <v>84.006944444445253</v>
      </c>
      <c r="F177">
        <v>1.0549999999999999</v>
      </c>
      <c r="G177" s="7">
        <v>32</v>
      </c>
      <c r="H177" s="6">
        <v>0.999</v>
      </c>
      <c r="I177" s="7">
        <v>26.6</v>
      </c>
      <c r="J177" s="8">
        <v>1.0440308590492071</v>
      </c>
      <c r="K177" s="3">
        <v>6.03</v>
      </c>
      <c r="L177" s="9">
        <v>-416.48</v>
      </c>
      <c r="M177" s="7">
        <v>24</v>
      </c>
      <c r="N177" s="9">
        <v>14</v>
      </c>
      <c r="O177" s="9">
        <v>200</v>
      </c>
      <c r="P177">
        <v>1.5</v>
      </c>
      <c r="Q177" t="s">
        <v>172</v>
      </c>
      <c r="R177">
        <v>6</v>
      </c>
      <c r="S177" t="s">
        <v>173</v>
      </c>
      <c r="T177" s="9">
        <v>15561.014873239561</v>
      </c>
      <c r="U177" s="9">
        <v>1000</v>
      </c>
      <c r="V177" s="10">
        <v>13272.429402357557</v>
      </c>
      <c r="W177" s="10">
        <v>2.0534293462819702</v>
      </c>
      <c r="X177" s="12">
        <v>1.155</v>
      </c>
      <c r="Y177" s="11">
        <v>3.3591893255702234</v>
      </c>
      <c r="Z177" s="13">
        <v>21.988687064941089</v>
      </c>
      <c r="AA177" s="13">
        <v>45.952022349068997</v>
      </c>
      <c r="AB177" s="13">
        <v>0</v>
      </c>
      <c r="AC177" s="13">
        <v>0</v>
      </c>
      <c r="AD177" s="13">
        <v>26.668063318215204</v>
      </c>
      <c r="AE177" s="13">
        <v>1.3669460836708736</v>
      </c>
      <c r="AF177" s="13">
        <v>0.66509185853362374</v>
      </c>
      <c r="AG177" s="10">
        <v>66.313363523524359</v>
      </c>
      <c r="AH177" s="10">
        <v>11124.398187079545</v>
      </c>
      <c r="AI177" s="10">
        <v>0</v>
      </c>
      <c r="AJ177" s="10">
        <v>73.820966006749245</v>
      </c>
      <c r="AK177" s="9">
        <v>3072.1208540707648</v>
      </c>
      <c r="AL177" s="9">
        <v>2048.9419079637551</v>
      </c>
      <c r="AM177" s="9">
        <v>0</v>
      </c>
      <c r="AN177" s="9">
        <v>813.96749183694601</v>
      </c>
      <c r="AO177" s="9">
        <v>462.41658754846662</v>
      </c>
      <c r="AP177" s="9">
        <v>0</v>
      </c>
      <c r="AQ177" s="9">
        <v>1525.7132856531698</v>
      </c>
      <c r="AR177" s="9">
        <v>0</v>
      </c>
      <c r="AS177" s="9">
        <v>311.87677095788604</v>
      </c>
      <c r="AT177" s="9">
        <v>44.299850112650027</v>
      </c>
      <c r="AU177" s="9">
        <v>206.19839862140952</v>
      </c>
      <c r="AV177" s="9">
        <v>130.97713178119585</v>
      </c>
      <c r="AW177" s="9">
        <v>434.04257679625334</v>
      </c>
      <c r="AX177" t="s">
        <v>185</v>
      </c>
      <c r="AY177">
        <v>42.221994148403176</v>
      </c>
      <c r="AZ177">
        <v>276.37805631256407</v>
      </c>
      <c r="BA177">
        <v>12706.664696491136</v>
      </c>
      <c r="BB177">
        <v>0</v>
      </c>
      <c r="BC177">
        <v>0</v>
      </c>
      <c r="BD177">
        <v>4692.710609431665</v>
      </c>
      <c r="BE177">
        <v>137.45028089153524</v>
      </c>
      <c r="BF177">
        <v>117.03450616361604</v>
      </c>
      <c r="BG177">
        <v>525.52499999999998</v>
      </c>
      <c r="BH177">
        <v>66.313363523524359</v>
      </c>
      <c r="BI177">
        <v>11124.398187079545</v>
      </c>
      <c r="BJ177">
        <v>0</v>
      </c>
      <c r="BK177">
        <v>73.820966006749245</v>
      </c>
      <c r="BL177">
        <v>3072.1208540707648</v>
      </c>
      <c r="BM177">
        <v>2048.9419079637551</v>
      </c>
      <c r="BN177">
        <v>0</v>
      </c>
      <c r="BO177">
        <v>813.96749183694601</v>
      </c>
      <c r="BP177">
        <v>462.41658754846662</v>
      </c>
      <c r="BQ177">
        <v>0</v>
      </c>
      <c r="BR177">
        <v>1525.7132856531698</v>
      </c>
      <c r="BS177">
        <v>0</v>
      </c>
      <c r="BT177">
        <v>311.87677095788598</v>
      </c>
      <c r="BU177">
        <v>44.299850112650027</v>
      </c>
      <c r="BV177">
        <v>206.19839862140952</v>
      </c>
      <c r="BW177">
        <v>130.97713178119585</v>
      </c>
      <c r="BX177">
        <v>434.04257679625334</v>
      </c>
      <c r="BY177">
        <v>-0.8817268538519194</v>
      </c>
      <c r="BZ177">
        <v>-1174.1311844796539</v>
      </c>
      <c r="CA177">
        <v>25178.707586659963</v>
      </c>
      <c r="CB177">
        <v>-4.3221190213702156</v>
      </c>
      <c r="CC177">
        <v>-1316.3357391525124</v>
      </c>
      <c r="CD177">
        <v>4254.3953110465127</v>
      </c>
      <c r="CE177">
        <v>228.7210351729498</v>
      </c>
      <c r="CF177">
        <v>-25246.922927649215</v>
      </c>
      <c r="CG177">
        <v>3230.5768489583943</v>
      </c>
      <c r="CH177">
        <v>291.20031832114643</v>
      </c>
      <c r="CI177">
        <v>-12572.664036804726</v>
      </c>
      <c r="CJ177">
        <v>0</v>
      </c>
      <c r="CK177">
        <v>-69601.107261318204</v>
      </c>
      <c r="CL177">
        <v>16655.016918129721</v>
      </c>
      <c r="CM177">
        <v>14958.659797256689</v>
      </c>
      <c r="CN177">
        <v>430.15709199766741</v>
      </c>
      <c r="CO177">
        <v>5552.194404986597</v>
      </c>
      <c r="CP177">
        <v>3388.0833608761741</v>
      </c>
      <c r="CQ177">
        <v>127.6668065290626</v>
      </c>
      <c r="CR177">
        <v>6912.6515685531504</v>
      </c>
      <c r="CS177">
        <v>385.40235672435125</v>
      </c>
      <c r="CT177">
        <v>3334.4651759368535</v>
      </c>
      <c r="CU177">
        <v>453.14230881561627</v>
      </c>
      <c r="CV177">
        <v>436.65473166501454</v>
      </c>
      <c r="CW177">
        <v>309.27109021082157</v>
      </c>
      <c r="CX177">
        <v>2459.2420071691554</v>
      </c>
      <c r="CY177">
        <v>2</v>
      </c>
      <c r="CZ177" t="s">
        <v>349</v>
      </c>
      <c r="DA177" s="2" t="s">
        <v>176</v>
      </c>
      <c r="DC177" t="s">
        <v>544</v>
      </c>
      <c r="DD177">
        <v>804</v>
      </c>
      <c r="DE177" t="s">
        <v>361</v>
      </c>
      <c r="DF177" t="s">
        <v>192</v>
      </c>
      <c r="DG177" t="s">
        <v>350</v>
      </c>
      <c r="DH177" t="s">
        <v>351</v>
      </c>
      <c r="DI177" t="s">
        <v>352</v>
      </c>
      <c r="DJ177" t="s">
        <v>1080</v>
      </c>
      <c r="DK177" t="s">
        <v>1260</v>
      </c>
    </row>
    <row r="178" spans="1:115" x14ac:dyDescent="0.3">
      <c r="A178" t="s">
        <v>553</v>
      </c>
      <c r="B178" t="s">
        <v>554</v>
      </c>
      <c r="C178" s="4">
        <v>44099</v>
      </c>
      <c r="D178" s="5">
        <v>0.42430555555555555</v>
      </c>
      <c r="E178" s="3">
        <v>0.76458333333721384</v>
      </c>
      <c r="F178" s="6">
        <v>1.0549999999999999</v>
      </c>
      <c r="G178" s="7">
        <v>32</v>
      </c>
      <c r="H178" s="6">
        <v>0.98499999999999999</v>
      </c>
      <c r="I178" s="7">
        <v>25.8</v>
      </c>
      <c r="J178" s="8">
        <v>1.0495007526342195</v>
      </c>
      <c r="K178" s="3">
        <v>5.93</v>
      </c>
      <c r="L178" s="9">
        <v>-403.9</v>
      </c>
      <c r="M178" s="9">
        <v>96</v>
      </c>
      <c r="N178" s="9">
        <v>14</v>
      </c>
      <c r="O178" s="9">
        <v>200</v>
      </c>
      <c r="P178">
        <v>1.5</v>
      </c>
      <c r="Q178" t="s">
        <v>172</v>
      </c>
      <c r="R178">
        <v>6</v>
      </c>
      <c r="S178" t="s">
        <v>173</v>
      </c>
      <c r="T178" s="9">
        <v>20979.290952110121</v>
      </c>
      <c r="U178" s="9">
        <v>1000</v>
      </c>
      <c r="V178" s="10">
        <v>18690.705481228117</v>
      </c>
      <c r="W178" s="10">
        <v>-17.354750963056244</v>
      </c>
      <c r="X178" s="12">
        <v>0.81</v>
      </c>
      <c r="Y178" s="11">
        <v>2.5970872243941132</v>
      </c>
      <c r="Z178" s="13">
        <v>32.823347400367481</v>
      </c>
      <c r="AA178" s="13">
        <v>18.790778435915023</v>
      </c>
      <c r="AB178" s="13">
        <v>0</v>
      </c>
      <c r="AC178" s="13">
        <v>0</v>
      </c>
      <c r="AD178" s="13">
        <v>16.503068891865471</v>
      </c>
      <c r="AE178" s="13">
        <v>0</v>
      </c>
      <c r="AF178" s="13">
        <v>29.285718047457927</v>
      </c>
      <c r="AG178" s="10">
        <v>0</v>
      </c>
      <c r="AH178" s="10">
        <v>11081.181554996096</v>
      </c>
      <c r="AI178" s="10">
        <v>0</v>
      </c>
      <c r="AJ178" s="10">
        <v>1211.6506317347341</v>
      </c>
      <c r="AK178" s="9">
        <v>3142.6151739525358</v>
      </c>
      <c r="AL178" s="9">
        <v>2083.5207807184156</v>
      </c>
      <c r="AM178" s="9">
        <v>215.01092909403025</v>
      </c>
      <c r="AN178" s="9">
        <v>374.50340452322388</v>
      </c>
      <c r="AO178" s="9">
        <v>195.71724489864553</v>
      </c>
      <c r="AP178" s="9">
        <v>159.77817321207084</v>
      </c>
      <c r="AQ178" s="9">
        <v>497.4317368820399</v>
      </c>
      <c r="AR178" s="9">
        <v>0</v>
      </c>
      <c r="AS178" s="9">
        <v>76.956255813836208</v>
      </c>
      <c r="AT178" s="9">
        <v>33.99965231807429</v>
      </c>
      <c r="AU178" s="9">
        <v>0</v>
      </c>
      <c r="AV178" s="9">
        <v>0</v>
      </c>
      <c r="AW178" s="9">
        <v>70.738379416948391</v>
      </c>
      <c r="AX178" t="s">
        <v>174</v>
      </c>
      <c r="AY178">
        <v>43.996088776173764</v>
      </c>
      <c r="AZ178">
        <v>556.04559315279096</v>
      </c>
      <c r="BA178">
        <v>7003.175121128852</v>
      </c>
      <c r="BB178">
        <v>0</v>
      </c>
      <c r="BC178">
        <v>0</v>
      </c>
      <c r="BD178">
        <v>3913.9951408497586</v>
      </c>
      <c r="BE178">
        <v>0</v>
      </c>
      <c r="BF178">
        <v>6945.6268337185356</v>
      </c>
      <c r="BG178">
        <v>368.55000000000007</v>
      </c>
      <c r="BH178">
        <v>0</v>
      </c>
      <c r="BI178">
        <v>11081.181554996096</v>
      </c>
      <c r="BJ178">
        <v>0</v>
      </c>
      <c r="BK178">
        <v>1211.6506317347341</v>
      </c>
      <c r="BL178">
        <v>3142.6151739525358</v>
      </c>
      <c r="BM178">
        <v>2083.5207807184156</v>
      </c>
      <c r="BN178">
        <v>215.01092909403025</v>
      </c>
      <c r="BO178">
        <v>374.50340452322388</v>
      </c>
      <c r="BP178">
        <v>195.71724489864553</v>
      </c>
      <c r="BQ178">
        <v>159.77817321207084</v>
      </c>
      <c r="BR178">
        <v>497.4317368820399</v>
      </c>
      <c r="BS178">
        <v>0</v>
      </c>
      <c r="BT178">
        <v>76.956255813836208</v>
      </c>
      <c r="BU178">
        <v>33.99965231807429</v>
      </c>
      <c r="BV178">
        <v>0</v>
      </c>
      <c r="BW178">
        <v>0</v>
      </c>
      <c r="BX178">
        <v>70.738379416948391</v>
      </c>
      <c r="BY178">
        <v>-3.7767430667685176E-2</v>
      </c>
      <c r="BZ178">
        <v>-4.6324036326833493</v>
      </c>
      <c r="CA178">
        <v>271.53193946778629</v>
      </c>
      <c r="CB178">
        <v>0</v>
      </c>
      <c r="CC178">
        <v>0</v>
      </c>
      <c r="CD178">
        <v>-55.953891254528571</v>
      </c>
      <c r="CE178">
        <v>0</v>
      </c>
      <c r="CF178">
        <v>-39.364756247051446</v>
      </c>
      <c r="CG178">
        <v>-92.7291015623817</v>
      </c>
      <c r="CH178">
        <v>-34.460710012129667</v>
      </c>
      <c r="CI178">
        <v>12.199944154367273</v>
      </c>
      <c r="CJ178">
        <v>0</v>
      </c>
      <c r="CK178">
        <v>564.97301252312116</v>
      </c>
      <c r="CL178">
        <v>-331.60232258249698</v>
      </c>
      <c r="CM178">
        <v>-466.94199543012024</v>
      </c>
      <c r="CN178">
        <v>220.88213526798185</v>
      </c>
      <c r="CO178">
        <v>39.122327034926897</v>
      </c>
      <c r="CP178">
        <v>-83.634992797196887</v>
      </c>
      <c r="CQ178">
        <v>164.14116350739283</v>
      </c>
      <c r="CR178">
        <v>-796.93677164161261</v>
      </c>
      <c r="CS178">
        <v>-96.16658508497018</v>
      </c>
      <c r="CT178">
        <v>-158.42448639517218</v>
      </c>
      <c r="CU178">
        <v>9.0336988696049385</v>
      </c>
      <c r="CV178">
        <v>-98.954423609865131</v>
      </c>
      <c r="CW178">
        <v>-18.157753463570884</v>
      </c>
      <c r="CX178">
        <v>2.6453364408180895</v>
      </c>
      <c r="CY178">
        <v>3</v>
      </c>
      <c r="CZ178" t="s">
        <v>546</v>
      </c>
      <c r="DA178" s="2" t="s">
        <v>176</v>
      </c>
      <c r="DC178" t="s">
        <v>555</v>
      </c>
      <c r="DD178">
        <v>808</v>
      </c>
      <c r="DE178" t="s">
        <v>361</v>
      </c>
      <c r="DF178" t="s">
        <v>192</v>
      </c>
      <c r="DG178" t="s">
        <v>547</v>
      </c>
      <c r="DH178" t="s">
        <v>548</v>
      </c>
      <c r="DI178" t="s">
        <v>3</v>
      </c>
      <c r="DJ178" t="s">
        <v>1081</v>
      </c>
      <c r="DK178" t="s">
        <v>1261</v>
      </c>
    </row>
    <row r="179" spans="1:115" x14ac:dyDescent="0.3">
      <c r="A179" t="s">
        <v>559</v>
      </c>
      <c r="B179" t="s">
        <v>560</v>
      </c>
      <c r="C179" s="4">
        <v>44102</v>
      </c>
      <c r="D179" s="5">
        <v>0.375</v>
      </c>
      <c r="E179" s="3">
        <v>3.7152777777810115</v>
      </c>
      <c r="F179" s="6">
        <v>1.0660000000000001</v>
      </c>
      <c r="G179" s="7">
        <v>32</v>
      </c>
      <c r="H179" s="6">
        <v>0.99299999999999999</v>
      </c>
      <c r="I179" s="7">
        <v>24.2</v>
      </c>
      <c r="J179" s="8">
        <v>1.0715584328232723</v>
      </c>
      <c r="K179" s="3">
        <v>6.13</v>
      </c>
      <c r="L179" s="9">
        <v>-411.4</v>
      </c>
      <c r="M179" s="9">
        <v>96</v>
      </c>
      <c r="N179" s="9">
        <v>14</v>
      </c>
      <c r="O179" s="9">
        <v>200</v>
      </c>
      <c r="P179">
        <v>1.5</v>
      </c>
      <c r="Q179" t="s">
        <v>172</v>
      </c>
      <c r="R179">
        <v>6</v>
      </c>
      <c r="S179" t="s">
        <v>173</v>
      </c>
      <c r="T179" s="9">
        <v>20482.572858631105</v>
      </c>
      <c r="U179" s="9">
        <v>1000</v>
      </c>
      <c r="V179" s="10">
        <v>18193.987387749101</v>
      </c>
      <c r="W179" s="10">
        <v>7.5380846053542152</v>
      </c>
      <c r="X179" s="12">
        <v>1.2</v>
      </c>
      <c r="Y179" s="11">
        <v>2.6577329757706276</v>
      </c>
      <c r="Z179" s="13">
        <v>32.203087225117947</v>
      </c>
      <c r="AA179" s="13">
        <v>22.513596185839912</v>
      </c>
      <c r="AB179" s="13">
        <v>0</v>
      </c>
      <c r="AC179" s="13">
        <v>0</v>
      </c>
      <c r="AD179" s="13">
        <v>17.308331834131714</v>
      </c>
      <c r="AE179" s="13">
        <v>6.3326261117268898E-2</v>
      </c>
      <c r="AF179" s="13">
        <v>25.253925518022537</v>
      </c>
      <c r="AG179" s="10">
        <v>0</v>
      </c>
      <c r="AH179" s="10">
        <v>10581.606281781109</v>
      </c>
      <c r="AI179" s="10">
        <v>0</v>
      </c>
      <c r="AJ179" s="10">
        <v>40.205999023720693</v>
      </c>
      <c r="AK179" s="9">
        <v>2976.0121607218707</v>
      </c>
      <c r="AL179" s="9">
        <v>2372.3090795641192</v>
      </c>
      <c r="AM179" s="9">
        <v>250.08482729974747</v>
      </c>
      <c r="AN179" s="9">
        <v>727.11423495390227</v>
      </c>
      <c r="AO179" s="9">
        <v>346.81242163669208</v>
      </c>
      <c r="AP179" s="9">
        <v>0</v>
      </c>
      <c r="AQ179" s="9">
        <v>1449.9274000735177</v>
      </c>
      <c r="AR179" s="9">
        <v>0</v>
      </c>
      <c r="AS179" s="9">
        <v>330.28351813200555</v>
      </c>
      <c r="AT179" s="9">
        <v>29.562738693079819</v>
      </c>
      <c r="AU179" s="9">
        <v>0</v>
      </c>
      <c r="AV179" s="9">
        <v>0</v>
      </c>
      <c r="AW179" s="9">
        <v>74.825934769721414</v>
      </c>
      <c r="AX179" t="s">
        <v>174</v>
      </c>
      <c r="AY179">
        <v>43.958372977513008</v>
      </c>
      <c r="AZ179">
        <v>532.63263547334282</v>
      </c>
      <c r="BA179">
        <v>8192.1485261839516</v>
      </c>
      <c r="BB179">
        <v>0</v>
      </c>
      <c r="BC179">
        <v>0</v>
      </c>
      <c r="BD179">
        <v>4007.8689569172975</v>
      </c>
      <c r="BE179">
        <v>8.3792297596251277</v>
      </c>
      <c r="BF179">
        <v>5847.7284289402824</v>
      </c>
      <c r="BG179">
        <v>546</v>
      </c>
      <c r="BH179">
        <v>0</v>
      </c>
      <c r="BI179">
        <v>10581.606281781109</v>
      </c>
      <c r="BJ179">
        <v>0</v>
      </c>
      <c r="BK179">
        <v>40.205999023720693</v>
      </c>
      <c r="BL179">
        <v>2976.0121607218707</v>
      </c>
      <c r="BM179">
        <v>2372.3090795641192</v>
      </c>
      <c r="BN179">
        <v>250.08482729974747</v>
      </c>
      <c r="BO179">
        <v>727.11423495390227</v>
      </c>
      <c r="BP179">
        <v>346.81242163669208</v>
      </c>
      <c r="BQ179">
        <v>0</v>
      </c>
      <c r="BR179">
        <v>1449.9274000735177</v>
      </c>
      <c r="BS179">
        <v>0</v>
      </c>
      <c r="BT179">
        <v>330.28351813200555</v>
      </c>
      <c r="BU179">
        <v>29.562738693079819</v>
      </c>
      <c r="BV179">
        <v>0</v>
      </c>
      <c r="BW179">
        <v>0</v>
      </c>
      <c r="BX179">
        <v>74.825934769721414</v>
      </c>
      <c r="BY179">
        <v>-7.5483229328440871E-2</v>
      </c>
      <c r="BZ179">
        <v>-28.04536131213149</v>
      </c>
      <c r="CA179">
        <v>1460.5053445228859</v>
      </c>
      <c r="CB179">
        <v>0</v>
      </c>
      <c r="CC179">
        <v>-28.712400083094927</v>
      </c>
      <c r="CD179">
        <v>37.919924813010311</v>
      </c>
      <c r="CE179">
        <v>8.3792297596251277</v>
      </c>
      <c r="CF179">
        <v>-1137.2631610253047</v>
      </c>
      <c r="CG179">
        <v>181.0979557292639</v>
      </c>
      <c r="CH179">
        <v>-34.460710012129667</v>
      </c>
      <c r="CI179">
        <v>-821.18184935168381</v>
      </c>
      <c r="CJ179">
        <v>0</v>
      </c>
      <c r="CK179">
        <v>-2949.4558915828657</v>
      </c>
      <c r="CL179">
        <v>146.58751004561435</v>
      </c>
      <c r="CM179">
        <v>291.4103182056711</v>
      </c>
      <c r="CN179">
        <v>304.96872863532428</v>
      </c>
      <c r="CO179">
        <v>507.82376634797839</v>
      </c>
      <c r="CP179">
        <v>124.63301511912705</v>
      </c>
      <c r="CQ179">
        <v>21.200724868187592</v>
      </c>
      <c r="CR179">
        <v>360.77538393385191</v>
      </c>
      <c r="CS179">
        <v>-96.16658508497018</v>
      </c>
      <c r="CT179">
        <v>137.8184951565166</v>
      </c>
      <c r="CU179">
        <v>11.295113602902497</v>
      </c>
      <c r="CV179">
        <v>-98.954423609865131</v>
      </c>
      <c r="CW179">
        <v>-18.157753463570884</v>
      </c>
      <c r="CX179">
        <v>22.072742264301031</v>
      </c>
      <c r="CY179">
        <v>3</v>
      </c>
      <c r="CZ179" t="s">
        <v>546</v>
      </c>
      <c r="DA179" s="2" t="s">
        <v>176</v>
      </c>
      <c r="DC179" t="s">
        <v>561</v>
      </c>
      <c r="DD179">
        <v>809</v>
      </c>
      <c r="DE179" t="s">
        <v>361</v>
      </c>
      <c r="DF179" t="s">
        <v>192</v>
      </c>
      <c r="DG179" t="s">
        <v>547</v>
      </c>
      <c r="DH179" t="s">
        <v>548</v>
      </c>
      <c r="DI179" t="s">
        <v>3</v>
      </c>
      <c r="DJ179" t="s">
        <v>1082</v>
      </c>
      <c r="DK179" t="s">
        <v>1262</v>
      </c>
    </row>
    <row r="180" spans="1:115" x14ac:dyDescent="0.3">
      <c r="A180" t="s">
        <v>359</v>
      </c>
      <c r="B180" t="s">
        <v>357</v>
      </c>
      <c r="C180" s="4">
        <v>44011</v>
      </c>
      <c r="D180" s="5">
        <v>0.5625</v>
      </c>
      <c r="E180" s="3">
        <v>0</v>
      </c>
      <c r="F180">
        <v>1.0620000000000001</v>
      </c>
      <c r="G180" s="7">
        <v>32</v>
      </c>
      <c r="H180" s="6">
        <v>0.999</v>
      </c>
      <c r="I180" s="7">
        <v>27.2</v>
      </c>
      <c r="J180" s="8">
        <v>1.0468962876643917</v>
      </c>
      <c r="K180" s="3">
        <v>6.15</v>
      </c>
      <c r="L180" s="9">
        <v>-401.8</v>
      </c>
      <c r="M180" s="7">
        <v>24</v>
      </c>
      <c r="N180" s="9">
        <v>14</v>
      </c>
      <c r="O180" s="9">
        <v>200</v>
      </c>
      <c r="P180">
        <v>1.5</v>
      </c>
      <c r="Q180" t="s">
        <v>172</v>
      </c>
      <c r="R180">
        <v>6</v>
      </c>
      <c r="S180" t="s">
        <v>173</v>
      </c>
      <c r="T180" s="9">
        <v>21768.585470882004</v>
      </c>
      <c r="U180" s="9">
        <v>1000</v>
      </c>
      <c r="V180" s="10">
        <v>19480</v>
      </c>
      <c r="W180" s="10"/>
      <c r="X180" s="12">
        <v>1.0050000000000001</v>
      </c>
      <c r="Y180" s="11">
        <v>1.7264343364081116</v>
      </c>
      <c r="Z180" s="11">
        <v>32.41651717026285</v>
      </c>
      <c r="AA180" s="11">
        <v>16.581671464078028</v>
      </c>
      <c r="AB180" s="11">
        <v>2.0840294232056933</v>
      </c>
      <c r="AC180" s="11">
        <v>0</v>
      </c>
      <c r="AD180" s="11">
        <v>15.994954193134753</v>
      </c>
      <c r="AE180" s="11">
        <v>0</v>
      </c>
      <c r="AF180" s="11">
        <v>31.196393412910552</v>
      </c>
      <c r="AG180" s="10">
        <v>9.2739991642353665</v>
      </c>
      <c r="AH180" s="10">
        <v>15248.415703180093</v>
      </c>
      <c r="AI180" s="10">
        <v>0</v>
      </c>
      <c r="AJ180" s="10">
        <v>0</v>
      </c>
      <c r="AK180" s="9">
        <v>3722.1351070517539</v>
      </c>
      <c r="AL180" s="9">
        <v>2793.2737890264125</v>
      </c>
      <c r="AM180" s="9">
        <v>116.2544422396752</v>
      </c>
      <c r="AN180" s="9">
        <v>87.496169659539305</v>
      </c>
      <c r="AO180" s="9">
        <v>41.550215307046173</v>
      </c>
      <c r="AP180" s="9">
        <v>0</v>
      </c>
      <c r="AQ180" s="9">
        <v>1170.2230287435077</v>
      </c>
      <c r="AR180" s="9">
        <v>255.3730089794368</v>
      </c>
      <c r="AS180" s="9">
        <v>196.98189685833847</v>
      </c>
      <c r="AT180" s="9">
        <v>0</v>
      </c>
      <c r="AU180" s="9">
        <v>166.14407948521318</v>
      </c>
      <c r="AV180" s="9">
        <v>116.8140072583281</v>
      </c>
      <c r="AW180" s="9">
        <v>82.857664896059035</v>
      </c>
      <c r="AX180" t="s">
        <v>185</v>
      </c>
      <c r="AY180">
        <v>30.346143201415288</v>
      </c>
      <c r="AZ180">
        <v>569.79651724639541</v>
      </c>
      <c r="BA180">
        <v>6412.1610972600902</v>
      </c>
      <c r="BB180">
        <v>512.84404839743786</v>
      </c>
      <c r="BC180">
        <v>0</v>
      </c>
      <c r="BD180">
        <v>3936.0850528304536</v>
      </c>
      <c r="BE180">
        <v>0</v>
      </c>
      <c r="BF180">
        <v>7676.8996229748182</v>
      </c>
      <c r="BG180">
        <v>457.27500000000003</v>
      </c>
      <c r="BH180">
        <v>9.2739991642353665</v>
      </c>
      <c r="BI180">
        <v>15248.415703180093</v>
      </c>
      <c r="BJ180">
        <v>0</v>
      </c>
      <c r="BK180">
        <v>0</v>
      </c>
      <c r="BL180">
        <v>3722.1351070517539</v>
      </c>
      <c r="BM180">
        <v>2793.2737890264125</v>
      </c>
      <c r="BN180">
        <v>116.2544422396752</v>
      </c>
      <c r="BO180">
        <v>87.496169659539305</v>
      </c>
      <c r="BP180">
        <v>41.550215307046173</v>
      </c>
      <c r="BQ180">
        <v>0</v>
      </c>
      <c r="BR180">
        <v>1170.2230287435077</v>
      </c>
      <c r="BS180">
        <v>255.3730089794368</v>
      </c>
      <c r="BT180">
        <v>196.98189685833847</v>
      </c>
      <c r="BU180">
        <v>0</v>
      </c>
      <c r="BV180">
        <v>166.14407948521318</v>
      </c>
      <c r="BW180">
        <v>116.8140072583281</v>
      </c>
      <c r="BX180">
        <v>82.857664896059035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Y180">
        <v>2</v>
      </c>
      <c r="CZ180" t="s">
        <v>349</v>
      </c>
      <c r="DA180" s="2" t="s">
        <v>176</v>
      </c>
      <c r="DC180" t="s">
        <v>360</v>
      </c>
      <c r="DD180">
        <v>780</v>
      </c>
      <c r="DE180" t="s">
        <v>361</v>
      </c>
      <c r="DF180" t="s">
        <v>192</v>
      </c>
      <c r="DG180" t="s">
        <v>350</v>
      </c>
      <c r="DH180" t="s">
        <v>351</v>
      </c>
      <c r="DI180" t="s">
        <v>352</v>
      </c>
      <c r="DJ180" t="s">
        <v>1083</v>
      </c>
      <c r="DK180" t="s">
        <v>1263</v>
      </c>
    </row>
    <row r="181" spans="1:115" x14ac:dyDescent="0.3">
      <c r="A181" t="s">
        <v>565</v>
      </c>
      <c r="B181" t="s">
        <v>566</v>
      </c>
      <c r="C181" s="4">
        <v>44106</v>
      </c>
      <c r="D181" s="5">
        <v>0.3923611111111111</v>
      </c>
      <c r="E181" s="3">
        <v>7.7326388888905058</v>
      </c>
      <c r="F181" s="6">
        <v>1.05</v>
      </c>
      <c r="G181" s="7">
        <v>32</v>
      </c>
      <c r="H181" s="6">
        <v>0.97799999999999998</v>
      </c>
      <c r="I181" s="7">
        <v>25.2</v>
      </c>
      <c r="J181" s="8">
        <v>1.048625775096363</v>
      </c>
      <c r="K181" s="3">
        <v>6.08</v>
      </c>
      <c r="L181" s="9">
        <v>-433.8</v>
      </c>
      <c r="M181" s="9">
        <v>96</v>
      </c>
      <c r="N181" s="9">
        <v>14</v>
      </c>
      <c r="O181" s="9">
        <v>200</v>
      </c>
      <c r="P181">
        <v>1.5</v>
      </c>
      <c r="Q181" t="s">
        <v>172</v>
      </c>
      <c r="R181">
        <v>6</v>
      </c>
      <c r="S181" t="s">
        <v>173</v>
      </c>
      <c r="T181" s="9">
        <v>21050.726252205772</v>
      </c>
      <c r="U181" s="9">
        <v>1000</v>
      </c>
      <c r="V181" s="10">
        <v>18762.140781323767</v>
      </c>
      <c r="W181" s="10">
        <v>54.788200333672535</v>
      </c>
      <c r="X181" s="12">
        <v>1.4000000000000001</v>
      </c>
      <c r="Y181" s="11">
        <v>2.5837921411746039</v>
      </c>
      <c r="Z181" s="13">
        <v>31.351554905519862</v>
      </c>
      <c r="AA181" s="13">
        <v>30.493287106940073</v>
      </c>
      <c r="AB181" s="13">
        <v>0</v>
      </c>
      <c r="AC181" s="13">
        <v>0</v>
      </c>
      <c r="AD181" s="13">
        <v>20.741229977780211</v>
      </c>
      <c r="AE181" s="13">
        <v>0.12734638960956135</v>
      </c>
      <c r="AF181" s="13">
        <v>14.702789478975699</v>
      </c>
      <c r="AG181" s="10">
        <v>0</v>
      </c>
      <c r="AH181" s="10">
        <v>10252.113179871703</v>
      </c>
      <c r="AI181" s="10">
        <v>0</v>
      </c>
      <c r="AJ181" s="10">
        <v>65.61977824420417</v>
      </c>
      <c r="AK181" s="9">
        <v>2446.1852090972006</v>
      </c>
      <c r="AL181" s="9">
        <v>2343.8115631582323</v>
      </c>
      <c r="AM181" s="9">
        <v>0</v>
      </c>
      <c r="AN181" s="9">
        <v>1114.7292414775363</v>
      </c>
      <c r="AO181" s="9">
        <v>678.6686629103358</v>
      </c>
      <c r="AP181" s="9">
        <v>0</v>
      </c>
      <c r="AQ181" s="9">
        <v>1587.096844451306</v>
      </c>
      <c r="AR181" s="9">
        <v>108.45238108937087</v>
      </c>
      <c r="AS181" s="9">
        <v>574.84396083772685</v>
      </c>
      <c r="AT181" s="9">
        <v>15.643265651368107</v>
      </c>
      <c r="AU181" s="9">
        <v>0</v>
      </c>
      <c r="AV181" s="9">
        <v>0</v>
      </c>
      <c r="AW181" s="9">
        <v>421.503184118685</v>
      </c>
      <c r="AX181" t="s">
        <v>174</v>
      </c>
      <c r="AY181">
        <v>43.91977646028144</v>
      </c>
      <c r="AZ181">
        <v>532.91952599047045</v>
      </c>
      <c r="BA181">
        <v>11403.271688363233</v>
      </c>
      <c r="BB181">
        <v>0</v>
      </c>
      <c r="BC181">
        <v>0</v>
      </c>
      <c r="BD181">
        <v>4935.8856599423743</v>
      </c>
      <c r="BE181">
        <v>17.317259776580098</v>
      </c>
      <c r="BF181">
        <v>3498.8902696789137</v>
      </c>
      <c r="BG181">
        <v>637.00000000000011</v>
      </c>
      <c r="BH181">
        <v>0</v>
      </c>
      <c r="BI181">
        <v>10252.113179871703</v>
      </c>
      <c r="BJ181">
        <v>0</v>
      </c>
      <c r="BK181">
        <v>65.61977824420417</v>
      </c>
      <c r="BL181">
        <v>2446.1852090972006</v>
      </c>
      <c r="BM181">
        <v>2343.8115631582323</v>
      </c>
      <c r="BN181">
        <v>0</v>
      </c>
      <c r="BO181">
        <v>1114.7292414775363</v>
      </c>
      <c r="BP181">
        <v>678.6686629103358</v>
      </c>
      <c r="BQ181">
        <v>0</v>
      </c>
      <c r="BR181">
        <v>1587.096844451306</v>
      </c>
      <c r="BS181">
        <v>108.45238108937087</v>
      </c>
      <c r="BT181">
        <v>574.84396083772685</v>
      </c>
      <c r="BU181">
        <v>15.643265651368107</v>
      </c>
      <c r="BV181">
        <v>0</v>
      </c>
      <c r="BW181">
        <v>0</v>
      </c>
      <c r="BX181">
        <v>421.503184118685</v>
      </c>
      <c r="BY181">
        <v>-0.11407974656000874</v>
      </c>
      <c r="BZ181">
        <v>-27.758470795003859</v>
      </c>
      <c r="CA181">
        <v>4671.6285067021672</v>
      </c>
      <c r="CB181">
        <v>0</v>
      </c>
      <c r="CC181">
        <v>-312.83917166532626</v>
      </c>
      <c r="CD181">
        <v>965.93662783808713</v>
      </c>
      <c r="CE181">
        <v>17.317259776580098</v>
      </c>
      <c r="CF181">
        <v>-3486.1013202866734</v>
      </c>
      <c r="CG181">
        <v>441.83146267364015</v>
      </c>
      <c r="CH181">
        <v>-34.460710012129667</v>
      </c>
      <c r="CI181">
        <v>-1724.1038626567026</v>
      </c>
      <c r="CJ181">
        <v>0</v>
      </c>
      <c r="CK181">
        <v>-6278.4370316561599</v>
      </c>
      <c r="CL181">
        <v>394.72216021634858</v>
      </c>
      <c r="CM181">
        <v>939.5685041345514</v>
      </c>
      <c r="CN181">
        <v>90.765367752453216</v>
      </c>
      <c r="CO181">
        <v>1159.7012855489832</v>
      </c>
      <c r="CP181">
        <v>603.62239315125714</v>
      </c>
      <c r="CQ181">
        <v>21.200724868187592</v>
      </c>
      <c r="CR181">
        <v>933.68851022059459</v>
      </c>
      <c r="CS181">
        <v>27.846238082817308</v>
      </c>
      <c r="CT181">
        <v>512.24407838400862</v>
      </c>
      <c r="CU181">
        <v>3.8616706984062148</v>
      </c>
      <c r="CV181">
        <v>-98.954423609865131</v>
      </c>
      <c r="CW181">
        <v>-18.157753463570884</v>
      </c>
      <c r="CX181">
        <v>439.96189520374764</v>
      </c>
      <c r="CY181">
        <v>3</v>
      </c>
      <c r="CZ181" t="s">
        <v>546</v>
      </c>
      <c r="DA181" s="2" t="s">
        <v>176</v>
      </c>
      <c r="DC181" t="s">
        <v>567</v>
      </c>
      <c r="DD181">
        <v>810</v>
      </c>
      <c r="DE181" t="s">
        <v>361</v>
      </c>
      <c r="DF181" t="s">
        <v>192</v>
      </c>
      <c r="DG181" t="s">
        <v>547</v>
      </c>
      <c r="DH181" t="s">
        <v>548</v>
      </c>
      <c r="DI181" t="s">
        <v>3</v>
      </c>
      <c r="DJ181" t="s">
        <v>1084</v>
      </c>
      <c r="DK181" t="s">
        <v>1264</v>
      </c>
    </row>
    <row r="182" spans="1:115" x14ac:dyDescent="0.3">
      <c r="A182" t="s">
        <v>571</v>
      </c>
      <c r="B182" t="s">
        <v>572</v>
      </c>
      <c r="C182" s="4">
        <v>44110</v>
      </c>
      <c r="D182" s="5">
        <v>0.44444444444444442</v>
      </c>
      <c r="E182" s="3">
        <v>11.784722222226264</v>
      </c>
      <c r="F182" s="6">
        <v>1.0580000000000001</v>
      </c>
      <c r="G182" s="7">
        <v>32</v>
      </c>
      <c r="H182" s="6">
        <v>0.99</v>
      </c>
      <c r="I182" s="7">
        <v>25.7</v>
      </c>
      <c r="J182" s="8">
        <v>1.0531795214990796</v>
      </c>
      <c r="K182" s="3">
        <v>6.02</v>
      </c>
      <c r="L182" s="9">
        <v>-415.9</v>
      </c>
      <c r="M182" s="9">
        <v>84</v>
      </c>
      <c r="N182" s="9">
        <v>14</v>
      </c>
      <c r="O182" s="9">
        <v>200</v>
      </c>
      <c r="P182">
        <v>1.5</v>
      </c>
      <c r="Q182" t="s">
        <v>172</v>
      </c>
      <c r="R182">
        <v>6</v>
      </c>
      <c r="S182" t="s">
        <v>173</v>
      </c>
      <c r="T182" s="9">
        <v>20082.376540135818</v>
      </c>
      <c r="U182" s="9">
        <v>1000</v>
      </c>
      <c r="V182" s="10">
        <v>17793.791069253813</v>
      </c>
      <c r="W182" s="10">
        <v>17.252874770719995</v>
      </c>
      <c r="X182" s="12">
        <v>1.5349999999999999</v>
      </c>
      <c r="Y182" s="11">
        <v>2.7059543361220872</v>
      </c>
      <c r="Z182" s="13">
        <v>30.565649125946486</v>
      </c>
      <c r="AA182" s="13">
        <v>38.909504966919599</v>
      </c>
      <c r="AB182" s="13">
        <v>0</v>
      </c>
      <c r="AC182" s="13">
        <v>0</v>
      </c>
      <c r="AD182" s="13">
        <v>23.039823781085534</v>
      </c>
      <c r="AE182" s="13">
        <v>0.21729038160595948</v>
      </c>
      <c r="AF182" s="13">
        <v>4.5617774083203448</v>
      </c>
      <c r="AG182" s="10">
        <v>5.2783605084293308</v>
      </c>
      <c r="AH182" s="10">
        <v>10607.493816266266</v>
      </c>
      <c r="AI182" s="10">
        <v>0</v>
      </c>
      <c r="AJ182" s="10">
        <v>35.701447203715809</v>
      </c>
      <c r="AK182" s="9">
        <v>2662.9093843415267</v>
      </c>
      <c r="AL182" s="9">
        <v>2395.2225006312383</v>
      </c>
      <c r="AM182" s="9">
        <v>0</v>
      </c>
      <c r="AN182" s="9">
        <v>1107.3408713135702</v>
      </c>
      <c r="AO182" s="9">
        <v>716.88452738441413</v>
      </c>
      <c r="AP182" s="9">
        <v>0</v>
      </c>
      <c r="AQ182" s="9">
        <v>1537.8822838986516</v>
      </c>
      <c r="AR182" s="9">
        <v>0</v>
      </c>
      <c r="AS182" s="9">
        <v>395.55802979575657</v>
      </c>
      <c r="AT182" s="9">
        <v>22.693152223574735</v>
      </c>
      <c r="AU182" s="9">
        <v>0</v>
      </c>
      <c r="AV182" s="9">
        <v>59.322335405150469</v>
      </c>
      <c r="AW182" s="9">
        <v>341.2153923497508</v>
      </c>
      <c r="AX182" t="s">
        <v>174</v>
      </c>
      <c r="AY182">
        <v>43.8822537374162</v>
      </c>
      <c r="AZ182">
        <v>495.68078540298814</v>
      </c>
      <c r="BA182">
        <v>13881.834010715871</v>
      </c>
      <c r="BB182">
        <v>0</v>
      </c>
      <c r="BC182">
        <v>0</v>
      </c>
      <c r="BD182">
        <v>5230.890749421239</v>
      </c>
      <c r="BE182">
        <v>28.190251499949923</v>
      </c>
      <c r="BF182">
        <v>1035.6919164325923</v>
      </c>
      <c r="BG182">
        <v>698.42499999999995</v>
      </c>
      <c r="BH182">
        <v>5.2783605084293308</v>
      </c>
      <c r="BI182">
        <v>10607.493816266266</v>
      </c>
      <c r="BJ182">
        <v>0</v>
      </c>
      <c r="BK182">
        <v>35.701447203715809</v>
      </c>
      <c r="BL182">
        <v>2662.9093843415267</v>
      </c>
      <c r="BM182">
        <v>2395.2225006312383</v>
      </c>
      <c r="BN182">
        <v>0</v>
      </c>
      <c r="BO182">
        <v>1107.3408713135702</v>
      </c>
      <c r="BP182">
        <v>716.88452738441413</v>
      </c>
      <c r="BQ182">
        <v>0</v>
      </c>
      <c r="BR182">
        <v>1537.8822838986516</v>
      </c>
      <c r="BS182">
        <v>0</v>
      </c>
      <c r="BT182">
        <v>395.55802979575657</v>
      </c>
      <c r="BU182">
        <v>22.693152223574735</v>
      </c>
      <c r="BV182">
        <v>0</v>
      </c>
      <c r="BW182">
        <v>59.322335405150469</v>
      </c>
      <c r="BX182">
        <v>341.2153923497508</v>
      </c>
      <c r="BY182">
        <v>-0.15160246942524935</v>
      </c>
      <c r="BZ182">
        <v>-64.997211382486171</v>
      </c>
      <c r="CA182">
        <v>7150.1908290548054</v>
      </c>
      <c r="CB182">
        <v>0</v>
      </c>
      <c r="CC182">
        <v>-403.08436686808363</v>
      </c>
      <c r="CD182">
        <v>1260.9417173169518</v>
      </c>
      <c r="CE182">
        <v>28.190251499949923</v>
      </c>
      <c r="CF182">
        <v>-5949.2996735329943</v>
      </c>
      <c r="CG182">
        <v>696.51551215292238</v>
      </c>
      <c r="CH182">
        <v>-28.418479623573759</v>
      </c>
      <c r="CI182">
        <v>-1943.3619349165995</v>
      </c>
      <c r="CJ182">
        <v>0</v>
      </c>
      <c r="CK182">
        <v>-9692.3943457484384</v>
      </c>
      <c r="CL182">
        <v>1350.8205158359924</v>
      </c>
      <c r="CM182">
        <v>1676.799475392977</v>
      </c>
      <c r="CN182">
        <v>90.765367752453216</v>
      </c>
      <c r="CO182">
        <v>1473.884817868744</v>
      </c>
      <c r="CP182">
        <v>843.79889416736773</v>
      </c>
      <c r="CQ182">
        <v>21.200724868187592</v>
      </c>
      <c r="CR182">
        <v>1336.7123726325462</v>
      </c>
      <c r="CS182">
        <v>-64.911211368238639</v>
      </c>
      <c r="CT182">
        <v>473.3920663735305</v>
      </c>
      <c r="CU182">
        <v>16.459498696714661</v>
      </c>
      <c r="CV182">
        <v>-98.954423609865131</v>
      </c>
      <c r="CW182">
        <v>49.749547891214021</v>
      </c>
      <c r="CX182">
        <v>470.05264742528931</v>
      </c>
      <c r="CY182">
        <v>3</v>
      </c>
      <c r="CZ182" t="s">
        <v>546</v>
      </c>
      <c r="DA182" s="2" t="s">
        <v>176</v>
      </c>
      <c r="DC182" t="s">
        <v>573</v>
      </c>
      <c r="DD182">
        <v>811</v>
      </c>
      <c r="DE182" t="s">
        <v>361</v>
      </c>
      <c r="DF182" t="s">
        <v>192</v>
      </c>
      <c r="DG182" t="s">
        <v>547</v>
      </c>
      <c r="DH182" t="s">
        <v>548</v>
      </c>
      <c r="DI182" t="s">
        <v>3</v>
      </c>
      <c r="DJ182" t="s">
        <v>1085</v>
      </c>
      <c r="DK182" t="s">
        <v>1265</v>
      </c>
    </row>
    <row r="183" spans="1:115" x14ac:dyDescent="0.3">
      <c r="A183" t="s">
        <v>190</v>
      </c>
      <c r="B183" t="s">
        <v>191</v>
      </c>
      <c r="C183" s="4">
        <v>43951</v>
      </c>
      <c r="D183" s="5">
        <v>0.4861111111111111</v>
      </c>
      <c r="E183" s="3">
        <v>0.81944444444525288</v>
      </c>
      <c r="F183" s="6">
        <v>1.0589999999999999</v>
      </c>
      <c r="G183" s="7">
        <v>32</v>
      </c>
      <c r="H183" s="6">
        <v>0.98899999999999999</v>
      </c>
      <c r="I183" s="7">
        <v>28.7</v>
      </c>
      <c r="J183" s="8">
        <v>1.0337613052840817</v>
      </c>
      <c r="K183" s="3">
        <v>6.46</v>
      </c>
      <c r="L183" s="9">
        <v>-507.9</v>
      </c>
      <c r="M183" s="7">
        <v>24</v>
      </c>
      <c r="N183" s="9">
        <v>14</v>
      </c>
      <c r="O183" s="9">
        <v>300</v>
      </c>
      <c r="P183">
        <v>1.5</v>
      </c>
      <c r="Q183" t="s">
        <v>172</v>
      </c>
      <c r="R183">
        <v>0</v>
      </c>
      <c r="S183" t="s">
        <v>173</v>
      </c>
      <c r="T183" s="9">
        <v>19309.739818524315</v>
      </c>
      <c r="U183" s="9">
        <v>1000</v>
      </c>
      <c r="V183" s="10">
        <v>17327.433233053431</v>
      </c>
      <c r="W183" s="10">
        <v>32.986713196039588</v>
      </c>
      <c r="X183" s="11">
        <v>18.3</v>
      </c>
      <c r="Y183" s="12">
        <v>1.1386196496845633</v>
      </c>
      <c r="Z183" s="13">
        <v>26.327316623167</v>
      </c>
      <c r="AA183" s="13">
        <v>18.202877623308645</v>
      </c>
      <c r="AB183" s="13">
        <v>1.4188195366467355E-2</v>
      </c>
      <c r="AC183" s="13">
        <v>0</v>
      </c>
      <c r="AD183" s="13">
        <v>22.744170333333336</v>
      </c>
      <c r="AE183" s="13">
        <v>0.34907033767643608</v>
      </c>
      <c r="AF183" s="13">
        <v>25.603413172017127</v>
      </c>
      <c r="AG183" s="10">
        <v>21.9515051324693</v>
      </c>
      <c r="AH183" s="10">
        <v>12110.737494343626</v>
      </c>
      <c r="AI183" s="10">
        <v>0</v>
      </c>
      <c r="AJ183" s="10">
        <v>1490.8704835605567</v>
      </c>
      <c r="AK183" s="9">
        <v>61.463147207904044</v>
      </c>
      <c r="AL183" s="9">
        <v>47.025187083135478</v>
      </c>
      <c r="AM183" s="9">
        <v>0</v>
      </c>
      <c r="AN183" s="9">
        <v>81.178011732702203</v>
      </c>
      <c r="AO183" s="9">
        <v>79.8184411819324</v>
      </c>
      <c r="AP183" s="9">
        <v>0</v>
      </c>
      <c r="AQ183" s="9">
        <v>0</v>
      </c>
      <c r="AR183" s="9">
        <v>0</v>
      </c>
      <c r="AS183" s="9">
        <v>0</v>
      </c>
      <c r="AT183" s="9">
        <v>0</v>
      </c>
      <c r="AU183" s="9">
        <v>0</v>
      </c>
      <c r="AV183" s="9">
        <v>0</v>
      </c>
      <c r="AW183" s="9">
        <v>0</v>
      </c>
      <c r="AX183" t="s">
        <v>174</v>
      </c>
      <c r="AY183">
        <v>17.755136389403845</v>
      </c>
      <c r="AZ183">
        <v>410.53665070758916</v>
      </c>
      <c r="BA183">
        <v>6244.6495187064274</v>
      </c>
      <c r="BB183">
        <v>3.0974231077892767</v>
      </c>
      <c r="BC183">
        <v>0</v>
      </c>
      <c r="BD183">
        <v>4965.2769036759164</v>
      </c>
      <c r="BE183">
        <v>43.546000328783208</v>
      </c>
      <c r="BF183">
        <v>5589.4778404808385</v>
      </c>
      <c r="BG183">
        <v>8326.5000000000018</v>
      </c>
      <c r="BH183">
        <v>21.9515051324693</v>
      </c>
      <c r="BI183">
        <v>12110.737494343626</v>
      </c>
      <c r="BJ183">
        <v>0</v>
      </c>
      <c r="BK183">
        <v>1490.8704835605567</v>
      </c>
      <c r="BL183">
        <v>61.463147207904044</v>
      </c>
      <c r="BM183">
        <v>47.025187083135478</v>
      </c>
      <c r="BN183">
        <v>0</v>
      </c>
      <c r="BO183">
        <v>81.178011732702203</v>
      </c>
      <c r="BP183">
        <v>79.8184411819324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-1.7070143229961587E-2</v>
      </c>
      <c r="BZ183">
        <v>-9.9360892356577892</v>
      </c>
      <c r="CA183">
        <v>729.24648169195189</v>
      </c>
      <c r="CB183">
        <v>2.5594684064365936E-2</v>
      </c>
      <c r="CC183">
        <v>-34.893361519812601</v>
      </c>
      <c r="CD183">
        <v>113.8476093951258</v>
      </c>
      <c r="CE183">
        <v>37.241644207657636</v>
      </c>
      <c r="CF183">
        <v>-36.244217788491369</v>
      </c>
      <c r="CG183">
        <v>443.19618055603894</v>
      </c>
      <c r="CH183">
        <v>22.593935094184065</v>
      </c>
      <c r="CI183">
        <v>-936.0545058286441</v>
      </c>
      <c r="CJ183">
        <v>0</v>
      </c>
      <c r="CK183">
        <v>839.83891933872053</v>
      </c>
      <c r="CL183">
        <v>63.261919869248246</v>
      </c>
      <c r="CM183">
        <v>48.401420236859551</v>
      </c>
      <c r="CN183">
        <v>0</v>
      </c>
      <c r="CO183">
        <v>83.553757115754863</v>
      </c>
      <c r="CP183">
        <v>82.154397545890077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1</v>
      </c>
      <c r="CZ183" t="s">
        <v>175</v>
      </c>
      <c r="DA183" s="2" t="s">
        <v>176</v>
      </c>
      <c r="DF183" t="s">
        <v>192</v>
      </c>
      <c r="DH183" t="s">
        <v>181</v>
      </c>
      <c r="DI183" t="s">
        <v>182</v>
      </c>
    </row>
    <row r="184" spans="1:115" x14ac:dyDescent="0.3">
      <c r="A184" t="s">
        <v>193</v>
      </c>
      <c r="B184" t="s">
        <v>191</v>
      </c>
      <c r="C184" s="4">
        <v>43951</v>
      </c>
      <c r="D184" s="5">
        <v>0.47916666666666669</v>
      </c>
      <c r="E184" s="3">
        <v>0.8125</v>
      </c>
      <c r="F184" s="6">
        <v>1.0489999999999999</v>
      </c>
      <c r="G184" s="7">
        <v>32</v>
      </c>
      <c r="H184" s="6">
        <v>0.98899999999999999</v>
      </c>
      <c r="I184" s="7">
        <v>28.7</v>
      </c>
      <c r="J184" s="8">
        <v>1.0238838827232071</v>
      </c>
      <c r="K184" s="3">
        <v>5.92</v>
      </c>
      <c r="L184" s="9">
        <v>-165.7</v>
      </c>
      <c r="M184" s="7">
        <v>24</v>
      </c>
      <c r="N184" s="9">
        <v>14</v>
      </c>
      <c r="O184" s="9">
        <v>300</v>
      </c>
      <c r="P184">
        <v>1.5</v>
      </c>
      <c r="Q184" t="s">
        <v>172</v>
      </c>
      <c r="R184">
        <v>0</v>
      </c>
      <c r="S184" t="s">
        <v>173</v>
      </c>
      <c r="T184" s="9">
        <v>18942.493410659885</v>
      </c>
      <c r="U184" s="9">
        <v>1000</v>
      </c>
      <c r="V184" s="10">
        <v>16960.186825189001</v>
      </c>
      <c r="W184" s="10">
        <v>22.783037635568235</v>
      </c>
      <c r="X184" s="11">
        <v>0.185</v>
      </c>
      <c r="Y184" s="11">
        <v>1.1886406254485955</v>
      </c>
      <c r="Z184" s="13">
        <v>28.202589087873594</v>
      </c>
      <c r="AA184" s="13">
        <v>12.753708790618205</v>
      </c>
      <c r="AB184" s="13">
        <v>3.7719299325330344E-2</v>
      </c>
      <c r="AC184" s="13">
        <v>0</v>
      </c>
      <c r="AD184" s="13">
        <v>25.08340033333333</v>
      </c>
      <c r="AE184" s="13">
        <v>0</v>
      </c>
      <c r="AF184" s="13">
        <v>27.611389064535896</v>
      </c>
      <c r="AG184" s="10">
        <v>13.532978072651192</v>
      </c>
      <c r="AH184" s="10">
        <v>9252.0060698609595</v>
      </c>
      <c r="AI184" s="10">
        <v>0</v>
      </c>
      <c r="AJ184" s="10">
        <v>1288.8718230005886</v>
      </c>
      <c r="AK184" s="9">
        <v>1945.7735518387892</v>
      </c>
      <c r="AL184" s="9">
        <v>3050.5493223691819</v>
      </c>
      <c r="AM184" s="9">
        <v>0</v>
      </c>
      <c r="AN184" s="9">
        <v>114.28698451170349</v>
      </c>
      <c r="AO184" s="9">
        <v>20.496523621129697</v>
      </c>
      <c r="AP184" s="9">
        <v>0</v>
      </c>
      <c r="AQ184" s="9">
        <v>7.3513827415200117</v>
      </c>
      <c r="AR184" s="9">
        <v>0</v>
      </c>
      <c r="AS184" s="9">
        <v>555.39499999999998</v>
      </c>
      <c r="AT184" s="9">
        <v>0</v>
      </c>
      <c r="AU184" s="9">
        <v>0</v>
      </c>
      <c r="AV184" s="9">
        <v>0</v>
      </c>
      <c r="AW184" s="9">
        <v>0</v>
      </c>
      <c r="AX184" t="s">
        <v>185</v>
      </c>
      <c r="AY184">
        <v>18.182955340979706</v>
      </c>
      <c r="AZ184">
        <v>431.42259056750049</v>
      </c>
      <c r="BA184">
        <v>4292.132098590635</v>
      </c>
      <c r="BB184">
        <v>8.0780317332108833</v>
      </c>
      <c r="BC184">
        <v>0</v>
      </c>
      <c r="BD184">
        <v>5371.9052976529429</v>
      </c>
      <c r="BE184">
        <v>0</v>
      </c>
      <c r="BF184">
        <v>5913.3038272417471</v>
      </c>
      <c r="BG184">
        <v>84.174999999999997</v>
      </c>
      <c r="BH184">
        <v>13.532978072651192</v>
      </c>
      <c r="BI184">
        <v>9252.0060698609595</v>
      </c>
      <c r="BJ184">
        <v>0</v>
      </c>
      <c r="BK184">
        <v>1288.8718230005886</v>
      </c>
      <c r="BL184">
        <v>1945.7735518387892</v>
      </c>
      <c r="BM184">
        <v>3050.5493223691819</v>
      </c>
      <c r="BN184">
        <v>0</v>
      </c>
      <c r="BO184">
        <v>114.28698451170349</v>
      </c>
      <c r="BP184">
        <v>20.496523621129697</v>
      </c>
      <c r="BQ184">
        <v>0</v>
      </c>
      <c r="BR184">
        <v>7.3513827415200117</v>
      </c>
      <c r="BS184">
        <v>0</v>
      </c>
      <c r="BT184">
        <v>555.39499999999998</v>
      </c>
      <c r="BU184">
        <v>0</v>
      </c>
      <c r="BV184">
        <v>0</v>
      </c>
      <c r="BW184">
        <v>0</v>
      </c>
      <c r="BX184">
        <v>0</v>
      </c>
      <c r="BY184">
        <v>-1.7481456926446981E-2</v>
      </c>
      <c r="BZ184">
        <v>-1.9921960051256065</v>
      </c>
      <c r="CA184">
        <v>-12.98284605801291</v>
      </c>
      <c r="CB184">
        <v>6.2006378305614618E-3</v>
      </c>
      <c r="CC184">
        <v>-23.895671957118537</v>
      </c>
      <c r="CD184">
        <v>78.004503227754867</v>
      </c>
      <c r="CE184">
        <v>0</v>
      </c>
      <c r="CF184">
        <v>129.98900938828228</v>
      </c>
      <c r="CG184">
        <v>-63.593359375000006</v>
      </c>
      <c r="CH184">
        <v>13.925676097080801</v>
      </c>
      <c r="CI184">
        <v>-53.339267271051924</v>
      </c>
      <c r="CJ184">
        <v>0</v>
      </c>
      <c r="CK184">
        <v>637.49590715015938</v>
      </c>
      <c r="CL184">
        <v>-454.39676440892032</v>
      </c>
      <c r="CM184">
        <v>-1342.8153114134575</v>
      </c>
      <c r="CN184">
        <v>0</v>
      </c>
      <c r="CO184">
        <v>-8.6090880806146437</v>
      </c>
      <c r="CP184">
        <v>-19.972166663343238</v>
      </c>
      <c r="CQ184">
        <v>0</v>
      </c>
      <c r="CR184">
        <v>-0.11176472326694084</v>
      </c>
      <c r="CS184">
        <v>0</v>
      </c>
      <c r="CT184">
        <v>-602.87168289269175</v>
      </c>
      <c r="CU184">
        <v>0</v>
      </c>
      <c r="CV184">
        <v>0</v>
      </c>
      <c r="CW184">
        <v>-73.275774801571686</v>
      </c>
      <c r="CX184">
        <v>0</v>
      </c>
      <c r="CY184">
        <v>1</v>
      </c>
      <c r="CZ184" s="1" t="s">
        <v>186</v>
      </c>
      <c r="DA184" s="2" t="s">
        <v>176</v>
      </c>
      <c r="DF184" t="s">
        <v>192</v>
      </c>
      <c r="DH184" t="s">
        <v>189</v>
      </c>
      <c r="DI184" t="s">
        <v>182</v>
      </c>
    </row>
    <row r="185" spans="1:115" x14ac:dyDescent="0.3">
      <c r="A185" t="s">
        <v>206</v>
      </c>
      <c r="B185" t="s">
        <v>191</v>
      </c>
      <c r="C185" s="4">
        <v>43957</v>
      </c>
      <c r="D185" s="5">
        <v>0.4861111111111111</v>
      </c>
      <c r="E185" s="3">
        <v>6.8194444444452529</v>
      </c>
      <c r="F185" s="6">
        <v>1.081</v>
      </c>
      <c r="G185" s="7">
        <v>32</v>
      </c>
      <c r="H185" s="6">
        <v>1.0009999999999999</v>
      </c>
      <c r="I185" s="7">
        <v>28.1</v>
      </c>
      <c r="J185" s="8">
        <v>1.0595855601659747</v>
      </c>
      <c r="K185" s="3">
        <v>6</v>
      </c>
      <c r="L185" s="9">
        <v>-363.7</v>
      </c>
      <c r="M185" s="7">
        <v>24</v>
      </c>
      <c r="N185" s="9">
        <v>14</v>
      </c>
      <c r="O185" s="9">
        <v>300</v>
      </c>
      <c r="P185">
        <v>1</v>
      </c>
      <c r="Q185" t="s">
        <v>172</v>
      </c>
      <c r="R185">
        <v>0</v>
      </c>
      <c r="S185" t="s">
        <v>173</v>
      </c>
      <c r="T185" s="9">
        <v>20115.045059761484</v>
      </c>
      <c r="U185" s="9">
        <v>1000</v>
      </c>
      <c r="V185" s="10">
        <v>18132.7384742906</v>
      </c>
      <c r="W185" s="10">
        <v>9.4942781127439222</v>
      </c>
      <c r="X185" s="11">
        <v>11.648</v>
      </c>
      <c r="Y185" s="12">
        <v>1.0900947002230805</v>
      </c>
      <c r="Z185" s="13">
        <v>26.095792711476751</v>
      </c>
      <c r="AA185" s="13">
        <v>21.632134178606577</v>
      </c>
      <c r="AB185" s="13">
        <v>1.3756874056323582E-2</v>
      </c>
      <c r="AC185" s="13">
        <v>0</v>
      </c>
      <c r="AD185" s="13">
        <v>22.687743000000001</v>
      </c>
      <c r="AE185" s="13">
        <v>0.40792570795513494</v>
      </c>
      <c r="AF185" s="13">
        <v>23.408284188018513</v>
      </c>
      <c r="AG185" s="10">
        <v>0</v>
      </c>
      <c r="AH185" s="10">
        <v>12248.801550887598</v>
      </c>
      <c r="AI185" s="10">
        <v>0</v>
      </c>
      <c r="AJ185" s="10">
        <v>13.626100947971366</v>
      </c>
      <c r="AK185" s="9">
        <v>1037.6425510395325</v>
      </c>
      <c r="AL185" s="9">
        <v>107.7410439917175</v>
      </c>
      <c r="AM185" s="9">
        <v>0</v>
      </c>
      <c r="AN185" s="9">
        <v>1707.6397533162999</v>
      </c>
      <c r="AO185" s="9">
        <v>0</v>
      </c>
      <c r="AP185" s="9">
        <v>0</v>
      </c>
      <c r="AQ185" s="9">
        <v>14.263786723983884</v>
      </c>
      <c r="AR185" s="9">
        <v>0</v>
      </c>
      <c r="AS185" s="9">
        <v>0</v>
      </c>
      <c r="AT185" s="9">
        <v>155.30982628162158</v>
      </c>
      <c r="AU185" s="9">
        <v>0</v>
      </c>
      <c r="AV185" s="9">
        <v>0</v>
      </c>
      <c r="AW185" s="9">
        <v>0</v>
      </c>
      <c r="AX185" t="s">
        <v>174</v>
      </c>
      <c r="AY185">
        <v>17.706713545711938</v>
      </c>
      <c r="AZ185">
        <v>423.88127031150276</v>
      </c>
      <c r="BA185">
        <v>7730.2899193082312</v>
      </c>
      <c r="BB185">
        <v>3.1283946193837351</v>
      </c>
      <c r="BC185">
        <v>0</v>
      </c>
      <c r="BD185">
        <v>5159.32709978802</v>
      </c>
      <c r="BE185">
        <v>53.008412257872095</v>
      </c>
      <c r="BF185">
        <v>5323.1824325047801</v>
      </c>
      <c r="BG185">
        <v>5299.8399999999992</v>
      </c>
      <c r="BH185">
        <v>0</v>
      </c>
      <c r="BI185">
        <v>12248.801550887598</v>
      </c>
      <c r="BJ185">
        <v>0</v>
      </c>
      <c r="BK185">
        <v>13.626100947971366</v>
      </c>
      <c r="BL185">
        <v>1037.6425510395325</v>
      </c>
      <c r="BM185">
        <v>107.7410439917175</v>
      </c>
      <c r="BN185">
        <v>0</v>
      </c>
      <c r="BO185">
        <v>1707.6397533162999</v>
      </c>
      <c r="BP185">
        <v>0</v>
      </c>
      <c r="BQ185">
        <v>0</v>
      </c>
      <c r="BR185">
        <v>14.263786723983884</v>
      </c>
      <c r="BS185">
        <v>0</v>
      </c>
      <c r="BT185">
        <v>0</v>
      </c>
      <c r="BU185">
        <v>155.30982628162158</v>
      </c>
      <c r="BV185">
        <v>0</v>
      </c>
      <c r="BW185">
        <v>0</v>
      </c>
      <c r="BX185">
        <v>0</v>
      </c>
      <c r="BY185">
        <v>-6.5492986921867669E-2</v>
      </c>
      <c r="BZ185">
        <v>3.4085303682558106</v>
      </c>
      <c r="CA185">
        <v>2214.8868822937557</v>
      </c>
      <c r="CB185">
        <v>5.656619565882437E-2</v>
      </c>
      <c r="CC185">
        <v>-94.35308377597174</v>
      </c>
      <c r="CD185">
        <v>307.89780550722935</v>
      </c>
      <c r="CE185">
        <v>46.704056136746523</v>
      </c>
      <c r="CF185">
        <v>-302.53962576454978</v>
      </c>
      <c r="CG185">
        <v>-6.3149305549416113</v>
      </c>
      <c r="CH185">
        <v>2.0169933062113108</v>
      </c>
      <c r="CI185">
        <v>-704.8649825402947</v>
      </c>
      <c r="CJ185">
        <v>0</v>
      </c>
      <c r="CK185">
        <v>-5330.1765974530963</v>
      </c>
      <c r="CL185">
        <v>1204.8890825522535</v>
      </c>
      <c r="CM185">
        <v>130.34081751150921</v>
      </c>
      <c r="CN185">
        <v>0</v>
      </c>
      <c r="CO185">
        <v>2101.1348597081178</v>
      </c>
      <c r="CP185">
        <v>15.538284881402177</v>
      </c>
      <c r="CQ185">
        <v>0</v>
      </c>
      <c r="CR185">
        <v>15.318005088008897</v>
      </c>
      <c r="CS185">
        <v>0</v>
      </c>
      <c r="CT185">
        <v>26.26285208386264</v>
      </c>
      <c r="CU185">
        <v>195.42028712687241</v>
      </c>
      <c r="CV185">
        <v>0</v>
      </c>
      <c r="CW185">
        <v>5.661621150491321</v>
      </c>
      <c r="CX185">
        <v>0</v>
      </c>
      <c r="CY185">
        <v>1</v>
      </c>
      <c r="CZ185" t="s">
        <v>175</v>
      </c>
      <c r="DA185" s="2" t="s">
        <v>176</v>
      </c>
      <c r="DF185" t="s">
        <v>192</v>
      </c>
      <c r="DH185" t="s">
        <v>181</v>
      </c>
      <c r="DI185" t="s">
        <v>182</v>
      </c>
    </row>
    <row r="186" spans="1:115" x14ac:dyDescent="0.3">
      <c r="A186" t="s">
        <v>207</v>
      </c>
      <c r="B186" t="s">
        <v>191</v>
      </c>
      <c r="C186" s="4">
        <v>43957</v>
      </c>
      <c r="D186" s="5">
        <v>0.4861111111111111</v>
      </c>
      <c r="E186" s="3">
        <v>6.8194444444452529</v>
      </c>
      <c r="F186" s="6">
        <v>1.071</v>
      </c>
      <c r="G186" s="7">
        <v>32</v>
      </c>
      <c r="H186" s="6">
        <v>1.0009999999999999</v>
      </c>
      <c r="I186" s="7">
        <v>28.1</v>
      </c>
      <c r="J186" s="8">
        <v>1.04968846473029</v>
      </c>
      <c r="K186" s="3">
        <v>5.95</v>
      </c>
      <c r="L186" s="9">
        <v>-111.8</v>
      </c>
      <c r="M186" s="7">
        <v>24</v>
      </c>
      <c r="N186" s="9">
        <v>14</v>
      </c>
      <c r="O186" s="9">
        <v>300</v>
      </c>
      <c r="P186">
        <v>1</v>
      </c>
      <c r="Q186" t="s">
        <v>172</v>
      </c>
      <c r="R186">
        <v>0</v>
      </c>
      <c r="S186" t="s">
        <v>173</v>
      </c>
      <c r="T186" s="9">
        <v>18798.433126651089</v>
      </c>
      <c r="U186" s="9">
        <v>1000</v>
      </c>
      <c r="V186" s="10">
        <v>16816.126541180205</v>
      </c>
      <c r="W186" s="10">
        <v>12.686845493655621</v>
      </c>
      <c r="X186" s="11">
        <v>8.4000000000000005E-2</v>
      </c>
      <c r="Y186" s="11">
        <v>1.1943153152601649</v>
      </c>
      <c r="Z186" s="13">
        <v>28.053119845430924</v>
      </c>
      <c r="AA186" s="13">
        <v>11.922322872224216</v>
      </c>
      <c r="AB186" s="13">
        <v>3.7150202524380713E-2</v>
      </c>
      <c r="AC186" s="13">
        <v>0</v>
      </c>
      <c r="AD186" s="13">
        <v>25.450554</v>
      </c>
      <c r="AE186" s="13">
        <v>0</v>
      </c>
      <c r="AF186" s="13">
        <v>27.976065023142169</v>
      </c>
      <c r="AG186" s="10">
        <v>0</v>
      </c>
      <c r="AH186" s="10">
        <v>10099.571076054566</v>
      </c>
      <c r="AI186" s="10">
        <v>0</v>
      </c>
      <c r="AJ186" s="10">
        <v>4736.3715064205444</v>
      </c>
      <c r="AK186" s="9">
        <v>1267.9155741428331</v>
      </c>
      <c r="AL186" s="9">
        <v>2266.4022372083236</v>
      </c>
      <c r="AM186" s="9">
        <v>0</v>
      </c>
      <c r="AN186" s="9">
        <v>58.563174975310787</v>
      </c>
      <c r="AO186" s="9">
        <v>19.66360575148736</v>
      </c>
      <c r="AP186" s="9">
        <v>0</v>
      </c>
      <c r="AQ186" s="9">
        <v>0</v>
      </c>
      <c r="AR186" s="9">
        <v>0</v>
      </c>
      <c r="AS186" s="9">
        <v>231.34038247882779</v>
      </c>
      <c r="AT186" s="9">
        <v>0</v>
      </c>
      <c r="AU186" s="9">
        <v>0</v>
      </c>
      <c r="AV186" s="9">
        <v>0</v>
      </c>
      <c r="AW186" s="9">
        <v>17.046232944315818</v>
      </c>
      <c r="AX186" t="s">
        <v>185</v>
      </c>
      <c r="AY186">
        <v>18.130950429705809</v>
      </c>
      <c r="AZ186">
        <v>425.87557809664906</v>
      </c>
      <c r="BA186">
        <v>3981.8521367914077</v>
      </c>
      <c r="BB186">
        <v>7.8957027557407731</v>
      </c>
      <c r="BC186">
        <v>0</v>
      </c>
      <c r="BD186">
        <v>5409.1228498970122</v>
      </c>
      <c r="BE186">
        <v>0</v>
      </c>
      <c r="BF186">
        <v>5945.8812789255144</v>
      </c>
      <c r="BG186">
        <v>38.220000000000006</v>
      </c>
      <c r="BH186">
        <v>0</v>
      </c>
      <c r="BI186">
        <v>10099.571076054566</v>
      </c>
      <c r="BJ186">
        <v>0</v>
      </c>
      <c r="BK186">
        <v>4736.3715064205444</v>
      </c>
      <c r="BL186">
        <v>1267.9155741428331</v>
      </c>
      <c r="BM186">
        <v>2266.4022372083236</v>
      </c>
      <c r="BN186">
        <v>0</v>
      </c>
      <c r="BO186">
        <v>58.563174975310787</v>
      </c>
      <c r="BP186">
        <v>19.66360575148736</v>
      </c>
      <c r="BQ186">
        <v>0</v>
      </c>
      <c r="BR186">
        <v>0</v>
      </c>
      <c r="BS186">
        <v>0</v>
      </c>
      <c r="BT186">
        <v>231.34038247882779</v>
      </c>
      <c r="BU186">
        <v>0</v>
      </c>
      <c r="BV186">
        <v>0</v>
      </c>
      <c r="BW186">
        <v>0</v>
      </c>
      <c r="BX186">
        <v>17.046232944315818</v>
      </c>
      <c r="BY186">
        <v>-6.9486368200344373E-2</v>
      </c>
      <c r="BZ186">
        <v>-7.5392084759770341</v>
      </c>
      <c r="CA186">
        <v>-323.2628078572402</v>
      </c>
      <c r="CB186">
        <v>-0.17612833963954877</v>
      </c>
      <c r="CC186">
        <v>-57.787240829375186</v>
      </c>
      <c r="CD186">
        <v>115.22205547182421</v>
      </c>
      <c r="CE186">
        <v>0</v>
      </c>
      <c r="CF186">
        <v>162.56646107204961</v>
      </c>
      <c r="CG186">
        <v>-92.148784722219872</v>
      </c>
      <c r="CH186">
        <v>0.87601866988143762</v>
      </c>
      <c r="CI186">
        <v>-263.80390724066814</v>
      </c>
      <c r="CJ186">
        <v>0</v>
      </c>
      <c r="CK186">
        <v>265.40143393934619</v>
      </c>
      <c r="CL186">
        <v>-419.88683549168843</v>
      </c>
      <c r="CM186">
        <v>-890.98416938910771</v>
      </c>
      <c r="CN186">
        <v>0</v>
      </c>
      <c r="CO186">
        <v>-26.512000156065589</v>
      </c>
      <c r="CP186">
        <v>-12.851859334116892</v>
      </c>
      <c r="CQ186">
        <v>0</v>
      </c>
      <c r="CR186">
        <v>-6.2935407892204909</v>
      </c>
      <c r="CS186">
        <v>0</v>
      </c>
      <c r="CT186">
        <v>-777.03817122107193</v>
      </c>
      <c r="CU186">
        <v>0</v>
      </c>
      <c r="CV186">
        <v>0</v>
      </c>
      <c r="CW186">
        <v>-68.555579289757389</v>
      </c>
      <c r="CX186">
        <v>24.276026387582512</v>
      </c>
      <c r="CY186">
        <v>1</v>
      </c>
      <c r="CZ186" s="1" t="s">
        <v>186</v>
      </c>
      <c r="DA186" s="2" t="s">
        <v>176</v>
      </c>
      <c r="DF186" t="s">
        <v>192</v>
      </c>
      <c r="DH186" t="s">
        <v>189</v>
      </c>
      <c r="DI186" t="s">
        <v>182</v>
      </c>
    </row>
    <row r="187" spans="1:115" x14ac:dyDescent="0.3">
      <c r="A187" t="s">
        <v>220</v>
      </c>
      <c r="B187" t="s">
        <v>191</v>
      </c>
      <c r="C187" s="4">
        <v>43964</v>
      </c>
      <c r="D187" s="5">
        <v>0.40972222222222227</v>
      </c>
      <c r="E187" s="3">
        <v>13.743055555554747</v>
      </c>
      <c r="F187" s="6">
        <v>1.0680000000000001</v>
      </c>
      <c r="G187" s="7">
        <v>32</v>
      </c>
      <c r="H187" s="6">
        <v>0.998</v>
      </c>
      <c r="I187" s="7">
        <v>27.1</v>
      </c>
      <c r="J187" s="8">
        <v>1.053536053288926</v>
      </c>
      <c r="K187" s="3">
        <v>5.99</v>
      </c>
      <c r="L187" s="9">
        <v>-409.9</v>
      </c>
      <c r="M187" s="7">
        <v>24</v>
      </c>
      <c r="N187" s="9">
        <v>14</v>
      </c>
      <c r="O187" s="9">
        <v>300</v>
      </c>
      <c r="P187">
        <v>1.5</v>
      </c>
      <c r="Q187" t="s">
        <v>172</v>
      </c>
      <c r="R187">
        <v>0</v>
      </c>
      <c r="S187" t="s">
        <v>173</v>
      </c>
      <c r="T187" s="9">
        <v>21050.443488205819</v>
      </c>
      <c r="U187" s="9">
        <v>1000</v>
      </c>
      <c r="V187" s="10">
        <v>19068.136902734936</v>
      </c>
      <c r="W187" s="10">
        <v>12.800265012178452</v>
      </c>
      <c r="X187" s="11">
        <v>5.6000000000000005</v>
      </c>
      <c r="Y187" s="12">
        <v>1.0389659980120007</v>
      </c>
      <c r="Z187" s="13">
        <v>24.617875508701704</v>
      </c>
      <c r="AA187" s="13">
        <v>22.555922826293163</v>
      </c>
      <c r="AB187" s="13">
        <v>1.3356359328682049E-2</v>
      </c>
      <c r="AC187" s="13">
        <v>0</v>
      </c>
      <c r="AD187" s="13">
        <v>23.603239000000002</v>
      </c>
      <c r="AE187" s="13">
        <v>0.43454759769363216</v>
      </c>
      <c r="AF187" s="13">
        <v>22.489934818447061</v>
      </c>
      <c r="AG187" s="10">
        <v>0</v>
      </c>
      <c r="AH187" s="10">
        <v>12480.495196635817</v>
      </c>
      <c r="AI187" s="10">
        <v>0</v>
      </c>
      <c r="AJ187" s="10">
        <v>0</v>
      </c>
      <c r="AK187" s="9">
        <v>1790.1603643072065</v>
      </c>
      <c r="AL187" s="9">
        <v>0</v>
      </c>
      <c r="AM187" s="9">
        <v>0</v>
      </c>
      <c r="AN187" s="9">
        <v>2947.4911482139369</v>
      </c>
      <c r="AO187" s="9">
        <v>0</v>
      </c>
      <c r="AP187" s="9">
        <v>0</v>
      </c>
      <c r="AQ187" s="9">
        <v>15.105813762207514</v>
      </c>
      <c r="AR187" s="9">
        <v>199.56380800734095</v>
      </c>
      <c r="AS187" s="9">
        <v>0</v>
      </c>
      <c r="AT187" s="9">
        <v>158.29940133828649</v>
      </c>
      <c r="AU187" s="9">
        <v>0</v>
      </c>
      <c r="AV187" s="9">
        <v>0</v>
      </c>
      <c r="AW187" s="9">
        <v>0</v>
      </c>
      <c r="AX187" t="s">
        <v>174</v>
      </c>
      <c r="AY187">
        <v>17.660299076805764</v>
      </c>
      <c r="AZ187">
        <v>418.45358264960487</v>
      </c>
      <c r="BA187">
        <v>8434.9012039024328</v>
      </c>
      <c r="BB187">
        <v>3.1784314509079743</v>
      </c>
      <c r="BC187">
        <v>0</v>
      </c>
      <c r="BD187">
        <v>5616.8956925105786</v>
      </c>
      <c r="BE187">
        <v>59.091370097279139</v>
      </c>
      <c r="BF187">
        <v>5351.9611442556243</v>
      </c>
      <c r="BG187">
        <v>2548.0000000000005</v>
      </c>
      <c r="BH187">
        <v>0</v>
      </c>
      <c r="BI187">
        <v>12480.495196635817</v>
      </c>
      <c r="BJ187">
        <v>0</v>
      </c>
      <c r="BK187">
        <v>0</v>
      </c>
      <c r="BL187">
        <v>1790.1603643072065</v>
      </c>
      <c r="BM187">
        <v>0</v>
      </c>
      <c r="BN187">
        <v>0</v>
      </c>
      <c r="BO187">
        <v>2947.4911482139369</v>
      </c>
      <c r="BP187">
        <v>0</v>
      </c>
      <c r="BQ187">
        <v>0</v>
      </c>
      <c r="BR187">
        <v>15.105813762207514</v>
      </c>
      <c r="BS187">
        <v>199.56380800734095</v>
      </c>
      <c r="BT187">
        <v>0</v>
      </c>
      <c r="BU187">
        <v>158.29940133828649</v>
      </c>
      <c r="BV187">
        <v>0</v>
      </c>
      <c r="BW187">
        <v>0</v>
      </c>
      <c r="BX187">
        <v>0</v>
      </c>
      <c r="BY187">
        <v>-0.1119074558280424</v>
      </c>
      <c r="BZ187">
        <v>-2.0191572936420812</v>
      </c>
      <c r="CA187">
        <v>2919.4981668879573</v>
      </c>
      <c r="CB187">
        <v>0.10660302718306358</v>
      </c>
      <c r="CC187">
        <v>-234.49324789090397</v>
      </c>
      <c r="CD187">
        <v>765.46639822978796</v>
      </c>
      <c r="CE187">
        <v>52.787013976153567</v>
      </c>
      <c r="CF187">
        <v>-273.76091401370559</v>
      </c>
      <c r="CG187">
        <v>-1085.0917187492719</v>
      </c>
      <c r="CH187">
        <v>2.0169933062113108</v>
      </c>
      <c r="CI187">
        <v>-432.06062983799137</v>
      </c>
      <c r="CJ187">
        <v>0</v>
      </c>
      <c r="CK187">
        <v>-11077.818219519471</v>
      </c>
      <c r="CL187">
        <v>2647.214952258505</v>
      </c>
      <c r="CM187">
        <v>30.429169821784754</v>
      </c>
      <c r="CN187">
        <v>0</v>
      </c>
      <c r="CO187">
        <v>4515.3612090124452</v>
      </c>
      <c r="CP187">
        <v>15.538284881402177</v>
      </c>
      <c r="CQ187">
        <v>0</v>
      </c>
      <c r="CR187">
        <v>18.589216523242424</v>
      </c>
      <c r="CS187">
        <v>213.3976582895728</v>
      </c>
      <c r="CT187">
        <v>26.26285208386264</v>
      </c>
      <c r="CU187">
        <v>277.89163481190559</v>
      </c>
      <c r="CV187">
        <v>7.2366375642047345</v>
      </c>
      <c r="CW187">
        <v>5.661621150491321</v>
      </c>
      <c r="CX187">
        <v>0</v>
      </c>
      <c r="CY187">
        <v>1</v>
      </c>
      <c r="CZ187" t="s">
        <v>175</v>
      </c>
      <c r="DA187" s="2" t="s">
        <v>176</v>
      </c>
      <c r="DF187" t="s">
        <v>192</v>
      </c>
      <c r="DH187" t="s">
        <v>181</v>
      </c>
      <c r="DI187" t="s">
        <v>182</v>
      </c>
    </row>
    <row r="188" spans="1:115" x14ac:dyDescent="0.3">
      <c r="A188" t="s">
        <v>221</v>
      </c>
      <c r="B188" t="s">
        <v>191</v>
      </c>
      <c r="C188" s="4">
        <v>43964</v>
      </c>
      <c r="D188" s="5">
        <v>0.40972222222222227</v>
      </c>
      <c r="E188" s="3">
        <v>13.743055555554747</v>
      </c>
      <c r="F188">
        <v>1.0680000000000001</v>
      </c>
      <c r="G188" s="7">
        <v>32</v>
      </c>
      <c r="H188" s="6">
        <v>0.998</v>
      </c>
      <c r="I188" s="7">
        <v>27.1</v>
      </c>
      <c r="J188" s="8">
        <v>1.053536053288926</v>
      </c>
      <c r="K188" s="3">
        <v>5.97</v>
      </c>
      <c r="L188" s="9">
        <v>-141.4</v>
      </c>
      <c r="M188" s="7">
        <v>24</v>
      </c>
      <c r="N188" s="9">
        <v>14</v>
      </c>
      <c r="O188" s="9">
        <v>300</v>
      </c>
      <c r="P188">
        <v>1.5</v>
      </c>
      <c r="Q188" t="s">
        <v>172</v>
      </c>
      <c r="R188">
        <v>0</v>
      </c>
      <c r="S188" t="s">
        <v>173</v>
      </c>
      <c r="T188" s="9">
        <v>19349.706089291951</v>
      </c>
      <c r="U188" s="9">
        <v>1000</v>
      </c>
      <c r="V188" s="10">
        <v>17367.399503821067</v>
      </c>
      <c r="W188" s="10">
        <v>36.08100078451853</v>
      </c>
      <c r="X188" s="11">
        <v>6.6000000000000003E-2</v>
      </c>
      <c r="Y188" s="11">
        <v>1.1570028279794016</v>
      </c>
      <c r="Z188" s="13">
        <v>26.423635595744024</v>
      </c>
      <c r="AA188" s="13">
        <v>10.942746517242776</v>
      </c>
      <c r="AB188" s="13">
        <v>3.5707567988629646E-2</v>
      </c>
      <c r="AC188" s="13">
        <v>0</v>
      </c>
      <c r="AD188" s="13">
        <v>26.274302999999996</v>
      </c>
      <c r="AE188" s="13">
        <v>0</v>
      </c>
      <c r="AF188" s="13">
        <v>29.314149110760358</v>
      </c>
      <c r="AG188" s="10">
        <v>0</v>
      </c>
      <c r="AH188" s="10">
        <v>10884.3827381048</v>
      </c>
      <c r="AI188" s="10">
        <v>0</v>
      </c>
      <c r="AJ188" s="10">
        <v>7274.7661164571782</v>
      </c>
      <c r="AK188" s="9">
        <v>868.0865441102361</v>
      </c>
      <c r="AL188" s="9">
        <v>1267.1470496389352</v>
      </c>
      <c r="AM188" s="9">
        <v>176.10860257606691</v>
      </c>
      <c r="AN188" s="9">
        <v>46.167904700799987</v>
      </c>
      <c r="AO188" s="9">
        <v>40.355605011936817</v>
      </c>
      <c r="AP188" s="9">
        <v>0</v>
      </c>
      <c r="AQ188" s="9">
        <v>17.025949573313646</v>
      </c>
      <c r="AR188" s="9">
        <v>0</v>
      </c>
      <c r="AS188" s="9">
        <v>168.05990172007336</v>
      </c>
      <c r="AT188" s="9">
        <v>0</v>
      </c>
      <c r="AU188" s="9">
        <v>0</v>
      </c>
      <c r="AV188" s="9">
        <v>25.659547159713341</v>
      </c>
      <c r="AW188" s="9">
        <v>0</v>
      </c>
      <c r="AX188" t="s">
        <v>185</v>
      </c>
      <c r="AY188">
        <v>18.07910279526649</v>
      </c>
      <c r="AZ188">
        <v>412.89062792906486</v>
      </c>
      <c r="BA188">
        <v>3761.763373432801</v>
      </c>
      <c r="BB188">
        <v>7.8114338813496298</v>
      </c>
      <c r="BC188">
        <v>0</v>
      </c>
      <c r="BD188">
        <v>5747.8005986966318</v>
      </c>
      <c r="BE188">
        <v>0</v>
      </c>
      <c r="BF188">
        <v>6412.8012761788877</v>
      </c>
      <c r="BG188">
        <v>30.03</v>
      </c>
      <c r="BH188">
        <v>0</v>
      </c>
      <c r="BI188">
        <v>10884.3827381048</v>
      </c>
      <c r="BJ188">
        <v>0</v>
      </c>
      <c r="BK188">
        <v>7274.7661164571782</v>
      </c>
      <c r="BL188">
        <v>868.0865441102361</v>
      </c>
      <c r="BM188">
        <v>1267.1470496389352</v>
      </c>
      <c r="BN188">
        <v>176.10860257606691</v>
      </c>
      <c r="BO188">
        <v>46.16790470079998</v>
      </c>
      <c r="BP188">
        <v>40.355605011936817</v>
      </c>
      <c r="BQ188">
        <v>0</v>
      </c>
      <c r="BR188">
        <v>17.025949573313646</v>
      </c>
      <c r="BS188">
        <v>0</v>
      </c>
      <c r="BT188">
        <v>168.05990172007336</v>
      </c>
      <c r="BU188">
        <v>0</v>
      </c>
      <c r="BV188">
        <v>0</v>
      </c>
      <c r="BW188">
        <v>25.659547159713341</v>
      </c>
      <c r="BX188">
        <v>0</v>
      </c>
      <c r="BY188">
        <v>-0.12133400263966365</v>
      </c>
      <c r="BZ188">
        <v>-20.524158643561236</v>
      </c>
      <c r="CA188">
        <v>-543.35157121584689</v>
      </c>
      <c r="CB188">
        <v>-0.26039721403069205</v>
      </c>
      <c r="CC188">
        <v>-162.0588887568847</v>
      </c>
      <c r="CD188">
        <v>453.89980427144383</v>
      </c>
      <c r="CE188">
        <v>0</v>
      </c>
      <c r="CF188">
        <v>629.48645832542297</v>
      </c>
      <c r="CG188">
        <v>-83.693198784722938</v>
      </c>
      <c r="CH188">
        <v>0.87601866988143762</v>
      </c>
      <c r="CI188">
        <v>-367.09377461073944</v>
      </c>
      <c r="CJ188">
        <v>0</v>
      </c>
      <c r="CK188">
        <v>-52.239103169287191</v>
      </c>
      <c r="CL188">
        <v>-298.69237874762024</v>
      </c>
      <c r="CM188">
        <v>-1062.60694780685</v>
      </c>
      <c r="CN188">
        <v>188.31652777942227</v>
      </c>
      <c r="CO188">
        <v>-14.407660068373062</v>
      </c>
      <c r="CP188">
        <v>14.432691059506105</v>
      </c>
      <c r="CQ188">
        <v>0</v>
      </c>
      <c r="CR188">
        <v>17.383165399989146</v>
      </c>
      <c r="CS188">
        <v>0</v>
      </c>
      <c r="CT188">
        <v>-760.37264555891318</v>
      </c>
      <c r="CU188">
        <v>0</v>
      </c>
      <c r="CV188">
        <v>0</v>
      </c>
      <c r="CW188">
        <v>-36.40988032270424</v>
      </c>
      <c r="CX188">
        <v>8.4685201924468654</v>
      </c>
      <c r="CY188">
        <v>1</v>
      </c>
      <c r="CZ188" s="1" t="s">
        <v>186</v>
      </c>
      <c r="DA188" s="2" t="s">
        <v>176</v>
      </c>
      <c r="DF188" t="s">
        <v>192</v>
      </c>
      <c r="DH188" t="s">
        <v>189</v>
      </c>
      <c r="DI188" t="s">
        <v>182</v>
      </c>
    </row>
    <row r="189" spans="1:115" x14ac:dyDescent="0.3">
      <c r="A189" t="s">
        <v>234</v>
      </c>
      <c r="B189" t="s">
        <v>191</v>
      </c>
      <c r="C189" s="4">
        <v>43971</v>
      </c>
      <c r="D189" s="5">
        <v>0.39583333333333331</v>
      </c>
      <c r="E189" s="3">
        <v>20.729166666671517</v>
      </c>
      <c r="F189" s="6">
        <v>1.0760000000000001</v>
      </c>
      <c r="G189" s="7">
        <v>32</v>
      </c>
      <c r="H189" s="6">
        <v>1.0049999999999999</v>
      </c>
      <c r="I189" s="7">
        <v>26.8</v>
      </c>
      <c r="J189" s="8">
        <v>1.0635419236539425</v>
      </c>
      <c r="K189" s="3">
        <v>6.01</v>
      </c>
      <c r="L189" s="9">
        <v>-397.8</v>
      </c>
      <c r="M189" s="7">
        <v>24</v>
      </c>
      <c r="N189" s="9">
        <v>14</v>
      </c>
      <c r="O189" s="9">
        <v>200</v>
      </c>
      <c r="P189">
        <v>1.5</v>
      </c>
      <c r="Q189" t="s">
        <v>172</v>
      </c>
      <c r="R189">
        <v>0</v>
      </c>
      <c r="S189" t="s">
        <v>173</v>
      </c>
      <c r="T189" s="9">
        <v>21644.864875035044</v>
      </c>
      <c r="U189" s="9">
        <v>1000</v>
      </c>
      <c r="V189" s="10">
        <v>19662.55828956416</v>
      </c>
      <c r="W189" s="10">
        <v>48.554217786101212</v>
      </c>
      <c r="X189" s="11">
        <v>3</v>
      </c>
      <c r="Y189" s="12">
        <v>1.0078880921898128</v>
      </c>
      <c r="Z189" s="13">
        <v>22.559632215211508</v>
      </c>
      <c r="AA189" s="13">
        <v>27.949389109782665</v>
      </c>
      <c r="AB189" s="13">
        <v>1.3074690423218101E-2</v>
      </c>
      <c r="AC189" s="13">
        <v>0</v>
      </c>
      <c r="AD189" s="13">
        <v>27.323639666666665</v>
      </c>
      <c r="AE189" s="13">
        <v>0.462019767020457</v>
      </c>
      <c r="AF189" s="13">
        <v>12.793264817668343</v>
      </c>
      <c r="AG189" s="10">
        <v>0</v>
      </c>
      <c r="AH189" s="10">
        <v>12730.935042079445</v>
      </c>
      <c r="AI189" s="10">
        <v>0</v>
      </c>
      <c r="AJ189" s="10">
        <v>0</v>
      </c>
      <c r="AK189" s="9">
        <v>3014.7360284497713</v>
      </c>
      <c r="AL189" s="9">
        <v>60.887270722316302</v>
      </c>
      <c r="AM189" s="9">
        <v>0</v>
      </c>
      <c r="AN189" s="9">
        <v>2692.8783718757732</v>
      </c>
      <c r="AO189" s="9">
        <v>84.091669049346649</v>
      </c>
      <c r="AP189" s="9">
        <v>0</v>
      </c>
      <c r="AQ189" s="9">
        <v>0</v>
      </c>
      <c r="AR189" s="9">
        <v>98.156124717340219</v>
      </c>
      <c r="AS189" s="9">
        <v>0</v>
      </c>
      <c r="AT189" s="9">
        <v>61.77691970880246</v>
      </c>
      <c r="AU189" s="9">
        <v>0</v>
      </c>
      <c r="AV189" s="9">
        <v>0</v>
      </c>
      <c r="AW189" s="9">
        <v>105.51023208861889</v>
      </c>
      <c r="AX189" t="s">
        <v>174</v>
      </c>
      <c r="AY189">
        <v>17.615398512986648</v>
      </c>
      <c r="AZ189">
        <v>394.28674161031932</v>
      </c>
      <c r="BA189">
        <v>10746.700835070342</v>
      </c>
      <c r="BB189">
        <v>3.1991868703788495</v>
      </c>
      <c r="BC189">
        <v>0</v>
      </c>
      <c r="BD189">
        <v>6685.6978209850013</v>
      </c>
      <c r="BE189">
        <v>64.599729910569181</v>
      </c>
      <c r="BF189">
        <v>3130.3261116824601</v>
      </c>
      <c r="BG189">
        <v>1365</v>
      </c>
      <c r="BH189">
        <v>0</v>
      </c>
      <c r="BI189">
        <v>12730.935042079445</v>
      </c>
      <c r="BJ189">
        <v>0</v>
      </c>
      <c r="BK189">
        <v>0</v>
      </c>
      <c r="BL189">
        <v>3014.7360284497713</v>
      </c>
      <c r="BM189">
        <v>60.887270722316302</v>
      </c>
      <c r="BN189">
        <v>0</v>
      </c>
      <c r="BO189">
        <v>2692.8783718757732</v>
      </c>
      <c r="BP189">
        <v>84.091669049346649</v>
      </c>
      <c r="BQ189">
        <v>0</v>
      </c>
      <c r="BR189">
        <v>0</v>
      </c>
      <c r="BS189">
        <v>98.156124717340219</v>
      </c>
      <c r="BT189">
        <v>0</v>
      </c>
      <c r="BU189">
        <v>61.77691970880246</v>
      </c>
      <c r="BV189">
        <v>0</v>
      </c>
      <c r="BW189">
        <v>0</v>
      </c>
      <c r="BX189">
        <v>105.51023208861889</v>
      </c>
      <c r="BY189">
        <v>-0.1568080196471584</v>
      </c>
      <c r="BZ189">
        <v>-26.185998332927625</v>
      </c>
      <c r="CA189">
        <v>5231.2977980558662</v>
      </c>
      <c r="CB189">
        <v>0.12735844665393881</v>
      </c>
      <c r="CC189">
        <v>-561.73820330911224</v>
      </c>
      <c r="CD189">
        <v>1834.2685267042107</v>
      </c>
      <c r="CE189">
        <v>58.295373789443609</v>
      </c>
      <c r="CF189">
        <v>-2495.3959465868697</v>
      </c>
      <c r="CG189">
        <v>-1300.8273958317586</v>
      </c>
      <c r="CH189">
        <v>2.0169933062113108</v>
      </c>
      <c r="CI189">
        <v>55.478364994161879</v>
      </c>
      <c r="CJ189">
        <v>0</v>
      </c>
      <c r="CK189">
        <v>-17000.116267143316</v>
      </c>
      <c r="CL189">
        <v>5023.020729176882</v>
      </c>
      <c r="CM189">
        <v>95.62022828118009</v>
      </c>
      <c r="CN189">
        <v>16.035497882091121</v>
      </c>
      <c r="CO189">
        <v>5763.0538807631947</v>
      </c>
      <c r="CP189">
        <v>115.49574359078437</v>
      </c>
      <c r="CQ189">
        <v>16.471438505587827</v>
      </c>
      <c r="CR189">
        <v>7.2504975637618223</v>
      </c>
      <c r="CS189">
        <v>132.68770172842557</v>
      </c>
      <c r="CT189">
        <v>26.26285208386264</v>
      </c>
      <c r="CU189">
        <v>215.85902751285931</v>
      </c>
      <c r="CV189">
        <v>7.2366375642047345</v>
      </c>
      <c r="CW189">
        <v>5.661621150491321</v>
      </c>
      <c r="CX189">
        <v>112.96817260085352</v>
      </c>
      <c r="CY189">
        <v>1</v>
      </c>
      <c r="CZ189" t="s">
        <v>175</v>
      </c>
      <c r="DA189" s="2" t="s">
        <v>176</v>
      </c>
      <c r="DF189" t="s">
        <v>192</v>
      </c>
      <c r="DH189" t="s">
        <v>181</v>
      </c>
      <c r="DI189" t="s">
        <v>182</v>
      </c>
    </row>
    <row r="190" spans="1:115" x14ac:dyDescent="0.3">
      <c r="A190" t="s">
        <v>235</v>
      </c>
      <c r="B190" t="s">
        <v>191</v>
      </c>
      <c r="C190" s="4">
        <v>43971</v>
      </c>
      <c r="D190" s="5">
        <v>0.5625</v>
      </c>
      <c r="E190" s="3">
        <v>20.895833333335759</v>
      </c>
      <c r="F190" s="6">
        <v>1.0760000000000001</v>
      </c>
      <c r="G190" s="7">
        <v>32</v>
      </c>
      <c r="H190" s="6">
        <v>1.004</v>
      </c>
      <c r="I190" s="7">
        <v>28</v>
      </c>
      <c r="J190" s="8">
        <v>1.0553192761082517</v>
      </c>
      <c r="K190" s="3">
        <v>5.96</v>
      </c>
      <c r="L190" s="9">
        <v>-433.5</v>
      </c>
      <c r="M190" s="7">
        <v>24</v>
      </c>
      <c r="N190" s="9">
        <v>14</v>
      </c>
      <c r="O190" s="9">
        <v>200</v>
      </c>
      <c r="P190">
        <v>0</v>
      </c>
      <c r="Q190" t="s">
        <v>172</v>
      </c>
      <c r="R190">
        <v>0</v>
      </c>
      <c r="S190" t="s">
        <v>236</v>
      </c>
      <c r="T190" s="9">
        <v>18842.306585470884</v>
      </c>
      <c r="U190" s="9">
        <v>1000</v>
      </c>
      <c r="V190" s="10">
        <v>16860</v>
      </c>
      <c r="W190" s="10"/>
      <c r="X190" s="11"/>
      <c r="Y190" s="11">
        <v>1.8058315207780511</v>
      </c>
      <c r="Z190" s="13">
        <v>31.839426406213839</v>
      </c>
      <c r="AA190" s="13">
        <v>16.334951924806443</v>
      </c>
      <c r="AB190" s="13">
        <v>1.7145163784612072E-3</v>
      </c>
      <c r="AC190" s="13">
        <v>0</v>
      </c>
      <c r="AD190" s="13">
        <v>16.457442333333333</v>
      </c>
      <c r="AE190" s="13">
        <v>0.137229890932035</v>
      </c>
      <c r="AF190" s="13">
        <v>29.972626683017712</v>
      </c>
      <c r="AG190" s="10"/>
      <c r="AH190" s="10"/>
      <c r="AI190" s="10"/>
      <c r="AJ190" s="10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t="s">
        <v>174</v>
      </c>
      <c r="AY190">
        <v>27.478324328791444</v>
      </c>
      <c r="AZ190">
        <v>484.48267469363816</v>
      </c>
      <c r="BA190">
        <v>5468.3154202649075</v>
      </c>
      <c r="BB190">
        <v>0.36524366310605183</v>
      </c>
      <c r="BC190">
        <v>0</v>
      </c>
      <c r="BD190">
        <v>3505.9312344266887</v>
      </c>
      <c r="BE190">
        <v>16.705201597147646</v>
      </c>
      <c r="BF190">
        <v>6385.0728404478023</v>
      </c>
      <c r="BG190">
        <v>1365</v>
      </c>
      <c r="BH190">
        <v>0</v>
      </c>
      <c r="BI190">
        <v>12730.935042079445</v>
      </c>
      <c r="BJ190">
        <v>0</v>
      </c>
      <c r="BK190">
        <v>0</v>
      </c>
      <c r="BL190">
        <v>3014.7360284497713</v>
      </c>
      <c r="BM190">
        <v>60.887270722316302</v>
      </c>
      <c r="BN190">
        <v>0</v>
      </c>
      <c r="BO190">
        <v>2692.8783718757732</v>
      </c>
      <c r="BP190">
        <v>84.091669049346649</v>
      </c>
      <c r="BQ190">
        <v>0</v>
      </c>
      <c r="BR190">
        <v>0</v>
      </c>
      <c r="BS190">
        <v>98.156124717340219</v>
      </c>
      <c r="BT190">
        <v>0</v>
      </c>
      <c r="BU190">
        <v>61.77691970880246</v>
      </c>
      <c r="BV190">
        <v>0</v>
      </c>
      <c r="BW190">
        <v>0</v>
      </c>
      <c r="BX190">
        <v>105.51023208861889</v>
      </c>
      <c r="BY190">
        <v>-0.1568080196471584</v>
      </c>
      <c r="BZ190">
        <v>-26.185998332927625</v>
      </c>
      <c r="CA190">
        <v>5231.2977980558662</v>
      </c>
      <c r="CB190">
        <v>0.12735844665393881</v>
      </c>
      <c r="CC190">
        <v>-561.73820330911224</v>
      </c>
      <c r="CD190">
        <v>1834.2685267042107</v>
      </c>
      <c r="CE190">
        <v>58.295373789443609</v>
      </c>
      <c r="CF190">
        <v>-2495.3959465868697</v>
      </c>
      <c r="CG190">
        <v>-1284.5773958319951</v>
      </c>
      <c r="CH190">
        <v>2.0169933062113108</v>
      </c>
      <c r="CI190">
        <v>60.668820256936876</v>
      </c>
      <c r="CJ190">
        <v>0</v>
      </c>
      <c r="CK190">
        <v>-17141.403695712688</v>
      </c>
      <c r="CL190">
        <v>5058.9104438007616</v>
      </c>
      <c r="CM190">
        <v>96.345076742149502</v>
      </c>
      <c r="CN190">
        <v>16.035497882091121</v>
      </c>
      <c r="CO190">
        <v>5795.1119566183925</v>
      </c>
      <c r="CP190">
        <v>116.49683488897631</v>
      </c>
      <c r="CQ190">
        <v>16.471438505587827</v>
      </c>
      <c r="CR190">
        <v>7.2504975637618223</v>
      </c>
      <c r="CS190">
        <v>133.85622702266261</v>
      </c>
      <c r="CT190">
        <v>26.26285208386264</v>
      </c>
      <c r="CU190">
        <v>216.59446703319151</v>
      </c>
      <c r="CV190">
        <v>7.2366375642047345</v>
      </c>
      <c r="CW190">
        <v>5.661621150491321</v>
      </c>
      <c r="CX190">
        <v>114.22424679236642</v>
      </c>
      <c r="CY190">
        <v>1</v>
      </c>
      <c r="CZ190" t="s">
        <v>175</v>
      </c>
      <c r="DA190" s="2" t="s">
        <v>176</v>
      </c>
      <c r="DF190" t="s">
        <v>192</v>
      </c>
      <c r="DH190" t="s">
        <v>181</v>
      </c>
      <c r="DI190" t="s">
        <v>182</v>
      </c>
    </row>
    <row r="191" spans="1:115" x14ac:dyDescent="0.3">
      <c r="A191" t="s">
        <v>237</v>
      </c>
      <c r="B191" t="s">
        <v>191</v>
      </c>
      <c r="C191" s="4">
        <v>43971</v>
      </c>
      <c r="D191" s="5">
        <v>0.39583333333333331</v>
      </c>
      <c r="E191" s="3">
        <v>20.729166666671517</v>
      </c>
      <c r="F191">
        <v>1.08</v>
      </c>
      <c r="G191" s="7">
        <v>32</v>
      </c>
      <c r="H191" s="6">
        <v>1.0049999999999999</v>
      </c>
      <c r="I191" s="7">
        <v>26.8</v>
      </c>
      <c r="J191" s="8">
        <v>1.0675179196532754</v>
      </c>
      <c r="K191" s="3">
        <v>6.48</v>
      </c>
      <c r="L191" s="9">
        <v>-442.9</v>
      </c>
      <c r="M191" s="7">
        <v>24</v>
      </c>
      <c r="N191" s="9">
        <v>14</v>
      </c>
      <c r="O191" s="9">
        <v>200</v>
      </c>
      <c r="P191">
        <v>1.5</v>
      </c>
      <c r="Q191" t="s">
        <v>172</v>
      </c>
      <c r="R191">
        <v>0</v>
      </c>
      <c r="S191" t="s">
        <v>173</v>
      </c>
      <c r="T191" s="9">
        <v>23120.089685021238</v>
      </c>
      <c r="U191" s="9">
        <v>1000</v>
      </c>
      <c r="V191" s="10">
        <v>21137.783099550354</v>
      </c>
      <c r="W191" s="10">
        <v>34.910680729939635</v>
      </c>
      <c r="X191" s="12">
        <v>0.52600000000000002</v>
      </c>
      <c r="Y191" s="12">
        <v>0.96584851824303108</v>
      </c>
      <c r="Z191" s="13">
        <v>24.930846988276972</v>
      </c>
      <c r="AA191" s="13">
        <v>16.247778613568435</v>
      </c>
      <c r="AB191" s="13">
        <v>3.0728270153952204E-2</v>
      </c>
      <c r="AC191" s="13">
        <v>0</v>
      </c>
      <c r="AD191" s="13">
        <v>27.232289333333334</v>
      </c>
      <c r="AE191" s="13">
        <v>0</v>
      </c>
      <c r="AF191" s="13">
        <v>25.818022904139237</v>
      </c>
      <c r="AG191" s="10">
        <v>186.42479399588706</v>
      </c>
      <c r="AH191" s="10">
        <v>8932.5543899208569</v>
      </c>
      <c r="AI191" s="10">
        <v>0</v>
      </c>
      <c r="AJ191" s="10">
        <v>1597.7177748551157</v>
      </c>
      <c r="AK191" s="9">
        <v>5360.454014592764</v>
      </c>
      <c r="AL191" s="9">
        <v>646.1937413625152</v>
      </c>
      <c r="AM191" s="9">
        <v>0</v>
      </c>
      <c r="AN191" s="9">
        <v>87.687990217786108</v>
      </c>
      <c r="AO191" s="9">
        <v>15.388727439352392</v>
      </c>
      <c r="AP191" s="9">
        <v>0</v>
      </c>
      <c r="AQ191" s="9">
        <v>18.503349104755134</v>
      </c>
      <c r="AR191" s="9">
        <v>0</v>
      </c>
      <c r="AS191" s="9">
        <v>81.789667944535424</v>
      </c>
      <c r="AT191" s="9">
        <v>0</v>
      </c>
      <c r="AU191" s="9">
        <v>0</v>
      </c>
      <c r="AV191" s="9">
        <v>0</v>
      </c>
      <c r="AW191" s="9">
        <v>0</v>
      </c>
      <c r="AX191" t="s">
        <v>185</v>
      </c>
      <c r="AY191">
        <v>18.030210026885964</v>
      </c>
      <c r="AZ191">
        <v>465.40259560007308</v>
      </c>
      <c r="BA191">
        <v>6672.8051215832284</v>
      </c>
      <c r="BB191">
        <v>8.0307834597613041</v>
      </c>
      <c r="BC191">
        <v>0</v>
      </c>
      <c r="BD191">
        <v>7117.1145545737527</v>
      </c>
      <c r="BE191">
        <v>0</v>
      </c>
      <c r="BF191">
        <v>6747.4983220177246</v>
      </c>
      <c r="BG191">
        <v>239.33</v>
      </c>
      <c r="BH191">
        <v>186.42479399588706</v>
      </c>
      <c r="BI191">
        <v>8932.5543899208569</v>
      </c>
      <c r="BJ191">
        <v>0</v>
      </c>
      <c r="BK191">
        <v>1597.7177748551157</v>
      </c>
      <c r="BL191">
        <v>5360.454014592764</v>
      </c>
      <c r="BM191">
        <v>646.19374136251531</v>
      </c>
      <c r="BN191">
        <v>0</v>
      </c>
      <c r="BO191">
        <v>87.687990217786108</v>
      </c>
      <c r="BP191">
        <v>15.388727439352392</v>
      </c>
      <c r="BQ191">
        <v>0</v>
      </c>
      <c r="BR191">
        <v>18.503349104755134</v>
      </c>
      <c r="BS191">
        <v>0</v>
      </c>
      <c r="BT191">
        <v>81.789667944535424</v>
      </c>
      <c r="BU191">
        <v>0</v>
      </c>
      <c r="BV191">
        <v>0</v>
      </c>
      <c r="BW191">
        <v>0</v>
      </c>
      <c r="BX191">
        <v>0</v>
      </c>
      <c r="BY191">
        <v>-0.17022677102018946</v>
      </c>
      <c r="BZ191">
        <v>31.987809027446986</v>
      </c>
      <c r="CA191">
        <v>2367.6901769345804</v>
      </c>
      <c r="CB191">
        <v>-4.1047635619017697E-2</v>
      </c>
      <c r="CC191">
        <v>-581.55155362223798</v>
      </c>
      <c r="CD191">
        <v>1823.2137601485647</v>
      </c>
      <c r="CE191">
        <v>0</v>
      </c>
      <c r="CF191">
        <v>964.18350416425983</v>
      </c>
      <c r="CG191">
        <v>155.87919704865874</v>
      </c>
      <c r="CH191">
        <v>200.47816045568862</v>
      </c>
      <c r="CI191">
        <v>-3095.7977746438896</v>
      </c>
      <c r="CJ191">
        <v>0</v>
      </c>
      <c r="CK191">
        <v>-8024.7182220868299</v>
      </c>
      <c r="CL191">
        <v>4903.6653679933252</v>
      </c>
      <c r="CM191">
        <v>-1204.6182303720125</v>
      </c>
      <c r="CN191">
        <v>45.659915776156382</v>
      </c>
      <c r="CO191">
        <v>53.385746956664462</v>
      </c>
      <c r="CP191">
        <v>-6.6639867329240019</v>
      </c>
      <c r="CQ191">
        <v>0</v>
      </c>
      <c r="CR191">
        <v>27.55881173960703</v>
      </c>
      <c r="CS191">
        <v>0</v>
      </c>
      <c r="CT191">
        <v>-752.127528426205</v>
      </c>
      <c r="CU191">
        <v>0</v>
      </c>
      <c r="CV191">
        <v>25.828110634708622</v>
      </c>
      <c r="CW191">
        <v>-60.300242435189361</v>
      </c>
      <c r="CX191">
        <v>21.792917148621854</v>
      </c>
      <c r="CY191">
        <v>1</v>
      </c>
      <c r="CZ191" s="1" t="s">
        <v>186</v>
      </c>
      <c r="DA191" s="2" t="s">
        <v>176</v>
      </c>
      <c r="DF191" t="s">
        <v>192</v>
      </c>
      <c r="DH191" t="s">
        <v>189</v>
      </c>
      <c r="DI191" t="s">
        <v>182</v>
      </c>
    </row>
    <row r="192" spans="1:115" x14ac:dyDescent="0.3">
      <c r="A192" t="s">
        <v>238</v>
      </c>
      <c r="B192" t="s">
        <v>191</v>
      </c>
      <c r="C192" s="4">
        <v>43971</v>
      </c>
      <c r="D192" s="5">
        <v>0.5625</v>
      </c>
      <c r="E192" s="3">
        <v>20.895833333335759</v>
      </c>
      <c r="F192">
        <v>1.0780000000000001</v>
      </c>
      <c r="G192" s="7">
        <v>32</v>
      </c>
      <c r="H192" s="6">
        <v>1.004</v>
      </c>
      <c r="I192" s="7">
        <v>28</v>
      </c>
      <c r="J192" s="8">
        <v>1.0572993524821523</v>
      </c>
      <c r="K192" s="3">
        <v>6.37</v>
      </c>
      <c r="L192" s="9">
        <v>-461.8</v>
      </c>
      <c r="M192" s="7">
        <v>24</v>
      </c>
      <c r="N192" s="9">
        <v>14</v>
      </c>
      <c r="O192" s="9">
        <v>200</v>
      </c>
      <c r="P192">
        <v>0</v>
      </c>
      <c r="Q192" t="s">
        <v>172</v>
      </c>
      <c r="R192">
        <v>0</v>
      </c>
      <c r="S192" t="s">
        <v>236</v>
      </c>
      <c r="T192" s="9">
        <v>18842.306585470884</v>
      </c>
      <c r="U192" s="9">
        <v>1000</v>
      </c>
      <c r="V192" s="10">
        <v>16860</v>
      </c>
      <c r="W192" s="10"/>
      <c r="X192" s="12"/>
      <c r="Y192" s="11">
        <v>1.9253531185418962</v>
      </c>
      <c r="Z192" s="13">
        <v>31.867195199435525</v>
      </c>
      <c r="AA192" s="13">
        <v>16.48829066113813</v>
      </c>
      <c r="AB192" s="13">
        <v>3.7696921262968309E-3</v>
      </c>
      <c r="AC192" s="13">
        <v>0</v>
      </c>
      <c r="AD192" s="13">
        <v>16.327572666666669</v>
      </c>
      <c r="AE192" s="13">
        <v>0</v>
      </c>
      <c r="AF192" s="13">
        <v>30.48903002798982</v>
      </c>
      <c r="AG192" s="10"/>
      <c r="AH192" s="10"/>
      <c r="AI192" s="10"/>
      <c r="AJ192" s="10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t="s">
        <v>185</v>
      </c>
      <c r="AY192">
        <v>29.297017373996042</v>
      </c>
      <c r="AZ192">
        <v>484.90521682870718</v>
      </c>
      <c r="BA192">
        <v>5519.6473482844276</v>
      </c>
      <c r="BB192">
        <v>0.80305803915762874</v>
      </c>
      <c r="BC192">
        <v>0</v>
      </c>
      <c r="BD192">
        <v>3478.2650812329425</v>
      </c>
      <c r="BE192">
        <v>0</v>
      </c>
      <c r="BF192">
        <v>6495.0823170134991</v>
      </c>
      <c r="BG192">
        <v>239.33</v>
      </c>
      <c r="BH192">
        <v>186.42479399588706</v>
      </c>
      <c r="BI192">
        <v>8932.5543899208569</v>
      </c>
      <c r="BJ192">
        <v>0</v>
      </c>
      <c r="BK192">
        <v>1597.7177748551157</v>
      </c>
      <c r="BL192">
        <v>5360.454014592764</v>
      </c>
      <c r="BM192">
        <v>646.19374136251531</v>
      </c>
      <c r="BN192">
        <v>0</v>
      </c>
      <c r="BO192">
        <v>87.687990217786108</v>
      </c>
      <c r="BP192">
        <v>15.388727439352392</v>
      </c>
      <c r="BQ192">
        <v>0</v>
      </c>
      <c r="BR192">
        <v>18.503349104755134</v>
      </c>
      <c r="BS192">
        <v>0</v>
      </c>
      <c r="BT192">
        <v>81.789667944535424</v>
      </c>
      <c r="BU192">
        <v>0</v>
      </c>
      <c r="BV192">
        <v>0</v>
      </c>
      <c r="BW192">
        <v>0</v>
      </c>
      <c r="BX192">
        <v>0</v>
      </c>
      <c r="BY192">
        <v>-0.17022677102018946</v>
      </c>
      <c r="BZ192">
        <v>31.987809027446986</v>
      </c>
      <c r="CA192">
        <v>2367.6901769345804</v>
      </c>
      <c r="CB192">
        <v>-4.1047635619017697E-2</v>
      </c>
      <c r="CC192">
        <v>-581.55155362223798</v>
      </c>
      <c r="CD192">
        <v>1823.2137601485647</v>
      </c>
      <c r="CE192">
        <v>0</v>
      </c>
      <c r="CF192">
        <v>964.18350416425983</v>
      </c>
      <c r="CG192">
        <v>158.72836371528393</v>
      </c>
      <c r="CH192">
        <v>202.69750324132164</v>
      </c>
      <c r="CI192">
        <v>-3135.826136668059</v>
      </c>
      <c r="CJ192">
        <v>0</v>
      </c>
      <c r="CK192">
        <v>-8146.9852009558226</v>
      </c>
      <c r="CL192">
        <v>4967.4802967375481</v>
      </c>
      <c r="CM192">
        <v>-1196.9254477368563</v>
      </c>
      <c r="CN192">
        <v>45.659915776156382</v>
      </c>
      <c r="CO192">
        <v>54.429651602099106</v>
      </c>
      <c r="CP192">
        <v>-6.4807875967439008</v>
      </c>
      <c r="CQ192">
        <v>0</v>
      </c>
      <c r="CR192">
        <v>27.779089705136624</v>
      </c>
      <c r="CS192">
        <v>0</v>
      </c>
      <c r="CT192">
        <v>-751.15384190306997</v>
      </c>
      <c r="CU192">
        <v>0</v>
      </c>
      <c r="CV192">
        <v>25.828110634708622</v>
      </c>
      <c r="CW192">
        <v>-60.300242435189361</v>
      </c>
      <c r="CX192">
        <v>21.792917148621854</v>
      </c>
      <c r="CY192">
        <v>1</v>
      </c>
      <c r="CZ192" s="1" t="s">
        <v>186</v>
      </c>
      <c r="DA192" s="2" t="s">
        <v>176</v>
      </c>
      <c r="DF192" t="s">
        <v>192</v>
      </c>
      <c r="DH192" t="s">
        <v>189</v>
      </c>
      <c r="DI192" t="s">
        <v>182</v>
      </c>
    </row>
    <row r="193" spans="1:113" x14ac:dyDescent="0.3">
      <c r="A193" t="s">
        <v>251</v>
      </c>
      <c r="B193" t="s">
        <v>191</v>
      </c>
      <c r="C193" s="4">
        <v>43978</v>
      </c>
      <c r="D193" s="5">
        <v>0.39583333333333331</v>
      </c>
      <c r="E193" s="3">
        <v>27.729166666671517</v>
      </c>
      <c r="F193" s="6">
        <v>1.0900000000000001</v>
      </c>
      <c r="G193" s="7">
        <v>32</v>
      </c>
      <c r="H193" s="6">
        <v>1.018</v>
      </c>
      <c r="I193" s="7">
        <v>27.1</v>
      </c>
      <c r="J193" s="8">
        <v>1.0753821815154034</v>
      </c>
      <c r="K193" s="3">
        <v>5.99</v>
      </c>
      <c r="L193" s="9">
        <v>-532.20000000000005</v>
      </c>
      <c r="M193" s="7">
        <v>24</v>
      </c>
      <c r="N193" s="9">
        <v>14</v>
      </c>
      <c r="O193" s="9">
        <v>200</v>
      </c>
      <c r="P193">
        <v>1.5</v>
      </c>
      <c r="Q193" t="s">
        <v>172</v>
      </c>
      <c r="R193">
        <v>0</v>
      </c>
      <c r="S193" t="s">
        <v>173</v>
      </c>
      <c r="T193" s="9">
        <v>17608.205790080941</v>
      </c>
      <c r="U193" s="9">
        <v>1000</v>
      </c>
      <c r="V193" s="10">
        <v>15625.899204610057</v>
      </c>
      <c r="W193" s="10">
        <v>17.01452838159701</v>
      </c>
      <c r="X193" s="11">
        <v>1.7849999999999999</v>
      </c>
      <c r="Y193" s="11">
        <v>1.9266042238885881</v>
      </c>
      <c r="Z193" s="11">
        <v>32.695764542778051</v>
      </c>
      <c r="AA193" s="11">
        <v>30.301371627486741</v>
      </c>
      <c r="AB193" s="11">
        <v>2.6615739973310758E-3</v>
      </c>
      <c r="AC193" s="11">
        <v>0</v>
      </c>
      <c r="AD193" s="11">
        <v>19.124323666666669</v>
      </c>
      <c r="AE193" s="11">
        <v>0.18474053360962109</v>
      </c>
      <c r="AF193" s="13">
        <v>11.509328419330682</v>
      </c>
      <c r="AG193" s="10">
        <v>9.5536060524517978</v>
      </c>
      <c r="AH193" s="10">
        <v>12381.276208290514</v>
      </c>
      <c r="AI193" s="10">
        <v>0</v>
      </c>
      <c r="AJ193" s="10">
        <v>0</v>
      </c>
      <c r="AK193" s="9">
        <v>4526.6456302100514</v>
      </c>
      <c r="AL193" s="9">
        <v>509.8117895193941</v>
      </c>
      <c r="AM193" s="9">
        <v>0</v>
      </c>
      <c r="AN193" s="9">
        <v>2043.2278656742892</v>
      </c>
      <c r="AO193" s="9">
        <v>251.63325503258588</v>
      </c>
      <c r="AP193" s="9">
        <v>0</v>
      </c>
      <c r="AQ193" s="9">
        <v>39.657467595652633</v>
      </c>
      <c r="AR193" s="9">
        <v>46.102243857265954</v>
      </c>
      <c r="AS193" s="9">
        <v>97.721365860009755</v>
      </c>
      <c r="AT193" s="9">
        <v>40.84949286679165</v>
      </c>
      <c r="AU193" s="9">
        <v>0</v>
      </c>
      <c r="AV193" s="9">
        <v>0</v>
      </c>
      <c r="AW193" s="9">
        <v>122.2382313483854</v>
      </c>
      <c r="AX193" t="s">
        <v>174</v>
      </c>
      <c r="AY193">
        <v>27.397795019235115</v>
      </c>
      <c r="AZ193">
        <v>464.95893854741723</v>
      </c>
      <c r="BA193">
        <v>9479.9942218907163</v>
      </c>
      <c r="BB193">
        <v>0.52989483291129713</v>
      </c>
      <c r="BC193">
        <v>0</v>
      </c>
      <c r="BD193">
        <v>3807.4764421548166</v>
      </c>
      <c r="BE193">
        <v>21.017220698767488</v>
      </c>
      <c r="BF193">
        <v>2291.4011279784263</v>
      </c>
      <c r="BG193">
        <v>812.17499999999995</v>
      </c>
      <c r="BH193">
        <v>9.5536060524517978</v>
      </c>
      <c r="BI193">
        <v>12381.276208290514</v>
      </c>
      <c r="BJ193">
        <v>0</v>
      </c>
      <c r="BK193">
        <v>0</v>
      </c>
      <c r="BL193">
        <v>4526.6456302100514</v>
      </c>
      <c r="BM193">
        <v>509.8117895193941</v>
      </c>
      <c r="BN193">
        <v>0</v>
      </c>
      <c r="BO193">
        <v>2043.2278656742892</v>
      </c>
      <c r="BP193">
        <v>251.63325503258588</v>
      </c>
      <c r="BQ193">
        <v>0</v>
      </c>
      <c r="BR193">
        <v>39.657467595652633</v>
      </c>
      <c r="BS193">
        <v>46.102243857265954</v>
      </c>
      <c r="BT193">
        <v>97.721365860009755</v>
      </c>
      <c r="BU193">
        <v>40.84949286679165</v>
      </c>
      <c r="BV193">
        <v>0</v>
      </c>
      <c r="BW193">
        <v>0</v>
      </c>
      <c r="BX193">
        <v>122.2382313483854</v>
      </c>
      <c r="BY193">
        <v>-0.23733732920348771</v>
      </c>
      <c r="BZ193">
        <v>-45.709734479148551</v>
      </c>
      <c r="CA193">
        <v>9242.976599681675</v>
      </c>
      <c r="CB193">
        <v>0.29200961645918411</v>
      </c>
      <c r="CC193">
        <v>-653.96432249971269</v>
      </c>
      <c r="CD193">
        <v>2135.8137344323386</v>
      </c>
      <c r="CE193">
        <v>62.607392891063455</v>
      </c>
      <c r="CF193">
        <v>-6589.0676590562452</v>
      </c>
      <c r="CG193">
        <v>-1328.3996397555443</v>
      </c>
      <c r="CH193">
        <v>12.258923405846897</v>
      </c>
      <c r="CI193">
        <v>-271.63405033456729</v>
      </c>
      <c r="CJ193">
        <v>0</v>
      </c>
      <c r="CK193">
        <v>-22934.188267143312</v>
      </c>
      <c r="CL193">
        <v>8463.2249916331421</v>
      </c>
      <c r="CM193">
        <v>674.72915789786543</v>
      </c>
      <c r="CN193">
        <v>65.154408465204085</v>
      </c>
      <c r="CO193">
        <v>6292.583530090973</v>
      </c>
      <c r="CP193">
        <v>382.44510520272848</v>
      </c>
      <c r="CQ193">
        <v>16.471438505587827</v>
      </c>
      <c r="CR193">
        <v>49.765230619873137</v>
      </c>
      <c r="CS193">
        <v>91.489977227596285</v>
      </c>
      <c r="CT193">
        <v>135.58528676326929</v>
      </c>
      <c r="CU193">
        <v>224.96458947509757</v>
      </c>
      <c r="CV193">
        <v>35.63216126341959</v>
      </c>
      <c r="CW193">
        <v>5.661621150491321</v>
      </c>
      <c r="CX193">
        <v>174.68992435462022</v>
      </c>
      <c r="CY193">
        <v>1</v>
      </c>
      <c r="CZ193" t="s">
        <v>175</v>
      </c>
      <c r="DA193" s="2" t="s">
        <v>176</v>
      </c>
      <c r="DF193" t="s">
        <v>192</v>
      </c>
      <c r="DH193" t="s">
        <v>181</v>
      </c>
      <c r="DI193" t="s">
        <v>182</v>
      </c>
    </row>
    <row r="194" spans="1:113" x14ac:dyDescent="0.3">
      <c r="A194" t="s">
        <v>252</v>
      </c>
      <c r="B194" t="s">
        <v>191</v>
      </c>
      <c r="C194" s="4">
        <v>43978</v>
      </c>
      <c r="D194" s="5">
        <v>0.39583333333333331</v>
      </c>
      <c r="E194" s="3">
        <v>27.729166666671517</v>
      </c>
      <c r="F194">
        <v>1.089</v>
      </c>
      <c r="G194" s="7">
        <v>32</v>
      </c>
      <c r="H194" s="6">
        <v>1.018</v>
      </c>
      <c r="I194" s="7">
        <v>27.1</v>
      </c>
      <c r="J194" s="8">
        <v>1.0743891756869273</v>
      </c>
      <c r="K194" s="3">
        <v>6.05</v>
      </c>
      <c r="L194" s="9">
        <v>-349.8</v>
      </c>
      <c r="M194" s="7">
        <v>24</v>
      </c>
      <c r="N194" s="9">
        <v>14</v>
      </c>
      <c r="O194" s="9">
        <v>200</v>
      </c>
      <c r="P194">
        <v>1.5</v>
      </c>
      <c r="Q194" t="s">
        <v>172</v>
      </c>
      <c r="R194">
        <v>0</v>
      </c>
      <c r="S194" t="s">
        <v>173</v>
      </c>
      <c r="T194" s="9">
        <v>20775.08926013063</v>
      </c>
      <c r="U194" s="9">
        <v>1000</v>
      </c>
      <c r="V194" s="10">
        <v>18792.782674659746</v>
      </c>
      <c r="W194" s="10">
        <v>10.263178804662305</v>
      </c>
      <c r="X194" s="12">
        <v>0.25</v>
      </c>
      <c r="Y194" s="11">
        <v>1.7415274244908874</v>
      </c>
      <c r="Z194" s="11">
        <v>30.353367127343947</v>
      </c>
      <c r="AA194" s="11">
        <v>20.249957161757429</v>
      </c>
      <c r="AB194" s="11">
        <v>3.5947692153670274E-3</v>
      </c>
      <c r="AC194" s="11">
        <v>0</v>
      </c>
      <c r="AD194" s="11">
        <v>15.760984666666666</v>
      </c>
      <c r="AE194" s="11">
        <v>0</v>
      </c>
      <c r="AF194" s="13">
        <v>28.040409657964137</v>
      </c>
      <c r="AG194" s="10">
        <v>163.06829832394121</v>
      </c>
      <c r="AH194" s="10">
        <v>8565.9302096407173</v>
      </c>
      <c r="AI194" s="10">
        <v>0</v>
      </c>
      <c r="AJ194" s="10">
        <v>0</v>
      </c>
      <c r="AK194" s="9">
        <v>7368.824755273452</v>
      </c>
      <c r="AL194" s="9">
        <v>509.31004383568722</v>
      </c>
      <c r="AM194" s="9">
        <v>0</v>
      </c>
      <c r="AN194" s="9">
        <v>189.18247588837028</v>
      </c>
      <c r="AO194" s="9">
        <v>0</v>
      </c>
      <c r="AP194" s="9">
        <v>120.50514021426524</v>
      </c>
      <c r="AQ194" s="9">
        <v>20.690545358997078</v>
      </c>
      <c r="AR194" s="9">
        <v>0</v>
      </c>
      <c r="AS194" s="9">
        <v>108.04789771305423</v>
      </c>
      <c r="AT194" s="9">
        <v>0</v>
      </c>
      <c r="AU194" s="9">
        <v>71.733742566806768</v>
      </c>
      <c r="AV194" s="9">
        <v>0</v>
      </c>
      <c r="AW194" s="9">
        <v>0</v>
      </c>
      <c r="AX194" t="s">
        <v>185</v>
      </c>
      <c r="AY194">
        <v>29.215518845256348</v>
      </c>
      <c r="AZ194">
        <v>509.20206989283713</v>
      </c>
      <c r="BA194">
        <v>7473.6038770414307</v>
      </c>
      <c r="BB194">
        <v>0.84427190057743018</v>
      </c>
      <c r="BC194">
        <v>0</v>
      </c>
      <c r="BD194">
        <v>3701.6441619159118</v>
      </c>
      <c r="BE194">
        <v>0</v>
      </c>
      <c r="BF194">
        <v>6585.6049544704956</v>
      </c>
      <c r="BG194">
        <v>113.75</v>
      </c>
      <c r="BH194">
        <v>163.06829832394121</v>
      </c>
      <c r="BI194">
        <v>8565.9302096407173</v>
      </c>
      <c r="BJ194">
        <v>0</v>
      </c>
      <c r="BK194">
        <v>0</v>
      </c>
      <c r="BL194">
        <v>7368.824755273452</v>
      </c>
      <c r="BM194">
        <v>509.31004383568722</v>
      </c>
      <c r="BN194">
        <v>0</v>
      </c>
      <c r="BO194">
        <v>189.18247588837028</v>
      </c>
      <c r="BP194">
        <v>0</v>
      </c>
      <c r="BQ194">
        <v>120.50514021426524</v>
      </c>
      <c r="BR194">
        <v>20.690545358997078</v>
      </c>
      <c r="BS194">
        <v>0</v>
      </c>
      <c r="BT194">
        <v>108.04789771305424</v>
      </c>
      <c r="BU194">
        <v>0</v>
      </c>
      <c r="BV194">
        <v>71.733742566806768</v>
      </c>
      <c r="BW194">
        <v>0</v>
      </c>
      <c r="BX194">
        <v>0</v>
      </c>
      <c r="BY194">
        <v>-0.25172529975988311</v>
      </c>
      <c r="BZ194">
        <v>56.284662091576934</v>
      </c>
      <c r="CA194">
        <v>4321.6467056915835</v>
      </c>
      <c r="CB194">
        <v>1.6622580078373694E-4</v>
      </c>
      <c r="CC194">
        <v>-650.02930936295957</v>
      </c>
      <c r="CD194">
        <v>2046.592840831534</v>
      </c>
      <c r="CE194">
        <v>0</v>
      </c>
      <c r="CF194">
        <v>1054.7061416212564</v>
      </c>
      <c r="CG194">
        <v>104.59069878472616</v>
      </c>
      <c r="CH194">
        <v>270.21356222109955</v>
      </c>
      <c r="CI194">
        <v>-5302.2927019962972</v>
      </c>
      <c r="CJ194">
        <v>0</v>
      </c>
      <c r="CK194">
        <v>-15433.865722310051</v>
      </c>
      <c r="CL194">
        <v>10297.023989548165</v>
      </c>
      <c r="CM194">
        <v>-1052.0138915528855</v>
      </c>
      <c r="CN194">
        <v>62.105155313538489</v>
      </c>
      <c r="CO194">
        <v>220.70801372368331</v>
      </c>
      <c r="CP194">
        <v>-20.87146140876904</v>
      </c>
      <c r="CQ194">
        <v>129.18736819847712</v>
      </c>
      <c r="CR194">
        <v>41.317867874980294</v>
      </c>
      <c r="CS194">
        <v>0</v>
      </c>
      <c r="CT194">
        <v>-678.83973033965697</v>
      </c>
      <c r="CU194">
        <v>1.3182996013403967</v>
      </c>
      <c r="CV194">
        <v>121.31510764789542</v>
      </c>
      <c r="CW194">
        <v>-60.300242435189361</v>
      </c>
      <c r="CX194">
        <v>33.437945162461638</v>
      </c>
      <c r="CY194">
        <v>1</v>
      </c>
      <c r="CZ194" s="1" t="s">
        <v>186</v>
      </c>
      <c r="DA194" s="2" t="s">
        <v>176</v>
      </c>
      <c r="DF194" t="s">
        <v>192</v>
      </c>
      <c r="DH194" t="s">
        <v>189</v>
      </c>
      <c r="DI194" t="s">
        <v>182</v>
      </c>
    </row>
    <row r="195" spans="1:113" x14ac:dyDescent="0.3">
      <c r="A195" t="s">
        <v>265</v>
      </c>
      <c r="B195" t="s">
        <v>266</v>
      </c>
      <c r="C195" s="4">
        <v>43985</v>
      </c>
      <c r="D195" s="5">
        <v>0.3527777777777778</v>
      </c>
      <c r="E195" s="3">
        <v>34.68611111111386</v>
      </c>
      <c r="F195" s="6">
        <v>1.0609999999999999</v>
      </c>
      <c r="G195" s="7">
        <v>32</v>
      </c>
      <c r="H195" s="6">
        <v>0.99</v>
      </c>
      <c r="I195" s="7">
        <v>26.4</v>
      </c>
      <c r="J195" s="8">
        <v>1.0513675513269907</v>
      </c>
      <c r="K195" s="3">
        <v>6.01</v>
      </c>
      <c r="L195" s="9">
        <v>-400.5</v>
      </c>
      <c r="M195" s="7">
        <v>24</v>
      </c>
      <c r="N195" s="9">
        <v>14</v>
      </c>
      <c r="O195" s="9">
        <v>200</v>
      </c>
      <c r="P195">
        <v>1.5</v>
      </c>
      <c r="Q195" t="s">
        <v>172</v>
      </c>
      <c r="R195">
        <v>6</v>
      </c>
      <c r="S195" t="s">
        <v>173</v>
      </c>
      <c r="T195" s="9">
        <v>9593.0717301754412</v>
      </c>
      <c r="U195" s="9">
        <v>1000</v>
      </c>
      <c r="V195" s="10">
        <v>7610.7651447045573</v>
      </c>
      <c r="W195" s="10">
        <v>11.145454302900424</v>
      </c>
      <c r="X195" s="11">
        <v>1.28</v>
      </c>
      <c r="Y195" s="11">
        <v>3.5204360820406375</v>
      </c>
      <c r="Z195" s="11">
        <v>4.2917966849535878</v>
      </c>
      <c r="AA195" s="11">
        <v>41.553755268082959</v>
      </c>
      <c r="AB195" s="11">
        <v>4.328125676855382E-3</v>
      </c>
      <c r="AC195" s="11">
        <v>0</v>
      </c>
      <c r="AD195" s="11">
        <v>38.163485666666666</v>
      </c>
      <c r="AE195" s="11">
        <v>1.0193247164940511</v>
      </c>
      <c r="AF195" s="13">
        <v>0.74900430020415432</v>
      </c>
      <c r="AG195" s="10">
        <v>0</v>
      </c>
      <c r="AH195" s="10">
        <v>13214.510242411208</v>
      </c>
      <c r="AI195" s="10">
        <v>0</v>
      </c>
      <c r="AJ195" s="10">
        <v>131.81717610621615</v>
      </c>
      <c r="AK195" s="9">
        <v>5179.7929411828918</v>
      </c>
      <c r="AL195" s="9">
        <v>1215.6412202717377</v>
      </c>
      <c r="AM195" s="9">
        <v>0</v>
      </c>
      <c r="AN195" s="9">
        <v>993.01384506646627</v>
      </c>
      <c r="AO195" s="9">
        <v>371.37456318865497</v>
      </c>
      <c r="AP195" s="9">
        <v>0</v>
      </c>
      <c r="AQ195" s="9">
        <v>97.593643998340411</v>
      </c>
      <c r="AR195" s="9">
        <v>0</v>
      </c>
      <c r="AS195" s="9">
        <v>204.70602386229115</v>
      </c>
      <c r="AT195" s="9">
        <v>0</v>
      </c>
      <c r="AU195" s="9">
        <v>0</v>
      </c>
      <c r="AV195" s="9">
        <v>0</v>
      </c>
      <c r="AW195" s="9">
        <v>94.472476819308909</v>
      </c>
      <c r="AX195" t="s">
        <v>174</v>
      </c>
      <c r="AY195">
        <v>27.298108135282842</v>
      </c>
      <c r="AZ195">
        <v>33.279379960394095</v>
      </c>
      <c r="BA195">
        <v>7088.739952270068</v>
      </c>
      <c r="BB195">
        <v>0.46985514292868252</v>
      </c>
      <c r="BC195">
        <v>0</v>
      </c>
      <c r="BD195">
        <v>4142.9735066280382</v>
      </c>
      <c r="BE195">
        <v>63.232248931369611</v>
      </c>
      <c r="BF195">
        <v>81.310837254225078</v>
      </c>
      <c r="BG195">
        <v>582.4</v>
      </c>
      <c r="BH195">
        <v>0</v>
      </c>
      <c r="BI195">
        <v>13214.510242411208</v>
      </c>
      <c r="BJ195">
        <v>0</v>
      </c>
      <c r="BK195">
        <v>131.81717610621615</v>
      </c>
      <c r="BL195">
        <v>5179.7929411828918</v>
      </c>
      <c r="BM195">
        <v>1215.6412202717379</v>
      </c>
      <c r="BN195">
        <v>0</v>
      </c>
      <c r="BO195">
        <v>993.01384506646627</v>
      </c>
      <c r="BP195">
        <v>371.37456318865497</v>
      </c>
      <c r="BQ195">
        <v>0</v>
      </c>
      <c r="BR195">
        <v>97.593643998340411</v>
      </c>
      <c r="BS195">
        <v>0</v>
      </c>
      <c r="BT195">
        <v>204.70602386229115</v>
      </c>
      <c r="BU195">
        <v>0</v>
      </c>
      <c r="BV195">
        <v>0</v>
      </c>
      <c r="BW195">
        <v>0</v>
      </c>
      <c r="BX195">
        <v>94.472476819308909</v>
      </c>
      <c r="BY195">
        <v>-0.33702421315576103</v>
      </c>
      <c r="BZ195">
        <v>-477.38929306617172</v>
      </c>
      <c r="CA195">
        <v>6851.7223300610267</v>
      </c>
      <c r="CB195">
        <v>0.2319699264765695</v>
      </c>
      <c r="CC195">
        <v>-755.57325650557186</v>
      </c>
      <c r="CD195">
        <v>2471.3107989055602</v>
      </c>
      <c r="CE195">
        <v>104.82242112366558</v>
      </c>
      <c r="CF195">
        <v>-8799.1579497804451</v>
      </c>
      <c r="CG195">
        <v>-1211.1246310750955</v>
      </c>
      <c r="CH195">
        <v>6.2564166954155418</v>
      </c>
      <c r="CI195">
        <v>830.71686915807561</v>
      </c>
      <c r="CJ195">
        <v>0</v>
      </c>
      <c r="CK195">
        <v>-28663.508127632704</v>
      </c>
      <c r="CL195">
        <v>11586.284830753293</v>
      </c>
      <c r="CM195">
        <v>1823.4189530644783</v>
      </c>
      <c r="CN195">
        <v>65.154408465204085</v>
      </c>
      <c r="CO195">
        <v>5980.3486525022281</v>
      </c>
      <c r="CP195">
        <v>670.06357564360565</v>
      </c>
      <c r="CQ195">
        <v>54.904687379900054</v>
      </c>
      <c r="CR195">
        <v>129.51395454039661</v>
      </c>
      <c r="CS195">
        <v>71.853115900886692</v>
      </c>
      <c r="CT195">
        <v>272.2711199688984</v>
      </c>
      <c r="CU195">
        <v>220.66054956993059</v>
      </c>
      <c r="CV195">
        <v>56.50572539376563</v>
      </c>
      <c r="CW195">
        <v>12.389032159911821</v>
      </c>
      <c r="CX195">
        <v>179.98698624262266</v>
      </c>
      <c r="CY195">
        <v>1</v>
      </c>
      <c r="CZ195" t="s">
        <v>175</v>
      </c>
      <c r="DA195" s="2" t="s">
        <v>176</v>
      </c>
      <c r="DC195" t="s">
        <v>267</v>
      </c>
      <c r="DD195">
        <v>711</v>
      </c>
      <c r="DE195" t="s">
        <v>178</v>
      </c>
      <c r="DF195" t="s">
        <v>192</v>
      </c>
      <c r="DH195" t="s">
        <v>181</v>
      </c>
      <c r="DI195" t="s">
        <v>182</v>
      </c>
    </row>
    <row r="196" spans="1:113" x14ac:dyDescent="0.3">
      <c r="A196" t="s">
        <v>268</v>
      </c>
      <c r="B196" t="s">
        <v>191</v>
      </c>
      <c r="C196" s="4">
        <v>43985</v>
      </c>
      <c r="D196" s="5">
        <v>0.4861111111111111</v>
      </c>
      <c r="E196" s="3">
        <v>34.819444444445253</v>
      </c>
      <c r="F196" s="6">
        <v>1.0629999999999999</v>
      </c>
      <c r="G196" s="7">
        <v>32</v>
      </c>
      <c r="H196" s="6">
        <v>0.99</v>
      </c>
      <c r="I196" s="7">
        <v>27.6</v>
      </c>
      <c r="J196" s="8">
        <v>1.0451652535328342</v>
      </c>
      <c r="K196" s="3">
        <v>5.96</v>
      </c>
      <c r="L196" s="9">
        <v>-432.7</v>
      </c>
      <c r="M196" s="7">
        <v>24</v>
      </c>
      <c r="N196" s="9">
        <v>14</v>
      </c>
      <c r="O196" s="9">
        <v>200</v>
      </c>
      <c r="P196">
        <v>1.5</v>
      </c>
      <c r="Q196" t="s">
        <v>172</v>
      </c>
      <c r="R196">
        <v>0</v>
      </c>
      <c r="S196" t="s">
        <v>236</v>
      </c>
      <c r="T196" s="9">
        <v>21482.306585470884</v>
      </c>
      <c r="U196" s="9">
        <v>1000</v>
      </c>
      <c r="V196" s="10">
        <v>19500</v>
      </c>
      <c r="W196" s="10"/>
      <c r="X196" s="12"/>
      <c r="Y196" s="11">
        <v>1.876259122067049</v>
      </c>
      <c r="Z196" s="11">
        <v>30.716153839894286</v>
      </c>
      <c r="AA196" s="11">
        <v>18.254951499404608</v>
      </c>
      <c r="AB196" s="11">
        <v>0</v>
      </c>
      <c r="AC196" s="11">
        <v>0</v>
      </c>
      <c r="AD196" s="11">
        <v>17.311336333333337</v>
      </c>
      <c r="AE196" s="11">
        <v>0.19120719910223327</v>
      </c>
      <c r="AF196" s="13">
        <v>28.71696114473718</v>
      </c>
      <c r="AG196" s="10"/>
      <c r="AH196" s="10"/>
      <c r="AI196" s="10"/>
      <c r="AJ196" s="10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t="s">
        <v>174</v>
      </c>
      <c r="AY196">
        <v>32.546308540102615</v>
      </c>
      <c r="AZ196">
        <v>532.81415572125468</v>
      </c>
      <c r="BA196">
        <v>6966.4621968915844</v>
      </c>
      <c r="BB196">
        <v>0</v>
      </c>
      <c r="BC196">
        <v>0</v>
      </c>
      <c r="BD196">
        <v>4204.0468807721018</v>
      </c>
      <c r="BE196">
        <v>26.534025812870567</v>
      </c>
      <c r="BF196">
        <v>6973.8955214752987</v>
      </c>
      <c r="BG196">
        <v>582.4</v>
      </c>
      <c r="BH196">
        <v>0</v>
      </c>
      <c r="BI196">
        <v>13214.510242411208</v>
      </c>
      <c r="BJ196">
        <v>0</v>
      </c>
      <c r="BK196">
        <v>131.81717610621615</v>
      </c>
      <c r="BL196">
        <v>5179.7929411828918</v>
      </c>
      <c r="BM196">
        <v>1215.6412202717379</v>
      </c>
      <c r="BN196">
        <v>0</v>
      </c>
      <c r="BO196">
        <v>993.01384506646627</v>
      </c>
      <c r="BP196">
        <v>371.37456318865497</v>
      </c>
      <c r="BQ196">
        <v>0</v>
      </c>
      <c r="BR196">
        <v>97.593643998340411</v>
      </c>
      <c r="BS196">
        <v>0</v>
      </c>
      <c r="BT196">
        <v>204.70602386229115</v>
      </c>
      <c r="BU196">
        <v>0</v>
      </c>
      <c r="BV196">
        <v>0</v>
      </c>
      <c r="BW196">
        <v>0</v>
      </c>
      <c r="BX196">
        <v>94.472476819308909</v>
      </c>
      <c r="BY196">
        <v>-0.33702421315576103</v>
      </c>
      <c r="BZ196">
        <v>-477.38929306617172</v>
      </c>
      <c r="CA196">
        <v>6851.7223300610267</v>
      </c>
      <c r="CB196">
        <v>0.2319699264765695</v>
      </c>
      <c r="CC196">
        <v>-755.57325650557186</v>
      </c>
      <c r="CD196">
        <v>2471.3107989055602</v>
      </c>
      <c r="CE196">
        <v>104.82242112366558</v>
      </c>
      <c r="CF196">
        <v>-8799.1579497804451</v>
      </c>
      <c r="CG196">
        <v>-1205.5779644085096</v>
      </c>
      <c r="CH196">
        <v>6.2564166954155418</v>
      </c>
      <c r="CI196">
        <v>839.47471146662633</v>
      </c>
      <c r="CJ196">
        <v>0</v>
      </c>
      <c r="CK196">
        <v>-28775.282668811018</v>
      </c>
      <c r="CL196">
        <v>11635.616192097174</v>
      </c>
      <c r="CM196">
        <v>1834.9964884954693</v>
      </c>
      <c r="CN196">
        <v>65.154408465204085</v>
      </c>
      <c r="CO196">
        <v>5989.8059272170094</v>
      </c>
      <c r="CP196">
        <v>673.60047624535093</v>
      </c>
      <c r="CQ196">
        <v>54.904687379900054</v>
      </c>
      <c r="CR196">
        <v>130.44341781655777</v>
      </c>
      <c r="CS196">
        <v>71.853115900886692</v>
      </c>
      <c r="CT196">
        <v>274.2207011485109</v>
      </c>
      <c r="CU196">
        <v>220.66054956993059</v>
      </c>
      <c r="CV196">
        <v>56.50572539376563</v>
      </c>
      <c r="CW196">
        <v>12.389032159911821</v>
      </c>
      <c r="CX196">
        <v>180.88672411707918</v>
      </c>
      <c r="CY196">
        <v>1</v>
      </c>
      <c r="CZ196" t="s">
        <v>175</v>
      </c>
      <c r="DA196" s="2" t="s">
        <v>176</v>
      </c>
      <c r="DF196" t="s">
        <v>192</v>
      </c>
      <c r="DH196" t="s">
        <v>181</v>
      </c>
      <c r="DI196" t="s">
        <v>182</v>
      </c>
    </row>
    <row r="197" spans="1:113" x14ac:dyDescent="0.3">
      <c r="A197" t="s">
        <v>269</v>
      </c>
      <c r="B197" t="s">
        <v>191</v>
      </c>
      <c r="C197" s="4">
        <v>43985</v>
      </c>
      <c r="D197" s="5">
        <v>0.3527777777777778</v>
      </c>
      <c r="E197" s="3">
        <v>34.68611111111386</v>
      </c>
      <c r="F197" s="8">
        <v>1.0609999999999999</v>
      </c>
      <c r="G197" s="7">
        <v>32</v>
      </c>
      <c r="H197" s="6">
        <v>0.99</v>
      </c>
      <c r="I197" s="7">
        <v>26.4</v>
      </c>
      <c r="J197" s="8">
        <v>1.0513675513269907</v>
      </c>
      <c r="K197" s="3">
        <v>6.07</v>
      </c>
      <c r="L197" s="9">
        <v>-401.8</v>
      </c>
      <c r="M197" s="7">
        <v>24</v>
      </c>
      <c r="N197" s="9">
        <v>14</v>
      </c>
      <c r="O197" s="9">
        <v>200</v>
      </c>
      <c r="P197">
        <v>1.5</v>
      </c>
      <c r="Q197" t="s">
        <v>172</v>
      </c>
      <c r="R197">
        <v>0</v>
      </c>
      <c r="S197" t="s">
        <v>173</v>
      </c>
      <c r="T197" s="9">
        <v>21758.827158932327</v>
      </c>
      <c r="U197" s="9">
        <v>1000</v>
      </c>
      <c r="V197" s="10">
        <v>19776.520573461443</v>
      </c>
      <c r="W197" s="10">
        <v>17.749868905861788</v>
      </c>
      <c r="X197" s="12">
        <v>0.36</v>
      </c>
      <c r="Y197" s="11">
        <v>1.6585843958849771</v>
      </c>
      <c r="Z197" s="11">
        <v>29.353718591334285</v>
      </c>
      <c r="AA197" s="11">
        <v>22.146047427834961</v>
      </c>
      <c r="AB197" s="11">
        <v>3.5340130901148664E-3</v>
      </c>
      <c r="AC197" s="11">
        <v>0</v>
      </c>
      <c r="AD197" s="11">
        <v>16.420721</v>
      </c>
      <c r="AE197" s="11">
        <v>0</v>
      </c>
      <c r="AF197" s="13">
        <v>27.329518239252568</v>
      </c>
      <c r="AG197" s="10">
        <v>80.391725542515587</v>
      </c>
      <c r="AH197" s="10">
        <v>8956.6457692876447</v>
      </c>
      <c r="AI197" s="10">
        <v>0</v>
      </c>
      <c r="AJ197" s="10">
        <v>430.24637098301821</v>
      </c>
      <c r="AK197" s="9">
        <v>7193.4062854533604</v>
      </c>
      <c r="AL197" s="9">
        <v>459.963179172097</v>
      </c>
      <c r="AM197" s="9">
        <v>0</v>
      </c>
      <c r="AN197" s="9">
        <v>499.67586402927401</v>
      </c>
      <c r="AO197" s="9">
        <v>0</v>
      </c>
      <c r="AP197" s="9">
        <v>0</v>
      </c>
      <c r="AQ197" s="9">
        <v>45.22077101261219</v>
      </c>
      <c r="AR197" s="9">
        <v>0</v>
      </c>
      <c r="AS197" s="9">
        <v>116.20080967424855</v>
      </c>
      <c r="AT197" s="9">
        <v>0</v>
      </c>
      <c r="AU197" s="9">
        <v>0</v>
      </c>
      <c r="AV197" s="9">
        <v>0</v>
      </c>
      <c r="AW197" s="9">
        <v>0</v>
      </c>
      <c r="AX197" t="s">
        <v>185</v>
      </c>
      <c r="AY197">
        <v>29.140462950187541</v>
      </c>
      <c r="AZ197">
        <v>515.72952885801101</v>
      </c>
      <c r="BA197">
        <v>8560.0791106145571</v>
      </c>
      <c r="BB197">
        <v>0.86927074005317406</v>
      </c>
      <c r="BC197">
        <v>0</v>
      </c>
      <c r="BD197">
        <v>4039.0490730787728</v>
      </c>
      <c r="BE197">
        <v>0</v>
      </c>
      <c r="BF197">
        <v>6722.31537896189</v>
      </c>
      <c r="BG197">
        <v>163.80000000000001</v>
      </c>
      <c r="BH197">
        <v>80.391725542515587</v>
      </c>
      <c r="BI197">
        <v>8956.6457692876447</v>
      </c>
      <c r="BJ197">
        <v>0</v>
      </c>
      <c r="BK197">
        <v>430.24637098301821</v>
      </c>
      <c r="BL197">
        <v>7193.4062854533604</v>
      </c>
      <c r="BM197">
        <v>459.963179172097</v>
      </c>
      <c r="BN197">
        <v>0</v>
      </c>
      <c r="BO197">
        <v>499.67586402927401</v>
      </c>
      <c r="BP197">
        <v>0</v>
      </c>
      <c r="BQ197">
        <v>0</v>
      </c>
      <c r="BR197">
        <v>45.22077101261219</v>
      </c>
      <c r="BS197">
        <v>0</v>
      </c>
      <c r="BT197">
        <v>116.20080967424855</v>
      </c>
      <c r="BU197">
        <v>0</v>
      </c>
      <c r="BV197">
        <v>0</v>
      </c>
      <c r="BW197">
        <v>0</v>
      </c>
      <c r="BX197">
        <v>0</v>
      </c>
      <c r="BY197">
        <v>-0.3267811948286905</v>
      </c>
      <c r="BZ197">
        <v>62.812121056750811</v>
      </c>
      <c r="CA197">
        <v>5408.1219392647099</v>
      </c>
      <c r="CB197">
        <v>2.5165065276527621E-2</v>
      </c>
      <c r="CC197">
        <v>-753.36773243298285</v>
      </c>
      <c r="CD197">
        <v>2383.997751994395</v>
      </c>
      <c r="CE197">
        <v>0</v>
      </c>
      <c r="CF197">
        <v>1191.4165661126508</v>
      </c>
      <c r="CG197">
        <v>224.80351562498262</v>
      </c>
      <c r="CH197">
        <v>245.34377502418391</v>
      </c>
      <c r="CI197">
        <v>-6690.1639534865817</v>
      </c>
      <c r="CJ197">
        <v>0</v>
      </c>
      <c r="CK197">
        <v>-20797.307169196913</v>
      </c>
      <c r="CL197">
        <v>13744.245082396274</v>
      </c>
      <c r="CM197">
        <v>-871.89866139693845</v>
      </c>
      <c r="CN197">
        <v>75.497298061645026</v>
      </c>
      <c r="CO197">
        <v>696.38414178978724</v>
      </c>
      <c r="CP197">
        <v>-20.87146140876904</v>
      </c>
      <c r="CQ197">
        <v>17.155245655527409</v>
      </c>
      <c r="CR197">
        <v>82.657778013997401</v>
      </c>
      <c r="CS197">
        <v>8.2801710713866683</v>
      </c>
      <c r="CT197">
        <v>-638.40716070364658</v>
      </c>
      <c r="CU197">
        <v>2.0463158746190322</v>
      </c>
      <c r="CV197">
        <v>77.158046118090809</v>
      </c>
      <c r="CW197">
        <v>-60.300242435189361</v>
      </c>
      <c r="CX197">
        <v>40.628367981086477</v>
      </c>
      <c r="CY197">
        <v>1</v>
      </c>
      <c r="CZ197" s="1" t="s">
        <v>186</v>
      </c>
      <c r="DA197" s="2" t="s">
        <v>176</v>
      </c>
      <c r="DF197" t="s">
        <v>192</v>
      </c>
      <c r="DH197" t="s">
        <v>189</v>
      </c>
      <c r="DI197" t="s">
        <v>182</v>
      </c>
    </row>
    <row r="198" spans="1:113" x14ac:dyDescent="0.3">
      <c r="A198" t="s">
        <v>279</v>
      </c>
      <c r="B198" t="s">
        <v>191</v>
      </c>
      <c r="C198" s="4">
        <v>43990</v>
      </c>
      <c r="D198" s="5">
        <v>0.64236111111111105</v>
      </c>
      <c r="E198" s="3">
        <v>39.975694444445253</v>
      </c>
      <c r="F198" s="6">
        <v>1.0720000000000001</v>
      </c>
      <c r="G198" s="7">
        <v>32</v>
      </c>
      <c r="H198" s="6">
        <v>0.997</v>
      </c>
      <c r="I198" s="7">
        <v>27</v>
      </c>
      <c r="J198" s="8">
        <v>1.058193569881726</v>
      </c>
      <c r="K198" s="3">
        <v>5.99</v>
      </c>
      <c r="L198" s="9">
        <v>-413.9</v>
      </c>
      <c r="M198" s="7">
        <v>24</v>
      </c>
      <c r="N198" s="9">
        <v>14</v>
      </c>
      <c r="O198" s="9">
        <v>200</v>
      </c>
      <c r="P198">
        <v>1.5</v>
      </c>
      <c r="Q198" t="s">
        <v>172</v>
      </c>
      <c r="R198">
        <v>0</v>
      </c>
      <c r="S198" t="s">
        <v>173</v>
      </c>
      <c r="T198" s="9">
        <v>11358.828260074641</v>
      </c>
      <c r="U198" s="9">
        <v>1000</v>
      </c>
      <c r="V198" s="10">
        <v>9376.5216746037568</v>
      </c>
      <c r="W198" s="10">
        <v>39.27722005317613</v>
      </c>
      <c r="X198" s="12"/>
      <c r="Y198" s="11">
        <v>3.5338306176484924</v>
      </c>
      <c r="Z198" s="11">
        <v>7.5307738102697099</v>
      </c>
      <c r="AA198" s="11">
        <v>35.009317619602449</v>
      </c>
      <c r="AB198" s="11">
        <v>0</v>
      </c>
      <c r="AC198" s="11">
        <v>0</v>
      </c>
      <c r="AD198" s="11">
        <v>34.243419666666661</v>
      </c>
      <c r="AE198" s="11">
        <v>2.5067328172515446</v>
      </c>
      <c r="AF198" s="13">
        <v>8.5550921895184633</v>
      </c>
      <c r="AG198" s="10"/>
      <c r="AH198" s="10"/>
      <c r="AI198" s="10"/>
      <c r="AJ198" s="10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t="s">
        <v>174</v>
      </c>
      <c r="AY198">
        <v>32.436291830330454</v>
      </c>
      <c r="AZ198">
        <v>69.123397085925461</v>
      </c>
      <c r="BA198">
        <v>7069.55042587964</v>
      </c>
      <c r="BB198">
        <v>0</v>
      </c>
      <c r="BC198">
        <v>0</v>
      </c>
      <c r="BD198">
        <v>4400.3845776904309</v>
      </c>
      <c r="BE198">
        <v>184.07020822099921</v>
      </c>
      <c r="BF198">
        <v>1099.3556162885832</v>
      </c>
      <c r="BG198">
        <v>639.2750000000002</v>
      </c>
      <c r="BH198">
        <v>0</v>
      </c>
      <c r="BI198">
        <v>16032.695146744842</v>
      </c>
      <c r="BJ198">
        <v>0</v>
      </c>
      <c r="BK198">
        <v>0</v>
      </c>
      <c r="BL198">
        <v>5170.5420756674375</v>
      </c>
      <c r="BM198">
        <v>1509.8930103494379</v>
      </c>
      <c r="BN198">
        <v>0</v>
      </c>
      <c r="BO198">
        <v>551.7521138384418</v>
      </c>
      <c r="BP198">
        <v>333.66698897932025</v>
      </c>
      <c r="BQ198">
        <v>0</v>
      </c>
      <c r="BR198">
        <v>391.84421766270032</v>
      </c>
      <c r="BS198">
        <v>110.19376089981471</v>
      </c>
      <c r="BT198">
        <v>110.01642902203581</v>
      </c>
      <c r="BU198">
        <v>0</v>
      </c>
      <c r="BV198">
        <v>76.222386296879463</v>
      </c>
      <c r="BW198">
        <v>0</v>
      </c>
      <c r="BX198">
        <v>113.02967705278132</v>
      </c>
      <c r="BY198">
        <v>-0.44704092292792197</v>
      </c>
      <c r="BZ198">
        <v>-941.08005170150091</v>
      </c>
      <c r="CA198">
        <v>6954.8105590490823</v>
      </c>
      <c r="CB198">
        <v>0.2319699264765695</v>
      </c>
      <c r="CC198">
        <v>-814.67557345880743</v>
      </c>
      <c r="CD198">
        <v>2667.6484958238893</v>
      </c>
      <c r="CE198">
        <v>262.35860353179419</v>
      </c>
      <c r="CF198">
        <v>-14673.69785496716</v>
      </c>
      <c r="CG198">
        <v>-919.14491319324179</v>
      </c>
      <c r="CH198">
        <v>7.6749325553800203</v>
      </c>
      <c r="CI198">
        <v>4508.8862887885489</v>
      </c>
      <c r="CJ198">
        <v>0</v>
      </c>
      <c r="CK198">
        <v>-33243.774751835554</v>
      </c>
      <c r="CL198">
        <v>13536.73405951747</v>
      </c>
      <c r="CM198">
        <v>2641.3603339923229</v>
      </c>
      <c r="CN198">
        <v>100.50165830669795</v>
      </c>
      <c r="CO198">
        <v>5815.9245535701548</v>
      </c>
      <c r="CP198">
        <v>766.0360219115579</v>
      </c>
      <c r="CQ198">
        <v>54.904687379900054</v>
      </c>
      <c r="CR198">
        <v>503.95375883610558</v>
      </c>
      <c r="CS198">
        <v>248.07011325237718</v>
      </c>
      <c r="CT198">
        <v>207.22756011296701</v>
      </c>
      <c r="CU198">
        <v>220.66054956993059</v>
      </c>
      <c r="CV198">
        <v>142.20864907353769</v>
      </c>
      <c r="CW198">
        <v>12.389032159911821</v>
      </c>
      <c r="CX198">
        <v>243.84139862799339</v>
      </c>
      <c r="CY198">
        <v>1</v>
      </c>
      <c r="CZ198" t="s">
        <v>175</v>
      </c>
      <c r="DA198" s="2" t="s">
        <v>176</v>
      </c>
      <c r="DF198" t="s">
        <v>192</v>
      </c>
      <c r="DH198" t="s">
        <v>181</v>
      </c>
      <c r="DI198" t="s">
        <v>182</v>
      </c>
    </row>
    <row r="199" spans="1:113" x14ac:dyDescent="0.3">
      <c r="A199" t="s">
        <v>280</v>
      </c>
      <c r="B199" t="s">
        <v>191</v>
      </c>
      <c r="C199" s="4">
        <v>43990</v>
      </c>
      <c r="D199" s="5">
        <v>0.71388888888888891</v>
      </c>
      <c r="E199" s="3">
        <v>40.047222222223354</v>
      </c>
      <c r="F199" s="6">
        <v>1.0640000000000001</v>
      </c>
      <c r="G199" s="7">
        <v>32</v>
      </c>
      <c r="H199" s="6">
        <v>0.997</v>
      </c>
      <c r="I199" s="7">
        <v>27.1</v>
      </c>
      <c r="J199" s="8">
        <v>1.0495640299750209</v>
      </c>
      <c r="K199" s="3">
        <v>6.12</v>
      </c>
      <c r="L199" s="9">
        <v>-431.9</v>
      </c>
      <c r="M199" s="7">
        <v>24</v>
      </c>
      <c r="N199" s="9">
        <v>14</v>
      </c>
      <c r="O199" s="9">
        <v>200</v>
      </c>
      <c r="P199">
        <v>1.5</v>
      </c>
      <c r="Q199" t="s">
        <v>172</v>
      </c>
      <c r="R199">
        <v>0</v>
      </c>
      <c r="S199" t="s">
        <v>236</v>
      </c>
      <c r="T199" s="9">
        <v>21042.306585470884</v>
      </c>
      <c r="U199" s="9">
        <v>1000</v>
      </c>
      <c r="V199" s="10">
        <v>19060</v>
      </c>
      <c r="W199" s="10"/>
      <c r="X199" s="12"/>
      <c r="Y199" s="11">
        <v>1.9319530849346969</v>
      </c>
      <c r="Z199" s="11">
        <v>30.387452090982581</v>
      </c>
      <c r="AA199" s="11">
        <v>18.999118444424823</v>
      </c>
      <c r="AB199" s="11">
        <v>0</v>
      </c>
      <c r="AC199" s="11">
        <v>0</v>
      </c>
      <c r="AD199" s="11">
        <v>17.656882666666668</v>
      </c>
      <c r="AE199" s="11">
        <v>0.59708758563305031</v>
      </c>
      <c r="AF199" s="13">
        <v>28.008648108533638</v>
      </c>
      <c r="AG199" s="10"/>
      <c r="AH199" s="10"/>
      <c r="AI199" s="10"/>
      <c r="AJ199" s="10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t="s">
        <v>174</v>
      </c>
      <c r="AY199">
        <v>32.826571998725285</v>
      </c>
      <c r="AZ199">
        <v>516.32510732328296</v>
      </c>
      <c r="BA199">
        <v>7102.072279402505</v>
      </c>
      <c r="BB199">
        <v>0</v>
      </c>
      <c r="BC199">
        <v>0</v>
      </c>
      <c r="BD199">
        <v>4200.2101837268883</v>
      </c>
      <c r="BE199">
        <v>81.162793329387284</v>
      </c>
      <c r="BF199">
        <v>6662.6828324557673</v>
      </c>
      <c r="BG199">
        <v>639.2750000000002</v>
      </c>
      <c r="BH199">
        <v>0</v>
      </c>
      <c r="BI199">
        <v>16032.695146744842</v>
      </c>
      <c r="BJ199">
        <v>0</v>
      </c>
      <c r="BK199">
        <v>0</v>
      </c>
      <c r="BL199">
        <v>5170.5420756674375</v>
      </c>
      <c r="BM199">
        <v>1509.8930103494379</v>
      </c>
      <c r="BN199">
        <v>0</v>
      </c>
      <c r="BO199">
        <v>551.7521138384418</v>
      </c>
      <c r="BP199">
        <v>333.66698897932025</v>
      </c>
      <c r="BQ199">
        <v>0</v>
      </c>
      <c r="BR199">
        <v>391.84421766270032</v>
      </c>
      <c r="BS199">
        <v>110.19376089981471</v>
      </c>
      <c r="BT199">
        <v>110.01642902203581</v>
      </c>
      <c r="BU199">
        <v>0</v>
      </c>
      <c r="BV199">
        <v>76.222386296879463</v>
      </c>
      <c r="BW199">
        <v>0</v>
      </c>
      <c r="BX199">
        <v>113.02967705278132</v>
      </c>
      <c r="BY199">
        <v>-0.44704092292792197</v>
      </c>
      <c r="BZ199">
        <v>-941.08005170150091</v>
      </c>
      <c r="CA199">
        <v>6954.8105590490823</v>
      </c>
      <c r="CB199">
        <v>0.2319699264765695</v>
      </c>
      <c r="CC199">
        <v>-814.67557345880743</v>
      </c>
      <c r="CD199">
        <v>2667.6484958238893</v>
      </c>
      <c r="CE199">
        <v>262.35860353179419</v>
      </c>
      <c r="CF199">
        <v>-14673.69785496716</v>
      </c>
      <c r="CG199">
        <v>-915.87877604044922</v>
      </c>
      <c r="CH199">
        <v>7.6749325553800203</v>
      </c>
      <c r="CI199">
        <v>4527.9829708181351</v>
      </c>
      <c r="CJ199">
        <v>0</v>
      </c>
      <c r="CK199">
        <v>-33304.410606597732</v>
      </c>
      <c r="CL199">
        <v>13563.151015558946</v>
      </c>
      <c r="CM199">
        <v>2649.074569114679</v>
      </c>
      <c r="CN199">
        <v>100.50165830669795</v>
      </c>
      <c r="CO199">
        <v>5818.7435251835286</v>
      </c>
      <c r="CP199">
        <v>767.7407689286722</v>
      </c>
      <c r="CQ199">
        <v>54.904687379900054</v>
      </c>
      <c r="CR199">
        <v>505.95574070214928</v>
      </c>
      <c r="CS199">
        <v>248.63310716967541</v>
      </c>
      <c r="CT199">
        <v>207.78964801918332</v>
      </c>
      <c r="CU199">
        <v>220.66054956993059</v>
      </c>
      <c r="CV199">
        <v>142.59807892416339</v>
      </c>
      <c r="CW199">
        <v>12.389032159911821</v>
      </c>
      <c r="CX199">
        <v>244.41888160103352</v>
      </c>
      <c r="CY199">
        <v>1</v>
      </c>
      <c r="CZ199" t="s">
        <v>175</v>
      </c>
      <c r="DA199" s="2" t="s">
        <v>176</v>
      </c>
      <c r="DF199" t="s">
        <v>192</v>
      </c>
      <c r="DH199" t="s">
        <v>181</v>
      </c>
      <c r="DI199" t="s">
        <v>182</v>
      </c>
    </row>
    <row r="200" spans="1:113" x14ac:dyDescent="0.3">
      <c r="A200" t="s">
        <v>304</v>
      </c>
      <c r="B200" t="s">
        <v>191</v>
      </c>
      <c r="C200" s="4">
        <v>43992</v>
      </c>
      <c r="D200" s="5">
        <v>0.39583333333333331</v>
      </c>
      <c r="E200" s="3">
        <v>41.729166666671517</v>
      </c>
      <c r="F200">
        <v>1.0720000000000001</v>
      </c>
      <c r="G200" s="7">
        <v>32</v>
      </c>
      <c r="H200" s="6">
        <v>0.999</v>
      </c>
      <c r="I200" s="7">
        <v>27</v>
      </c>
      <c r="J200" s="8">
        <v>1.058193569881726</v>
      </c>
      <c r="K200" s="3">
        <v>5.98</v>
      </c>
      <c r="L200" s="9">
        <v>-395.8</v>
      </c>
      <c r="M200" s="7">
        <v>24</v>
      </c>
      <c r="N200" s="9">
        <v>14</v>
      </c>
      <c r="O200" s="9">
        <v>200</v>
      </c>
      <c r="P200">
        <v>1.5</v>
      </c>
      <c r="Q200" t="s">
        <v>172</v>
      </c>
      <c r="R200">
        <v>0</v>
      </c>
      <c r="S200" t="s">
        <v>173</v>
      </c>
      <c r="T200" s="9">
        <v>22491.669577118191</v>
      </c>
      <c r="U200" s="9">
        <v>1000</v>
      </c>
      <c r="V200" s="10">
        <v>20509.362991647307</v>
      </c>
      <c r="W200" s="10">
        <v>9.2335718538988605</v>
      </c>
      <c r="X200" s="12">
        <v>0.43999999999999995</v>
      </c>
      <c r="Y200" s="11">
        <v>1.6006602758795112</v>
      </c>
      <c r="Z200" s="11">
        <v>27.847105309115772</v>
      </c>
      <c r="AA200" s="11">
        <v>23.19353892881113</v>
      </c>
      <c r="AB200" s="11">
        <v>3.2584637154424658E-3</v>
      </c>
      <c r="AC200" s="11">
        <v>0</v>
      </c>
      <c r="AD200" s="11">
        <v>16.949045333333331</v>
      </c>
      <c r="AE200" s="11">
        <v>7.2234995628650878E-2</v>
      </c>
      <c r="AF200" s="13">
        <v>26.547595679779263</v>
      </c>
      <c r="AG200" s="10">
        <v>0</v>
      </c>
      <c r="AH200" s="10">
        <v>10384.072602275632</v>
      </c>
      <c r="AI200" s="10">
        <v>0</v>
      </c>
      <c r="AJ200" s="10">
        <v>0</v>
      </c>
      <c r="AK200" s="9">
        <v>5254.0013943779577</v>
      </c>
      <c r="AL200" s="9">
        <v>427.09195281179802</v>
      </c>
      <c r="AM200" s="9">
        <v>0</v>
      </c>
      <c r="AN200" s="9">
        <v>2048.8035261333739</v>
      </c>
      <c r="AO200" s="9">
        <v>39.923908473644673</v>
      </c>
      <c r="AP200" s="9">
        <v>102.13825384417332</v>
      </c>
      <c r="AQ200" s="9">
        <v>268.32284198852994</v>
      </c>
      <c r="AR200" s="9">
        <v>0</v>
      </c>
      <c r="AS200" s="9">
        <v>89.567235878675987</v>
      </c>
      <c r="AT200" s="9">
        <v>0</v>
      </c>
      <c r="AU200" s="9">
        <v>169.18609379830568</v>
      </c>
      <c r="AV200" s="9">
        <v>111.6098759847943</v>
      </c>
      <c r="AW200" s="9">
        <v>0</v>
      </c>
      <c r="AX200" t="s">
        <v>185</v>
      </c>
      <c r="AY200">
        <v>29.069164846250267</v>
      </c>
      <c r="AZ200">
        <v>505.72386090907861</v>
      </c>
      <c r="BA200">
        <v>9266.6569954199749</v>
      </c>
      <c r="BB200">
        <v>0.82846528050898594</v>
      </c>
      <c r="BC200">
        <v>0</v>
      </c>
      <c r="BD200">
        <v>4309.2993578210826</v>
      </c>
      <c r="BE200">
        <v>10.494724094748419</v>
      </c>
      <c r="BF200">
        <v>6749.7333781729549</v>
      </c>
      <c r="BG200">
        <v>200.2</v>
      </c>
      <c r="BH200">
        <v>0</v>
      </c>
      <c r="BI200">
        <v>10384.072602275632</v>
      </c>
      <c r="BJ200">
        <v>0</v>
      </c>
      <c r="BK200">
        <v>0</v>
      </c>
      <c r="BL200">
        <v>5254.0013943779577</v>
      </c>
      <c r="BM200">
        <v>427.09195281179802</v>
      </c>
      <c r="BN200">
        <v>0</v>
      </c>
      <c r="BO200">
        <v>2048.8035261333739</v>
      </c>
      <c r="BP200">
        <v>39.923908473644673</v>
      </c>
      <c r="BQ200">
        <v>102.13825384417332</v>
      </c>
      <c r="BR200">
        <v>268.32284198852994</v>
      </c>
      <c r="BS200">
        <v>0</v>
      </c>
      <c r="BT200">
        <v>89.567235878675987</v>
      </c>
      <c r="BU200">
        <v>0</v>
      </c>
      <c r="BV200">
        <v>169.18609379830568</v>
      </c>
      <c r="BW200">
        <v>111.6098759847943</v>
      </c>
      <c r="BX200">
        <v>0</v>
      </c>
      <c r="BY200">
        <v>-0.39807929876596404</v>
      </c>
      <c r="BZ200">
        <v>52.806453107818413</v>
      </c>
      <c r="CA200">
        <v>6114.6998240701278</v>
      </c>
      <c r="CB200">
        <v>-1.5640394267660507E-2</v>
      </c>
      <c r="CC200">
        <v>-836.13843166584911</v>
      </c>
      <c r="CD200">
        <v>2654.2480367367048</v>
      </c>
      <c r="CE200">
        <v>10.494724094748419</v>
      </c>
      <c r="CF200">
        <v>1218.8345653237157</v>
      </c>
      <c r="CG200">
        <v>352.70675781251026</v>
      </c>
      <c r="CH200">
        <v>171.95353682007425</v>
      </c>
      <c r="CI200">
        <v>-6698.8323148735635</v>
      </c>
      <c r="CJ200">
        <v>0</v>
      </c>
      <c r="CK200">
        <v>-27094.5515304609</v>
      </c>
      <c r="CL200">
        <v>15048.199861264846</v>
      </c>
      <c r="CM200">
        <v>-696.99696670847152</v>
      </c>
      <c r="CN200">
        <v>112.15050719817697</v>
      </c>
      <c r="CO200">
        <v>2827.1433864739142</v>
      </c>
      <c r="CP200">
        <v>23.47226801125651</v>
      </c>
      <c r="CQ200">
        <v>126.57642310591288</v>
      </c>
      <c r="CR200">
        <v>362.87537871405254</v>
      </c>
      <c r="CS200">
        <v>8.2801710713866683</v>
      </c>
      <c r="CT200">
        <v>-625.90970315885716</v>
      </c>
      <c r="CU200">
        <v>2.0463158746190322</v>
      </c>
      <c r="CV200">
        <v>258.40788048363152</v>
      </c>
      <c r="CW200">
        <v>59.267927038116923</v>
      </c>
      <c r="CX200">
        <v>46.946338438971161</v>
      </c>
      <c r="CY200">
        <v>1</v>
      </c>
      <c r="CZ200" s="1" t="s">
        <v>186</v>
      </c>
      <c r="DA200" s="2" t="s">
        <v>176</v>
      </c>
      <c r="DF200" t="s">
        <v>192</v>
      </c>
      <c r="DH200" t="s">
        <v>189</v>
      </c>
      <c r="DI200" t="s">
        <v>182</v>
      </c>
    </row>
    <row r="201" spans="1:113" x14ac:dyDescent="0.3">
      <c r="A201" t="s">
        <v>320</v>
      </c>
      <c r="B201" t="s">
        <v>191</v>
      </c>
      <c r="C201" s="4">
        <v>43997</v>
      </c>
      <c r="D201" s="5">
        <v>0.63194444444444442</v>
      </c>
      <c r="E201" s="3">
        <v>46.965277777781012</v>
      </c>
      <c r="F201" s="6">
        <v>1.069</v>
      </c>
      <c r="G201" s="7">
        <v>32</v>
      </c>
      <c r="H201" s="6">
        <v>1.0009999999999999</v>
      </c>
      <c r="I201" s="7">
        <v>26.6</v>
      </c>
      <c r="J201" s="8">
        <v>1.0579561301084235</v>
      </c>
      <c r="K201" s="3">
        <v>6.13</v>
      </c>
      <c r="L201" s="9">
        <v>-457.8</v>
      </c>
      <c r="M201" s="7">
        <v>24</v>
      </c>
      <c r="N201" s="9">
        <v>14</v>
      </c>
      <c r="O201" s="9">
        <v>200</v>
      </c>
      <c r="P201">
        <v>0</v>
      </c>
      <c r="Q201" t="s">
        <v>172</v>
      </c>
      <c r="R201">
        <v>0</v>
      </c>
      <c r="S201" t="s">
        <v>236</v>
      </c>
      <c r="T201" s="9">
        <v>21402.306585470884</v>
      </c>
      <c r="U201" s="9">
        <v>1000</v>
      </c>
      <c r="V201" s="10">
        <v>19420</v>
      </c>
      <c r="W201" s="10"/>
      <c r="X201" s="12"/>
      <c r="Y201" s="11">
        <v>1.9459080899259149</v>
      </c>
      <c r="Z201" s="11">
        <v>29.730338479500897</v>
      </c>
      <c r="AA201" s="11">
        <v>18.967278914090606</v>
      </c>
      <c r="AB201" s="11">
        <v>1.7200139859039154</v>
      </c>
      <c r="AC201" s="11">
        <v>0</v>
      </c>
      <c r="AD201" s="11">
        <v>17.439191000000001</v>
      </c>
      <c r="AE201" s="11">
        <v>0.29993320183068611</v>
      </c>
      <c r="AF201" s="13">
        <v>27.332574130889618</v>
      </c>
      <c r="AG201" s="10"/>
      <c r="AH201" s="10"/>
      <c r="AI201" s="10"/>
      <c r="AJ201" s="10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t="s">
        <v>174</v>
      </c>
      <c r="AY201">
        <v>33.6288699597687</v>
      </c>
      <c r="AZ201">
        <v>513.79491753133516</v>
      </c>
      <c r="BA201">
        <v>7211.3680531395521</v>
      </c>
      <c r="BB201">
        <v>416.1500625058182</v>
      </c>
      <c r="BC201">
        <v>0</v>
      </c>
      <c r="BD201">
        <v>4219.3380310724497</v>
      </c>
      <c r="BE201">
        <v>41.467177995504258</v>
      </c>
      <c r="BF201">
        <v>6612.9999675770277</v>
      </c>
      <c r="BG201">
        <v>525.52499999999998</v>
      </c>
      <c r="BH201">
        <v>0</v>
      </c>
      <c r="BI201">
        <v>19094.883350040127</v>
      </c>
      <c r="BJ201">
        <v>0</v>
      </c>
      <c r="BK201">
        <v>0</v>
      </c>
      <c r="BL201">
        <v>4750.2238211977574</v>
      </c>
      <c r="BM201">
        <v>1577.1424059102708</v>
      </c>
      <c r="BN201">
        <v>0</v>
      </c>
      <c r="BO201">
        <v>273.58109912228082</v>
      </c>
      <c r="BP201">
        <v>200.62545406495718</v>
      </c>
      <c r="BQ201">
        <v>0</v>
      </c>
      <c r="BR201">
        <v>1087.8183101608929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-0.71689403695281229</v>
      </c>
      <c r="BZ201">
        <v>-1452.8034430408634</v>
      </c>
      <c r="CA201">
        <v>7139.6058723031483</v>
      </c>
      <c r="CB201">
        <v>0.2319699264765695</v>
      </c>
      <c r="CC201">
        <v>-903.4993281421913</v>
      </c>
      <c r="CD201">
        <v>2870.3740343012528</v>
      </c>
      <c r="CE201">
        <v>418.83523613234416</v>
      </c>
      <c r="CF201">
        <v>-21308.903159486785</v>
      </c>
      <c r="CG201">
        <v>-733.46987413064232</v>
      </c>
      <c r="CH201">
        <v>23.25763133945955</v>
      </c>
      <c r="CI201">
        <v>10266.005984100237</v>
      </c>
      <c r="CJ201">
        <v>0</v>
      </c>
      <c r="CK201">
        <v>-39098.38312070907</v>
      </c>
      <c r="CL201">
        <v>15534.921938723435</v>
      </c>
      <c r="CM201">
        <v>3445.2729064253035</v>
      </c>
      <c r="CN201">
        <v>150.09944433834715</v>
      </c>
      <c r="CO201">
        <v>5718.6944056670318</v>
      </c>
      <c r="CP201">
        <v>752.42167982586625</v>
      </c>
      <c r="CQ201">
        <v>98.67001448665377</v>
      </c>
      <c r="CR201">
        <v>1551.5298750522011</v>
      </c>
      <c r="CS201">
        <v>238.38197446275211</v>
      </c>
      <c r="CT201">
        <v>134.30550457141553</v>
      </c>
      <c r="CU201">
        <v>220.66054956993059</v>
      </c>
      <c r="CV201">
        <v>107.89943145187382</v>
      </c>
      <c r="CW201">
        <v>53.706488008720882</v>
      </c>
      <c r="CX201">
        <v>175.92782192357447</v>
      </c>
      <c r="CY201">
        <v>1</v>
      </c>
      <c r="CZ201" t="s">
        <v>175</v>
      </c>
      <c r="DA201" s="2" t="s">
        <v>176</v>
      </c>
      <c r="DF201" t="s">
        <v>192</v>
      </c>
      <c r="DH201" t="s">
        <v>181</v>
      </c>
      <c r="DI201" t="s">
        <v>182</v>
      </c>
    </row>
    <row r="202" spans="1:113" x14ac:dyDescent="0.3">
      <c r="A202" t="s">
        <v>324</v>
      </c>
      <c r="B202" t="s">
        <v>191</v>
      </c>
      <c r="C202" s="4">
        <v>43997</v>
      </c>
      <c r="D202" s="5">
        <v>0.63194444444444442</v>
      </c>
      <c r="E202" s="3">
        <v>46.965277777781012</v>
      </c>
      <c r="F202">
        <v>1.069</v>
      </c>
      <c r="G202" s="7">
        <v>32</v>
      </c>
      <c r="H202" s="6">
        <v>1.0009999999999999</v>
      </c>
      <c r="I202" s="7">
        <v>26.6</v>
      </c>
      <c r="J202" s="8">
        <v>1.0579561301084235</v>
      </c>
      <c r="K202" s="3">
        <v>6</v>
      </c>
      <c r="L202" s="9">
        <v>-415.9</v>
      </c>
      <c r="M202" s="7">
        <v>24</v>
      </c>
      <c r="N202" s="9">
        <v>14</v>
      </c>
      <c r="O202" s="9">
        <v>200</v>
      </c>
      <c r="P202">
        <v>0</v>
      </c>
      <c r="Q202" t="s">
        <v>172</v>
      </c>
      <c r="R202">
        <v>0</v>
      </c>
      <c r="S202" t="s">
        <v>236</v>
      </c>
      <c r="T202" s="9">
        <v>18952.306585470884</v>
      </c>
      <c r="U202" s="9">
        <v>1000</v>
      </c>
      <c r="V202" s="10">
        <v>16970</v>
      </c>
      <c r="W202" s="10"/>
      <c r="X202" s="12"/>
      <c r="Y202" s="11">
        <v>1.9997424343225976</v>
      </c>
      <c r="Z202" s="11">
        <v>32.409857958624976</v>
      </c>
      <c r="AA202" s="11">
        <v>16.121911067344566</v>
      </c>
      <c r="AB202" s="11">
        <v>3.9672276515644297E-2</v>
      </c>
      <c r="AC202" s="11">
        <v>0</v>
      </c>
      <c r="AD202" s="11">
        <v>16.030029333333335</v>
      </c>
      <c r="AE202" s="11">
        <v>0</v>
      </c>
      <c r="AF202" s="13">
        <v>31.075591480497199</v>
      </c>
      <c r="AG202" s="10"/>
      <c r="AH202" s="10"/>
      <c r="AI202" s="10"/>
      <c r="AJ202" s="10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t="s">
        <v>185</v>
      </c>
      <c r="AY202">
        <v>30.606430303555872</v>
      </c>
      <c r="AZ202">
        <v>496.03891067842392</v>
      </c>
      <c r="BA202">
        <v>5428.4747162546591</v>
      </c>
      <c r="BB202">
        <v>8.5006821050886341</v>
      </c>
      <c r="BC202">
        <v>0</v>
      </c>
      <c r="BD202">
        <v>3434.7961716837103</v>
      </c>
      <c r="BE202">
        <v>0</v>
      </c>
      <c r="BF202">
        <v>6658.6479931177519</v>
      </c>
      <c r="BG202">
        <v>225.22500000000002</v>
      </c>
      <c r="BH202">
        <v>0</v>
      </c>
      <c r="BI202">
        <v>11833.94488065461</v>
      </c>
      <c r="BJ202">
        <v>0</v>
      </c>
      <c r="BK202">
        <v>0</v>
      </c>
      <c r="BL202">
        <v>3702.8963356867735</v>
      </c>
      <c r="BM202">
        <v>263.63949325402166</v>
      </c>
      <c r="BN202">
        <v>0</v>
      </c>
      <c r="BO202">
        <v>3117.2949209025114</v>
      </c>
      <c r="BP202">
        <v>78.19719161479938</v>
      </c>
      <c r="BQ202">
        <v>0</v>
      </c>
      <c r="BR202">
        <v>186.45133422181294</v>
      </c>
      <c r="BS202">
        <v>0</v>
      </c>
      <c r="BT202">
        <v>0</v>
      </c>
      <c r="BU202">
        <v>0</v>
      </c>
      <c r="BV202">
        <v>0</v>
      </c>
      <c r="BW202">
        <v>91.189283611671712</v>
      </c>
      <c r="BX202">
        <v>0</v>
      </c>
      <c r="BY202">
        <v>-0.42132464074842702</v>
      </c>
      <c r="BZ202">
        <v>17.410399643804851</v>
      </c>
      <c r="CA202">
        <v>6102.3042886484645</v>
      </c>
      <c r="CB202">
        <v>3.8521235407176224E-3</v>
      </c>
      <c r="CC202">
        <v>-909.19552425936718</v>
      </c>
      <c r="CD202">
        <v>2892.9268600134351</v>
      </c>
      <c r="CE202">
        <v>23.155488276129574</v>
      </c>
      <c r="CF202">
        <v>1118.1352840537893</v>
      </c>
      <c r="CG202">
        <v>457.45860243054494</v>
      </c>
      <c r="CH202">
        <v>171.95353682007425</v>
      </c>
      <c r="CI202">
        <v>-5682.6177806944324</v>
      </c>
      <c r="CJ202">
        <v>0</v>
      </c>
      <c r="CK202">
        <v>-31533.331578078578</v>
      </c>
      <c r="CL202">
        <v>15161.491007770044</v>
      </c>
      <c r="CM202">
        <v>-732.39472197668113</v>
      </c>
      <c r="CN202">
        <v>112.15050719817697</v>
      </c>
      <c r="CO202">
        <v>4869.0032689465806</v>
      </c>
      <c r="CP202">
        <v>84.095706101087629</v>
      </c>
      <c r="CQ202">
        <v>42.841800565734758</v>
      </c>
      <c r="CR202">
        <v>365.49004713752907</v>
      </c>
      <c r="CS202">
        <v>8.2801710713866683</v>
      </c>
      <c r="CT202">
        <v>-699.33839814820158</v>
      </c>
      <c r="CU202">
        <v>2.0463158746190322</v>
      </c>
      <c r="CV202">
        <v>119.70633458818577</v>
      </c>
      <c r="CW202">
        <v>76.632304914353298</v>
      </c>
      <c r="CX202">
        <v>46.946338438971161</v>
      </c>
      <c r="CY202">
        <v>1</v>
      </c>
      <c r="CZ202" s="1" t="s">
        <v>186</v>
      </c>
      <c r="DA202" s="2" t="s">
        <v>176</v>
      </c>
      <c r="DF202" t="s">
        <v>192</v>
      </c>
      <c r="DH202" t="s">
        <v>189</v>
      </c>
      <c r="DI202" t="s">
        <v>182</v>
      </c>
    </row>
    <row r="203" spans="1:113" x14ac:dyDescent="0.3">
      <c r="A203" t="s">
        <v>325</v>
      </c>
      <c r="B203" t="s">
        <v>191</v>
      </c>
      <c r="C203" s="4">
        <v>43999</v>
      </c>
      <c r="D203" s="5">
        <v>0.33333333333333331</v>
      </c>
      <c r="E203" s="3">
        <v>48.666666666671517</v>
      </c>
      <c r="F203" s="6">
        <v>1.0649999999999999</v>
      </c>
      <c r="G203" s="7">
        <v>32</v>
      </c>
      <c r="H203" s="6">
        <v>0.997</v>
      </c>
      <c r="I203" s="7">
        <v>26.4</v>
      </c>
      <c r="J203" s="8">
        <v>1.0553488566182607</v>
      </c>
      <c r="K203" s="3">
        <v>6.18</v>
      </c>
      <c r="L203" s="9">
        <v>-504</v>
      </c>
      <c r="M203" s="7">
        <v>24</v>
      </c>
      <c r="N203" s="9">
        <v>14</v>
      </c>
      <c r="O203" s="9">
        <v>200</v>
      </c>
      <c r="P203">
        <v>1.5</v>
      </c>
      <c r="Q203" t="s">
        <v>172</v>
      </c>
      <c r="R203">
        <v>0</v>
      </c>
      <c r="S203" t="s">
        <v>173</v>
      </c>
      <c r="T203" s="9">
        <v>21423.629493421628</v>
      </c>
      <c r="U203" s="9">
        <v>1000</v>
      </c>
      <c r="V203" s="10">
        <v>19441.322907950744</v>
      </c>
      <c r="W203" s="10">
        <v>10.17379202507032</v>
      </c>
      <c r="X203" s="12">
        <v>1.165</v>
      </c>
      <c r="Y203" s="11">
        <v>1.9401021171666002</v>
      </c>
      <c r="Z203" s="11">
        <v>30.032543904587243</v>
      </c>
      <c r="AA203" s="11">
        <v>28.060676675743821</v>
      </c>
      <c r="AB203" s="11">
        <v>1.7188416841073559</v>
      </c>
      <c r="AC203" s="11">
        <v>0</v>
      </c>
      <c r="AD203" s="11">
        <v>17.723205333333333</v>
      </c>
      <c r="AE203" s="11">
        <v>0.34349449965184342</v>
      </c>
      <c r="AF203" s="13">
        <v>15.866296756464445</v>
      </c>
      <c r="AG203" s="10">
        <v>9.5900613898844895</v>
      </c>
      <c r="AH203" s="10">
        <v>16157.995693392517</v>
      </c>
      <c r="AI203" s="10">
        <v>0</v>
      </c>
      <c r="AJ203" s="10">
        <v>0</v>
      </c>
      <c r="AK203" s="9">
        <v>4126.8303954816165</v>
      </c>
      <c r="AL203" s="9">
        <v>1811.2492902453184</v>
      </c>
      <c r="AM203" s="9">
        <v>356.74708866394104</v>
      </c>
      <c r="AN203" s="9">
        <v>169.32285670973721</v>
      </c>
      <c r="AO203" s="9">
        <v>226.0832728403129</v>
      </c>
      <c r="AP203" s="9">
        <v>96.976399684410552</v>
      </c>
      <c r="AQ203" s="9">
        <v>797.75829817278998</v>
      </c>
      <c r="AR203" s="9">
        <v>548.3717230710555</v>
      </c>
      <c r="AS203" s="9">
        <v>187.82618840854917</v>
      </c>
      <c r="AT203" s="9">
        <v>0</v>
      </c>
      <c r="AU203" s="9">
        <v>0</v>
      </c>
      <c r="AV203" s="9">
        <v>88.567710972452701</v>
      </c>
      <c r="AW203" s="9">
        <v>77.488545412878921</v>
      </c>
      <c r="AX203" t="s">
        <v>174</v>
      </c>
      <c r="AY203">
        <v>33.561908151430693</v>
      </c>
      <c r="AZ203">
        <v>519.53424057472557</v>
      </c>
      <c r="BA203">
        <v>10679.302181238534</v>
      </c>
      <c r="BB203">
        <v>416.28040455084408</v>
      </c>
      <c r="BC203">
        <v>0</v>
      </c>
      <c r="BD203">
        <v>4292.322646299559</v>
      </c>
      <c r="BE203">
        <v>47.537006411490253</v>
      </c>
      <c r="BF203">
        <v>3842.6042919332867</v>
      </c>
      <c r="BG203">
        <v>530.07500000000005</v>
      </c>
      <c r="BH203">
        <v>9.5900613898844895</v>
      </c>
      <c r="BI203">
        <v>16157.995693392517</v>
      </c>
      <c r="BJ203">
        <v>0</v>
      </c>
      <c r="BK203">
        <v>0</v>
      </c>
      <c r="BL203">
        <v>4126.8303954816165</v>
      </c>
      <c r="BM203">
        <v>1811.2492902453182</v>
      </c>
      <c r="BN203">
        <v>356.74708866394104</v>
      </c>
      <c r="BO203">
        <v>169.32285670973721</v>
      </c>
      <c r="BP203">
        <v>226.0832728403129</v>
      </c>
      <c r="BQ203">
        <v>96.976399684410552</v>
      </c>
      <c r="BR203">
        <v>797.75829817278998</v>
      </c>
      <c r="BS203">
        <v>548.3717230710555</v>
      </c>
      <c r="BT203">
        <v>187.82618840854917</v>
      </c>
      <c r="BU203">
        <v>0</v>
      </c>
      <c r="BV203">
        <v>0</v>
      </c>
      <c r="BW203">
        <v>88.567710972452701</v>
      </c>
      <c r="BX203">
        <v>77.488545412878906</v>
      </c>
      <c r="BY203">
        <v>-0.78385584529081953</v>
      </c>
      <c r="BZ203">
        <v>-1447.064119997473</v>
      </c>
      <c r="CA203">
        <v>10607.54000040213</v>
      </c>
      <c r="CB203">
        <v>0.36231197150245359</v>
      </c>
      <c r="CC203">
        <v>-925.84383108089287</v>
      </c>
      <c r="CD203">
        <v>2943.3586495283621</v>
      </c>
      <c r="CE203">
        <v>424.90506454833019</v>
      </c>
      <c r="CF203">
        <v>-24079.298835130525</v>
      </c>
      <c r="CG203">
        <v>-664.77751301947023</v>
      </c>
      <c r="CH203">
        <v>33.430422154077156</v>
      </c>
      <c r="CI203">
        <v>7977.0440054396004</v>
      </c>
      <c r="CJ203">
        <v>0</v>
      </c>
      <c r="CK203">
        <v>-40540.692287377104</v>
      </c>
      <c r="CL203">
        <v>15450.932849090756</v>
      </c>
      <c r="CM203">
        <v>3885.2716472977786</v>
      </c>
      <c r="CN203">
        <v>528.52387345931913</v>
      </c>
      <c r="CO203">
        <v>5641.3487300151401</v>
      </c>
      <c r="CP203">
        <v>803.80798027083767</v>
      </c>
      <c r="CQ203">
        <v>201.53907734633793</v>
      </c>
      <c r="CR203">
        <v>1376.044830584483</v>
      </c>
      <c r="CS203">
        <v>820.07489598433745</v>
      </c>
      <c r="CT203">
        <v>333.54474262285612</v>
      </c>
      <c r="CU203">
        <v>220.66054956993059</v>
      </c>
      <c r="CV203">
        <v>107.89943145187382</v>
      </c>
      <c r="CW203">
        <v>147.65591752985205</v>
      </c>
      <c r="CX203">
        <v>258.12487270008762</v>
      </c>
      <c r="CY203">
        <v>1</v>
      </c>
      <c r="CZ203" t="s">
        <v>175</v>
      </c>
      <c r="DA203" s="2" t="s">
        <v>176</v>
      </c>
      <c r="DF203" t="s">
        <v>192</v>
      </c>
      <c r="DH203" t="s">
        <v>181</v>
      </c>
      <c r="DI203" t="s">
        <v>182</v>
      </c>
    </row>
    <row r="204" spans="1:113" x14ac:dyDescent="0.3">
      <c r="A204" t="s">
        <v>326</v>
      </c>
      <c r="B204" t="s">
        <v>191</v>
      </c>
      <c r="C204" s="4">
        <v>43999</v>
      </c>
      <c r="D204" s="5">
        <v>0.33333333333333331</v>
      </c>
      <c r="E204" s="3">
        <v>48.666666666671517</v>
      </c>
      <c r="F204">
        <v>1.0669999999999999</v>
      </c>
      <c r="G204" s="7">
        <v>32</v>
      </c>
      <c r="H204" s="6">
        <v>0.997</v>
      </c>
      <c r="I204" s="7">
        <v>26.4</v>
      </c>
      <c r="J204" s="8">
        <v>1.0573395092638962</v>
      </c>
      <c r="K204" s="3">
        <v>6</v>
      </c>
      <c r="L204" s="9">
        <v>-413.8</v>
      </c>
      <c r="M204" s="7">
        <v>24</v>
      </c>
      <c r="N204" s="9">
        <v>14</v>
      </c>
      <c r="O204" s="9">
        <v>200</v>
      </c>
      <c r="P204">
        <v>1.5</v>
      </c>
      <c r="Q204" t="s">
        <v>172</v>
      </c>
      <c r="R204">
        <v>0</v>
      </c>
      <c r="S204" t="s">
        <v>173</v>
      </c>
      <c r="T204" s="9">
        <v>19337.257794421912</v>
      </c>
      <c r="U204" s="9">
        <v>1000</v>
      </c>
      <c r="V204" s="10">
        <v>17354.951208951028</v>
      </c>
      <c r="W204" s="10">
        <v>10.594961460931767</v>
      </c>
      <c r="X204" s="12">
        <v>0.53500000000000003</v>
      </c>
      <c r="Y204" s="11">
        <v>1.9581104064746819</v>
      </c>
      <c r="Z204" s="11">
        <v>31.554168560019868</v>
      </c>
      <c r="AA204" s="11">
        <v>16.525518274352493</v>
      </c>
      <c r="AB204" s="11">
        <v>4.5105940989940842E-2</v>
      </c>
      <c r="AC204" s="11">
        <v>0</v>
      </c>
      <c r="AD204" s="11">
        <v>16.058625666666664</v>
      </c>
      <c r="AE204" s="11">
        <v>0</v>
      </c>
      <c r="AF204" s="13">
        <v>30.397030317790794</v>
      </c>
      <c r="AG204" s="10">
        <v>0</v>
      </c>
      <c r="AH204" s="10">
        <v>11853.112469614398</v>
      </c>
      <c r="AI204" s="10">
        <v>0</v>
      </c>
      <c r="AJ204" s="10">
        <v>0</v>
      </c>
      <c r="AK204" s="9">
        <v>3252.6349029436778</v>
      </c>
      <c r="AL204" s="9">
        <v>351.30602701097132</v>
      </c>
      <c r="AM204" s="9">
        <v>111.20744832042929</v>
      </c>
      <c r="AN204" s="9">
        <v>3292.3898218138893</v>
      </c>
      <c r="AO204" s="9">
        <v>188.31611206621378</v>
      </c>
      <c r="AP204" s="9">
        <v>0</v>
      </c>
      <c r="AQ204" s="9">
        <v>90.666681192070172</v>
      </c>
      <c r="AR204" s="9">
        <v>0</v>
      </c>
      <c r="AS204" s="9">
        <v>81.222507980434585</v>
      </c>
      <c r="AT204" s="9">
        <v>0</v>
      </c>
      <c r="AU204" s="9">
        <v>0</v>
      </c>
      <c r="AV204" s="9">
        <v>57.546496240669867</v>
      </c>
      <c r="AW204" s="9">
        <v>0</v>
      </c>
      <c r="AX204" t="s">
        <v>185</v>
      </c>
      <c r="AY204">
        <v>30.577389352478889</v>
      </c>
      <c r="AZ204">
        <v>492.74243912045273</v>
      </c>
      <c r="BA204">
        <v>5677.2889346901729</v>
      </c>
      <c r="BB204">
        <v>9.861092006244176</v>
      </c>
      <c r="BC204">
        <v>0</v>
      </c>
      <c r="BD204">
        <v>3510.7478464566198</v>
      </c>
      <c r="BE204">
        <v>0</v>
      </c>
      <c r="BF204">
        <v>6645.4197851049366</v>
      </c>
      <c r="BG204">
        <v>243.42500000000004</v>
      </c>
      <c r="BH204">
        <v>0</v>
      </c>
      <c r="BI204">
        <v>11853.112469614398</v>
      </c>
      <c r="BJ204">
        <v>0</v>
      </c>
      <c r="BK204">
        <v>0</v>
      </c>
      <c r="BL204">
        <v>3252.6349029436778</v>
      </c>
      <c r="BM204">
        <v>351.30602701097132</v>
      </c>
      <c r="BN204">
        <v>111.20744832042929</v>
      </c>
      <c r="BO204">
        <v>3292.3898218138893</v>
      </c>
      <c r="BP204">
        <v>188.31611206621378</v>
      </c>
      <c r="BQ204">
        <v>0</v>
      </c>
      <c r="BR204">
        <v>90.666681192070172</v>
      </c>
      <c r="BS204">
        <v>0</v>
      </c>
      <c r="BT204">
        <v>81.222507980434585</v>
      </c>
      <c r="BU204">
        <v>0</v>
      </c>
      <c r="BV204">
        <v>0</v>
      </c>
      <c r="BW204">
        <v>57.546496240669867</v>
      </c>
      <c r="BX204">
        <v>0</v>
      </c>
      <c r="BY204">
        <v>-0.45036559182540969</v>
      </c>
      <c r="BZ204">
        <v>14.113928085833663</v>
      </c>
      <c r="CA204">
        <v>6351.1185070839783</v>
      </c>
      <c r="CB204">
        <v>1.3642620246962596</v>
      </c>
      <c r="CC204">
        <v>-932.46503349602597</v>
      </c>
      <c r="CD204">
        <v>2968.8785347863445</v>
      </c>
      <c r="CE204">
        <v>23.155488276129574</v>
      </c>
      <c r="CF204">
        <v>1104.9070760409741</v>
      </c>
      <c r="CG204">
        <v>504.13559895834976</v>
      </c>
      <c r="CH204">
        <v>171.95353682007425</v>
      </c>
      <c r="CI204">
        <v>-5718.3088180204331</v>
      </c>
      <c r="CJ204">
        <v>0</v>
      </c>
      <c r="CK204">
        <v>-32975.640744746612</v>
      </c>
      <c r="CL204">
        <v>15133.874702374687</v>
      </c>
      <c r="CM204">
        <v>-607.36170695359397</v>
      </c>
      <c r="CN204">
        <v>230.11535255197208</v>
      </c>
      <c r="CO204">
        <v>5433.5755413775541</v>
      </c>
      <c r="CP204">
        <v>210.40901132480118</v>
      </c>
      <c r="CQ204">
        <v>42.841800565734758</v>
      </c>
      <c r="CR204">
        <v>286.54416240552086</v>
      </c>
      <c r="CS204">
        <v>8.2801710713866683</v>
      </c>
      <c r="CT204">
        <v>-613.18049471756228</v>
      </c>
      <c r="CU204">
        <v>2.0463158746190322</v>
      </c>
      <c r="CV204">
        <v>119.70633458818577</v>
      </c>
      <c r="CW204">
        <v>52.027281944109973</v>
      </c>
      <c r="CX204">
        <v>46.946338438971161</v>
      </c>
      <c r="CY204">
        <v>1</v>
      </c>
      <c r="CZ204" s="1" t="s">
        <v>186</v>
      </c>
      <c r="DA204" s="2" t="s">
        <v>176</v>
      </c>
      <c r="DF204" t="s">
        <v>192</v>
      </c>
      <c r="DH204" t="s">
        <v>189</v>
      </c>
      <c r="DI204" t="s">
        <v>182</v>
      </c>
    </row>
    <row r="205" spans="1:113" x14ac:dyDescent="0.3">
      <c r="A205" t="s">
        <v>336</v>
      </c>
      <c r="B205" t="s">
        <v>191</v>
      </c>
      <c r="C205" s="4">
        <v>44004</v>
      </c>
      <c r="D205" s="5">
        <v>0.6875</v>
      </c>
      <c r="E205" s="3">
        <v>54.020833333335759</v>
      </c>
      <c r="F205" s="6">
        <v>1.0740000000000001</v>
      </c>
      <c r="G205" s="7">
        <v>32</v>
      </c>
      <c r="H205" s="6">
        <v>1.008</v>
      </c>
      <c r="I205" s="7">
        <v>28.2</v>
      </c>
      <c r="J205" s="8">
        <v>1.0519764393562303</v>
      </c>
      <c r="K205" s="3">
        <v>6.15</v>
      </c>
      <c r="L205" s="9">
        <v>-403.3</v>
      </c>
      <c r="M205" s="7">
        <v>24</v>
      </c>
      <c r="N205" s="9">
        <v>14</v>
      </c>
      <c r="O205" s="9">
        <v>200</v>
      </c>
      <c r="P205">
        <v>1.5</v>
      </c>
      <c r="Q205" t="s">
        <v>172</v>
      </c>
      <c r="R205">
        <v>0</v>
      </c>
      <c r="S205" t="s">
        <v>236</v>
      </c>
      <c r="T205" s="9">
        <v>21462.306585470884</v>
      </c>
      <c r="U205" s="9">
        <v>1000</v>
      </c>
      <c r="V205" s="10">
        <v>19480</v>
      </c>
      <c r="W205" s="10"/>
      <c r="X205" s="12">
        <v>1.46</v>
      </c>
      <c r="Y205" s="11">
        <v>1.599580621161995</v>
      </c>
      <c r="Z205" s="11">
        <v>30.151844407279935</v>
      </c>
      <c r="AA205" s="11">
        <v>19.760376686303324</v>
      </c>
      <c r="AB205" s="11">
        <v>2.2259476639124705</v>
      </c>
      <c r="AC205" s="11">
        <v>0</v>
      </c>
      <c r="AD205" s="11">
        <v>17.024439333333333</v>
      </c>
      <c r="AE205" s="11">
        <v>0</v>
      </c>
      <c r="AF205" s="13">
        <v>26.269308650364859</v>
      </c>
      <c r="AG205" s="10">
        <v>41.38238480317932</v>
      </c>
      <c r="AH205" s="10">
        <v>16388.85469095306</v>
      </c>
      <c r="AI205" s="10">
        <v>0</v>
      </c>
      <c r="AJ205" s="10">
        <v>0</v>
      </c>
      <c r="AK205" s="9">
        <v>4008.0649185397733</v>
      </c>
      <c r="AL205" s="9">
        <v>2312.0653188850424</v>
      </c>
      <c r="AM205" s="9">
        <v>210.31791071439892</v>
      </c>
      <c r="AN205" s="9">
        <v>96.861260367949285</v>
      </c>
      <c r="AO205" s="9">
        <v>93.602276191074182</v>
      </c>
      <c r="AP205" s="9">
        <v>0</v>
      </c>
      <c r="AQ205" s="9">
        <v>1024.2145222683901</v>
      </c>
      <c r="AR205" s="9">
        <v>370.35891049752422</v>
      </c>
      <c r="AS205" s="9">
        <v>327.75988478543024</v>
      </c>
      <c r="AT205" s="9">
        <v>0</v>
      </c>
      <c r="AU205" s="9">
        <v>0</v>
      </c>
      <c r="AV205" s="9">
        <v>76.918249271704127</v>
      </c>
      <c r="AW205" s="9">
        <v>97.193776974146701</v>
      </c>
      <c r="AX205" t="s">
        <v>174</v>
      </c>
      <c r="AY205">
        <v>27.721126676774329</v>
      </c>
      <c r="AZ205">
        <v>522.53890006832478</v>
      </c>
      <c r="BA205">
        <v>7533.9484344871771</v>
      </c>
      <c r="BB205">
        <v>540.06710816055624</v>
      </c>
      <c r="BC205">
        <v>0</v>
      </c>
      <c r="BD205">
        <v>4130.5282544907595</v>
      </c>
      <c r="BE205">
        <v>0</v>
      </c>
      <c r="BF205">
        <v>6373.5503696629175</v>
      </c>
      <c r="BG205">
        <v>664.3</v>
      </c>
      <c r="BH205">
        <v>41.382384803179313</v>
      </c>
      <c r="BI205">
        <v>16388.85469095306</v>
      </c>
      <c r="BJ205">
        <v>0</v>
      </c>
      <c r="BK205">
        <v>0</v>
      </c>
      <c r="BL205">
        <v>4008.0649185397733</v>
      </c>
      <c r="BM205">
        <v>2312.0653188850424</v>
      </c>
      <c r="BN205">
        <v>210.31791071439892</v>
      </c>
      <c r="BO205">
        <v>96.861260367949285</v>
      </c>
      <c r="BP205">
        <v>93.602276191074182</v>
      </c>
      <c r="BQ205">
        <v>0</v>
      </c>
      <c r="BR205">
        <v>1024.2145222683901</v>
      </c>
      <c r="BS205">
        <v>370.35891049752422</v>
      </c>
      <c r="BT205">
        <v>327.75988478543024</v>
      </c>
      <c r="BU205">
        <v>0</v>
      </c>
      <c r="BV205">
        <v>0</v>
      </c>
      <c r="BW205">
        <v>76.918249271704127</v>
      </c>
      <c r="BX205">
        <v>97.193776974146701</v>
      </c>
      <c r="BY205">
        <v>0.54844572264932978</v>
      </c>
      <c r="BZ205">
        <v>-1892.0083259823784</v>
      </c>
      <c r="CA205">
        <v>9813.4710630183708</v>
      </c>
      <c r="CB205">
        <v>-16.42343205245815</v>
      </c>
      <c r="CC205">
        <v>-1036.0709198142447</v>
      </c>
      <c r="CD205">
        <v>3306.0490453605985</v>
      </c>
      <c r="CE205">
        <v>432.85556621606173</v>
      </c>
      <c r="CF205">
        <v>-27778.629453957335</v>
      </c>
      <c r="CG205">
        <v>-286.58048610987686</v>
      </c>
      <c r="CH205">
        <v>68.81711392986503</v>
      </c>
      <c r="CI205">
        <v>9585.1122490053385</v>
      </c>
      <c r="CJ205">
        <v>0</v>
      </c>
      <c r="CK205">
        <v>-45076.350013113493</v>
      </c>
      <c r="CL205">
        <v>16813.214940778606</v>
      </c>
      <c r="CM205">
        <v>5222.9788745400019</v>
      </c>
      <c r="CN205">
        <v>487.81398768465539</v>
      </c>
      <c r="CO205">
        <v>5619.332564122853</v>
      </c>
      <c r="CP205">
        <v>724.94280098144918</v>
      </c>
      <c r="CQ205">
        <v>111.73008021797045</v>
      </c>
      <c r="CR205">
        <v>1944.1133002483377</v>
      </c>
      <c r="CS205">
        <v>786.6968754595556</v>
      </c>
      <c r="CT205">
        <v>723.89480925585269</v>
      </c>
      <c r="CU205">
        <v>220.66054956993059</v>
      </c>
      <c r="CV205">
        <v>130.72374356933375</v>
      </c>
      <c r="CW205">
        <v>178.45119182473218</v>
      </c>
      <c r="CX205">
        <v>589.95945583391813</v>
      </c>
      <c r="CY205">
        <v>1</v>
      </c>
      <c r="CZ205" t="s">
        <v>175</v>
      </c>
      <c r="DA205" s="2" t="s">
        <v>176</v>
      </c>
      <c r="DF205" t="s">
        <v>192</v>
      </c>
      <c r="DH205" t="s">
        <v>181</v>
      </c>
      <c r="DI205" t="s">
        <v>182</v>
      </c>
    </row>
    <row r="206" spans="1:113" x14ac:dyDescent="0.3">
      <c r="A206" t="s">
        <v>340</v>
      </c>
      <c r="B206" t="s">
        <v>191</v>
      </c>
      <c r="C206" s="4">
        <v>44006</v>
      </c>
      <c r="D206" s="5">
        <v>0.34722222222222227</v>
      </c>
      <c r="E206" s="3">
        <v>55.680555555554747</v>
      </c>
      <c r="F206" s="6">
        <v>1.0669999999999999</v>
      </c>
      <c r="G206" s="7">
        <v>32</v>
      </c>
      <c r="H206" s="6">
        <v>1.006</v>
      </c>
      <c r="I206" s="7">
        <v>26.8</v>
      </c>
      <c r="J206" s="8">
        <v>1.0545959326554426</v>
      </c>
      <c r="K206" s="3">
        <v>6.12</v>
      </c>
      <c r="L206" s="9">
        <v>-449.7</v>
      </c>
      <c r="M206" s="7">
        <v>24</v>
      </c>
      <c r="N206" s="9">
        <v>14</v>
      </c>
      <c r="O206" s="9">
        <v>200</v>
      </c>
      <c r="P206">
        <v>1.5</v>
      </c>
      <c r="Q206" t="s">
        <v>172</v>
      </c>
      <c r="R206">
        <v>0</v>
      </c>
      <c r="S206" t="s">
        <v>173</v>
      </c>
      <c r="T206" s="9">
        <v>21173.830064346756</v>
      </c>
      <c r="U206" s="9">
        <v>1000</v>
      </c>
      <c r="V206" s="10">
        <v>19191.523478875872</v>
      </c>
      <c r="W206" s="10">
        <v>14.799716591999658</v>
      </c>
      <c r="X206" s="12">
        <v>1.5149999999999999</v>
      </c>
      <c r="Y206" s="11">
        <v>1.6081138953927501</v>
      </c>
      <c r="Z206" s="11">
        <v>30.821857999133353</v>
      </c>
      <c r="AA206" s="11">
        <v>28.442067010150833</v>
      </c>
      <c r="AB206" s="11">
        <v>2.2711397299834903</v>
      </c>
      <c r="AC206" s="11">
        <v>0</v>
      </c>
      <c r="AD206" s="11">
        <v>17.689094999999998</v>
      </c>
      <c r="AE206" s="11">
        <v>0</v>
      </c>
      <c r="AF206" s="11">
        <v>15.229136559289335</v>
      </c>
      <c r="AG206" s="10">
        <v>8.5893794504089129</v>
      </c>
      <c r="AH206" s="10">
        <v>15268.154824693054</v>
      </c>
      <c r="AI206" s="10">
        <v>0</v>
      </c>
      <c r="AJ206" s="10">
        <v>30.459618461660209</v>
      </c>
      <c r="AK206" s="9">
        <v>3969.2649666258721</v>
      </c>
      <c r="AL206" s="9">
        <v>2499.1284889262643</v>
      </c>
      <c r="AM206" s="9">
        <v>398.39504225970751</v>
      </c>
      <c r="AN206" s="9">
        <v>71.508289488870474</v>
      </c>
      <c r="AO206" s="9">
        <v>71.041253223231081</v>
      </c>
      <c r="AP206" s="9">
        <v>0</v>
      </c>
      <c r="AQ206" s="9">
        <v>1079.4609640087774</v>
      </c>
      <c r="AR206" s="9">
        <v>459.3253402948975</v>
      </c>
      <c r="AS206" s="9">
        <v>227.70446488071696</v>
      </c>
      <c r="AT206" s="9">
        <v>61.761802638841417</v>
      </c>
      <c r="AU206" s="9">
        <v>0</v>
      </c>
      <c r="AV206" s="9">
        <v>89.570241591947109</v>
      </c>
      <c r="AW206" s="9">
        <v>92.71348735522912</v>
      </c>
      <c r="AX206" t="s">
        <v>174</v>
      </c>
      <c r="AY206">
        <v>27.494734798712663</v>
      </c>
      <c r="AZ206">
        <v>526.97686035651225</v>
      </c>
      <c r="BA206">
        <v>10698.344203018705</v>
      </c>
      <c r="BB206">
        <v>543.63150921005638</v>
      </c>
      <c r="BC206">
        <v>0</v>
      </c>
      <c r="BD206">
        <v>4234.1513753889403</v>
      </c>
      <c r="BE206">
        <v>0</v>
      </c>
      <c r="BF206">
        <v>3645.323263202607</v>
      </c>
      <c r="BG206">
        <v>689.32499999999993</v>
      </c>
      <c r="BH206">
        <v>8.5893794504089129</v>
      </c>
      <c r="BI206">
        <v>15268.154824693054</v>
      </c>
      <c r="BJ206">
        <v>0</v>
      </c>
      <c r="BK206">
        <v>30.459618461660206</v>
      </c>
      <c r="BL206">
        <v>3969.2649666258721</v>
      </c>
      <c r="BM206">
        <v>2499.1284889262643</v>
      </c>
      <c r="BN206">
        <v>398.39504225970751</v>
      </c>
      <c r="BO206">
        <v>71.508289488870474</v>
      </c>
      <c r="BP206">
        <v>71.041253223231081</v>
      </c>
      <c r="BQ206">
        <v>0</v>
      </c>
      <c r="BR206">
        <v>1079.4609640087774</v>
      </c>
      <c r="BS206">
        <v>459.3253402948975</v>
      </c>
      <c r="BT206">
        <v>227.70446488071696</v>
      </c>
      <c r="BU206">
        <v>61.761802638841417</v>
      </c>
      <c r="BV206">
        <v>0</v>
      </c>
      <c r="BW206">
        <v>89.570241591947109</v>
      </c>
      <c r="BX206">
        <v>92.71348735522912</v>
      </c>
      <c r="BY206">
        <v>0.32205384458766417</v>
      </c>
      <c r="BZ206">
        <v>-1887.570365694191</v>
      </c>
      <c r="CA206">
        <v>12977.866831549898</v>
      </c>
      <c r="CB206">
        <v>-12.859031002958016</v>
      </c>
      <c r="CC206">
        <v>-1067.7792270885375</v>
      </c>
      <c r="CD206">
        <v>3409.6721662587793</v>
      </c>
      <c r="CE206">
        <v>432.85556621606173</v>
      </c>
      <c r="CF206">
        <v>-30506.856560417647</v>
      </c>
      <c r="CG206">
        <v>-181.31828992947766</v>
      </c>
      <c r="CH206">
        <v>38.98622456335066</v>
      </c>
      <c r="CI206">
        <v>8883.3224729824688</v>
      </c>
      <c r="CJ206">
        <v>0</v>
      </c>
      <c r="CK206">
        <v>-46451.072186114288</v>
      </c>
      <c r="CL206">
        <v>17247.277549021172</v>
      </c>
      <c r="CM206">
        <v>5695.2293759464674</v>
      </c>
      <c r="CN206">
        <v>711.97306262295206</v>
      </c>
      <c r="CO206">
        <v>5603.9598319381448</v>
      </c>
      <c r="CP206">
        <v>712.14115388908783</v>
      </c>
      <c r="CQ206">
        <v>111.73008021797045</v>
      </c>
      <c r="CR206">
        <v>2124.0567760212803</v>
      </c>
      <c r="CS206">
        <v>924.84349770211793</v>
      </c>
      <c r="CT206">
        <v>656.76497952225816</v>
      </c>
      <c r="CU206">
        <v>286.08333207748586</v>
      </c>
      <c r="CV206">
        <v>130.72374356933375</v>
      </c>
      <c r="CW206">
        <v>200.97192157462177</v>
      </c>
      <c r="CX206">
        <v>596.73607002815345</v>
      </c>
      <c r="CY206">
        <v>1</v>
      </c>
      <c r="CZ206" t="s">
        <v>175</v>
      </c>
      <c r="DA206" s="2" t="s">
        <v>176</v>
      </c>
      <c r="DF206" t="s">
        <v>192</v>
      </c>
      <c r="DH206" t="s">
        <v>181</v>
      </c>
      <c r="DI206" t="s">
        <v>182</v>
      </c>
    </row>
    <row r="207" spans="1:113" x14ac:dyDescent="0.3">
      <c r="A207" t="s">
        <v>341</v>
      </c>
      <c r="B207" t="s">
        <v>191</v>
      </c>
      <c r="C207" s="4">
        <v>44006</v>
      </c>
      <c r="D207" s="5">
        <v>0.34722222222222227</v>
      </c>
      <c r="E207" s="3">
        <v>55.680555555554747</v>
      </c>
      <c r="F207">
        <v>1.0760000000000001</v>
      </c>
      <c r="G207" s="7">
        <v>32</v>
      </c>
      <c r="H207" s="6">
        <v>1.006</v>
      </c>
      <c r="I207" s="7">
        <v>26.8</v>
      </c>
      <c r="J207" s="8">
        <v>1.0635419236539425</v>
      </c>
      <c r="K207" s="3">
        <v>6.02</v>
      </c>
      <c r="L207" s="9">
        <v>-403.9</v>
      </c>
      <c r="M207" s="7">
        <v>24</v>
      </c>
      <c r="N207" s="9">
        <v>14</v>
      </c>
      <c r="O207" s="9">
        <v>200</v>
      </c>
      <c r="P207">
        <v>1.5</v>
      </c>
      <c r="Q207" t="s">
        <v>172</v>
      </c>
      <c r="R207">
        <v>0</v>
      </c>
      <c r="S207" t="s">
        <v>173</v>
      </c>
      <c r="T207" s="9">
        <v>19920.59021380054</v>
      </c>
      <c r="U207" s="9">
        <v>1000</v>
      </c>
      <c r="V207" s="10">
        <v>17938.283628329656</v>
      </c>
      <c r="W207" s="10">
        <v>18.673628249026709</v>
      </c>
      <c r="X207" s="12">
        <v>0.54500000000000004</v>
      </c>
      <c r="Y207" s="11">
        <v>1.8954767131425152</v>
      </c>
      <c r="Z207" s="11">
        <v>30.065830076851583</v>
      </c>
      <c r="AA207" s="11">
        <v>18.137637993423823</v>
      </c>
      <c r="AB207" s="11">
        <v>4.3689643442894686E-2</v>
      </c>
      <c r="AC207" s="11">
        <v>0</v>
      </c>
      <c r="AD207" s="11">
        <v>16.733124333333333</v>
      </c>
      <c r="AE207" s="11">
        <v>0</v>
      </c>
      <c r="AF207" s="13">
        <v>29.77399824185111</v>
      </c>
      <c r="AG207" s="10">
        <v>0</v>
      </c>
      <c r="AH207" s="10">
        <v>12517.46007710865</v>
      </c>
      <c r="AI207" s="10">
        <v>0</v>
      </c>
      <c r="AJ207" s="10">
        <v>48.50374676233745</v>
      </c>
      <c r="AK207" s="9">
        <v>2687.7930495176006</v>
      </c>
      <c r="AL207" s="9">
        <v>269.95232939039636</v>
      </c>
      <c r="AM207" s="9">
        <v>106.15259665614792</v>
      </c>
      <c r="AN207" s="9">
        <v>3637.8602571308847</v>
      </c>
      <c r="AO207" s="9">
        <v>233.32681521107327</v>
      </c>
      <c r="AP207" s="9">
        <v>0</v>
      </c>
      <c r="AQ207" s="9">
        <v>62.225928893914016</v>
      </c>
      <c r="AR207" s="9">
        <v>0</v>
      </c>
      <c r="AS207" s="9">
        <v>73.419970574222134</v>
      </c>
      <c r="AT207" s="9">
        <v>0</v>
      </c>
      <c r="AU207" s="9">
        <v>0</v>
      </c>
      <c r="AV207" s="9">
        <v>0</v>
      </c>
      <c r="AW207" s="9">
        <v>0</v>
      </c>
      <c r="AX207" t="s">
        <v>185</v>
      </c>
      <c r="AY207">
        <v>30.491386194169156</v>
      </c>
      <c r="AZ207">
        <v>483.65080391922532</v>
      </c>
      <c r="BA207">
        <v>6418.9224057487399</v>
      </c>
      <c r="BB207">
        <v>9.8393237665894127</v>
      </c>
      <c r="BC207">
        <v>0</v>
      </c>
      <c r="BD207">
        <v>3768.4589520045242</v>
      </c>
      <c r="BE207">
        <v>0</v>
      </c>
      <c r="BF207">
        <v>6705.3879464672273</v>
      </c>
      <c r="BG207">
        <v>247.97500000000002</v>
      </c>
      <c r="BH207">
        <v>0</v>
      </c>
      <c r="BI207">
        <v>12517.46007710865</v>
      </c>
      <c r="BJ207">
        <v>0</v>
      </c>
      <c r="BK207">
        <v>48.50374676233745</v>
      </c>
      <c r="BL207">
        <v>2687.7930495176006</v>
      </c>
      <c r="BM207">
        <v>269.95232939039636</v>
      </c>
      <c r="BN207">
        <v>106.15259665614792</v>
      </c>
      <c r="BO207">
        <v>3637.8602571308847</v>
      </c>
      <c r="BP207">
        <v>233.32681521107327</v>
      </c>
      <c r="BQ207">
        <v>0</v>
      </c>
      <c r="BR207">
        <v>62.225928893914016</v>
      </c>
      <c r="BS207">
        <v>0</v>
      </c>
      <c r="BT207">
        <v>73.41997057422212</v>
      </c>
      <c r="BU207">
        <v>0</v>
      </c>
      <c r="BV207">
        <v>0</v>
      </c>
      <c r="BW207">
        <v>0</v>
      </c>
      <c r="BX207">
        <v>0</v>
      </c>
      <c r="BY207">
        <v>-0.53636875013514285</v>
      </c>
      <c r="BZ207">
        <v>5.0222928846062587</v>
      </c>
      <c r="CA207">
        <v>7092.7519781425453</v>
      </c>
      <c r="CB207">
        <v>1.342493785041496</v>
      </c>
      <c r="CC207">
        <v>-1011.3846723494636</v>
      </c>
      <c r="CD207">
        <v>3226.589640334249</v>
      </c>
      <c r="CE207">
        <v>23.155488276129574</v>
      </c>
      <c r="CF207">
        <v>1164.8752374032647</v>
      </c>
      <c r="CG207">
        <v>629.30545572908409</v>
      </c>
      <c r="CH207">
        <v>171.95353682007425</v>
      </c>
      <c r="CI207">
        <v>-5059.0642745728092</v>
      </c>
      <c r="CJ207">
        <v>0</v>
      </c>
      <c r="CK207">
        <v>-38860.816262278735</v>
      </c>
      <c r="CL207">
        <v>16044.37234249336</v>
      </c>
      <c r="CM207">
        <v>-531.65212068323524</v>
      </c>
      <c r="CN207">
        <v>240.53293639814973</v>
      </c>
      <c r="CO207">
        <v>7539.2040356669731</v>
      </c>
      <c r="CP207">
        <v>357.78193498072915</v>
      </c>
      <c r="CQ207">
        <v>42.841800565734758</v>
      </c>
      <c r="CR207">
        <v>293.97881089586122</v>
      </c>
      <c r="CS207">
        <v>8.2801710713866683</v>
      </c>
      <c r="CT207">
        <v>-599.68107614084295</v>
      </c>
      <c r="CU207">
        <v>2.0463158746190322</v>
      </c>
      <c r="CV207">
        <v>157.2676814589062</v>
      </c>
      <c r="CW207">
        <v>11.279406650578522</v>
      </c>
      <c r="CX207">
        <v>46.946338438971161</v>
      </c>
      <c r="CY207">
        <v>1</v>
      </c>
      <c r="CZ207" s="1" t="s">
        <v>186</v>
      </c>
      <c r="DA207" s="2" t="s">
        <v>176</v>
      </c>
      <c r="DF207" t="s">
        <v>192</v>
      </c>
      <c r="DH207" t="s">
        <v>189</v>
      </c>
      <c r="DI207" t="s">
        <v>182</v>
      </c>
    </row>
    <row r="208" spans="1:113" x14ac:dyDescent="0.3">
      <c r="A208" t="s">
        <v>348</v>
      </c>
      <c r="B208" t="s">
        <v>191</v>
      </c>
      <c r="C208" s="4">
        <v>44011</v>
      </c>
      <c r="D208" s="5">
        <v>0.5625</v>
      </c>
      <c r="E208" s="3">
        <v>0</v>
      </c>
      <c r="F208" s="6">
        <v>1.0629999999999999</v>
      </c>
      <c r="G208" s="7">
        <v>32</v>
      </c>
      <c r="H208" s="6">
        <v>0.999</v>
      </c>
      <c r="I208" s="7">
        <v>27.2</v>
      </c>
      <c r="J208" s="8">
        <v>1.0478889628766437</v>
      </c>
      <c r="K208" s="3">
        <v>6.13</v>
      </c>
      <c r="L208" s="9">
        <v>-403.9</v>
      </c>
      <c r="M208" s="7">
        <v>24</v>
      </c>
      <c r="N208" s="9">
        <v>14</v>
      </c>
      <c r="O208" s="9">
        <v>200</v>
      </c>
      <c r="P208">
        <v>1.5</v>
      </c>
      <c r="Q208" t="s">
        <v>172</v>
      </c>
      <c r="R208">
        <v>0</v>
      </c>
      <c r="S208" t="s">
        <v>173</v>
      </c>
      <c r="T208" s="9">
        <v>21768.585470882004</v>
      </c>
      <c r="U208" s="9">
        <v>1000</v>
      </c>
      <c r="V208" s="10">
        <v>19480</v>
      </c>
      <c r="W208" s="10"/>
      <c r="X208" s="12">
        <v>0.97500000000000009</v>
      </c>
      <c r="Y208" s="11">
        <v>1.8034872202466858</v>
      </c>
      <c r="Z208" s="11">
        <v>32.522295125825778</v>
      </c>
      <c r="AA208" s="11">
        <v>17.723651571882169</v>
      </c>
      <c r="AB208" s="11">
        <v>2.2655721471230783</v>
      </c>
      <c r="AC208" s="11">
        <v>0</v>
      </c>
      <c r="AD208" s="11">
        <v>16.667972842433123</v>
      </c>
      <c r="AE208" s="11">
        <v>0</v>
      </c>
      <c r="AF208" s="11">
        <v>29.01702109248918</v>
      </c>
      <c r="AG208" s="10">
        <v>59.163751571244646</v>
      </c>
      <c r="AH208" s="10">
        <v>15223.428911302521</v>
      </c>
      <c r="AI208" s="10">
        <v>0</v>
      </c>
      <c r="AJ208" s="10">
        <v>30.296811047875671</v>
      </c>
      <c r="AK208" s="9">
        <v>3691.7208501441792</v>
      </c>
      <c r="AL208" s="9">
        <v>2938.296324245488</v>
      </c>
      <c r="AM208" s="9">
        <v>262.65448105137756</v>
      </c>
      <c r="AN208" s="9">
        <v>88.697647332944371</v>
      </c>
      <c r="AO208" s="9">
        <v>147.38395812420555</v>
      </c>
      <c r="AP208" s="9">
        <v>101.84084294010349</v>
      </c>
      <c r="AQ208" s="9">
        <v>1144.2049000523327</v>
      </c>
      <c r="AR208" s="9">
        <v>276.51338273597781</v>
      </c>
      <c r="AS208" s="9">
        <v>417.47162333662783</v>
      </c>
      <c r="AT208" s="9">
        <v>0</v>
      </c>
      <c r="AU208" s="9">
        <v>0</v>
      </c>
      <c r="AV208" s="9">
        <v>95.961962048244771</v>
      </c>
      <c r="AW208" s="9">
        <v>98.81631994283012</v>
      </c>
      <c r="AX208" t="s">
        <v>174</v>
      </c>
      <c r="AY208">
        <v>31.700528826015525</v>
      </c>
      <c r="AZ208">
        <v>571.65581355403492</v>
      </c>
      <c r="BA208">
        <v>6853.7667844171374</v>
      </c>
      <c r="BB208">
        <v>557.51861222757668</v>
      </c>
      <c r="BC208">
        <v>0</v>
      </c>
      <c r="BD208">
        <v>4101.7034480939092</v>
      </c>
      <c r="BE208">
        <v>0</v>
      </c>
      <c r="BF208">
        <v>7140.5933159117531</v>
      </c>
      <c r="BG208">
        <v>443.62500000000006</v>
      </c>
      <c r="BH208">
        <v>59.163751571244646</v>
      </c>
      <c r="BI208">
        <v>15223.428911302521</v>
      </c>
      <c r="BJ208">
        <v>0</v>
      </c>
      <c r="BK208">
        <v>30.296811047875671</v>
      </c>
      <c r="BL208">
        <v>3691.7208501441792</v>
      </c>
      <c r="BM208">
        <v>2938.296324245488</v>
      </c>
      <c r="BN208">
        <v>262.65448105137756</v>
      </c>
      <c r="BO208">
        <v>88.697647332944371</v>
      </c>
      <c r="BP208">
        <v>147.38395812420555</v>
      </c>
      <c r="BQ208">
        <v>101.84084294010349</v>
      </c>
      <c r="BR208">
        <v>1144.2049000523327</v>
      </c>
      <c r="BS208">
        <v>276.51338273597781</v>
      </c>
      <c r="BT208">
        <v>417.47162333662783</v>
      </c>
      <c r="BU208">
        <v>0</v>
      </c>
      <c r="BV208">
        <v>0</v>
      </c>
      <c r="BW208">
        <v>95.961962048244771</v>
      </c>
      <c r="BX208">
        <v>98.81631994283012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2</v>
      </c>
      <c r="CZ208" t="s">
        <v>349</v>
      </c>
      <c r="DA208" s="2" t="s">
        <v>176</v>
      </c>
      <c r="DF208" t="s">
        <v>192</v>
      </c>
      <c r="DG208" t="s">
        <v>350</v>
      </c>
      <c r="DH208" t="s">
        <v>351</v>
      </c>
      <c r="DI208" t="s">
        <v>352</v>
      </c>
    </row>
    <row r="209" spans="1:113" x14ac:dyDescent="0.3">
      <c r="A209" t="s">
        <v>362</v>
      </c>
      <c r="B209" t="s">
        <v>191</v>
      </c>
      <c r="C209" s="4">
        <v>44013</v>
      </c>
      <c r="D209" s="5">
        <v>0.39583333333333331</v>
      </c>
      <c r="E209" s="3">
        <v>1.8333333333357587</v>
      </c>
      <c r="F209" s="6">
        <v>1.0569999999999999</v>
      </c>
      <c r="G209" s="7">
        <v>32</v>
      </c>
      <c r="H209" s="6">
        <v>0.99399999999999999</v>
      </c>
      <c r="I209" s="7">
        <v>27.1</v>
      </c>
      <c r="J209" s="8">
        <v>1.0426129891756868</v>
      </c>
      <c r="K209" s="3">
        <v>6.12</v>
      </c>
      <c r="L209" s="9">
        <v>-419.9</v>
      </c>
      <c r="M209" s="7">
        <v>24</v>
      </c>
      <c r="N209" s="9">
        <v>14</v>
      </c>
      <c r="O209" s="9">
        <v>200</v>
      </c>
      <c r="P209">
        <v>1.5</v>
      </c>
      <c r="Q209" t="s">
        <v>172</v>
      </c>
      <c r="R209">
        <v>0</v>
      </c>
      <c r="S209" t="s">
        <v>173</v>
      </c>
      <c r="T209" s="9">
        <v>21704.165392961331</v>
      </c>
      <c r="U209" s="9">
        <v>1000</v>
      </c>
      <c r="V209" s="10">
        <v>19415.579922079327</v>
      </c>
      <c r="W209" s="10">
        <v>9.498452398149448</v>
      </c>
      <c r="X209" s="12">
        <v>0.96</v>
      </c>
      <c r="Y209" s="11">
        <v>1.8198896706602994</v>
      </c>
      <c r="Z209" s="11">
        <v>32.877320458131493</v>
      </c>
      <c r="AA209" s="11">
        <v>23.335948272122373</v>
      </c>
      <c r="AB209" s="11">
        <v>2.2548660135392264</v>
      </c>
      <c r="AC209" s="11">
        <v>0</v>
      </c>
      <c r="AD209" s="11">
        <v>17.016712834835086</v>
      </c>
      <c r="AE209" s="11">
        <v>0</v>
      </c>
      <c r="AF209" s="11">
        <v>22.695262750711525</v>
      </c>
      <c r="AG209" s="10">
        <v>10.277835706681239</v>
      </c>
      <c r="AH209" s="10">
        <v>13545.747146051592</v>
      </c>
      <c r="AI209" s="10">
        <v>0</v>
      </c>
      <c r="AJ209" s="10">
        <v>0</v>
      </c>
      <c r="AK209" s="9">
        <v>4459.6162898771499</v>
      </c>
      <c r="AL209" s="9">
        <v>3213.1208821026121</v>
      </c>
      <c r="AM209" s="9">
        <v>228.82214624684224</v>
      </c>
      <c r="AN209" s="9">
        <v>50.399357864708549</v>
      </c>
      <c r="AO209" s="9">
        <v>70.233365461511937</v>
      </c>
      <c r="AP209" s="9">
        <v>0</v>
      </c>
      <c r="AQ209" s="9">
        <v>550.1900119546367</v>
      </c>
      <c r="AR209" s="9">
        <v>435.01614463588714</v>
      </c>
      <c r="AS209" s="9">
        <v>396.30482150145843</v>
      </c>
      <c r="AT209" s="9">
        <v>157.20629205111493</v>
      </c>
      <c r="AU209" s="9">
        <v>0</v>
      </c>
      <c r="AV209" s="9">
        <v>67.50182669698863</v>
      </c>
      <c r="AW209" s="9">
        <v>117.18237223079112</v>
      </c>
      <c r="AX209" t="s">
        <v>174</v>
      </c>
      <c r="AY209">
        <v>31.894253653830223</v>
      </c>
      <c r="AZ209">
        <v>576.18745523702614</v>
      </c>
      <c r="BA209">
        <v>8997.3687085223955</v>
      </c>
      <c r="BB209">
        <v>553.24329628827923</v>
      </c>
      <c r="BC209">
        <v>0</v>
      </c>
      <c r="BD209">
        <v>4175.1404492360343</v>
      </c>
      <c r="BE209">
        <v>0</v>
      </c>
      <c r="BF209">
        <v>5568.4026895347115</v>
      </c>
      <c r="BG209">
        <v>436.8</v>
      </c>
      <c r="BH209">
        <v>10.277835706681239</v>
      </c>
      <c r="BI209">
        <v>13545.747146051592</v>
      </c>
      <c r="BJ209">
        <v>0</v>
      </c>
      <c r="BK209">
        <v>0</v>
      </c>
      <c r="BL209">
        <v>4459.6162898771499</v>
      </c>
      <c r="BM209">
        <v>3213.1208821026121</v>
      </c>
      <c r="BN209">
        <v>228.82214624684224</v>
      </c>
      <c r="BO209">
        <v>50.399357864708549</v>
      </c>
      <c r="BP209">
        <v>70.233365461511937</v>
      </c>
      <c r="BQ209">
        <v>0</v>
      </c>
      <c r="BR209">
        <v>550.1900119546367</v>
      </c>
      <c r="BS209">
        <v>435.01614463588714</v>
      </c>
      <c r="BT209">
        <v>396.30482150145843</v>
      </c>
      <c r="BU209">
        <v>157.20629205111493</v>
      </c>
      <c r="BV209">
        <v>0</v>
      </c>
      <c r="BW209">
        <v>67.50182669698863</v>
      </c>
      <c r="BX209">
        <v>117.18237223079112</v>
      </c>
      <c r="BY209">
        <v>0.19372482781469813</v>
      </c>
      <c r="BZ209">
        <v>4.5316416829912214</v>
      </c>
      <c r="CA209">
        <v>2143.6019241052581</v>
      </c>
      <c r="CB209">
        <v>-4.2753159392974567</v>
      </c>
      <c r="CC209">
        <v>-22.479080145105804</v>
      </c>
      <c r="CD209">
        <v>73.437001142125155</v>
      </c>
      <c r="CE209">
        <v>0</v>
      </c>
      <c r="CF209">
        <v>-1572.1906263770416</v>
      </c>
      <c r="CG209">
        <v>50.821875000076233</v>
      </c>
      <c r="CH209">
        <v>-44.339145268978903</v>
      </c>
      <c r="CI209">
        <v>-1419.7840930223608</v>
      </c>
      <c r="CJ209">
        <v>0</v>
      </c>
      <c r="CK209">
        <v>-1566.029124063024</v>
      </c>
      <c r="CL209">
        <v>1301.6139429493596</v>
      </c>
      <c r="CM209">
        <v>677.59592255902066</v>
      </c>
      <c r="CN209">
        <v>-1.6523175409188378</v>
      </c>
      <c r="CO209">
        <v>-29.190747461234594</v>
      </c>
      <c r="CP209">
        <v>-62.901839332657545</v>
      </c>
      <c r="CQ209">
        <v>-95.172692509492649</v>
      </c>
      <c r="CR209">
        <v>-483.07236409709287</v>
      </c>
      <c r="CS209">
        <v>205.09100476360501</v>
      </c>
      <c r="CT209">
        <v>32.116179672156747</v>
      </c>
      <c r="CU209">
        <v>167.49956117352298</v>
      </c>
      <c r="CV209">
        <v>0</v>
      </c>
      <c r="CW209">
        <v>-17.75714918339931</v>
      </c>
      <c r="CX209">
        <v>32.508823799347759</v>
      </c>
      <c r="CY209">
        <v>2</v>
      </c>
      <c r="CZ209" t="s">
        <v>349</v>
      </c>
      <c r="DA209" s="2" t="s">
        <v>176</v>
      </c>
      <c r="DF209" t="s">
        <v>192</v>
      </c>
      <c r="DG209" t="s">
        <v>350</v>
      </c>
      <c r="DH209" t="s">
        <v>351</v>
      </c>
      <c r="DI209" t="s">
        <v>352</v>
      </c>
    </row>
    <row r="210" spans="1:113" x14ac:dyDescent="0.3">
      <c r="A210" t="s">
        <v>363</v>
      </c>
      <c r="B210" t="s">
        <v>191</v>
      </c>
      <c r="C210" s="4">
        <v>44013</v>
      </c>
      <c r="D210" s="5">
        <v>0.39583333333333331</v>
      </c>
      <c r="E210" s="3">
        <v>1.8333333333357587</v>
      </c>
      <c r="F210" s="6">
        <v>1.0580000000000001</v>
      </c>
      <c r="G210" s="7">
        <v>32</v>
      </c>
      <c r="H210" s="6">
        <v>0.99399999999999999</v>
      </c>
      <c r="I210" s="7">
        <v>27.1</v>
      </c>
      <c r="J210" s="8">
        <v>1.043605995004163</v>
      </c>
      <c r="K210" s="3">
        <v>6.15</v>
      </c>
      <c r="L210" s="9">
        <v>-425.1</v>
      </c>
      <c r="M210" s="7">
        <v>24</v>
      </c>
      <c r="N210" s="9">
        <v>14</v>
      </c>
      <c r="O210" s="9">
        <v>200</v>
      </c>
      <c r="P210">
        <v>1.5</v>
      </c>
      <c r="Q210" t="s">
        <v>172</v>
      </c>
      <c r="R210">
        <v>0</v>
      </c>
      <c r="S210" t="s">
        <v>173</v>
      </c>
      <c r="T210" s="9">
        <v>21779.830598908495</v>
      </c>
      <c r="U210" s="9">
        <v>1000</v>
      </c>
      <c r="V210" s="10">
        <v>19491.24512802649</v>
      </c>
      <c r="W210" s="10">
        <v>12.745942014155094</v>
      </c>
      <c r="X210" s="11">
        <v>0.97500000000000009</v>
      </c>
      <c r="Y210" s="11">
        <v>1.7377892722131505</v>
      </c>
      <c r="Z210" s="11">
        <v>32.90446084272331</v>
      </c>
      <c r="AA210" s="11">
        <v>22.612719106169447</v>
      </c>
      <c r="AB210" s="11">
        <v>2.0649880891570493</v>
      </c>
      <c r="AC210" s="11">
        <v>0</v>
      </c>
      <c r="AD210" s="11">
        <v>16.386887209674043</v>
      </c>
      <c r="AE210" s="11">
        <v>0</v>
      </c>
      <c r="AF210" s="11">
        <v>24.293155480063</v>
      </c>
      <c r="AG210" s="10">
        <v>11.93371464729049</v>
      </c>
      <c r="AH210" s="10">
        <v>13478.928820247711</v>
      </c>
      <c r="AI210" s="10">
        <v>0</v>
      </c>
      <c r="AJ210" s="10">
        <v>0</v>
      </c>
      <c r="AK210" s="9">
        <v>3991.111696416785</v>
      </c>
      <c r="AL210" s="9">
        <v>3386.1688014140045</v>
      </c>
      <c r="AM210" s="9">
        <v>400.75498501868731</v>
      </c>
      <c r="AN210" s="9">
        <v>52.688009283288928</v>
      </c>
      <c r="AO210" s="9">
        <v>30.652638773088952</v>
      </c>
      <c r="AP210" s="9">
        <v>0</v>
      </c>
      <c r="AQ210" s="9">
        <v>578.39747100834256</v>
      </c>
      <c r="AR210" s="9">
        <v>418.92944800377325</v>
      </c>
      <c r="AS210" s="9">
        <v>466.24084795280601</v>
      </c>
      <c r="AT210" s="9">
        <v>168.00888336317558</v>
      </c>
      <c r="AU210" s="9">
        <v>232.18379203874156</v>
      </c>
      <c r="AV210" s="9">
        <v>98.505108309007966</v>
      </c>
      <c r="AW210" s="9">
        <v>119.58450785200093</v>
      </c>
      <c r="AX210" t="s">
        <v>185</v>
      </c>
      <c r="AY210">
        <v>30.561499054218302</v>
      </c>
      <c r="AZ210">
        <v>578.67180158372355</v>
      </c>
      <c r="BA210">
        <v>8748.8910777544534</v>
      </c>
      <c r="BB210">
        <v>508.42058677645184</v>
      </c>
      <c r="BC210">
        <v>0</v>
      </c>
      <c r="BD210">
        <v>4034.6144630708213</v>
      </c>
      <c r="BE210">
        <v>0</v>
      </c>
      <c r="BF210">
        <v>5981.21627368179</v>
      </c>
      <c r="BG210">
        <v>443.62500000000006</v>
      </c>
      <c r="BH210">
        <v>11.93371464729049</v>
      </c>
      <c r="BI210">
        <v>13478.928820247711</v>
      </c>
      <c r="BJ210">
        <v>0</v>
      </c>
      <c r="BK210">
        <v>0</v>
      </c>
      <c r="BL210">
        <v>3991.111696416785</v>
      </c>
      <c r="BM210">
        <v>3386.1688014140045</v>
      </c>
      <c r="BN210">
        <v>400.75498501868731</v>
      </c>
      <c r="BO210">
        <v>52.688009283288928</v>
      </c>
      <c r="BP210">
        <v>30.652638773088952</v>
      </c>
      <c r="BQ210">
        <v>0</v>
      </c>
      <c r="BR210">
        <v>578.39747100834256</v>
      </c>
      <c r="BS210">
        <v>418.92944800377325</v>
      </c>
      <c r="BT210">
        <v>466.24084795280601</v>
      </c>
      <c r="BU210">
        <v>168.00888336317558</v>
      </c>
      <c r="BV210">
        <v>232.18379203874156</v>
      </c>
      <c r="BW210">
        <v>98.505108309007966</v>
      </c>
      <c r="BX210">
        <v>119.58450785200093</v>
      </c>
      <c r="BY210">
        <v>0.21535585280301461</v>
      </c>
      <c r="BZ210">
        <v>8.8752843373281394</v>
      </c>
      <c r="CA210">
        <v>2336.7299804943632</v>
      </c>
      <c r="CB210">
        <v>-4.4234616209860178</v>
      </c>
      <c r="CC210">
        <v>-30.164603669212983</v>
      </c>
      <c r="CD210">
        <v>98.529410240367724</v>
      </c>
      <c r="CE210">
        <v>0</v>
      </c>
      <c r="CF210">
        <v>-1695.6833492930282</v>
      </c>
      <c r="CG210">
        <v>45.337500000078045</v>
      </c>
      <c r="CH210">
        <v>4.0483157921449626</v>
      </c>
      <c r="CI210">
        <v>-1514.3281801870892</v>
      </c>
      <c r="CJ210">
        <v>0</v>
      </c>
      <c r="CK210">
        <v>-1537.7160327861429</v>
      </c>
      <c r="CL210">
        <v>774.01060625947241</v>
      </c>
      <c r="CM210">
        <v>997.50137247648809</v>
      </c>
      <c r="CN210">
        <v>318.35235051621157</v>
      </c>
      <c r="CO210">
        <v>-25.629434374029252</v>
      </c>
      <c r="CP210">
        <v>-6.1700087072754526</v>
      </c>
      <c r="CQ210">
        <v>0</v>
      </c>
      <c r="CR210">
        <v>-477.33254882269023</v>
      </c>
      <c r="CS210">
        <v>207.70719513639071</v>
      </c>
      <c r="CT210">
        <v>312.68424986192133</v>
      </c>
      <c r="CU210">
        <v>179.00946501196952</v>
      </c>
      <c r="CV210">
        <v>92.120704141440882</v>
      </c>
      <c r="CW210">
        <v>-4.2106235252497219</v>
      </c>
      <c r="CX210">
        <v>49.981985219225258</v>
      </c>
      <c r="CY210">
        <v>2</v>
      </c>
      <c r="CZ210" t="s">
        <v>349</v>
      </c>
      <c r="DA210" s="2" t="s">
        <v>176</v>
      </c>
      <c r="DF210" t="s">
        <v>192</v>
      </c>
      <c r="DG210" t="s">
        <v>350</v>
      </c>
      <c r="DH210" t="s">
        <v>351</v>
      </c>
      <c r="DI210" t="s">
        <v>352</v>
      </c>
    </row>
    <row r="211" spans="1:113" x14ac:dyDescent="0.3">
      <c r="A211" t="s">
        <v>376</v>
      </c>
      <c r="B211" t="s">
        <v>191</v>
      </c>
      <c r="C211" s="4">
        <v>44020</v>
      </c>
      <c r="D211" s="5">
        <v>0.3611111111111111</v>
      </c>
      <c r="E211" s="3">
        <v>8.7986111111094942</v>
      </c>
      <c r="F211" s="6">
        <v>1.0649999999999999</v>
      </c>
      <c r="G211" s="7">
        <v>32</v>
      </c>
      <c r="H211" s="6">
        <v>1.0009999999999999</v>
      </c>
      <c r="I211" s="7">
        <v>27.1</v>
      </c>
      <c r="J211" s="8">
        <v>1.050557035803497</v>
      </c>
      <c r="K211" s="3">
        <v>6.06</v>
      </c>
      <c r="L211" s="9">
        <v>-403.9</v>
      </c>
      <c r="M211" s="7">
        <v>24</v>
      </c>
      <c r="N211" s="9">
        <v>14</v>
      </c>
      <c r="O211" s="9">
        <v>200</v>
      </c>
      <c r="P211">
        <v>1.5</v>
      </c>
      <c r="Q211" t="s">
        <v>172</v>
      </c>
      <c r="R211">
        <v>0</v>
      </c>
      <c r="S211" t="s">
        <v>173</v>
      </c>
      <c r="T211" s="9">
        <v>21897.282273525678</v>
      </c>
      <c r="U211" s="9">
        <v>1000</v>
      </c>
      <c r="V211" s="10">
        <v>19608.696802643673</v>
      </c>
      <c r="W211" s="10">
        <v>11.441176467883651</v>
      </c>
      <c r="X211" s="11">
        <v>0.66</v>
      </c>
      <c r="Y211" s="11">
        <v>1.8302237840709894</v>
      </c>
      <c r="Z211" s="11">
        <v>31.832052618221805</v>
      </c>
      <c r="AA211" s="11">
        <v>29.832977233324119</v>
      </c>
      <c r="AB211" s="11">
        <v>2.1924485613323821</v>
      </c>
      <c r="AC211" s="11">
        <v>0</v>
      </c>
      <c r="AD211" s="11">
        <v>18.081636999975423</v>
      </c>
      <c r="AE211" s="11">
        <v>0</v>
      </c>
      <c r="AF211" s="11">
        <v>16.230660803075281</v>
      </c>
      <c r="AG211" s="10">
        <v>71.827873561503708</v>
      </c>
      <c r="AH211" s="10">
        <v>11351.690093015612</v>
      </c>
      <c r="AI211" s="10">
        <v>0</v>
      </c>
      <c r="AJ211" s="10">
        <v>0</v>
      </c>
      <c r="AK211" s="9">
        <v>3060.5451864058205</v>
      </c>
      <c r="AL211" s="9">
        <v>3892.6792414849392</v>
      </c>
      <c r="AM211" s="9">
        <v>0</v>
      </c>
      <c r="AN211" s="9">
        <v>19.588037759981379</v>
      </c>
      <c r="AO211" s="9">
        <v>32.879742385152603</v>
      </c>
      <c r="AP211" s="9">
        <v>0</v>
      </c>
      <c r="AQ211" s="9">
        <v>498.72494176973709</v>
      </c>
      <c r="AR211" s="9">
        <v>252.67353293705651</v>
      </c>
      <c r="AS211" s="9">
        <v>498.76637817420823</v>
      </c>
      <c r="AT211" s="9">
        <v>183.72914413731155</v>
      </c>
      <c r="AU211" s="9">
        <v>0</v>
      </c>
      <c r="AV211" s="9">
        <v>63.731597246990468</v>
      </c>
      <c r="AW211" s="9">
        <v>55.565361197390757</v>
      </c>
      <c r="AX211" t="s">
        <v>174</v>
      </c>
      <c r="AY211">
        <v>32.360522955186383</v>
      </c>
      <c r="AZ211">
        <v>562.82837018509247</v>
      </c>
      <c r="BA211">
        <v>11604.611723233967</v>
      </c>
      <c r="BB211">
        <v>542.71120100378948</v>
      </c>
      <c r="BC211">
        <v>0</v>
      </c>
      <c r="BD211">
        <v>4475.8664378459362</v>
      </c>
      <c r="BE211">
        <v>0</v>
      </c>
      <c r="BF211">
        <v>4017.6821353423352</v>
      </c>
      <c r="BG211">
        <v>300.3</v>
      </c>
      <c r="BH211">
        <v>71.827873561503708</v>
      </c>
      <c r="BI211">
        <v>11351.690093015612</v>
      </c>
      <c r="BJ211">
        <v>0</v>
      </c>
      <c r="BK211">
        <v>0</v>
      </c>
      <c r="BL211">
        <v>3060.5451864058205</v>
      </c>
      <c r="BM211">
        <v>3892.6792414849392</v>
      </c>
      <c r="BN211">
        <v>0</v>
      </c>
      <c r="BO211">
        <v>19.588037759981379</v>
      </c>
      <c r="BP211">
        <v>32.879742385152603</v>
      </c>
      <c r="BQ211">
        <v>0</v>
      </c>
      <c r="BR211">
        <v>498.72494176973709</v>
      </c>
      <c r="BS211">
        <v>252.67353293705651</v>
      </c>
      <c r="BT211">
        <v>498.76637817420823</v>
      </c>
      <c r="BU211">
        <v>183.72914413731155</v>
      </c>
      <c r="BV211">
        <v>0</v>
      </c>
      <c r="BW211">
        <v>63.731597246990468</v>
      </c>
      <c r="BX211">
        <v>55.56536119739075</v>
      </c>
      <c r="BY211">
        <v>0.6599941291708582</v>
      </c>
      <c r="BZ211">
        <v>-8.8274433689424541</v>
      </c>
      <c r="CA211">
        <v>4750.8449388168301</v>
      </c>
      <c r="CB211">
        <v>-14.807411223787199</v>
      </c>
      <c r="CC211">
        <v>-114.55398657259285</v>
      </c>
      <c r="CD211">
        <v>374.16298975202699</v>
      </c>
      <c r="CE211">
        <v>0</v>
      </c>
      <c r="CF211">
        <v>-3122.9111805694179</v>
      </c>
      <c r="CG211">
        <v>108.56974826384919</v>
      </c>
      <c r="CH211">
        <v>49.683227525394003</v>
      </c>
      <c r="CI211">
        <v>-3716.7372216955264</v>
      </c>
      <c r="CJ211">
        <v>0</v>
      </c>
      <c r="CK211">
        <v>-7395.6588964463199</v>
      </c>
      <c r="CL211">
        <v>1480.5373381598411</v>
      </c>
      <c r="CM211">
        <v>3310.7620428333689</v>
      </c>
      <c r="CN211">
        <v>-126.45763902646659</v>
      </c>
      <c r="CO211">
        <v>-44.221400667258884</v>
      </c>
      <c r="CP211">
        <v>-61.990751924267698</v>
      </c>
      <c r="CQ211">
        <v>-95.172692509492649</v>
      </c>
      <c r="CR211">
        <v>-148.41594175778619</v>
      </c>
      <c r="CS211">
        <v>203.32691771773605</v>
      </c>
      <c r="CT211">
        <v>424.93562338078073</v>
      </c>
      <c r="CU211">
        <v>289.47263548630735</v>
      </c>
      <c r="CV211">
        <v>80.342333310916473</v>
      </c>
      <c r="CW211">
        <v>12.736336916670639</v>
      </c>
      <c r="CX211">
        <v>44.024993267900129</v>
      </c>
      <c r="CY211">
        <v>2</v>
      </c>
      <c r="CZ211" t="s">
        <v>349</v>
      </c>
      <c r="DA211" s="2" t="s">
        <v>176</v>
      </c>
      <c r="DF211" t="s">
        <v>192</v>
      </c>
      <c r="DG211" t="s">
        <v>350</v>
      </c>
      <c r="DH211" t="s">
        <v>351</v>
      </c>
      <c r="DI211" t="s">
        <v>352</v>
      </c>
    </row>
    <row r="212" spans="1:113" x14ac:dyDescent="0.3">
      <c r="A212" t="s">
        <v>377</v>
      </c>
      <c r="B212" t="s">
        <v>191</v>
      </c>
      <c r="C212" s="4">
        <v>44020</v>
      </c>
      <c r="D212" s="5">
        <v>0.3611111111111111</v>
      </c>
      <c r="E212" s="3">
        <v>8.7986111111094942</v>
      </c>
      <c r="F212" s="6">
        <v>1.0629999999999999</v>
      </c>
      <c r="G212" s="7">
        <v>32</v>
      </c>
      <c r="H212" s="6">
        <v>1.0009999999999999</v>
      </c>
      <c r="I212" s="7">
        <v>27.1</v>
      </c>
      <c r="J212" s="8">
        <v>1.0485710241465442</v>
      </c>
      <c r="K212" s="3">
        <v>6.08</v>
      </c>
      <c r="L212" s="9">
        <v>-413.9</v>
      </c>
      <c r="M212" s="7">
        <v>24</v>
      </c>
      <c r="N212" s="9">
        <v>14</v>
      </c>
      <c r="O212" s="9">
        <v>200</v>
      </c>
      <c r="P212">
        <v>1.5</v>
      </c>
      <c r="Q212" t="s">
        <v>172</v>
      </c>
      <c r="R212">
        <v>0</v>
      </c>
      <c r="S212" t="s">
        <v>173</v>
      </c>
      <c r="T212" s="9">
        <v>22603.019080445934</v>
      </c>
      <c r="U212" s="9">
        <v>1000</v>
      </c>
      <c r="V212" s="10">
        <v>20314.43360956393</v>
      </c>
      <c r="W212" s="10">
        <v>9.5831220087200002</v>
      </c>
      <c r="X212" s="11">
        <v>0.73499999999999999</v>
      </c>
      <c r="Y212" s="11">
        <v>1.6824477289592872</v>
      </c>
      <c r="Z212" s="11">
        <v>32.120401059731392</v>
      </c>
      <c r="AA212" s="11">
        <v>29.095964299935488</v>
      </c>
      <c r="AB212" s="11">
        <v>1.9710351944555184</v>
      </c>
      <c r="AC212" s="11">
        <v>0</v>
      </c>
      <c r="AD212" s="11">
        <v>16.780344948573028</v>
      </c>
      <c r="AE212" s="11">
        <v>0</v>
      </c>
      <c r="AF212" s="11">
        <v>18.349806768345303</v>
      </c>
      <c r="AG212" s="10">
        <v>87.480445572754718</v>
      </c>
      <c r="AH212" s="10">
        <v>11249.528177179407</v>
      </c>
      <c r="AI212" s="10">
        <v>0</v>
      </c>
      <c r="AJ212" s="10">
        <v>123.40919335685544</v>
      </c>
      <c r="AK212" s="9">
        <v>3173.0361332041502</v>
      </c>
      <c r="AL212" s="9">
        <v>3872.5414262562572</v>
      </c>
      <c r="AM212" s="9">
        <v>276.67355143460958</v>
      </c>
      <c r="AN212" s="9">
        <v>42.376465649073218</v>
      </c>
      <c r="AO212" s="9">
        <v>46.853617807501266</v>
      </c>
      <c r="AP212" s="9">
        <v>0</v>
      </c>
      <c r="AQ212" s="9">
        <v>458.25265417114372</v>
      </c>
      <c r="AR212" s="9">
        <v>111.51995297766776</v>
      </c>
      <c r="AS212" s="9">
        <v>640.97352031995979</v>
      </c>
      <c r="AT212" s="9">
        <v>365.36071399537934</v>
      </c>
      <c r="AU212" s="9">
        <v>163.66719505218629</v>
      </c>
      <c r="AV212" s="9">
        <v>91.054158272623567</v>
      </c>
      <c r="AW212" s="9">
        <v>124.43679642821695</v>
      </c>
      <c r="AX212" t="s">
        <v>185</v>
      </c>
      <c r="AY212">
        <v>30.705630113885498</v>
      </c>
      <c r="AZ212">
        <v>586.21562921295049</v>
      </c>
      <c r="BA212">
        <v>11682.394554612416</v>
      </c>
      <c r="BB212">
        <v>503.61522211316503</v>
      </c>
      <c r="BC212">
        <v>0</v>
      </c>
      <c r="BD212">
        <v>4287.5120506133844</v>
      </c>
      <c r="BE212">
        <v>0</v>
      </c>
      <c r="BF212">
        <v>4688.5220707216704</v>
      </c>
      <c r="BG212">
        <v>334.42500000000001</v>
      </c>
      <c r="BH212">
        <v>87.480445572754718</v>
      </c>
      <c r="BI212">
        <v>11249.528177179407</v>
      </c>
      <c r="BJ212">
        <v>0</v>
      </c>
      <c r="BK212">
        <v>123.40919335685544</v>
      </c>
      <c r="BL212">
        <v>3173.0361332041498</v>
      </c>
      <c r="BM212">
        <v>3872.5414262562572</v>
      </c>
      <c r="BN212">
        <v>276.67355143460958</v>
      </c>
      <c r="BO212">
        <v>42.376465649073218</v>
      </c>
      <c r="BP212">
        <v>46.853617807501266</v>
      </c>
      <c r="BQ212">
        <v>0</v>
      </c>
      <c r="BR212">
        <v>458.25265417114372</v>
      </c>
      <c r="BS212">
        <v>111.51995297766776</v>
      </c>
      <c r="BT212">
        <v>640.9735203199599</v>
      </c>
      <c r="BU212">
        <v>365.36071399537934</v>
      </c>
      <c r="BV212">
        <v>163.66719505218629</v>
      </c>
      <c r="BW212">
        <v>91.054158272623567</v>
      </c>
      <c r="BX212">
        <v>124.43679642821695</v>
      </c>
      <c r="BY212">
        <v>0.35948691247021003</v>
      </c>
      <c r="BZ212">
        <v>16.419111966555079</v>
      </c>
      <c r="CA212">
        <v>5270.2334573523258</v>
      </c>
      <c r="CB212">
        <v>-9.2288262842728273</v>
      </c>
      <c r="CC212">
        <v>-107.62690701106044</v>
      </c>
      <c r="CD212">
        <v>351.42699778293081</v>
      </c>
      <c r="CE212">
        <v>0</v>
      </c>
      <c r="CF212">
        <v>-2988.3775522531478</v>
      </c>
      <c r="CG212">
        <v>131.6684461805157</v>
      </c>
      <c r="CH212">
        <v>93.830822282695323</v>
      </c>
      <c r="CI212">
        <v>-3947.8695464391585</v>
      </c>
      <c r="CJ212">
        <v>0</v>
      </c>
      <c r="CK212">
        <v>-7229.6987832119139</v>
      </c>
      <c r="CL212">
        <v>1494.1298055084769</v>
      </c>
      <c r="CM212">
        <v>3493.0937670230373</v>
      </c>
      <c r="CN212">
        <v>360.60172516779716</v>
      </c>
      <c r="CO212">
        <v>-23.614559055122434</v>
      </c>
      <c r="CP212">
        <v>41.770852677848843</v>
      </c>
      <c r="CQ212">
        <v>0</v>
      </c>
      <c r="CR212">
        <v>-199.51352013906248</v>
      </c>
      <c r="CS212">
        <v>39.702566913295883</v>
      </c>
      <c r="CT212">
        <v>843.24509425827182</v>
      </c>
      <c r="CU212">
        <v>495.05879022885108</v>
      </c>
      <c r="CV212">
        <v>51.567652473283857</v>
      </c>
      <c r="CW212">
        <v>25.209921263057314</v>
      </c>
      <c r="CX212">
        <v>110.97111188443596</v>
      </c>
      <c r="CY212">
        <v>2</v>
      </c>
      <c r="CZ212" t="s">
        <v>349</v>
      </c>
      <c r="DA212" s="2" t="s">
        <v>176</v>
      </c>
      <c r="DF212" t="s">
        <v>192</v>
      </c>
      <c r="DG212" t="s">
        <v>350</v>
      </c>
      <c r="DH212" t="s">
        <v>351</v>
      </c>
      <c r="DI212" t="s">
        <v>352</v>
      </c>
    </row>
    <row r="213" spans="1:113" x14ac:dyDescent="0.3">
      <c r="A213" t="s">
        <v>378</v>
      </c>
      <c r="B213" t="s">
        <v>191</v>
      </c>
      <c r="C213" s="4">
        <v>44020</v>
      </c>
      <c r="D213" s="5">
        <v>0.5625</v>
      </c>
      <c r="E213" s="3">
        <v>9</v>
      </c>
      <c r="F213" s="6">
        <v>1.0669999999999999</v>
      </c>
      <c r="G213" s="7">
        <v>32</v>
      </c>
      <c r="H213" s="6">
        <v>1.0009999999999999</v>
      </c>
      <c r="I213" s="7">
        <v>27.1</v>
      </c>
      <c r="J213" s="8">
        <v>1.0525430474604498</v>
      </c>
      <c r="K213" s="3">
        <v>5.97</v>
      </c>
      <c r="L213" s="9">
        <v>-417.9</v>
      </c>
      <c r="M213" s="7">
        <v>24</v>
      </c>
      <c r="N213" s="9">
        <v>14</v>
      </c>
      <c r="O213" s="9">
        <v>200</v>
      </c>
      <c r="P213">
        <v>0</v>
      </c>
      <c r="Q213" t="s">
        <v>172</v>
      </c>
      <c r="R213">
        <v>0</v>
      </c>
      <c r="S213" t="s">
        <v>236</v>
      </c>
      <c r="T213" s="9">
        <v>21348.585470882004</v>
      </c>
      <c r="U213" s="9">
        <v>1000</v>
      </c>
      <c r="V213" s="10">
        <v>19060</v>
      </c>
      <c r="W213" s="10"/>
      <c r="X213" s="11"/>
      <c r="Y213" s="11">
        <v>1.8409321147008224</v>
      </c>
      <c r="Z213" s="11">
        <v>33.553773547528252</v>
      </c>
      <c r="AA213" s="11">
        <v>17.15500266269914</v>
      </c>
      <c r="AB213" s="11">
        <v>0.1603936700616698</v>
      </c>
      <c r="AC213" s="11">
        <v>0</v>
      </c>
      <c r="AD213" s="11">
        <v>16.19520178127231</v>
      </c>
      <c r="AE213" s="11">
        <v>0</v>
      </c>
      <c r="AF213" s="11">
        <v>31.094696223737799</v>
      </c>
      <c r="AG213" s="10"/>
      <c r="AH213" s="10"/>
      <c r="AI213" s="10"/>
      <c r="AJ213" s="10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t="s">
        <v>185</v>
      </c>
      <c r="AY213">
        <v>31.734902335245376</v>
      </c>
      <c r="AZ213">
        <v>578.4166173247504</v>
      </c>
      <c r="BA213">
        <v>6505.9820803345283</v>
      </c>
      <c r="BB213">
        <v>38.709240713073335</v>
      </c>
      <c r="BC213">
        <v>0</v>
      </c>
      <c r="BD213">
        <v>3908.5330730759229</v>
      </c>
      <c r="BE213">
        <v>0</v>
      </c>
      <c r="BF213">
        <v>7504.3614910848182</v>
      </c>
      <c r="BG213">
        <v>334.42500000000001</v>
      </c>
      <c r="BH213">
        <v>87.480445572754718</v>
      </c>
      <c r="BI213">
        <v>11249.528177179407</v>
      </c>
      <c r="BJ213">
        <v>0</v>
      </c>
      <c r="BK213">
        <v>123.40919335685544</v>
      </c>
      <c r="BL213">
        <v>3173.0361332041498</v>
      </c>
      <c r="BM213">
        <v>3872.5414262562572</v>
      </c>
      <c r="BN213">
        <v>276.67355143460958</v>
      </c>
      <c r="BO213">
        <v>42.376465649073218</v>
      </c>
      <c r="BP213">
        <v>46.853617807501266</v>
      </c>
      <c r="BQ213">
        <v>0</v>
      </c>
      <c r="BR213">
        <v>458.25265417114372</v>
      </c>
      <c r="BS213">
        <v>111.51995297766776</v>
      </c>
      <c r="BT213">
        <v>640.9735203199599</v>
      </c>
      <c r="BU213">
        <v>365.36071399537934</v>
      </c>
      <c r="BV213">
        <v>163.66719505218629</v>
      </c>
      <c r="BW213">
        <v>91.054158272623567</v>
      </c>
      <c r="BX213">
        <v>124.43679642821695</v>
      </c>
      <c r="BY213">
        <v>0.35948691247021003</v>
      </c>
      <c r="BZ213">
        <v>16.419111966555079</v>
      </c>
      <c r="CA213">
        <v>5270.2334573523258</v>
      </c>
      <c r="CB213">
        <v>-9.2288262842728273</v>
      </c>
      <c r="CC213">
        <v>-107.62690701106044</v>
      </c>
      <c r="CD213">
        <v>351.42699778293081</v>
      </c>
      <c r="CE213">
        <v>0</v>
      </c>
      <c r="CF213">
        <v>-2988.3775522531478</v>
      </c>
      <c r="CG213">
        <v>136.47912326388766</v>
      </c>
      <c r="CH213">
        <v>95.089221549377001</v>
      </c>
      <c r="CI213">
        <v>-3964.6374650485914</v>
      </c>
      <c r="CJ213">
        <v>0</v>
      </c>
      <c r="CK213">
        <v>-7396.8393280897553</v>
      </c>
      <c r="CL213">
        <v>1539.7736784567205</v>
      </c>
      <c r="CM213">
        <v>3548.7999680956232</v>
      </c>
      <c r="CN213">
        <v>364.58165224699758</v>
      </c>
      <c r="CO213">
        <v>-23.004976959967181</v>
      </c>
      <c r="CP213">
        <v>42.444838251474067</v>
      </c>
      <c r="CQ213">
        <v>0</v>
      </c>
      <c r="CR213">
        <v>-192.92159207801592</v>
      </c>
      <c r="CS213">
        <v>41.306772586102596</v>
      </c>
      <c r="CT213">
        <v>852.46544747723419</v>
      </c>
      <c r="CU213">
        <v>500.31447510283476</v>
      </c>
      <c r="CV213">
        <v>53.921992084668531</v>
      </c>
      <c r="CW213">
        <v>26.519728103299023</v>
      </c>
      <c r="CX213">
        <v>112.761125325134</v>
      </c>
      <c r="CY213">
        <v>2</v>
      </c>
      <c r="CZ213" t="s">
        <v>349</v>
      </c>
      <c r="DA213" s="2" t="s">
        <v>176</v>
      </c>
      <c r="DF213" t="s">
        <v>192</v>
      </c>
      <c r="DG213" t="s">
        <v>350</v>
      </c>
      <c r="DH213" t="s">
        <v>351</v>
      </c>
      <c r="DI213" t="s">
        <v>352</v>
      </c>
    </row>
    <row r="214" spans="1:113" x14ac:dyDescent="0.3">
      <c r="A214" t="s">
        <v>391</v>
      </c>
      <c r="B214" t="s">
        <v>191</v>
      </c>
      <c r="C214" s="4">
        <v>44027</v>
      </c>
      <c r="D214" s="5">
        <v>0.36944444444444446</v>
      </c>
      <c r="E214" s="3">
        <v>15.806944444440887</v>
      </c>
      <c r="F214" s="6">
        <v>1.0640000000000001</v>
      </c>
      <c r="G214" s="7">
        <v>32</v>
      </c>
      <c r="H214" s="6">
        <v>0.999</v>
      </c>
      <c r="I214" s="7">
        <v>26.5</v>
      </c>
      <c r="J214" s="8">
        <v>1.0536679459369265</v>
      </c>
      <c r="K214" s="3">
        <v>6.02</v>
      </c>
      <c r="L214" s="9">
        <v>-393.9</v>
      </c>
      <c r="M214" s="7">
        <v>24</v>
      </c>
      <c r="N214" s="9">
        <v>14</v>
      </c>
      <c r="O214" s="9">
        <v>200</v>
      </c>
      <c r="P214">
        <v>1.5</v>
      </c>
      <c r="Q214" t="s">
        <v>172</v>
      </c>
      <c r="R214">
        <v>0</v>
      </c>
      <c r="S214" t="s">
        <v>173</v>
      </c>
      <c r="T214" s="9">
        <v>21782.468497336922</v>
      </c>
      <c r="U214" s="9">
        <v>1000</v>
      </c>
      <c r="V214" s="10">
        <v>19493.883026454918</v>
      </c>
      <c r="W214" s="10">
        <v>21.18190826960074</v>
      </c>
      <c r="X214" s="11">
        <v>0.43499999999999994</v>
      </c>
      <c r="Y214" s="11">
        <v>1.82616653420496</v>
      </c>
      <c r="Z214" s="11">
        <v>28.936144226919954</v>
      </c>
      <c r="AA214" s="11">
        <v>32.562004745871619</v>
      </c>
      <c r="AB214" s="11">
        <v>2.209597430369258</v>
      </c>
      <c r="AC214" s="11">
        <v>0</v>
      </c>
      <c r="AD214" s="11">
        <v>19.884252554752685</v>
      </c>
      <c r="AE214" s="11">
        <v>0</v>
      </c>
      <c r="AF214" s="11">
        <v>14.581834507881524</v>
      </c>
      <c r="AG214" s="10">
        <v>21.533134210512532</v>
      </c>
      <c r="AH214" s="10">
        <v>11065.981143528848</v>
      </c>
      <c r="AI214" s="10">
        <v>0</v>
      </c>
      <c r="AJ214" s="10">
        <v>991.87450244563797</v>
      </c>
      <c r="AK214" s="9">
        <v>3078.1372447831891</v>
      </c>
      <c r="AL214" s="9">
        <v>3117.6529827533295</v>
      </c>
      <c r="AM214" s="9">
        <v>199.81365333966224</v>
      </c>
      <c r="AN214" s="9">
        <v>42.090228120229625</v>
      </c>
      <c r="AO214" s="9">
        <v>25.364393099129945</v>
      </c>
      <c r="AP214" s="9">
        <v>0</v>
      </c>
      <c r="AQ214" s="9">
        <v>318.30653431796668</v>
      </c>
      <c r="AR214" s="9">
        <v>59.039314183723022</v>
      </c>
      <c r="AS214" s="9">
        <v>607.81613543355434</v>
      </c>
      <c r="AT214" s="9">
        <v>74.513124035324537</v>
      </c>
      <c r="AU214" s="9">
        <v>0</v>
      </c>
      <c r="AV214" s="9">
        <v>0</v>
      </c>
      <c r="AW214" s="9">
        <v>71.151518200790022</v>
      </c>
      <c r="AX214" t="s">
        <v>174</v>
      </c>
      <c r="AY214">
        <v>32.119625596359064</v>
      </c>
      <c r="AZ214">
        <v>508.94488611113843</v>
      </c>
      <c r="BA214">
        <v>12599.807516629988</v>
      </c>
      <c r="BB214">
        <v>544.09067954062618</v>
      </c>
      <c r="BC214">
        <v>0</v>
      </c>
      <c r="BD214">
        <v>4896.2930242296779</v>
      </c>
      <c r="BE214">
        <v>0</v>
      </c>
      <c r="BF214">
        <v>3590.6270243156205</v>
      </c>
      <c r="BG214">
        <v>197.92499999999998</v>
      </c>
      <c r="BH214">
        <v>21.533134210512532</v>
      </c>
      <c r="BI214">
        <v>11065.981143528848</v>
      </c>
      <c r="BJ214">
        <v>0</v>
      </c>
      <c r="BK214">
        <v>991.87450244563797</v>
      </c>
      <c r="BL214">
        <v>3078.1372447831891</v>
      </c>
      <c r="BM214">
        <v>3117.6529827533295</v>
      </c>
      <c r="BN214">
        <v>199.81365333966224</v>
      </c>
      <c r="BO214">
        <v>42.090228120229625</v>
      </c>
      <c r="BP214">
        <v>25.364393099129945</v>
      </c>
      <c r="BQ214">
        <v>0</v>
      </c>
      <c r="BR214">
        <v>318.30653431796668</v>
      </c>
      <c r="BS214">
        <v>59.039314183723022</v>
      </c>
      <c r="BT214">
        <v>607.81613543355434</v>
      </c>
      <c r="BU214">
        <v>74.513124035324537</v>
      </c>
      <c r="BV214">
        <v>0</v>
      </c>
      <c r="BW214">
        <v>0</v>
      </c>
      <c r="BX214">
        <v>71.151518200790036</v>
      </c>
      <c r="BY214">
        <v>0.41909677034353976</v>
      </c>
      <c r="BZ214">
        <v>-62.710927442896491</v>
      </c>
      <c r="CA214">
        <v>5746.0407322128503</v>
      </c>
      <c r="CB214">
        <v>-13.427932686950498</v>
      </c>
      <c r="CC214">
        <v>-243.25872544491205</v>
      </c>
      <c r="CD214">
        <v>794.58957613576877</v>
      </c>
      <c r="CE214">
        <v>0</v>
      </c>
      <c r="CF214">
        <v>-3549.9662915961326</v>
      </c>
      <c r="CG214">
        <v>127.5565190971749</v>
      </c>
      <c r="CH214">
        <v>22.919737979571202</v>
      </c>
      <c r="CI214">
        <v>-4587.2275384942186</v>
      </c>
      <c r="CJ214">
        <v>0</v>
      </c>
      <c r="CK214">
        <v>-12037.207437836165</v>
      </c>
      <c r="CL214">
        <v>3067.3406103201073</v>
      </c>
      <c r="CM214">
        <v>4288.5116398087575</v>
      </c>
      <c r="CN214">
        <v>130.18186283692697</v>
      </c>
      <c r="CO214">
        <v>-12.584472474474545</v>
      </c>
      <c r="CP214">
        <v>-53.578712469522316</v>
      </c>
      <c r="CQ214">
        <v>-95.172692509492649</v>
      </c>
      <c r="CR214">
        <v>-138.17985960312615</v>
      </c>
      <c r="CS214">
        <v>80.969322710664954</v>
      </c>
      <c r="CT214">
        <v>803.96023700359228</v>
      </c>
      <c r="CU214">
        <v>246.48900143998532</v>
      </c>
      <c r="CV214">
        <v>80.342333310916473</v>
      </c>
      <c r="CW214">
        <v>-25.141973036295305</v>
      </c>
      <c r="CX214">
        <v>87.93560137535033</v>
      </c>
      <c r="CY214">
        <v>2</v>
      </c>
      <c r="CZ214" t="s">
        <v>349</v>
      </c>
      <c r="DA214" s="2" t="s">
        <v>176</v>
      </c>
      <c r="DF214" t="s">
        <v>192</v>
      </c>
      <c r="DG214" t="s">
        <v>350</v>
      </c>
      <c r="DH214" t="s">
        <v>351</v>
      </c>
      <c r="DI214" t="s">
        <v>352</v>
      </c>
    </row>
    <row r="215" spans="1:113" x14ac:dyDescent="0.3">
      <c r="A215" t="s">
        <v>392</v>
      </c>
      <c r="B215" t="s">
        <v>191</v>
      </c>
      <c r="C215" s="4">
        <v>44027</v>
      </c>
      <c r="D215" s="5">
        <v>0.36944444444444446</v>
      </c>
      <c r="E215" s="3">
        <v>15.806944444440887</v>
      </c>
      <c r="F215">
        <v>1.0649999999999999</v>
      </c>
      <c r="G215" s="7">
        <v>32</v>
      </c>
      <c r="H215" s="6">
        <v>0.999</v>
      </c>
      <c r="I215" s="7">
        <v>26.5</v>
      </c>
      <c r="J215" s="8">
        <v>1.0546629400967795</v>
      </c>
      <c r="K215" s="3">
        <v>6.07</v>
      </c>
      <c r="L215" s="9">
        <v>-397.9</v>
      </c>
      <c r="M215" s="7">
        <v>24</v>
      </c>
      <c r="N215" s="9">
        <v>14</v>
      </c>
      <c r="O215" s="9">
        <v>200</v>
      </c>
      <c r="P215">
        <v>1.5</v>
      </c>
      <c r="Q215" t="s">
        <v>172</v>
      </c>
      <c r="R215">
        <v>0</v>
      </c>
      <c r="S215" t="s">
        <v>173</v>
      </c>
      <c r="T215" s="9">
        <v>22209.294849449485</v>
      </c>
      <c r="U215" s="9">
        <v>1000</v>
      </c>
      <c r="V215" s="10">
        <v>19920.709378567481</v>
      </c>
      <c r="W215" s="10">
        <v>20.873384068061682</v>
      </c>
      <c r="X215" s="11">
        <v>0.42999999999999994</v>
      </c>
      <c r="Y215" s="11">
        <v>1.7652165364488421</v>
      </c>
      <c r="Z215" s="11">
        <v>31.002749728285487</v>
      </c>
      <c r="AA215" s="11">
        <v>20.174683150046221</v>
      </c>
      <c r="AB215" s="11">
        <v>0.16829318349177408</v>
      </c>
      <c r="AC215" s="11">
        <v>0</v>
      </c>
      <c r="AD215" s="11">
        <v>16.85214062660712</v>
      </c>
      <c r="AE215" s="11">
        <v>0</v>
      </c>
      <c r="AF215" s="11">
        <v>30.036916775120563</v>
      </c>
      <c r="AG215" s="10">
        <v>67.707073251095878</v>
      </c>
      <c r="AH215" s="10">
        <v>10763.149685287583</v>
      </c>
      <c r="AI215" s="10">
        <v>0</v>
      </c>
      <c r="AJ215" s="10">
        <v>466.72603979637506</v>
      </c>
      <c r="AK215" s="9">
        <v>2967.3372827645562</v>
      </c>
      <c r="AL215" s="9">
        <v>2889.6779229151816</v>
      </c>
      <c r="AM215" s="9">
        <v>96.539796487124846</v>
      </c>
      <c r="AN215" s="9">
        <v>498.6334820169327</v>
      </c>
      <c r="AO215" s="9">
        <v>69.345150649289067</v>
      </c>
      <c r="AP215" s="9">
        <v>0</v>
      </c>
      <c r="AQ215" s="9">
        <v>374.60234154927895</v>
      </c>
      <c r="AR215" s="9">
        <v>153.26281823922506</v>
      </c>
      <c r="AS215" s="9">
        <v>488.08577748741232</v>
      </c>
      <c r="AT215" s="9">
        <v>62.940119506099954</v>
      </c>
      <c r="AU215" s="9">
        <v>0</v>
      </c>
      <c r="AV215" s="9">
        <v>0</v>
      </c>
      <c r="AW215" s="9">
        <v>122.52428243031098</v>
      </c>
      <c r="AX215" t="s">
        <v>185</v>
      </c>
      <c r="AY215">
        <v>31.655477249359603</v>
      </c>
      <c r="AZ215">
        <v>555.96966062059835</v>
      </c>
      <c r="BA215">
        <v>7959.3991027244001</v>
      </c>
      <c r="BB215">
        <v>42.251821823224631</v>
      </c>
      <c r="BC215">
        <v>0</v>
      </c>
      <c r="BD215">
        <v>4230.9119616251855</v>
      </c>
      <c r="BE215">
        <v>0</v>
      </c>
      <c r="BF215">
        <v>7541.0924516942978</v>
      </c>
      <c r="BG215">
        <v>195.64999999999998</v>
      </c>
      <c r="BH215">
        <v>67.707073251095878</v>
      </c>
      <c r="BI215">
        <v>10763.149685287583</v>
      </c>
      <c r="BJ215">
        <v>0</v>
      </c>
      <c r="BK215">
        <v>466.72603979637506</v>
      </c>
      <c r="BL215">
        <v>2967.3372827645562</v>
      </c>
      <c r="BM215">
        <v>2889.6779229151816</v>
      </c>
      <c r="BN215">
        <v>96.539796487124846</v>
      </c>
      <c r="BO215">
        <v>498.6334820169327</v>
      </c>
      <c r="BP215">
        <v>69.345150649289067</v>
      </c>
      <c r="BQ215">
        <v>0</v>
      </c>
      <c r="BR215">
        <v>374.60234154927895</v>
      </c>
      <c r="BS215">
        <v>153.26281823922506</v>
      </c>
      <c r="BT215">
        <v>488.08577748741232</v>
      </c>
      <c r="BU215">
        <v>62.940119506099954</v>
      </c>
      <c r="BV215">
        <v>0</v>
      </c>
      <c r="BW215">
        <v>0</v>
      </c>
      <c r="BX215">
        <v>122.52428243031098</v>
      </c>
      <c r="BY215">
        <v>0.28006182658443635</v>
      </c>
      <c r="BZ215">
        <v>-6.027844737596979</v>
      </c>
      <c r="CA215">
        <v>6723.6504797421976</v>
      </c>
      <c r="CB215">
        <v>-5.686245174121531</v>
      </c>
      <c r="CC215">
        <v>-206.3615908705541</v>
      </c>
      <c r="CD215">
        <v>673.8058863321935</v>
      </c>
      <c r="CE215">
        <v>0</v>
      </c>
      <c r="CF215">
        <v>-2951.6465916436682</v>
      </c>
      <c r="CG215">
        <v>115.43379340273884</v>
      </c>
      <c r="CH215">
        <v>109.76394085277754</v>
      </c>
      <c r="CI215">
        <v>-5156.6894547082702</v>
      </c>
      <c r="CJ215">
        <v>0</v>
      </c>
      <c r="CK215">
        <v>-12464.683024194261</v>
      </c>
      <c r="CL215">
        <v>2834.6303045136347</v>
      </c>
      <c r="CM215">
        <v>4219.0722895216368</v>
      </c>
      <c r="CN215">
        <v>220.2724159115007</v>
      </c>
      <c r="CO215">
        <v>511.02503376976756</v>
      </c>
      <c r="CP215">
        <v>98.85028464305968</v>
      </c>
      <c r="CQ215">
        <v>0</v>
      </c>
      <c r="CR215">
        <v>-93.319736325624874</v>
      </c>
      <c r="CS215">
        <v>212.28118601594608</v>
      </c>
      <c r="CT215">
        <v>991.23475964131171</v>
      </c>
      <c r="CU215">
        <v>265.15084688315261</v>
      </c>
      <c r="CV215">
        <v>-78.781535470242545</v>
      </c>
      <c r="CW215">
        <v>-51.725421449463482</v>
      </c>
      <c r="CX215">
        <v>155.14824587580793</v>
      </c>
      <c r="CY215">
        <v>2</v>
      </c>
      <c r="CZ215" t="s">
        <v>349</v>
      </c>
      <c r="DA215" s="2" t="s">
        <v>176</v>
      </c>
      <c r="DF215" t="s">
        <v>192</v>
      </c>
      <c r="DG215" t="s">
        <v>350</v>
      </c>
      <c r="DH215" t="s">
        <v>351</v>
      </c>
      <c r="DI215" t="s">
        <v>352</v>
      </c>
    </row>
    <row r="216" spans="1:113" x14ac:dyDescent="0.3">
      <c r="A216" t="s">
        <v>405</v>
      </c>
      <c r="B216" t="s">
        <v>191</v>
      </c>
      <c r="C216" s="4">
        <v>44034</v>
      </c>
      <c r="D216" s="5">
        <v>0.42708333333333331</v>
      </c>
      <c r="E216" s="3">
        <v>22.864583333335759</v>
      </c>
      <c r="F216" s="6">
        <v>1.071</v>
      </c>
      <c r="G216" s="7">
        <v>32</v>
      </c>
      <c r="H216" s="6">
        <v>1.0069999999999999</v>
      </c>
      <c r="I216" s="7">
        <v>26.5</v>
      </c>
      <c r="J216" s="8">
        <v>1.0606329050558982</v>
      </c>
      <c r="K216" s="3">
        <v>6.05</v>
      </c>
      <c r="L216" s="9">
        <v>-389.8</v>
      </c>
      <c r="M216" s="7">
        <v>24</v>
      </c>
      <c r="N216" s="9">
        <v>14</v>
      </c>
      <c r="O216" s="9">
        <v>200</v>
      </c>
      <c r="P216">
        <v>1.5</v>
      </c>
      <c r="Q216" t="s">
        <v>172</v>
      </c>
      <c r="R216">
        <v>0</v>
      </c>
      <c r="S216" t="s">
        <v>173</v>
      </c>
      <c r="T216" s="9">
        <v>22061.291065000194</v>
      </c>
      <c r="U216" s="9">
        <v>1000</v>
      </c>
      <c r="V216" s="10">
        <v>19772.70559411819</v>
      </c>
      <c r="W216" s="10">
        <v>15.359607000892893</v>
      </c>
      <c r="X216" s="11">
        <v>0.95500000000000007</v>
      </c>
      <c r="Y216" s="11">
        <v>1.849549313314935</v>
      </c>
      <c r="Z216" s="11">
        <v>27.576357392330472</v>
      </c>
      <c r="AA216" s="11">
        <v>35.631368312224687</v>
      </c>
      <c r="AB216" s="11">
        <v>2.1179777607816117</v>
      </c>
      <c r="AC216" s="11">
        <v>0</v>
      </c>
      <c r="AD216" s="11">
        <v>21.26301439203073</v>
      </c>
      <c r="AE216" s="11">
        <v>0</v>
      </c>
      <c r="AF216" s="11">
        <v>11.561732829317553</v>
      </c>
      <c r="AG216" s="10">
        <v>9.8748569212066997</v>
      </c>
      <c r="AH216" s="10">
        <v>10543.898471722621</v>
      </c>
      <c r="AI216" s="10">
        <v>0</v>
      </c>
      <c r="AJ216" s="10">
        <v>0</v>
      </c>
      <c r="AK216" s="9">
        <v>4163.7456457216858</v>
      </c>
      <c r="AL216" s="9">
        <v>2639.2410320224599</v>
      </c>
      <c r="AM216" s="9">
        <v>0</v>
      </c>
      <c r="AN216" s="9">
        <v>262.56792993097787</v>
      </c>
      <c r="AO216" s="9">
        <v>45.923310794829348</v>
      </c>
      <c r="AP216" s="9">
        <v>0</v>
      </c>
      <c r="AQ216" s="9">
        <v>717.26354784627324</v>
      </c>
      <c r="AR216" s="9">
        <v>0</v>
      </c>
      <c r="AS216" s="9">
        <v>472.58600098433482</v>
      </c>
      <c r="AT216" s="9">
        <v>51.528673838855539</v>
      </c>
      <c r="AU216" s="9">
        <v>0</v>
      </c>
      <c r="AV216" s="9">
        <v>0</v>
      </c>
      <c r="AW216" s="9">
        <v>146.74416578767779</v>
      </c>
      <c r="AX216" t="s">
        <v>174</v>
      </c>
      <c r="AY216">
        <v>32.946956880163562</v>
      </c>
      <c r="AZ216">
        <v>491.23159430050066</v>
      </c>
      <c r="BA216">
        <v>13963.830665169373</v>
      </c>
      <c r="BB216">
        <v>528.2005191068356</v>
      </c>
      <c r="BC216">
        <v>0</v>
      </c>
      <c r="BD216">
        <v>5302.7635358654788</v>
      </c>
      <c r="BE216">
        <v>0</v>
      </c>
      <c r="BF216">
        <v>2883.3698801286746</v>
      </c>
      <c r="BG216">
        <v>434.52500000000003</v>
      </c>
      <c r="BH216">
        <v>9.8748569212066997</v>
      </c>
      <c r="BI216">
        <v>10543.898471722621</v>
      </c>
      <c r="BJ216">
        <v>0</v>
      </c>
      <c r="BK216">
        <v>0</v>
      </c>
      <c r="BL216">
        <v>4163.7456457216858</v>
      </c>
      <c r="BM216">
        <v>2639.2410320224599</v>
      </c>
      <c r="BN216">
        <v>0</v>
      </c>
      <c r="BO216">
        <v>262.56792993097787</v>
      </c>
      <c r="BP216">
        <v>45.923310794829348</v>
      </c>
      <c r="BQ216">
        <v>0</v>
      </c>
      <c r="BR216">
        <v>717.26354784627324</v>
      </c>
      <c r="BS216">
        <v>0</v>
      </c>
      <c r="BT216">
        <v>472.58600098433482</v>
      </c>
      <c r="BU216">
        <v>51.528673838855539</v>
      </c>
      <c r="BV216">
        <v>0</v>
      </c>
      <c r="BW216">
        <v>0</v>
      </c>
      <c r="BX216">
        <v>146.74416578767779</v>
      </c>
      <c r="BY216">
        <v>1.246428054148037</v>
      </c>
      <c r="BZ216">
        <v>-80.424219253534261</v>
      </c>
      <c r="CA216">
        <v>7110.0638807522355</v>
      </c>
      <c r="CB216">
        <v>-29.318093120741082</v>
      </c>
      <c r="CC216">
        <v>-381.47747236993018</v>
      </c>
      <c r="CD216">
        <v>1201.0600877715697</v>
      </c>
      <c r="CE216">
        <v>0</v>
      </c>
      <c r="CF216">
        <v>-4257.2234357830785</v>
      </c>
      <c r="CG216">
        <v>564.61979166675394</v>
      </c>
      <c r="CH216">
        <v>18.280816395954016</v>
      </c>
      <c r="CI216">
        <v>-5899.4681138299311</v>
      </c>
      <c r="CJ216">
        <v>0</v>
      </c>
      <c r="CK216">
        <v>-18725.38196552205</v>
      </c>
      <c r="CL216">
        <v>6109.8885064432898</v>
      </c>
      <c r="CM216">
        <v>5242.132543496863</v>
      </c>
      <c r="CN216">
        <v>-25.522047742073624</v>
      </c>
      <c r="CO216">
        <v>306.24435199364314</v>
      </c>
      <c r="CP216">
        <v>-11.919274710981126</v>
      </c>
      <c r="CQ216">
        <v>-95.172692509492649</v>
      </c>
      <c r="CR216">
        <v>483.37869784686791</v>
      </c>
      <c r="CS216">
        <v>26.338921597568358</v>
      </c>
      <c r="CT216">
        <v>895.33034209281868</v>
      </c>
      <c r="CU216">
        <v>254.46828061468534</v>
      </c>
      <c r="CV216">
        <v>80.342333310916473</v>
      </c>
      <c r="CW216">
        <v>-25.141973036295305</v>
      </c>
      <c r="CX216">
        <v>216.51339884523543</v>
      </c>
      <c r="CY216">
        <v>2</v>
      </c>
      <c r="CZ216" t="s">
        <v>349</v>
      </c>
      <c r="DA216" s="2" t="s">
        <v>176</v>
      </c>
      <c r="DF216" t="s">
        <v>192</v>
      </c>
      <c r="DG216" t="s">
        <v>350</v>
      </c>
      <c r="DH216" t="s">
        <v>351</v>
      </c>
      <c r="DI216" t="s">
        <v>352</v>
      </c>
    </row>
    <row r="217" spans="1:113" x14ac:dyDescent="0.3">
      <c r="A217" t="s">
        <v>406</v>
      </c>
      <c r="B217" t="s">
        <v>191</v>
      </c>
      <c r="C217" s="4">
        <v>44034</v>
      </c>
      <c r="D217" s="5">
        <v>0.42708333333333331</v>
      </c>
      <c r="E217" s="3">
        <v>22.864583333335759</v>
      </c>
      <c r="F217">
        <v>1.073</v>
      </c>
      <c r="G217" s="7">
        <v>32</v>
      </c>
      <c r="H217" s="6">
        <v>1.0069999999999999</v>
      </c>
      <c r="I217" s="7">
        <v>26.5</v>
      </c>
      <c r="J217" s="8">
        <v>1.0626228933756048</v>
      </c>
      <c r="K217" s="3">
        <v>6.06</v>
      </c>
      <c r="L217" s="9">
        <v>-382</v>
      </c>
      <c r="M217" s="7">
        <v>24</v>
      </c>
      <c r="N217" s="9">
        <v>14</v>
      </c>
      <c r="O217" s="9">
        <v>200</v>
      </c>
      <c r="P217">
        <v>1.5</v>
      </c>
      <c r="Q217" t="s">
        <v>172</v>
      </c>
      <c r="R217">
        <v>0</v>
      </c>
      <c r="S217" t="s">
        <v>173</v>
      </c>
      <c r="T217" s="9">
        <v>22716.561594847219</v>
      </c>
      <c r="U217" s="9">
        <v>1000</v>
      </c>
      <c r="V217" s="10">
        <v>20427.976123965214</v>
      </c>
      <c r="W217" s="10">
        <v>22.018910569163513</v>
      </c>
      <c r="X217" s="12">
        <v>0.91999999999999993</v>
      </c>
      <c r="Y217" s="11">
        <v>1.7216982061646109</v>
      </c>
      <c r="Z217" s="11">
        <v>29.42700270352271</v>
      </c>
      <c r="AA217" s="11">
        <v>23.007070895957497</v>
      </c>
      <c r="AB217" s="11">
        <v>0.18237698590564977</v>
      </c>
      <c r="AC217" s="11">
        <v>0</v>
      </c>
      <c r="AD217" s="11">
        <v>17.746599053340169</v>
      </c>
      <c r="AE217" s="11">
        <v>0</v>
      </c>
      <c r="AF217" s="11">
        <v>27.915252155109371</v>
      </c>
      <c r="AG217" s="10">
        <v>11.551064298228781</v>
      </c>
      <c r="AH217" s="10">
        <v>10848.029290202052</v>
      </c>
      <c r="AI217" s="10">
        <v>0</v>
      </c>
      <c r="AJ217" s="10">
        <v>0</v>
      </c>
      <c r="AK217" s="9">
        <v>3709.037320812145</v>
      </c>
      <c r="AL217" s="9">
        <v>2401.6828489412528</v>
      </c>
      <c r="AM217" s="9">
        <v>126.93872333116465</v>
      </c>
      <c r="AN217" s="9">
        <v>841.00722425869685</v>
      </c>
      <c r="AO217" s="9">
        <v>203.18154754042067</v>
      </c>
      <c r="AP217" s="9">
        <v>0</v>
      </c>
      <c r="AQ217" s="9">
        <v>806.06076704783698</v>
      </c>
      <c r="AR217" s="9">
        <v>0</v>
      </c>
      <c r="AS217" s="9">
        <v>352.14777920860945</v>
      </c>
      <c r="AT217" s="9">
        <v>55.981371211173212</v>
      </c>
      <c r="AU217" s="9">
        <v>0</v>
      </c>
      <c r="AV217" s="9">
        <v>48.643221463469118</v>
      </c>
      <c r="AW217" s="9">
        <v>87.051903433050995</v>
      </c>
      <c r="AX217" t="s">
        <v>185</v>
      </c>
      <c r="AY217">
        <v>31.579691167300599</v>
      </c>
      <c r="AZ217">
        <v>539.75525677449502</v>
      </c>
      <c r="BA217">
        <v>9283.9942569815066</v>
      </c>
      <c r="BB217">
        <v>46.832670315984863</v>
      </c>
      <c r="BC217">
        <v>0</v>
      </c>
      <c r="BD217">
        <v>4557.1573549582517</v>
      </c>
      <c r="BE217">
        <v>0</v>
      </c>
      <c r="BF217">
        <v>7168.3704743544786</v>
      </c>
      <c r="BG217">
        <v>418.59999999999997</v>
      </c>
      <c r="BH217">
        <v>11.551064298228781</v>
      </c>
      <c r="BI217">
        <v>10848.029290202052</v>
      </c>
      <c r="BJ217">
        <v>0</v>
      </c>
      <c r="BK217">
        <v>0</v>
      </c>
      <c r="BL217">
        <v>3709.037320812145</v>
      </c>
      <c r="BM217">
        <v>2401.6828489412528</v>
      </c>
      <c r="BN217">
        <v>126.93872333116465</v>
      </c>
      <c r="BO217">
        <v>841.00722425869685</v>
      </c>
      <c r="BP217">
        <v>203.18154754042067</v>
      </c>
      <c r="BQ217">
        <v>0</v>
      </c>
      <c r="BR217">
        <v>806.06076704783698</v>
      </c>
      <c r="BS217">
        <v>0</v>
      </c>
      <c r="BT217">
        <v>352.14777920860945</v>
      </c>
      <c r="BU217">
        <v>55.981371211173212</v>
      </c>
      <c r="BV217">
        <v>0</v>
      </c>
      <c r="BW217">
        <v>48.643221463469118</v>
      </c>
      <c r="BX217">
        <v>87.051903433050995</v>
      </c>
      <c r="BY217">
        <v>0.2042757445254324</v>
      </c>
      <c r="BZ217">
        <v>-22.242248583700302</v>
      </c>
      <c r="CA217">
        <v>8048.2456339993041</v>
      </c>
      <c r="CB217">
        <v>-1.1053966813612988</v>
      </c>
      <c r="CC217">
        <v>-310.97915103643993</v>
      </c>
      <c r="CD217">
        <v>1000.0512796652597</v>
      </c>
      <c r="CE217">
        <v>0</v>
      </c>
      <c r="CF217">
        <v>-3324.3685689834874</v>
      </c>
      <c r="CG217">
        <v>544.30988715288527</v>
      </c>
      <c r="CH217">
        <v>78.931464879875222</v>
      </c>
      <c r="CI217">
        <v>-5930.088391355961</v>
      </c>
      <c r="CJ217">
        <v>0</v>
      </c>
      <c r="CK217">
        <v>-18816.179351141502</v>
      </c>
      <c r="CL217">
        <v>5335.2164996822394</v>
      </c>
      <c r="CM217">
        <v>5068.3025395550621</v>
      </c>
      <c r="CN217">
        <v>266.83756287212805</v>
      </c>
      <c r="CO217">
        <v>1187.9108826418146</v>
      </c>
      <c r="CP217">
        <v>325.69169338095185</v>
      </c>
      <c r="CQ217">
        <v>0</v>
      </c>
      <c r="CR217">
        <v>717.66275945369841</v>
      </c>
      <c r="CS217">
        <v>70.463664049526585</v>
      </c>
      <c r="CT217">
        <v>1156.9125520115952</v>
      </c>
      <c r="CU217">
        <v>287.89556729071694</v>
      </c>
      <c r="CV217">
        <v>-78.781535470242545</v>
      </c>
      <c r="CW217">
        <v>0.35009081419477894</v>
      </c>
      <c r="CX217">
        <v>157.53140115258671</v>
      </c>
      <c r="CY217">
        <v>2</v>
      </c>
      <c r="CZ217" t="s">
        <v>349</v>
      </c>
      <c r="DA217" s="2" t="s">
        <v>176</v>
      </c>
      <c r="DF217" t="s">
        <v>192</v>
      </c>
      <c r="DG217" t="s">
        <v>350</v>
      </c>
      <c r="DH217" t="s">
        <v>351</v>
      </c>
      <c r="DI217" t="s">
        <v>352</v>
      </c>
    </row>
    <row r="218" spans="1:113" x14ac:dyDescent="0.3">
      <c r="A218" t="s">
        <v>419</v>
      </c>
      <c r="B218" t="s">
        <v>191</v>
      </c>
      <c r="C218" s="4">
        <v>44041</v>
      </c>
      <c r="D218" s="5">
        <v>0.39930555555555558</v>
      </c>
      <c r="E218" s="3">
        <v>29.836805555554747</v>
      </c>
      <c r="F218" s="6">
        <v>1.075</v>
      </c>
      <c r="G218" s="7">
        <v>32</v>
      </c>
      <c r="H218" s="6">
        <v>1.0049999999999999</v>
      </c>
      <c r="I218" s="7">
        <v>26.1</v>
      </c>
      <c r="J218" s="8">
        <v>1.0673725981620721</v>
      </c>
      <c r="K218" s="3">
        <v>6.05</v>
      </c>
      <c r="L218" s="9">
        <v>-389.9</v>
      </c>
      <c r="M218" s="7">
        <v>24</v>
      </c>
      <c r="N218" s="9">
        <v>14</v>
      </c>
      <c r="O218" s="9">
        <v>200</v>
      </c>
      <c r="P218">
        <v>1.5</v>
      </c>
      <c r="Q218" t="s">
        <v>172</v>
      </c>
      <c r="R218">
        <v>0</v>
      </c>
      <c r="S218" t="s">
        <v>173</v>
      </c>
      <c r="T218" s="9">
        <v>22138.829800674921</v>
      </c>
      <c r="U218" s="9">
        <v>1000</v>
      </c>
      <c r="V218" s="10">
        <v>19850.244329792917</v>
      </c>
      <c r="W218" s="10">
        <v>19.648655135983123</v>
      </c>
      <c r="X218" s="11">
        <v>1.03</v>
      </c>
      <c r="Y218" s="11">
        <v>1.8751487641746352</v>
      </c>
      <c r="Z218" s="11">
        <v>26.170675136883784</v>
      </c>
      <c r="AA218" s="11">
        <v>40.190686109676967</v>
      </c>
      <c r="AB218" s="11">
        <v>2.0646672972644304</v>
      </c>
      <c r="AC218" s="11">
        <v>0</v>
      </c>
      <c r="AD218" s="11">
        <v>23.237426330625929</v>
      </c>
      <c r="AE218" s="11">
        <v>0</v>
      </c>
      <c r="AF218" s="11">
        <v>6.4613963613742529</v>
      </c>
      <c r="AG218" s="10">
        <v>10.901571813275972</v>
      </c>
      <c r="AH218" s="10">
        <v>9988.1520822051352</v>
      </c>
      <c r="AI218" s="10">
        <v>0</v>
      </c>
      <c r="AJ218" s="10">
        <v>0</v>
      </c>
      <c r="AK218" s="9">
        <v>4640.6160091707243</v>
      </c>
      <c r="AL218" s="9">
        <v>2538.3426311863341</v>
      </c>
      <c r="AM218" s="9">
        <v>0</v>
      </c>
      <c r="AN218" s="9">
        <v>164.45539311755334</v>
      </c>
      <c r="AO218" s="9">
        <v>86.902645005472735</v>
      </c>
      <c r="AP218" s="9">
        <v>0</v>
      </c>
      <c r="AQ218" s="9">
        <v>497.96225763399764</v>
      </c>
      <c r="AR218" s="9">
        <v>0</v>
      </c>
      <c r="AS218" s="9">
        <v>420.21548365911599</v>
      </c>
      <c r="AT218" s="9">
        <v>25.086226043654236</v>
      </c>
      <c r="AU218" s="9">
        <v>0</v>
      </c>
      <c r="AV218" s="9">
        <v>0</v>
      </c>
      <c r="AW218" s="9">
        <v>86.959909948238675</v>
      </c>
      <c r="AX218" t="s">
        <v>174</v>
      </c>
      <c r="AY218">
        <v>33.520278429805977</v>
      </c>
      <c r="AZ218">
        <v>467.82865127528936</v>
      </c>
      <c r="BA218">
        <v>15805.927677441865</v>
      </c>
      <c r="BB218">
        <v>516.71373273444726</v>
      </c>
      <c r="BC218">
        <v>0</v>
      </c>
      <c r="BD218">
        <v>5815.5119298630789</v>
      </c>
      <c r="BE218">
        <v>0</v>
      </c>
      <c r="BF218">
        <v>1617.060645551004</v>
      </c>
      <c r="BG218">
        <v>468.65000000000003</v>
      </c>
      <c r="BH218">
        <v>10.901571813275972</v>
      </c>
      <c r="BI218">
        <v>9988.1520822051352</v>
      </c>
      <c r="BJ218">
        <v>0</v>
      </c>
      <c r="BK218">
        <v>0</v>
      </c>
      <c r="BL218">
        <v>4640.6160091707243</v>
      </c>
      <c r="BM218">
        <v>2538.3426311863341</v>
      </c>
      <c r="BN218">
        <v>0</v>
      </c>
      <c r="BO218">
        <v>164.45539311755334</v>
      </c>
      <c r="BP218">
        <v>86.902645005472735</v>
      </c>
      <c r="BQ218">
        <v>0</v>
      </c>
      <c r="BR218">
        <v>497.96225763399764</v>
      </c>
      <c r="BS218">
        <v>0</v>
      </c>
      <c r="BT218">
        <v>420.21548365911599</v>
      </c>
      <c r="BU218">
        <v>25.086226043654236</v>
      </c>
      <c r="BV218">
        <v>0</v>
      </c>
      <c r="BW218">
        <v>0</v>
      </c>
      <c r="BX218">
        <v>86.959909948238675</v>
      </c>
      <c r="BY218">
        <v>1.8197496037904521</v>
      </c>
      <c r="BZ218">
        <v>-103.82716227874556</v>
      </c>
      <c r="CA218">
        <v>8952.1608930247276</v>
      </c>
      <c r="CB218">
        <v>-40.80487949312942</v>
      </c>
      <c r="CC218">
        <v>-538.45854343774124</v>
      </c>
      <c r="CD218">
        <v>1713.8084817691697</v>
      </c>
      <c r="CE218">
        <v>0</v>
      </c>
      <c r="CF218">
        <v>-5523.5326703607489</v>
      </c>
      <c r="CG218">
        <v>823.66059027775805</v>
      </c>
      <c r="CH218">
        <v>33.891536630462511</v>
      </c>
      <c r="CI218">
        <v>-7513.8544255013303</v>
      </c>
      <c r="CJ218">
        <v>0</v>
      </c>
      <c r="CK218">
        <v>-24573.36263565284</v>
      </c>
      <c r="CL218">
        <v>8821.8696476246805</v>
      </c>
      <c r="CM218">
        <v>6422.6656461549828</v>
      </c>
      <c r="CN218">
        <v>3.597549189454611</v>
      </c>
      <c r="CO218">
        <v>324.60682156921115</v>
      </c>
      <c r="CP218">
        <v>66.323145581793796</v>
      </c>
      <c r="CQ218">
        <v>-95.172692509492649</v>
      </c>
      <c r="CR218">
        <v>584.50451693171419</v>
      </c>
      <c r="CS218">
        <v>43.961665956209501</v>
      </c>
      <c r="CT218">
        <v>1161.2897212891135</v>
      </c>
      <c r="CU218">
        <v>248.08969541227128</v>
      </c>
      <c r="CV218">
        <v>80.342333310916473</v>
      </c>
      <c r="CW218">
        <v>-25.141973036295305</v>
      </c>
      <c r="CX218">
        <v>194.31405852746718</v>
      </c>
      <c r="CY218">
        <v>2</v>
      </c>
      <c r="CZ218" t="s">
        <v>349</v>
      </c>
      <c r="DA218" s="2" t="s">
        <v>176</v>
      </c>
      <c r="DF218" t="s">
        <v>192</v>
      </c>
      <c r="DG218" t="s">
        <v>350</v>
      </c>
      <c r="DH218" t="s">
        <v>351</v>
      </c>
      <c r="DI218" t="s">
        <v>352</v>
      </c>
    </row>
    <row r="219" spans="1:113" x14ac:dyDescent="0.3">
      <c r="A219" t="s">
        <v>420</v>
      </c>
      <c r="B219" t="s">
        <v>191</v>
      </c>
      <c r="C219" s="4">
        <v>44041</v>
      </c>
      <c r="D219" s="5">
        <v>0.39930555555555558</v>
      </c>
      <c r="E219" s="3">
        <v>29.836805555554747</v>
      </c>
      <c r="F219">
        <v>1.077</v>
      </c>
      <c r="G219" s="7">
        <v>32</v>
      </c>
      <c r="H219" s="6">
        <v>1.0049999999999999</v>
      </c>
      <c r="I219" s="7">
        <v>26.1</v>
      </c>
      <c r="J219" s="8">
        <v>1.0693652464494567</v>
      </c>
      <c r="K219" s="3">
        <v>6.04</v>
      </c>
      <c r="L219" s="9">
        <v>-386.6</v>
      </c>
      <c r="M219" s="7">
        <v>24</v>
      </c>
      <c r="N219" s="9">
        <v>14</v>
      </c>
      <c r="O219" s="9">
        <v>200</v>
      </c>
      <c r="P219">
        <v>1.5</v>
      </c>
      <c r="Q219" t="s">
        <v>172</v>
      </c>
      <c r="R219">
        <v>0</v>
      </c>
      <c r="S219" t="s">
        <v>173</v>
      </c>
      <c r="T219" s="9">
        <v>23437.323897601498</v>
      </c>
      <c r="U219" s="9">
        <v>1000</v>
      </c>
      <c r="V219" s="10">
        <v>21148.738426719494</v>
      </c>
      <c r="W219" s="10">
        <v>18.759098150894275</v>
      </c>
      <c r="X219" s="12">
        <v>1.1600000000000001</v>
      </c>
      <c r="Y219" s="11">
        <v>1.6648728696514594</v>
      </c>
      <c r="Z219" s="11">
        <v>27.203162740288086</v>
      </c>
      <c r="AA219" s="11">
        <v>26.371531837139177</v>
      </c>
      <c r="AB219" s="11">
        <v>0.18555869693145632</v>
      </c>
      <c r="AC219" s="11">
        <v>0</v>
      </c>
      <c r="AD219" s="11">
        <v>18.939025148938349</v>
      </c>
      <c r="AE219" s="11">
        <v>0</v>
      </c>
      <c r="AF219" s="11">
        <v>25.63584870705149</v>
      </c>
      <c r="AG219" s="10">
        <v>10.76055346736738</v>
      </c>
      <c r="AH219" s="10">
        <v>11173.455608011769</v>
      </c>
      <c r="AI219" s="10">
        <v>0</v>
      </c>
      <c r="AJ219" s="10">
        <v>0</v>
      </c>
      <c r="AK219" s="9">
        <v>3183.1707445957145</v>
      </c>
      <c r="AL219" s="9">
        <v>1838.103162742482</v>
      </c>
      <c r="AM219" s="9">
        <v>94.203704762318296</v>
      </c>
      <c r="AN219" s="9">
        <v>1506.105506890997</v>
      </c>
      <c r="AO219" s="9">
        <v>369.09662845383559</v>
      </c>
      <c r="AP219" s="9">
        <v>0</v>
      </c>
      <c r="AQ219" s="9">
        <v>744.09235837474171</v>
      </c>
      <c r="AR219" s="9">
        <v>0</v>
      </c>
      <c r="AS219" s="9">
        <v>365.2712069676071</v>
      </c>
      <c r="AT219" s="9">
        <v>0</v>
      </c>
      <c r="AU219" s="9">
        <v>92.285800825853684</v>
      </c>
      <c r="AV219" s="9">
        <v>42.124452429182135</v>
      </c>
      <c r="AW219" s="9">
        <v>128.02767021136881</v>
      </c>
      <c r="AX219" t="s">
        <v>185</v>
      </c>
      <c r="AY219">
        <v>31.505529170159974</v>
      </c>
      <c r="AZ219">
        <v>514.78407322126543</v>
      </c>
      <c r="BA219">
        <v>10979.024149799516</v>
      </c>
      <c r="BB219">
        <v>49.160359711097087</v>
      </c>
      <c r="BC219">
        <v>0</v>
      </c>
      <c r="BD219">
        <v>5017.5459533607527</v>
      </c>
      <c r="BE219">
        <v>0</v>
      </c>
      <c r="BF219">
        <v>6791.7460338894562</v>
      </c>
      <c r="BG219">
        <v>527.80000000000007</v>
      </c>
      <c r="BH219">
        <v>10.76055346736738</v>
      </c>
      <c r="BI219">
        <v>11173.455608011769</v>
      </c>
      <c r="BJ219">
        <v>0</v>
      </c>
      <c r="BK219">
        <v>0</v>
      </c>
      <c r="BL219">
        <v>3183.1707445957145</v>
      </c>
      <c r="BM219">
        <v>1838.103162742482</v>
      </c>
      <c r="BN219">
        <v>94.203704762318296</v>
      </c>
      <c r="BO219">
        <v>1506.105506890997</v>
      </c>
      <c r="BP219">
        <v>369.09662845383559</v>
      </c>
      <c r="BQ219">
        <v>0</v>
      </c>
      <c r="BR219">
        <v>744.09235837474171</v>
      </c>
      <c r="BS219">
        <v>0</v>
      </c>
      <c r="BT219">
        <v>365.2712069676071</v>
      </c>
      <c r="BU219">
        <v>0</v>
      </c>
      <c r="BV219">
        <v>92.285800825853684</v>
      </c>
      <c r="BW219">
        <v>42.124452429182135</v>
      </c>
      <c r="BX219">
        <v>128.02767021136881</v>
      </c>
      <c r="BY219">
        <v>0.13011374738480797</v>
      </c>
      <c r="BZ219">
        <v>-47.213432136929896</v>
      </c>
      <c r="CA219">
        <v>9743.2755268173132</v>
      </c>
      <c r="CB219">
        <v>1.2222927137509245</v>
      </c>
      <c r="CC219">
        <v>-451.96610250809994</v>
      </c>
      <c r="CD219">
        <v>1460.4398780677607</v>
      </c>
      <c r="CE219">
        <v>0</v>
      </c>
      <c r="CF219">
        <v>-3700.9930094485098</v>
      </c>
      <c r="CG219">
        <v>886.40200954860006</v>
      </c>
      <c r="CH219">
        <v>82.681997889616412</v>
      </c>
      <c r="CI219">
        <v>-6354.3055743376226</v>
      </c>
      <c r="CJ219">
        <v>0</v>
      </c>
      <c r="CK219">
        <v>-24664.160021272291</v>
      </c>
      <c r="CL219">
        <v>6486.4793456851985</v>
      </c>
      <c r="CM219">
        <v>5564.4917550516784</v>
      </c>
      <c r="CN219">
        <v>249.74507733490293</v>
      </c>
      <c r="CO219">
        <v>2454.5730084727115</v>
      </c>
      <c r="CP219">
        <v>636.49024450536785</v>
      </c>
      <c r="CQ219">
        <v>0</v>
      </c>
      <c r="CR219">
        <v>1033.316372943824</v>
      </c>
      <c r="CS219">
        <v>70.463664049526585</v>
      </c>
      <c r="CT219">
        <v>1501.8862940899303</v>
      </c>
      <c r="CU219">
        <v>235.85038624282936</v>
      </c>
      <c r="CV219">
        <v>20.084664100000822</v>
      </c>
      <c r="CW219">
        <v>17.964833820655429</v>
      </c>
      <c r="CX219">
        <v>233.75865094746268</v>
      </c>
      <c r="CY219">
        <v>2</v>
      </c>
      <c r="CZ219" t="s">
        <v>349</v>
      </c>
      <c r="DA219" s="2" t="s">
        <v>176</v>
      </c>
      <c r="DF219" t="s">
        <v>192</v>
      </c>
      <c r="DG219" t="s">
        <v>350</v>
      </c>
      <c r="DH219" t="s">
        <v>351</v>
      </c>
      <c r="DI219" t="s">
        <v>352</v>
      </c>
    </row>
    <row r="220" spans="1:113" x14ac:dyDescent="0.3">
      <c r="A220" t="s">
        <v>424</v>
      </c>
      <c r="B220" t="s">
        <v>191</v>
      </c>
      <c r="C220" s="4">
        <v>44043</v>
      </c>
      <c r="D220" s="5">
        <v>0.68402777777777779</v>
      </c>
      <c r="E220" s="3">
        <v>32.121527777781012</v>
      </c>
      <c r="F220" s="6">
        <v>1.0640000000000001</v>
      </c>
      <c r="G220" s="7">
        <v>32</v>
      </c>
      <c r="H220" s="6">
        <v>0.998</v>
      </c>
      <c r="I220" s="7">
        <v>28.7</v>
      </c>
      <c r="J220" s="8">
        <v>1.038700016564519</v>
      </c>
      <c r="K220" s="3">
        <v>6.13</v>
      </c>
      <c r="L220" s="9">
        <v>-427.6</v>
      </c>
      <c r="M220" s="7">
        <v>24</v>
      </c>
      <c r="N220" s="9">
        <v>14</v>
      </c>
      <c r="O220" s="9">
        <v>200</v>
      </c>
      <c r="P220">
        <v>0</v>
      </c>
      <c r="Q220" t="s">
        <v>172</v>
      </c>
      <c r="R220">
        <v>0</v>
      </c>
      <c r="S220" t="s">
        <v>236</v>
      </c>
      <c r="T220" s="9">
        <v>20938.585470882004</v>
      </c>
      <c r="U220" s="9">
        <v>1000</v>
      </c>
      <c r="V220" s="10">
        <v>18650</v>
      </c>
      <c r="W220" s="10"/>
      <c r="X220" s="11"/>
      <c r="Y220" s="11">
        <v>2.4599628721805602</v>
      </c>
      <c r="Z220" s="11">
        <v>33.125699393352221</v>
      </c>
      <c r="AA220" s="11">
        <v>19.601217186775553</v>
      </c>
      <c r="AB220" s="11">
        <v>0.24569618410483693</v>
      </c>
      <c r="AC220" s="11">
        <v>0</v>
      </c>
      <c r="AD220" s="11">
        <v>16.666555477626229</v>
      </c>
      <c r="AE220" s="11">
        <v>0</v>
      </c>
      <c r="AF220" s="11">
        <v>27.900868885960584</v>
      </c>
      <c r="AG220" s="10"/>
      <c r="AH220" s="10"/>
      <c r="AI220" s="10"/>
      <c r="AJ220" s="10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t="s">
        <v>174</v>
      </c>
      <c r="AY220">
        <v>41.59233889627518</v>
      </c>
      <c r="AZ220">
        <v>560.07971946469058</v>
      </c>
      <c r="BA220">
        <v>7291.0573159839514</v>
      </c>
      <c r="BB220">
        <v>58.158237664994672</v>
      </c>
      <c r="BC220">
        <v>0</v>
      </c>
      <c r="BD220">
        <v>3945.1060180528175</v>
      </c>
      <c r="BE220">
        <v>0</v>
      </c>
      <c r="BF220">
        <v>6604.3572049827608</v>
      </c>
      <c r="BG220">
        <v>486.85000000000008</v>
      </c>
      <c r="BH220">
        <v>8.245146689263537</v>
      </c>
      <c r="BI220">
        <v>9843.7741750628174</v>
      </c>
      <c r="BJ220">
        <v>0</v>
      </c>
      <c r="BK220">
        <v>0</v>
      </c>
      <c r="BL220">
        <v>4604.5554884360336</v>
      </c>
      <c r="BM220">
        <v>2533.2359859470134</v>
      </c>
      <c r="BN220">
        <v>233.07532933239338</v>
      </c>
      <c r="BO220">
        <v>142.66778850212151</v>
      </c>
      <c r="BP220">
        <v>75.06429622768799</v>
      </c>
      <c r="BQ220">
        <v>0</v>
      </c>
      <c r="BR220">
        <v>483.13048754046099</v>
      </c>
      <c r="BS220">
        <v>0</v>
      </c>
      <c r="BT220">
        <v>541.98681408862421</v>
      </c>
      <c r="BU220">
        <v>0</v>
      </c>
      <c r="BV220">
        <v>0</v>
      </c>
      <c r="BW220">
        <v>0</v>
      </c>
      <c r="BX220">
        <v>0</v>
      </c>
      <c r="BY220">
        <v>2.027998220834025</v>
      </c>
      <c r="BZ220">
        <v>-114.24912000540132</v>
      </c>
      <c r="CA220">
        <v>9540.3304812478091</v>
      </c>
      <c r="CB220">
        <v>-44.804236144155311</v>
      </c>
      <c r="CC220">
        <v>-579.48926523736782</v>
      </c>
      <c r="CD220">
        <v>1847.8660369885774</v>
      </c>
      <c r="CE220">
        <v>0</v>
      </c>
      <c r="CF220">
        <v>-6062.9213046035884</v>
      </c>
      <c r="CG220">
        <v>920.03934027789853</v>
      </c>
      <c r="CH220">
        <v>32.766399394347935</v>
      </c>
      <c r="CI220">
        <v>-8067.7784428717468</v>
      </c>
      <c r="CJ220">
        <v>0</v>
      </c>
      <c r="CK220">
        <v>-26489.682994694002</v>
      </c>
      <c r="CL220">
        <v>9539.7681973739636</v>
      </c>
      <c r="CM220">
        <v>6831.3260748365574</v>
      </c>
      <c r="CN220">
        <v>258.41385852238847</v>
      </c>
      <c r="CO220">
        <v>327.62510251321703</v>
      </c>
      <c r="CP220">
        <v>67.56255906550804</v>
      </c>
      <c r="CQ220">
        <v>-95.172692509492649</v>
      </c>
      <c r="CR220">
        <v>649.55393155830507</v>
      </c>
      <c r="CS220">
        <v>43.961665956209501</v>
      </c>
      <c r="CT220">
        <v>1362.9965640258799</v>
      </c>
      <c r="CU220">
        <v>224.75738978570701</v>
      </c>
      <c r="CV220">
        <v>80.342333310916473</v>
      </c>
      <c r="CW220">
        <v>-25.141973036295305</v>
      </c>
      <c r="CX220">
        <v>113.43400934669143</v>
      </c>
      <c r="CY220">
        <v>2</v>
      </c>
      <c r="CZ220" t="s">
        <v>349</v>
      </c>
      <c r="DA220" s="2" t="s">
        <v>176</v>
      </c>
      <c r="DF220" t="s">
        <v>192</v>
      </c>
      <c r="DG220" t="s">
        <v>350</v>
      </c>
      <c r="DH220" t="s">
        <v>351</v>
      </c>
      <c r="DI220" t="s">
        <v>352</v>
      </c>
    </row>
    <row r="221" spans="1:113" x14ac:dyDescent="0.3">
      <c r="A221" t="s">
        <v>428</v>
      </c>
      <c r="B221" t="s">
        <v>191</v>
      </c>
      <c r="C221" s="4">
        <v>44043</v>
      </c>
      <c r="D221" s="5">
        <v>0.68402777777777779</v>
      </c>
      <c r="E221" s="3">
        <v>32.121527777781012</v>
      </c>
      <c r="F221">
        <v>1.0640000000000001</v>
      </c>
      <c r="G221" s="7">
        <v>32</v>
      </c>
      <c r="H221" s="6">
        <v>0.998</v>
      </c>
      <c r="I221" s="7">
        <v>28.7</v>
      </c>
      <c r="J221" s="8">
        <v>1.038700016564519</v>
      </c>
      <c r="K221" s="3">
        <v>6.03</v>
      </c>
      <c r="L221" s="9">
        <v>-420.1</v>
      </c>
      <c r="M221" s="7">
        <v>24</v>
      </c>
      <c r="N221" s="9">
        <v>14</v>
      </c>
      <c r="O221" s="9">
        <v>200</v>
      </c>
      <c r="P221">
        <v>0</v>
      </c>
      <c r="Q221" t="s">
        <v>172</v>
      </c>
      <c r="R221">
        <v>0</v>
      </c>
      <c r="S221" t="s">
        <v>236</v>
      </c>
      <c r="T221" s="9">
        <v>21398.585470882004</v>
      </c>
      <c r="U221" s="9">
        <v>1000</v>
      </c>
      <c r="V221" s="10">
        <v>19110</v>
      </c>
      <c r="W221" s="10"/>
      <c r="X221" s="12"/>
      <c r="Y221" s="11">
        <v>2.4196748788142219</v>
      </c>
      <c r="Z221" s="11">
        <v>33.214896966649157</v>
      </c>
      <c r="AA221" s="11">
        <v>16.933149894444412</v>
      </c>
      <c r="AB221" s="11">
        <v>1.5187963542454391E-2</v>
      </c>
      <c r="AC221" s="11">
        <v>0</v>
      </c>
      <c r="AD221" s="11">
        <v>16.136067793665106</v>
      </c>
      <c r="AE221" s="11">
        <v>0</v>
      </c>
      <c r="AF221" s="11">
        <v>31.281022502884642</v>
      </c>
      <c r="AG221" s="10"/>
      <c r="AH221" s="10"/>
      <c r="AI221" s="10"/>
      <c r="AJ221" s="10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t="s">
        <v>185</v>
      </c>
      <c r="AY221">
        <v>41.809166932146574</v>
      </c>
      <c r="AZ221">
        <v>573.91477841569338</v>
      </c>
      <c r="BA221">
        <v>6436.8728749864986</v>
      </c>
      <c r="BB221">
        <v>3.6740247713933476</v>
      </c>
      <c r="BC221">
        <v>0</v>
      </c>
      <c r="BD221">
        <v>3903.3747099202997</v>
      </c>
      <c r="BE221">
        <v>0</v>
      </c>
      <c r="BF221">
        <v>7566.9954848692341</v>
      </c>
      <c r="BG221">
        <v>561.92499999999995</v>
      </c>
      <c r="BH221">
        <v>8.9686579867844998</v>
      </c>
      <c r="BI221">
        <v>10614.381339708007</v>
      </c>
      <c r="BJ221">
        <v>0</v>
      </c>
      <c r="BK221">
        <v>0</v>
      </c>
      <c r="BL221">
        <v>3146.7626890543806</v>
      </c>
      <c r="BM221">
        <v>1565.9157548557689</v>
      </c>
      <c r="BN221">
        <v>178.18644038259981</v>
      </c>
      <c r="BO221">
        <v>1465.4408124007705</v>
      </c>
      <c r="BP221">
        <v>344.2570760419045</v>
      </c>
      <c r="BQ221">
        <v>0</v>
      </c>
      <c r="BR221">
        <v>719.898715748482</v>
      </c>
      <c r="BS221">
        <v>0</v>
      </c>
      <c r="BT221">
        <v>186.63953810079684</v>
      </c>
      <c r="BU221">
        <v>34.326537200999979</v>
      </c>
      <c r="BV221">
        <v>0</v>
      </c>
      <c r="BW221">
        <v>43.042177873888285</v>
      </c>
      <c r="BX221">
        <v>96.368413885449826</v>
      </c>
      <c r="BY221">
        <v>0.10593588791295261</v>
      </c>
      <c r="BZ221">
        <v>-53.717852137597902</v>
      </c>
      <c r="CA221">
        <v>10149.549232840613</v>
      </c>
      <c r="CB221">
        <v>-4.0200858738136276</v>
      </c>
      <c r="CC221">
        <v>-469.47506199847948</v>
      </c>
      <c r="CD221">
        <v>1517.647513226279</v>
      </c>
      <c r="CE221">
        <v>0</v>
      </c>
      <c r="CF221">
        <v>-4047.8222745172261</v>
      </c>
      <c r="CG221">
        <v>1009.8441753473733</v>
      </c>
      <c r="CH221">
        <v>82.479019147944982</v>
      </c>
      <c r="CI221">
        <v>-7168.1733689039947</v>
      </c>
      <c r="CJ221">
        <v>0</v>
      </c>
      <c r="CK221">
        <v>-26580.480380313453</v>
      </c>
      <c r="CL221">
        <v>6966.1509727476714</v>
      </c>
      <c r="CM221">
        <v>5566.8832650667982</v>
      </c>
      <c r="CN221">
        <v>356.93514048509485</v>
      </c>
      <c r="CO221">
        <v>2655.9032127766836</v>
      </c>
      <c r="CP221">
        <v>669.56820842798481</v>
      </c>
      <c r="CQ221">
        <v>0</v>
      </c>
      <c r="CR221">
        <v>1128.2977161359377</v>
      </c>
      <c r="CS221">
        <v>70.463664049526585</v>
      </c>
      <c r="CT221">
        <v>1366.202314589216</v>
      </c>
      <c r="CU221">
        <v>273.37886060685889</v>
      </c>
      <c r="CV221">
        <v>-65.748912704818551</v>
      </c>
      <c r="CW221">
        <v>25.842640177615028</v>
      </c>
      <c r="CX221">
        <v>220.03966265106143</v>
      </c>
      <c r="CY221">
        <v>2</v>
      </c>
      <c r="CZ221" t="s">
        <v>349</v>
      </c>
      <c r="DA221" s="2" t="s">
        <v>176</v>
      </c>
      <c r="DF221" t="s">
        <v>192</v>
      </c>
      <c r="DG221" t="s">
        <v>350</v>
      </c>
      <c r="DH221" t="s">
        <v>351</v>
      </c>
      <c r="DI221" t="s">
        <v>352</v>
      </c>
    </row>
    <row r="222" spans="1:113" x14ac:dyDescent="0.3">
      <c r="A222" t="s">
        <v>435</v>
      </c>
      <c r="B222" t="s">
        <v>191</v>
      </c>
      <c r="C222" s="4">
        <v>44048</v>
      </c>
      <c r="D222" s="5">
        <v>0.42708333333333331</v>
      </c>
      <c r="E222" s="3">
        <v>36.864583333335759</v>
      </c>
      <c r="F222" s="6">
        <v>1.069</v>
      </c>
      <c r="G222" s="7">
        <v>32</v>
      </c>
      <c r="H222" s="6">
        <v>1.0029999999999999</v>
      </c>
      <c r="I222" s="7">
        <v>26.5</v>
      </c>
      <c r="J222" s="8">
        <v>1.0586429167361922</v>
      </c>
      <c r="K222" s="3">
        <v>6.07</v>
      </c>
      <c r="L222" s="9">
        <v>-389.8</v>
      </c>
      <c r="M222" s="7">
        <v>24</v>
      </c>
      <c r="N222" s="9">
        <v>14</v>
      </c>
      <c r="O222" s="9">
        <v>200</v>
      </c>
      <c r="P222">
        <v>1.5</v>
      </c>
      <c r="Q222" t="s">
        <v>172</v>
      </c>
      <c r="R222">
        <v>0</v>
      </c>
      <c r="S222" t="s">
        <v>173</v>
      </c>
      <c r="T222" s="9">
        <v>21067.216537513832</v>
      </c>
      <c r="U222" s="9">
        <v>1000</v>
      </c>
      <c r="V222" s="10">
        <v>18778.631066631828</v>
      </c>
      <c r="W222" s="10">
        <v>5.8798640888186524</v>
      </c>
      <c r="X222" s="11">
        <v>0.88500000000000001</v>
      </c>
      <c r="Y222" s="11">
        <v>2.4407529092058424</v>
      </c>
      <c r="Z222" s="11">
        <v>31.876036990185348</v>
      </c>
      <c r="AA222" s="11">
        <v>23.522280062907274</v>
      </c>
      <c r="AB222" s="11">
        <v>0.24346143210474944</v>
      </c>
      <c r="AC222" s="11">
        <v>0</v>
      </c>
      <c r="AD222" s="11">
        <v>17.010883065717625</v>
      </c>
      <c r="AE222" s="11">
        <v>0</v>
      </c>
      <c r="AF222" s="13">
        <v>24.906585539879156</v>
      </c>
      <c r="AG222" s="10">
        <v>8.1233537041558428</v>
      </c>
      <c r="AH222" s="10">
        <v>9456.8026236616024</v>
      </c>
      <c r="AI222" s="10">
        <v>0</v>
      </c>
      <c r="AJ222" s="10">
        <v>26.297419695328554</v>
      </c>
      <c r="AK222" s="9">
        <v>5088.130268920826</v>
      </c>
      <c r="AL222" s="9">
        <v>2423.9953016062632</v>
      </c>
      <c r="AM222" s="9">
        <v>0</v>
      </c>
      <c r="AN222" s="9">
        <v>178.69519203331666</v>
      </c>
      <c r="AO222" s="9">
        <v>64.306253355855148</v>
      </c>
      <c r="AP222" s="9">
        <v>0</v>
      </c>
      <c r="AQ222" s="9">
        <v>516.2912839571818</v>
      </c>
      <c r="AR222" s="9">
        <v>0</v>
      </c>
      <c r="AS222" s="9">
        <v>462.49175880229006</v>
      </c>
      <c r="AT222" s="9">
        <v>0</v>
      </c>
      <c r="AU222" s="9">
        <v>0</v>
      </c>
      <c r="AV222" s="9">
        <v>0</v>
      </c>
      <c r="AW222" s="9">
        <v>119.43352926332638</v>
      </c>
      <c r="AX222" t="s">
        <v>174</v>
      </c>
      <c r="AY222">
        <v>41.520841692225069</v>
      </c>
      <c r="AZ222">
        <v>542.25885817980452</v>
      </c>
      <c r="BA222">
        <v>8803.2782782172744</v>
      </c>
      <c r="BB222">
        <v>57.982981232712945</v>
      </c>
      <c r="BC222">
        <v>0</v>
      </c>
      <c r="BD222">
        <v>4051.3263436608931</v>
      </c>
      <c r="BE222">
        <v>0</v>
      </c>
      <c r="BF222">
        <v>5931.7735439444168</v>
      </c>
      <c r="BG222">
        <v>402.67500000000001</v>
      </c>
      <c r="BH222">
        <v>8.1233537041558428</v>
      </c>
      <c r="BI222">
        <v>9456.8026236616024</v>
      </c>
      <c r="BJ222">
        <v>0</v>
      </c>
      <c r="BK222">
        <v>26.297419695328554</v>
      </c>
      <c r="BL222">
        <v>5088.130268920826</v>
      </c>
      <c r="BM222">
        <v>2423.9953016062632</v>
      </c>
      <c r="BN222">
        <v>0</v>
      </c>
      <c r="BO222">
        <v>178.69519203331666</v>
      </c>
      <c r="BP222">
        <v>64.306253355855148</v>
      </c>
      <c r="BQ222">
        <v>0</v>
      </c>
      <c r="BR222">
        <v>516.2912839571818</v>
      </c>
      <c r="BS222">
        <v>0</v>
      </c>
      <c r="BT222">
        <v>462.49175880229006</v>
      </c>
      <c r="BU222">
        <v>0</v>
      </c>
      <c r="BV222">
        <v>0</v>
      </c>
      <c r="BW222">
        <v>0</v>
      </c>
      <c r="BX222">
        <v>119.43352926332638</v>
      </c>
      <c r="BY222">
        <v>1.9565010167839141</v>
      </c>
      <c r="BZ222">
        <v>-132.06998129028739</v>
      </c>
      <c r="CA222">
        <v>11052.551443481134</v>
      </c>
      <c r="CB222">
        <v>-44.979492576437039</v>
      </c>
      <c r="CC222">
        <v>-612.01330028539383</v>
      </c>
      <c r="CD222">
        <v>1954.0863625966531</v>
      </c>
      <c r="CE222">
        <v>0</v>
      </c>
      <c r="CF222">
        <v>-6735.5049656419324</v>
      </c>
      <c r="CG222">
        <v>991.80255642370423</v>
      </c>
      <c r="CH222">
        <v>35.45575320925159</v>
      </c>
      <c r="CI222">
        <v>-9402.8874274851987</v>
      </c>
      <c r="CJ222">
        <v>0</v>
      </c>
      <c r="CK222">
        <v>-30439.794304310315</v>
      </c>
      <c r="CL222">
        <v>11666.306161055141</v>
      </c>
      <c r="CM222">
        <v>7578.6725547131919</v>
      </c>
      <c r="CN222">
        <v>48.432178512481187</v>
      </c>
      <c r="CO222">
        <v>413.12662569453045</v>
      </c>
      <c r="CP222">
        <v>82.213656673824488</v>
      </c>
      <c r="CQ222">
        <v>-95.172692509492649</v>
      </c>
      <c r="CR222">
        <v>848.93869805481768</v>
      </c>
      <c r="CS222">
        <v>43.961665956209501</v>
      </c>
      <c r="CT222">
        <v>1430.8871123056256</v>
      </c>
      <c r="CU222">
        <v>224.75738978570701</v>
      </c>
      <c r="CV222">
        <v>80.342333310916473</v>
      </c>
      <c r="CW222">
        <v>-25.141973036295305</v>
      </c>
      <c r="CX222">
        <v>248.25622621939749</v>
      </c>
      <c r="CY222">
        <v>2</v>
      </c>
      <c r="CZ222" t="s">
        <v>349</v>
      </c>
      <c r="DA222" s="2" t="s">
        <v>176</v>
      </c>
      <c r="DF222" t="s">
        <v>192</v>
      </c>
      <c r="DG222" t="s">
        <v>350</v>
      </c>
      <c r="DH222" t="s">
        <v>351</v>
      </c>
      <c r="DI222" t="s">
        <v>352</v>
      </c>
    </row>
    <row r="223" spans="1:113" x14ac:dyDescent="0.3">
      <c r="A223" t="s">
        <v>436</v>
      </c>
      <c r="B223" t="s">
        <v>191</v>
      </c>
      <c r="C223" s="4">
        <v>44048</v>
      </c>
      <c r="D223" s="5">
        <v>0.42708333333333331</v>
      </c>
      <c r="E223" s="3">
        <v>36.864583333335759</v>
      </c>
      <c r="F223">
        <v>1.071</v>
      </c>
      <c r="G223" s="7">
        <v>32</v>
      </c>
      <c r="H223" s="6">
        <v>1.0029999999999999</v>
      </c>
      <c r="I223" s="7">
        <v>26.5</v>
      </c>
      <c r="J223" s="8">
        <v>1.0606329050558982</v>
      </c>
      <c r="K223" s="3">
        <v>6.05</v>
      </c>
      <c r="L223" s="9">
        <v>-408.4</v>
      </c>
      <c r="M223" s="7">
        <v>24</v>
      </c>
      <c r="N223" s="9">
        <v>14</v>
      </c>
      <c r="O223" s="9">
        <v>200</v>
      </c>
      <c r="P223">
        <v>1.5</v>
      </c>
      <c r="Q223" t="s">
        <v>172</v>
      </c>
      <c r="R223">
        <v>0</v>
      </c>
      <c r="S223" t="s">
        <v>173</v>
      </c>
      <c r="T223" s="9">
        <v>20898.467285705628</v>
      </c>
      <c r="U223" s="9">
        <v>1000</v>
      </c>
      <c r="V223" s="10">
        <v>18609.881814823624</v>
      </c>
      <c r="W223" s="10">
        <v>10.728634681116532</v>
      </c>
      <c r="X223" s="12">
        <v>1.37</v>
      </c>
      <c r="Y223" s="11">
        <v>2.4733474919747684</v>
      </c>
      <c r="Z223" s="11">
        <v>32.767029943357088</v>
      </c>
      <c r="AA223" s="11">
        <v>23.118591773512225</v>
      </c>
      <c r="AB223" s="11">
        <v>1.568569623272905E-2</v>
      </c>
      <c r="AC223" s="11">
        <v>0</v>
      </c>
      <c r="AD223" s="11">
        <v>17.187065772223498</v>
      </c>
      <c r="AE223" s="11">
        <v>0</v>
      </c>
      <c r="AF223" s="13">
        <v>24.438279322699685</v>
      </c>
      <c r="AG223" s="10">
        <v>12.366877760033429</v>
      </c>
      <c r="AH223" s="10">
        <v>10610.322126288262</v>
      </c>
      <c r="AI223" s="10">
        <v>0</v>
      </c>
      <c r="AJ223" s="10">
        <v>0</v>
      </c>
      <c r="AK223" s="9">
        <v>2866.3480049366572</v>
      </c>
      <c r="AL223" s="9">
        <v>1723.7172092231845</v>
      </c>
      <c r="AM223" s="9">
        <v>0</v>
      </c>
      <c r="AN223" s="9">
        <v>1541.6708348739676</v>
      </c>
      <c r="AO223" s="9">
        <v>599.72782328928474</v>
      </c>
      <c r="AP223" s="9">
        <v>0</v>
      </c>
      <c r="AQ223" s="9">
        <v>1075.0633971835737</v>
      </c>
      <c r="AR223" s="9">
        <v>200.16086871078585</v>
      </c>
      <c r="AS223" s="9">
        <v>298.96295574229885</v>
      </c>
      <c r="AT223" s="9">
        <v>0</v>
      </c>
      <c r="AU223" s="9">
        <v>116.75875396338085</v>
      </c>
      <c r="AV223" s="9">
        <v>0</v>
      </c>
      <c r="AW223" s="9">
        <v>208.84694517660091</v>
      </c>
      <c r="AX223" t="s">
        <v>185</v>
      </c>
      <c r="AY223">
        <v>41.738586757011831</v>
      </c>
      <c r="AZ223">
        <v>552.95486238711101</v>
      </c>
      <c r="BA223">
        <v>8582.9515401823373</v>
      </c>
      <c r="BB223">
        <v>3.7058210107939149</v>
      </c>
      <c r="BC223">
        <v>0</v>
      </c>
      <c r="BD223">
        <v>4060.5267695867778</v>
      </c>
      <c r="BE223">
        <v>0</v>
      </c>
      <c r="BF223">
        <v>5773.6607695324701</v>
      </c>
      <c r="BG223">
        <v>623.35</v>
      </c>
      <c r="BH223">
        <v>12.366877760033429</v>
      </c>
      <c r="BI223">
        <v>10610.322126288262</v>
      </c>
      <c r="BJ223">
        <v>0</v>
      </c>
      <c r="BK223">
        <v>0</v>
      </c>
      <c r="BL223">
        <v>2866.3480049366572</v>
      </c>
      <c r="BM223">
        <v>1723.7172092231845</v>
      </c>
      <c r="BN223">
        <v>0</v>
      </c>
      <c r="BO223">
        <v>1541.6708348739676</v>
      </c>
      <c r="BP223">
        <v>599.72782328928474</v>
      </c>
      <c r="BQ223">
        <v>0</v>
      </c>
      <c r="BR223">
        <v>1075.0633971835737</v>
      </c>
      <c r="BS223">
        <v>200.16086871078585</v>
      </c>
      <c r="BT223">
        <v>298.96295574229885</v>
      </c>
      <c r="BU223">
        <v>0</v>
      </c>
      <c r="BV223">
        <v>116.75875396338085</v>
      </c>
      <c r="BW223">
        <v>0</v>
      </c>
      <c r="BX223">
        <v>208.84694517660091</v>
      </c>
      <c r="BY223">
        <v>3.5355712778208925E-2</v>
      </c>
      <c r="BZ223">
        <v>-74.677768166180272</v>
      </c>
      <c r="CA223">
        <v>12295.627898036451</v>
      </c>
      <c r="CB223">
        <v>-3.9882896344130603</v>
      </c>
      <c r="CC223">
        <v>-517.56035599521351</v>
      </c>
      <c r="CD223">
        <v>1674.7995728927572</v>
      </c>
      <c r="CE223">
        <v>0</v>
      </c>
      <c r="CF223">
        <v>-5841.1569898539901</v>
      </c>
      <c r="CG223">
        <v>1269.8162456598402</v>
      </c>
      <c r="CH223">
        <v>87.635420645075072</v>
      </c>
      <c r="CI223">
        <v>-7708.9827023588932</v>
      </c>
      <c r="CJ223">
        <v>0</v>
      </c>
      <c r="CK223">
        <v>-30550.906635520623</v>
      </c>
      <c r="CL223">
        <v>7738.5251167091283</v>
      </c>
      <c r="CM223">
        <v>6287.2016768770018</v>
      </c>
      <c r="CN223">
        <v>196.40382979813688</v>
      </c>
      <c r="CO223">
        <v>3257.9573292532941</v>
      </c>
      <c r="CP223">
        <v>1091.5639766817792</v>
      </c>
      <c r="CQ223">
        <v>0</v>
      </c>
      <c r="CR223">
        <v>1785.7421951656097</v>
      </c>
      <c r="CS223">
        <v>311.93992832311375</v>
      </c>
      <c r="CT223">
        <v>1619.9752652762322</v>
      </c>
      <c r="CU223">
        <v>242.45347707941932</v>
      </c>
      <c r="CV223">
        <v>59.219441146612525</v>
      </c>
      <c r="CW223">
        <v>-12.934817939176686</v>
      </c>
      <c r="CX223">
        <v>390.76572674966786</v>
      </c>
      <c r="CY223">
        <v>2</v>
      </c>
      <c r="CZ223" t="s">
        <v>349</v>
      </c>
      <c r="DA223" s="2" t="s">
        <v>176</v>
      </c>
      <c r="DF223" t="s">
        <v>192</v>
      </c>
      <c r="DG223" t="s">
        <v>350</v>
      </c>
      <c r="DH223" t="s">
        <v>351</v>
      </c>
      <c r="DI223" t="s">
        <v>352</v>
      </c>
    </row>
    <row r="224" spans="1:113" x14ac:dyDescent="0.3">
      <c r="A224" t="s">
        <v>449</v>
      </c>
      <c r="B224" t="s">
        <v>191</v>
      </c>
      <c r="C224" s="4">
        <v>44055</v>
      </c>
      <c r="D224" s="5">
        <v>0.42777777777777781</v>
      </c>
      <c r="E224" s="3">
        <v>43.865277777775191</v>
      </c>
      <c r="F224" s="6">
        <v>1.071</v>
      </c>
      <c r="G224" s="7">
        <v>32</v>
      </c>
      <c r="H224" s="6">
        <v>1</v>
      </c>
      <c r="I224" s="7">
        <v>28.2</v>
      </c>
      <c r="J224" s="8">
        <v>1.0490082960013272</v>
      </c>
      <c r="K224" s="3">
        <v>6.03</v>
      </c>
      <c r="L224" s="9">
        <v>-413.8</v>
      </c>
      <c r="M224" s="7">
        <v>24</v>
      </c>
      <c r="N224" s="9">
        <v>14</v>
      </c>
      <c r="O224" s="9">
        <v>200</v>
      </c>
      <c r="P224">
        <v>1.5</v>
      </c>
      <c r="Q224" t="s">
        <v>172</v>
      </c>
      <c r="R224">
        <v>0</v>
      </c>
      <c r="S224" t="s">
        <v>173</v>
      </c>
      <c r="T224" s="9">
        <v>20644.128556918819</v>
      </c>
      <c r="U224" s="9">
        <v>1000</v>
      </c>
      <c r="V224" s="10">
        <v>18355.543086036814</v>
      </c>
      <c r="W224" s="10">
        <v>12.562686280491317</v>
      </c>
      <c r="X224" s="12">
        <v>1.0150000000000001</v>
      </c>
      <c r="Y224" s="11">
        <v>2.4843323977924419</v>
      </c>
      <c r="Z224" s="11">
        <v>30.573133151138418</v>
      </c>
      <c r="AA224" s="11">
        <v>31.233990758266359</v>
      </c>
      <c r="AB224" s="11">
        <v>0.23980517551093647</v>
      </c>
      <c r="AC224" s="11">
        <v>0</v>
      </c>
      <c r="AD224" s="11">
        <v>18.724430806525355</v>
      </c>
      <c r="AE224" s="11">
        <v>0</v>
      </c>
      <c r="AF224" s="13">
        <v>16.744307710766506</v>
      </c>
      <c r="AG224" s="10">
        <v>0</v>
      </c>
      <c r="AH224" s="10">
        <v>9890.4972559244161</v>
      </c>
      <c r="AI224" s="10">
        <v>0</v>
      </c>
      <c r="AJ224" s="10">
        <v>71.873410819700894</v>
      </c>
      <c r="AK224" s="9">
        <v>5111.3416150519242</v>
      </c>
      <c r="AL224" s="9">
        <v>2471.25176265547</v>
      </c>
      <c r="AM224" s="9">
        <v>0</v>
      </c>
      <c r="AN224" s="9">
        <v>212.4437777988137</v>
      </c>
      <c r="AO224" s="9">
        <v>90.621715180225365</v>
      </c>
      <c r="AP224" s="9">
        <v>0</v>
      </c>
      <c r="AQ224" s="9">
        <v>758.09758611985535</v>
      </c>
      <c r="AR224" s="9">
        <v>197.54532732028048</v>
      </c>
      <c r="AS224" s="9">
        <v>573.63452356676464</v>
      </c>
      <c r="AT224" s="9">
        <v>7.2533271933306134</v>
      </c>
      <c r="AU224" s="9">
        <v>0</v>
      </c>
      <c r="AV224" s="9">
        <v>0</v>
      </c>
      <c r="AW224" s="9">
        <v>30.130459280622187</v>
      </c>
      <c r="AX224" t="s">
        <v>174</v>
      </c>
      <c r="AY224">
        <v>41.414176495542883</v>
      </c>
      <c r="AZ224">
        <v>509.65850361573206</v>
      </c>
      <c r="BA224">
        <v>11454.852078406742</v>
      </c>
      <c r="BB224">
        <v>55.966212173424353</v>
      </c>
      <c r="BC224">
        <v>0</v>
      </c>
      <c r="BD224">
        <v>4369.9451653277993</v>
      </c>
      <c r="BE224">
        <v>0</v>
      </c>
      <c r="BF224">
        <v>3907.820071194109</v>
      </c>
      <c r="BG224">
        <v>461.8250000000001</v>
      </c>
      <c r="BH224">
        <v>0</v>
      </c>
      <c r="BI224">
        <v>9890.4972559244161</v>
      </c>
      <c r="BJ224">
        <v>0</v>
      </c>
      <c r="BK224">
        <v>71.873410819700894</v>
      </c>
      <c r="BL224">
        <v>5111.3416150519242</v>
      </c>
      <c r="BM224">
        <v>2471.25176265547</v>
      </c>
      <c r="BN224">
        <v>0</v>
      </c>
      <c r="BO224">
        <v>212.4437777988137</v>
      </c>
      <c r="BP224">
        <v>90.621715180225365</v>
      </c>
      <c r="BQ224">
        <v>0</v>
      </c>
      <c r="BR224">
        <v>758.09758611985535</v>
      </c>
      <c r="BS224">
        <v>197.54532732028048</v>
      </c>
      <c r="BT224">
        <v>573.63452356676464</v>
      </c>
      <c r="BU224">
        <v>7.2533271933306134</v>
      </c>
      <c r="BV224">
        <v>0</v>
      </c>
      <c r="BW224">
        <v>0</v>
      </c>
      <c r="BX224">
        <v>30.130459280622187</v>
      </c>
      <c r="BY224">
        <v>1.8498358201017275</v>
      </c>
      <c r="BZ224">
        <v>-164.67033585435985</v>
      </c>
      <c r="CA224">
        <v>13704.125243670602</v>
      </c>
      <c r="CB224">
        <v>-46.996261635725631</v>
      </c>
      <c r="CC224">
        <v>-709.53009397607855</v>
      </c>
      <c r="CD224">
        <v>2272.7051842635592</v>
      </c>
      <c r="CE224">
        <v>0</v>
      </c>
      <c r="CF224">
        <v>-8759.4584383922411</v>
      </c>
      <c r="CG224">
        <v>1252.4892317707825</v>
      </c>
      <c r="CH224">
        <v>30.879889337568301</v>
      </c>
      <c r="CI224">
        <v>-10402.345206022264</v>
      </c>
      <c r="CJ224">
        <v>0</v>
      </c>
      <c r="CK224">
        <v>-36259.04162842525</v>
      </c>
      <c r="CL224">
        <v>14295.642587721486</v>
      </c>
      <c r="CM224">
        <v>8919.5291058977746</v>
      </c>
      <c r="CN224">
        <v>89.932420665013694</v>
      </c>
      <c r="CO224">
        <v>565.52340582659247</v>
      </c>
      <c r="CP224">
        <v>153.40733496759103</v>
      </c>
      <c r="CQ224">
        <v>-72.622090046248786</v>
      </c>
      <c r="CR224">
        <v>1375.7937425564494</v>
      </c>
      <c r="CS224">
        <v>339.08139471289189</v>
      </c>
      <c r="CT224">
        <v>1917.0472635251078</v>
      </c>
      <c r="CU224">
        <v>254.60942101208352</v>
      </c>
      <c r="CV224">
        <v>80.342333310916473</v>
      </c>
      <c r="CW224">
        <v>-25.141973036295305</v>
      </c>
      <c r="CX224">
        <v>176.17992575401539</v>
      </c>
      <c r="CY224">
        <v>2</v>
      </c>
      <c r="CZ224" t="s">
        <v>349</v>
      </c>
      <c r="DA224" s="2" t="s">
        <v>176</v>
      </c>
      <c r="DF224" t="s">
        <v>192</v>
      </c>
      <c r="DG224" t="s">
        <v>350</v>
      </c>
      <c r="DH224" t="s">
        <v>351</v>
      </c>
      <c r="DI224" t="s">
        <v>352</v>
      </c>
    </row>
    <row r="225" spans="1:113" x14ac:dyDescent="0.3">
      <c r="A225" t="s">
        <v>450</v>
      </c>
      <c r="B225" t="s">
        <v>191</v>
      </c>
      <c r="C225" s="4">
        <v>44055</v>
      </c>
      <c r="D225" s="5">
        <v>0.42777777777777781</v>
      </c>
      <c r="E225" s="3">
        <v>43.865277777775191</v>
      </c>
      <c r="F225">
        <v>1.0640000000000001</v>
      </c>
      <c r="G225" s="7">
        <v>32</v>
      </c>
      <c r="H225" s="6">
        <v>1</v>
      </c>
      <c r="I225" s="7">
        <v>28.2</v>
      </c>
      <c r="J225" s="8">
        <v>1.0420826281732207</v>
      </c>
      <c r="K225" s="3">
        <v>5.95</v>
      </c>
      <c r="L225" s="9">
        <v>-429.9</v>
      </c>
      <c r="M225" s="7">
        <v>24</v>
      </c>
      <c r="N225" s="9">
        <v>14</v>
      </c>
      <c r="O225" s="9">
        <v>200</v>
      </c>
      <c r="P225">
        <v>1.5</v>
      </c>
      <c r="Q225" t="s">
        <v>172</v>
      </c>
      <c r="R225">
        <v>0</v>
      </c>
      <c r="S225" t="s">
        <v>173</v>
      </c>
      <c r="T225" s="9">
        <v>15684.89773701217</v>
      </c>
      <c r="U225" s="9">
        <v>1000</v>
      </c>
      <c r="V225" s="10">
        <v>13396.312266130166</v>
      </c>
      <c r="W225" s="10">
        <v>19.632117392121145</v>
      </c>
      <c r="X225" s="12">
        <v>1.665</v>
      </c>
      <c r="Y225" s="11">
        <v>3.285590923624357</v>
      </c>
      <c r="Z225" s="11">
        <v>25.110705782289102</v>
      </c>
      <c r="AA225" s="11">
        <v>42.49633904995342</v>
      </c>
      <c r="AB225" s="11">
        <v>2.1017439410255863E-2</v>
      </c>
      <c r="AC225" s="11">
        <v>0</v>
      </c>
      <c r="AD225" s="11">
        <v>25.319718774877497</v>
      </c>
      <c r="AE225" s="11">
        <v>6.9738006338423669E-2</v>
      </c>
      <c r="AF225" s="13">
        <v>3.6968900235069571</v>
      </c>
      <c r="AG225" s="10">
        <v>111.73639016596169</v>
      </c>
      <c r="AH225" s="10">
        <v>11472.635345995954</v>
      </c>
      <c r="AI225" s="10">
        <v>0</v>
      </c>
      <c r="AJ225" s="10">
        <v>0</v>
      </c>
      <c r="AK225" s="9">
        <v>2493.537093947939</v>
      </c>
      <c r="AL225" s="9">
        <v>2392.3418866107204</v>
      </c>
      <c r="AM225" s="9">
        <v>0</v>
      </c>
      <c r="AN225" s="9">
        <v>1202.4401100628497</v>
      </c>
      <c r="AO225" s="9">
        <v>908.78357547335054</v>
      </c>
      <c r="AP225" s="9">
        <v>0</v>
      </c>
      <c r="AQ225" s="9">
        <v>1502.4207070740681</v>
      </c>
      <c r="AR225" s="9">
        <v>391.2671674598318</v>
      </c>
      <c r="AS225" s="9">
        <v>601.29229000496616</v>
      </c>
      <c r="AT225" s="9">
        <v>27.259117598967816</v>
      </c>
      <c r="AU225" s="9">
        <v>260.87087020413202</v>
      </c>
      <c r="AV225" s="9">
        <v>106.59863991899823</v>
      </c>
      <c r="AW225" s="9">
        <v>519.66137758072159</v>
      </c>
      <c r="AX225" t="s">
        <v>185</v>
      </c>
      <c r="AY225">
        <v>41.625317605177273</v>
      </c>
      <c r="AZ225">
        <v>318.12880172098022</v>
      </c>
      <c r="BA225">
        <v>11844.541917995848</v>
      </c>
      <c r="BB225">
        <v>3.7277940420780453</v>
      </c>
      <c r="BC225">
        <v>0</v>
      </c>
      <c r="BD225">
        <v>4490.8751705510886</v>
      </c>
      <c r="BE225">
        <v>7.0681146386576446</v>
      </c>
      <c r="BF225">
        <v>655.70521388643465</v>
      </c>
      <c r="BG225">
        <v>757.57500000000005</v>
      </c>
      <c r="BH225">
        <v>111.73639016596169</v>
      </c>
      <c r="BI225">
        <v>11472.635345995954</v>
      </c>
      <c r="BJ225">
        <v>0</v>
      </c>
      <c r="BK225">
        <v>0</v>
      </c>
      <c r="BL225">
        <v>2493.537093947939</v>
      </c>
      <c r="BM225">
        <v>2392.3418866107204</v>
      </c>
      <c r="BN225">
        <v>0</v>
      </c>
      <c r="BO225">
        <v>1202.4401100628497</v>
      </c>
      <c r="BP225">
        <v>908.78357547335054</v>
      </c>
      <c r="BQ225">
        <v>0</v>
      </c>
      <c r="BR225">
        <v>1502.4207070740681</v>
      </c>
      <c r="BS225">
        <v>391.2671674598318</v>
      </c>
      <c r="BT225">
        <v>601.29229000496616</v>
      </c>
      <c r="BU225">
        <v>27.259117598967816</v>
      </c>
      <c r="BV225">
        <v>260.87087020413202</v>
      </c>
      <c r="BW225">
        <v>106.59863991899823</v>
      </c>
      <c r="BX225">
        <v>519.66137758072159</v>
      </c>
      <c r="BY225">
        <v>-7.7913439056349176E-2</v>
      </c>
      <c r="BZ225">
        <v>-309.50382883231106</v>
      </c>
      <c r="CA225">
        <v>15557.218275849962</v>
      </c>
      <c r="CB225">
        <v>-3.9663166031289299</v>
      </c>
      <c r="CC225">
        <v>-648.9107744339907</v>
      </c>
      <c r="CD225">
        <v>2105.1479738570679</v>
      </c>
      <c r="CE225">
        <v>7.0681146386576446</v>
      </c>
      <c r="CF225">
        <v>-10959.112545500026</v>
      </c>
      <c r="CG225">
        <v>1773.1836935762576</v>
      </c>
      <c r="CH225">
        <v>218.86578905627169</v>
      </c>
      <c r="CI225">
        <v>-7674.0940934634573</v>
      </c>
      <c r="CJ225">
        <v>0</v>
      </c>
      <c r="CK225">
        <v>-36414.500560505287</v>
      </c>
      <c r="CL225">
        <v>8630.6299354112216</v>
      </c>
      <c r="CM225">
        <v>8049.8631846546805</v>
      </c>
      <c r="CN225">
        <v>211.46658504648443</v>
      </c>
      <c r="CO225">
        <v>3600.430735274887</v>
      </c>
      <c r="CP225">
        <v>1885.5341488075603</v>
      </c>
      <c r="CQ225">
        <v>0</v>
      </c>
      <c r="CR225">
        <v>2885.0991058769855</v>
      </c>
      <c r="CS225">
        <v>568.55872269711449</v>
      </c>
      <c r="CT225">
        <v>2221.3525020527395</v>
      </c>
      <c r="CU225">
        <v>284.14494073652213</v>
      </c>
      <c r="CV225">
        <v>272.74166082567842</v>
      </c>
      <c r="CW225">
        <v>121.94795872212805</v>
      </c>
      <c r="CX225">
        <v>977.48636387873762</v>
      </c>
      <c r="CY225">
        <v>2</v>
      </c>
      <c r="CZ225" t="s">
        <v>349</v>
      </c>
      <c r="DA225" s="2" t="s">
        <v>176</v>
      </c>
      <c r="DF225" t="s">
        <v>192</v>
      </c>
      <c r="DG225" t="s">
        <v>350</v>
      </c>
      <c r="DH225" t="s">
        <v>351</v>
      </c>
      <c r="DI225" t="s">
        <v>352</v>
      </c>
    </row>
    <row r="226" spans="1:113" x14ac:dyDescent="0.3">
      <c r="A226" t="s">
        <v>460</v>
      </c>
      <c r="B226" t="s">
        <v>191</v>
      </c>
      <c r="C226" s="4">
        <v>44060</v>
      </c>
      <c r="D226" s="5">
        <v>0.625</v>
      </c>
      <c r="E226" s="3">
        <v>49.0625</v>
      </c>
      <c r="F226" s="6">
        <v>1.0640000000000001</v>
      </c>
      <c r="G226" s="7">
        <v>32</v>
      </c>
      <c r="H226" s="6">
        <v>0.995</v>
      </c>
      <c r="I226" s="7">
        <v>28.5</v>
      </c>
      <c r="J226" s="8">
        <v>1.0400517155643958</v>
      </c>
      <c r="K226" s="3">
        <v>6.01</v>
      </c>
      <c r="L226" s="9">
        <v>-470</v>
      </c>
      <c r="M226" s="7">
        <v>96</v>
      </c>
      <c r="N226" s="9">
        <v>14</v>
      </c>
      <c r="O226" s="9">
        <v>200</v>
      </c>
      <c r="P226">
        <v>0</v>
      </c>
      <c r="Q226" t="s">
        <v>172</v>
      </c>
      <c r="R226">
        <v>0</v>
      </c>
      <c r="S226" t="s">
        <v>236</v>
      </c>
      <c r="T226" s="9">
        <v>21208.585470882004</v>
      </c>
      <c r="U226" s="9">
        <v>1000</v>
      </c>
      <c r="V226" s="10">
        <v>18920</v>
      </c>
      <c r="W226" s="10"/>
      <c r="X226" s="12"/>
      <c r="Y226" s="11">
        <v>2.6249828647436768</v>
      </c>
      <c r="Z226" s="11">
        <v>33.097412708203706</v>
      </c>
      <c r="AA226" s="11">
        <v>18.459196631655352</v>
      </c>
      <c r="AB226" s="11">
        <v>2.4075255158658389E-2</v>
      </c>
      <c r="AC226" s="11">
        <v>0</v>
      </c>
      <c r="AD226" s="11">
        <v>16.656678809367243</v>
      </c>
      <c r="AE226" s="11">
        <v>0</v>
      </c>
      <c r="AF226" s="13">
        <v>29.137653730871367</v>
      </c>
      <c r="AG226" s="10"/>
      <c r="AH226" s="10"/>
      <c r="AI226" s="10"/>
      <c r="AJ226" s="10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t="s">
        <v>174</v>
      </c>
      <c r="AY226">
        <v>44.954262709527278</v>
      </c>
      <c r="AZ226">
        <v>566.81123746517221</v>
      </c>
      <c r="BA226">
        <v>6954.7237395320226</v>
      </c>
      <c r="BB226">
        <v>5.7722261871971448</v>
      </c>
      <c r="BC226">
        <v>0</v>
      </c>
      <c r="BD226">
        <v>3993.5658825440742</v>
      </c>
      <c r="BE226">
        <v>0</v>
      </c>
      <c r="BF226">
        <v>6985.9748854346426</v>
      </c>
      <c r="BG226">
        <v>643.82499999999993</v>
      </c>
      <c r="BH226">
        <v>11.531731252950124</v>
      </c>
      <c r="BI226">
        <v>11057.147173023497</v>
      </c>
      <c r="BJ226">
        <v>0</v>
      </c>
      <c r="BK226">
        <v>0</v>
      </c>
      <c r="BL226">
        <v>5333.0256260535552</v>
      </c>
      <c r="BM226">
        <v>2814.1337429909581</v>
      </c>
      <c r="BN226">
        <v>188.1837144602261</v>
      </c>
      <c r="BO226">
        <v>161.82738192691573</v>
      </c>
      <c r="BP226">
        <v>75.816852498099252</v>
      </c>
      <c r="BQ226">
        <v>0</v>
      </c>
      <c r="BR226">
        <v>731.09086909998848</v>
      </c>
      <c r="BS226">
        <v>61.840433491939024</v>
      </c>
      <c r="BT226">
        <v>284.22433841557415</v>
      </c>
      <c r="BU226">
        <v>39.116746201374148</v>
      </c>
      <c r="BV226">
        <v>0</v>
      </c>
      <c r="BW226">
        <v>36.518491362277125</v>
      </c>
      <c r="BX226">
        <v>4.227376757423313</v>
      </c>
      <c r="BY226">
        <v>1.7764151387036442</v>
      </c>
      <c r="BZ226">
        <v>-369.42010299166537</v>
      </c>
      <c r="CA226">
        <v>14727.135914301267</v>
      </c>
      <c r="CB226">
        <v>-49.253590030319181</v>
      </c>
      <c r="CC226">
        <v>-775.59955890996366</v>
      </c>
      <c r="CD226">
        <v>2489.715867771396</v>
      </c>
      <c r="CE226">
        <v>6.9142123645563993</v>
      </c>
      <c r="CF226">
        <v>-12116.13927440422</v>
      </c>
      <c r="CG226">
        <v>1639.5245095486339</v>
      </c>
      <c r="CH226">
        <v>43.815906316012757</v>
      </c>
      <c r="CI226">
        <v>-10041.816173422021</v>
      </c>
      <c r="CJ226">
        <v>0</v>
      </c>
      <c r="CK226">
        <v>-40685.073014035508</v>
      </c>
      <c r="CL226">
        <v>16378.887213144117</v>
      </c>
      <c r="CM226">
        <v>10222.592624969206</v>
      </c>
      <c r="CN226">
        <v>359.05928857218811</v>
      </c>
      <c r="CO226">
        <v>578.24321381505297</v>
      </c>
      <c r="CP226">
        <v>164.45945671424914</v>
      </c>
      <c r="CQ226">
        <v>-72.622090046248786</v>
      </c>
      <c r="CR226">
        <v>1665.5903658387222</v>
      </c>
      <c r="CS226">
        <v>245.98206063844421</v>
      </c>
      <c r="CT226">
        <v>1746.2041951716412</v>
      </c>
      <c r="CU226">
        <v>291.98608280913874</v>
      </c>
      <c r="CV226">
        <v>80.342333310916473</v>
      </c>
      <c r="CW226">
        <v>15.823586594548555</v>
      </c>
      <c r="CX226">
        <v>158.62020504438067</v>
      </c>
      <c r="CY226">
        <v>2</v>
      </c>
      <c r="CZ226" t="s">
        <v>349</v>
      </c>
      <c r="DA226" s="2" t="s">
        <v>176</v>
      </c>
      <c r="DF226" t="s">
        <v>192</v>
      </c>
      <c r="DG226" t="s">
        <v>461</v>
      </c>
      <c r="DH226" t="s">
        <v>462</v>
      </c>
      <c r="DI226" t="s">
        <v>352</v>
      </c>
    </row>
    <row r="227" spans="1:113" x14ac:dyDescent="0.3">
      <c r="A227" t="s">
        <v>466</v>
      </c>
      <c r="B227" t="s">
        <v>191</v>
      </c>
      <c r="C227" s="4">
        <v>44060</v>
      </c>
      <c r="D227" s="5">
        <v>0.625</v>
      </c>
      <c r="E227" s="3">
        <v>49.0625</v>
      </c>
      <c r="F227">
        <v>1.0529999999999999</v>
      </c>
      <c r="G227" s="7">
        <v>32</v>
      </c>
      <c r="H227" s="6">
        <v>0.995</v>
      </c>
      <c r="I227" s="7">
        <v>28.5</v>
      </c>
      <c r="J227" s="8">
        <v>1.0291793469252442</v>
      </c>
      <c r="K227" s="3">
        <v>6.08</v>
      </c>
      <c r="L227" s="9">
        <v>-437.9</v>
      </c>
      <c r="M227" s="7">
        <v>24</v>
      </c>
      <c r="N227" s="9">
        <v>14</v>
      </c>
      <c r="O227" s="9">
        <v>200</v>
      </c>
      <c r="P227">
        <v>0</v>
      </c>
      <c r="Q227" t="s">
        <v>172</v>
      </c>
      <c r="R227">
        <v>0</v>
      </c>
      <c r="S227" t="s">
        <v>236</v>
      </c>
      <c r="T227" s="9">
        <v>21128.585470882004</v>
      </c>
      <c r="U227" s="9">
        <v>1000</v>
      </c>
      <c r="V227" s="10">
        <v>18840</v>
      </c>
      <c r="W227" s="10"/>
      <c r="X227" s="12"/>
      <c r="Y227" s="11">
        <v>2.5053781952743779</v>
      </c>
      <c r="Z227" s="11">
        <v>32.355520218123068</v>
      </c>
      <c r="AA227" s="11">
        <v>18.720247404601192</v>
      </c>
      <c r="AB227" s="11">
        <v>1.9139364033671884E-3</v>
      </c>
      <c r="AC227" s="11">
        <v>0</v>
      </c>
      <c r="AD227" s="11">
        <v>16.990522476494775</v>
      </c>
      <c r="AE227" s="11">
        <v>0</v>
      </c>
      <c r="AF227" s="13">
        <v>29.426417769103224</v>
      </c>
      <c r="AG227" s="10">
        <v>78.737514854742855</v>
      </c>
      <c r="AH227" s="10">
        <v>10569.750064375254</v>
      </c>
      <c r="AI227" s="10">
        <v>0</v>
      </c>
      <c r="AJ227" s="10">
        <v>0</v>
      </c>
      <c r="AK227" s="9">
        <v>2881.8002287112195</v>
      </c>
      <c r="AL227" s="9">
        <v>2336.7931260358018</v>
      </c>
      <c r="AM227" s="9">
        <v>0</v>
      </c>
      <c r="AN227" s="9">
        <v>917.26064358493318</v>
      </c>
      <c r="AO227" s="9">
        <v>784.5082268228773</v>
      </c>
      <c r="AP227" s="9">
        <v>0</v>
      </c>
      <c r="AQ227" s="9">
        <v>1224.5707302835722</v>
      </c>
      <c r="AR227" s="9">
        <v>156.71515001266874</v>
      </c>
      <c r="AS227" s="9">
        <v>372.17062654731103</v>
      </c>
      <c r="AT227" s="9">
        <v>15.977851940883109</v>
      </c>
      <c r="AU227" s="9">
        <v>0</v>
      </c>
      <c r="AV227" s="9">
        <v>64.096408106045573</v>
      </c>
      <c r="AW227" s="9">
        <v>618.86586316608555</v>
      </c>
      <c r="AX227" t="s">
        <v>185</v>
      </c>
      <c r="AY227">
        <v>42.744261009582942</v>
      </c>
      <c r="AZ227">
        <v>552.01757719170575</v>
      </c>
      <c r="BA227">
        <v>7026.4956964109706</v>
      </c>
      <c r="BB227">
        <v>0.45715140440596874</v>
      </c>
      <c r="BC227">
        <v>0</v>
      </c>
      <c r="BD227">
        <v>4058.2545992938199</v>
      </c>
      <c r="BE227">
        <v>0</v>
      </c>
      <c r="BF227">
        <v>7028.6181850742842</v>
      </c>
      <c r="BG227">
        <v>664.3</v>
      </c>
      <c r="BH227">
        <v>78.737514854742855</v>
      </c>
      <c r="BI227">
        <v>10569.750064375254</v>
      </c>
      <c r="BJ227">
        <v>0</v>
      </c>
      <c r="BK227">
        <v>0</v>
      </c>
      <c r="BL227">
        <v>2881.8002287112195</v>
      </c>
      <c r="BM227">
        <v>2336.7931260358023</v>
      </c>
      <c r="BN227">
        <v>0</v>
      </c>
      <c r="BO227">
        <v>917.26064358493318</v>
      </c>
      <c r="BP227">
        <v>784.5082268228773</v>
      </c>
      <c r="BQ227">
        <v>0</v>
      </c>
      <c r="BR227">
        <v>1224.5707302835722</v>
      </c>
      <c r="BS227">
        <v>156.71515001266874</v>
      </c>
      <c r="BT227">
        <v>372.17062654731103</v>
      </c>
      <c r="BU227">
        <v>15.977851940883109</v>
      </c>
      <c r="BV227">
        <v>0</v>
      </c>
      <c r="BW227">
        <v>64.096408106045573</v>
      </c>
      <c r="BX227">
        <v>618.86586316608555</v>
      </c>
      <c r="BY227">
        <v>-0.18398029183014941</v>
      </c>
      <c r="BZ227">
        <v>-573.0156146672241</v>
      </c>
      <c r="CA227">
        <v>13745.658131171234</v>
      </c>
      <c r="CB227">
        <v>-4.8010230772253149</v>
      </c>
      <c r="CC227">
        <v>-767.80445218396972</v>
      </c>
      <c r="CD227">
        <v>2495.8715902676886</v>
      </c>
      <c r="CE227">
        <v>20.805432596028115</v>
      </c>
      <c r="CF227">
        <v>-11594.310590342084</v>
      </c>
      <c r="CG227">
        <v>1946.9275651041837</v>
      </c>
      <c r="CH227">
        <v>200.39059279478903</v>
      </c>
      <c r="CI227">
        <v>-9033.7498356119704</v>
      </c>
      <c r="CJ227">
        <v>0</v>
      </c>
      <c r="CK227">
        <v>-40773.692526172708</v>
      </c>
      <c r="CL227">
        <v>9972.0807637848884</v>
      </c>
      <c r="CM227">
        <v>8878.6846726280764</v>
      </c>
      <c r="CN227">
        <v>211.46658504648443</v>
      </c>
      <c r="CO227">
        <v>3700.1822127780779</v>
      </c>
      <c r="CP227">
        <v>2067.2019280265013</v>
      </c>
      <c r="CQ227">
        <v>0</v>
      </c>
      <c r="CR227">
        <v>3135.6108052240097</v>
      </c>
      <c r="CS227">
        <v>375.36175135466169</v>
      </c>
      <c r="CT227">
        <v>2157.6249259852702</v>
      </c>
      <c r="CU227">
        <v>286.06422121867649</v>
      </c>
      <c r="CV227">
        <v>30.142103554533719</v>
      </c>
      <c r="CW227">
        <v>100.92864920250224</v>
      </c>
      <c r="CX227">
        <v>1274.8355513346871</v>
      </c>
      <c r="CY227">
        <v>2</v>
      </c>
      <c r="CZ227" t="s">
        <v>349</v>
      </c>
      <c r="DA227" s="2" t="s">
        <v>176</v>
      </c>
      <c r="DF227" t="s">
        <v>192</v>
      </c>
      <c r="DG227" t="s">
        <v>350</v>
      </c>
      <c r="DH227" t="s">
        <v>351</v>
      </c>
      <c r="DI227" t="s">
        <v>352</v>
      </c>
    </row>
    <row r="228" spans="1:113" x14ac:dyDescent="0.3">
      <c r="A228" t="s">
        <v>467</v>
      </c>
      <c r="B228" t="s">
        <v>191</v>
      </c>
      <c r="C228" s="4">
        <v>44062</v>
      </c>
      <c r="D228" s="5">
        <v>0.3611111111111111</v>
      </c>
      <c r="E228" s="3">
        <v>50.798611111109494</v>
      </c>
      <c r="F228" s="6">
        <v>1.0629999999999999</v>
      </c>
      <c r="G228" s="7">
        <v>32</v>
      </c>
      <c r="H228" s="6">
        <v>0.99399999999999999</v>
      </c>
      <c r="I228" s="7">
        <v>26.8</v>
      </c>
      <c r="J228" s="8">
        <v>1.0506199366561089</v>
      </c>
      <c r="K228" s="3">
        <v>5.96</v>
      </c>
      <c r="L228" s="9">
        <v>-463.7</v>
      </c>
      <c r="M228" s="7">
        <v>96</v>
      </c>
      <c r="N228" s="9">
        <v>14</v>
      </c>
      <c r="O228" s="9">
        <v>200</v>
      </c>
      <c r="P228">
        <v>1.5</v>
      </c>
      <c r="Q228" t="s">
        <v>172</v>
      </c>
      <c r="R228">
        <v>0</v>
      </c>
      <c r="S228" t="s">
        <v>173</v>
      </c>
      <c r="T228" s="9">
        <v>20022.81258845382</v>
      </c>
      <c r="U228" s="9">
        <v>1000</v>
      </c>
      <c r="V228" s="10">
        <v>17734.227117571816</v>
      </c>
      <c r="W228" s="10">
        <v>-4.1707375071586252</v>
      </c>
      <c r="X228" s="12">
        <v>1.4849999999999999</v>
      </c>
      <c r="Y228" s="11">
        <v>2.7779399263776141</v>
      </c>
      <c r="Z228" s="11">
        <v>33.583042086152489</v>
      </c>
      <c r="AA228" s="11">
        <v>22.459296684424015</v>
      </c>
      <c r="AB228" s="11">
        <v>2.5236744529431972E-2</v>
      </c>
      <c r="AC228" s="11">
        <v>0</v>
      </c>
      <c r="AD228" s="11">
        <v>17.508217313146879</v>
      </c>
      <c r="AE228" s="11">
        <v>0</v>
      </c>
      <c r="AF228" s="13">
        <v>23.646267245369579</v>
      </c>
      <c r="AG228" s="10">
        <v>8.0151814249146529</v>
      </c>
      <c r="AH228" s="10">
        <v>10860.623921457904</v>
      </c>
      <c r="AI228" s="10">
        <v>0</v>
      </c>
      <c r="AJ228" s="10">
        <v>0</v>
      </c>
      <c r="AK228" s="9">
        <v>3690.8747735425891</v>
      </c>
      <c r="AL228" s="9">
        <v>3266.3425536275063</v>
      </c>
      <c r="AM228" s="9">
        <v>0</v>
      </c>
      <c r="AN228" s="9">
        <v>137.7288251154697</v>
      </c>
      <c r="AO228" s="9">
        <v>72.742046663633985</v>
      </c>
      <c r="AP228" s="9">
        <v>0</v>
      </c>
      <c r="AQ228" s="9">
        <v>1819.26944832817</v>
      </c>
      <c r="AR228" s="9">
        <v>65.429930216612902</v>
      </c>
      <c r="AS228" s="9">
        <v>428.03095787378061</v>
      </c>
      <c r="AT228" s="9">
        <v>39.335848324515041</v>
      </c>
      <c r="AU228" s="9">
        <v>0</v>
      </c>
      <c r="AV228" s="9">
        <v>73.556871989633805</v>
      </c>
      <c r="AW228" s="9">
        <v>0</v>
      </c>
      <c r="AX228" t="s">
        <v>174</v>
      </c>
      <c r="AY228">
        <v>44.916141800731964</v>
      </c>
      <c r="AZ228">
        <v>542.99974816537122</v>
      </c>
      <c r="BA228">
        <v>7989.1104882999407</v>
      </c>
      <c r="BB228">
        <v>5.7126939972791151</v>
      </c>
      <c r="BC228">
        <v>0</v>
      </c>
      <c r="BD228">
        <v>3963.2325726967961</v>
      </c>
      <c r="BE228">
        <v>0</v>
      </c>
      <c r="BF228">
        <v>5352.666973077331</v>
      </c>
      <c r="BG228">
        <v>675.67499999999995</v>
      </c>
      <c r="BH228">
        <v>8.0151814249146529</v>
      </c>
      <c r="BI228">
        <v>10860.623921457904</v>
      </c>
      <c r="BJ228">
        <v>0</v>
      </c>
      <c r="BK228">
        <v>0</v>
      </c>
      <c r="BL228">
        <v>3690.8747735425891</v>
      </c>
      <c r="BM228">
        <v>3266.3425536275063</v>
      </c>
      <c r="BN228">
        <v>0</v>
      </c>
      <c r="BO228">
        <v>137.7288251154697</v>
      </c>
      <c r="BP228">
        <v>72.742046663633985</v>
      </c>
      <c r="BQ228">
        <v>0</v>
      </c>
      <c r="BR228">
        <v>1819.26944832817</v>
      </c>
      <c r="BS228">
        <v>65.429930216612902</v>
      </c>
      <c r="BT228">
        <v>428.03095787378061</v>
      </c>
      <c r="BU228">
        <v>39.335848324515041</v>
      </c>
      <c r="BV228">
        <v>0</v>
      </c>
      <c r="BW228">
        <v>73.556871989633805</v>
      </c>
      <c r="BX228">
        <v>0</v>
      </c>
      <c r="BY228">
        <v>1.7382942299083304</v>
      </c>
      <c r="BZ228">
        <v>-393.23159229146637</v>
      </c>
      <c r="CA228">
        <v>15761.522663069185</v>
      </c>
      <c r="CB228">
        <v>-49.313122220237211</v>
      </c>
      <c r="CC228">
        <v>-775.59955890996366</v>
      </c>
      <c r="CD228">
        <v>2459.3825579241179</v>
      </c>
      <c r="CE228">
        <v>6.9142123645563993</v>
      </c>
      <c r="CF228">
        <v>-13749.447186761532</v>
      </c>
      <c r="CG228">
        <v>1753.1887456596687</v>
      </c>
      <c r="CH228">
        <v>41.511342641117572</v>
      </c>
      <c r="CI228">
        <v>-10418.932440281333</v>
      </c>
      <c r="CJ228">
        <v>0</v>
      </c>
      <c r="CK228">
        <v>-42141.243499625161</v>
      </c>
      <c r="CL228">
        <v>15296.25399453616</v>
      </c>
      <c r="CM228">
        <v>11051.81509486994</v>
      </c>
      <c r="CN228">
        <v>182.54371116925682</v>
      </c>
      <c r="CO228">
        <v>572.71833055532488</v>
      </c>
      <c r="CP228">
        <v>170.59589214724389</v>
      </c>
      <c r="CQ228">
        <v>-72.622090046248786</v>
      </c>
      <c r="CR228">
        <v>2911.9014052247521</v>
      </c>
      <c r="CS228">
        <v>257.46282495416676</v>
      </c>
      <c r="CT228">
        <v>1934.1734694096524</v>
      </c>
      <c r="CU228">
        <v>297.06955711269978</v>
      </c>
      <c r="CV228">
        <v>80.342333310916473</v>
      </c>
      <c r="CW228">
        <v>59.687076556714786</v>
      </c>
      <c r="CX228">
        <v>154.65494242122196</v>
      </c>
      <c r="CY228">
        <v>2</v>
      </c>
      <c r="CZ228" t="s">
        <v>349</v>
      </c>
      <c r="DA228" s="2" t="s">
        <v>176</v>
      </c>
      <c r="DF228" t="s">
        <v>192</v>
      </c>
      <c r="DG228" t="s">
        <v>461</v>
      </c>
      <c r="DH228" t="s">
        <v>462</v>
      </c>
      <c r="DI228" t="s">
        <v>352</v>
      </c>
    </row>
    <row r="229" spans="1:113" x14ac:dyDescent="0.3">
      <c r="A229" t="s">
        <v>468</v>
      </c>
      <c r="B229" t="s">
        <v>191</v>
      </c>
      <c r="C229" s="4">
        <v>44062</v>
      </c>
      <c r="D229" s="5">
        <v>0.40972222222222227</v>
      </c>
      <c r="E229" s="3">
        <v>50.847222222218988</v>
      </c>
      <c r="F229">
        <v>1.0660000000000001</v>
      </c>
      <c r="G229" s="7">
        <v>32</v>
      </c>
      <c r="H229" s="6">
        <v>0.996</v>
      </c>
      <c r="I229" s="7">
        <v>27.1</v>
      </c>
      <c r="J229" s="8">
        <v>1.0515500416319732</v>
      </c>
      <c r="K229" s="3">
        <v>5.97</v>
      </c>
      <c r="L229" s="9">
        <v>-435.7</v>
      </c>
      <c r="M229" s="7">
        <v>96</v>
      </c>
      <c r="N229" s="9">
        <v>14</v>
      </c>
      <c r="O229" s="9">
        <v>200</v>
      </c>
      <c r="P229">
        <v>1.5</v>
      </c>
      <c r="Q229" t="s">
        <v>172</v>
      </c>
      <c r="R229">
        <v>0</v>
      </c>
      <c r="S229" t="s">
        <v>173</v>
      </c>
      <c r="T229" s="9">
        <v>20087.401173101556</v>
      </c>
      <c r="U229" s="9">
        <v>1000</v>
      </c>
      <c r="V229" s="10">
        <v>17798.815702219552</v>
      </c>
      <c r="W229" s="10">
        <v>133.83722941809188</v>
      </c>
      <c r="X229" s="12">
        <v>0.94</v>
      </c>
      <c r="Y229" s="11">
        <v>2.7665287575687616</v>
      </c>
      <c r="Z229" s="11">
        <v>33.455626521915129</v>
      </c>
      <c r="AA229" s="11">
        <v>22.53540002532278</v>
      </c>
      <c r="AB229" s="11">
        <v>2.5206986014191114E-2</v>
      </c>
      <c r="AC229" s="11">
        <v>0</v>
      </c>
      <c r="AD229" s="11">
        <v>17.572730299231939</v>
      </c>
      <c r="AE229" s="11">
        <v>0</v>
      </c>
      <c r="AF229" s="13">
        <v>23.644507409947192</v>
      </c>
      <c r="AG229" s="10">
        <v>0</v>
      </c>
      <c r="AH229" s="10">
        <v>11256.167883192311</v>
      </c>
      <c r="AI229" s="10">
        <v>0</v>
      </c>
      <c r="AJ229" s="10">
        <v>3914.0339793382232</v>
      </c>
      <c r="AK229" s="9">
        <v>2437.5129211166582</v>
      </c>
      <c r="AL229" s="9">
        <v>2122.2417881821484</v>
      </c>
      <c r="AM229" s="9">
        <v>99.769716631108949</v>
      </c>
      <c r="AN229" s="9">
        <v>134.37705612983709</v>
      </c>
      <c r="AO229" s="9">
        <v>135.34394395926225</v>
      </c>
      <c r="AP229" s="9">
        <v>0</v>
      </c>
      <c r="AQ229" s="9">
        <v>1207.3011273690167</v>
      </c>
      <c r="AR229" s="9">
        <v>179.80087830173568</v>
      </c>
      <c r="AS229" s="9">
        <v>257.4280476182368</v>
      </c>
      <c r="AT229" s="9">
        <v>2.7830947058284092</v>
      </c>
      <c r="AU229" s="9">
        <v>0</v>
      </c>
      <c r="AV229" s="9">
        <v>113.8878837633346</v>
      </c>
      <c r="AW229" s="9">
        <v>0</v>
      </c>
      <c r="AX229" t="s">
        <v>174</v>
      </c>
      <c r="AY229">
        <v>44.875799596600032</v>
      </c>
      <c r="AZ229">
        <v>542.68295135870983</v>
      </c>
      <c r="BA229">
        <v>8042.016565768602</v>
      </c>
      <c r="BB229">
        <v>5.7243471971775977</v>
      </c>
      <c r="BC229">
        <v>0</v>
      </c>
      <c r="BD229">
        <v>3990.655978407508</v>
      </c>
      <c r="BE229">
        <v>0</v>
      </c>
      <c r="BF229">
        <v>5369.5181821649248</v>
      </c>
      <c r="BG229">
        <v>427.7</v>
      </c>
      <c r="BH229">
        <v>0</v>
      </c>
      <c r="BI229">
        <v>11256.167883192311</v>
      </c>
      <c r="BJ229">
        <v>0</v>
      </c>
      <c r="BK229">
        <v>3914.0339793382232</v>
      </c>
      <c r="BL229">
        <v>2437.5129211166582</v>
      </c>
      <c r="BM229">
        <v>2122.2417881821484</v>
      </c>
      <c r="BN229">
        <v>99.769716631108949</v>
      </c>
      <c r="BO229">
        <v>134.37705612983709</v>
      </c>
      <c r="BP229">
        <v>135.34394395926225</v>
      </c>
      <c r="BQ229">
        <v>0</v>
      </c>
      <c r="BR229">
        <v>1207.3011273690167</v>
      </c>
      <c r="BS229">
        <v>179.80087830173568</v>
      </c>
      <c r="BT229">
        <v>257.4280476182368</v>
      </c>
      <c r="BU229">
        <v>2.7830947058284092</v>
      </c>
      <c r="BV229">
        <v>0</v>
      </c>
      <c r="BW229">
        <v>113.8878837633346</v>
      </c>
      <c r="BX229">
        <v>0</v>
      </c>
      <c r="BY229">
        <v>1.6979520257763987</v>
      </c>
      <c r="BZ229">
        <v>-393.54838909812776</v>
      </c>
      <c r="CA229">
        <v>15814.428740537845</v>
      </c>
      <c r="CB229">
        <v>-49.301469020338729</v>
      </c>
      <c r="CC229">
        <v>-783.99796240050273</v>
      </c>
      <c r="CD229">
        <v>2486.8059636348298</v>
      </c>
      <c r="CE229">
        <v>6.9142123645563993</v>
      </c>
      <c r="CF229">
        <v>-13732.595977673938</v>
      </c>
      <c r="CG229">
        <v>1507.1293272568273</v>
      </c>
      <c r="CH229">
        <v>33.510076461731821</v>
      </c>
      <c r="CI229">
        <v>-10028.099560908731</v>
      </c>
      <c r="CJ229">
        <v>0</v>
      </c>
      <c r="CK229">
        <v>-38261.187096001559</v>
      </c>
      <c r="CL229">
        <v>14053.531704079771</v>
      </c>
      <c r="CM229">
        <v>9917.0695105732466</v>
      </c>
      <c r="CN229">
        <v>282.48663911395568</v>
      </c>
      <c r="CO229">
        <v>569.83896761350525</v>
      </c>
      <c r="CP229">
        <v>233.55904984324712</v>
      </c>
      <c r="CQ229">
        <v>-72.622090046248786</v>
      </c>
      <c r="CR229">
        <v>2305.187547070454</v>
      </c>
      <c r="CS229">
        <v>372.25952097073082</v>
      </c>
      <c r="CT229">
        <v>1764.7605921497147</v>
      </c>
      <c r="CU229">
        <v>260.58992665899393</v>
      </c>
      <c r="CV229">
        <v>80.342333310916473</v>
      </c>
      <c r="CW229">
        <v>100.34351325358699</v>
      </c>
      <c r="CX229">
        <v>154.65494242122196</v>
      </c>
      <c r="CY229">
        <v>2</v>
      </c>
      <c r="CZ229" t="s">
        <v>349</v>
      </c>
      <c r="DA229" s="2" t="s">
        <v>176</v>
      </c>
      <c r="DF229" t="s">
        <v>192</v>
      </c>
      <c r="DG229" t="s">
        <v>461</v>
      </c>
      <c r="DH229" t="s">
        <v>462</v>
      </c>
      <c r="DI229" t="s">
        <v>352</v>
      </c>
    </row>
    <row r="230" spans="1:113" x14ac:dyDescent="0.3">
      <c r="A230" t="s">
        <v>469</v>
      </c>
      <c r="B230" t="s">
        <v>191</v>
      </c>
      <c r="C230" s="4">
        <v>44062</v>
      </c>
      <c r="D230" s="5">
        <v>0.3611111111111111</v>
      </c>
      <c r="E230" s="3">
        <v>50.798611111109494</v>
      </c>
      <c r="F230">
        <v>1.06</v>
      </c>
      <c r="G230" s="7">
        <v>32</v>
      </c>
      <c r="H230" s="6">
        <v>0.99399999999999999</v>
      </c>
      <c r="I230" s="7">
        <v>26.8</v>
      </c>
      <c r="J230" s="8">
        <v>1.0476379396566093</v>
      </c>
      <c r="K230" s="3">
        <v>6.06</v>
      </c>
      <c r="L230" s="9">
        <v>-410.5</v>
      </c>
      <c r="M230" s="7">
        <v>24</v>
      </c>
      <c r="N230" s="9">
        <v>14</v>
      </c>
      <c r="O230" s="9">
        <v>200</v>
      </c>
      <c r="P230">
        <v>1.5</v>
      </c>
      <c r="Q230" t="s">
        <v>172</v>
      </c>
      <c r="R230">
        <v>0</v>
      </c>
      <c r="S230" t="s">
        <v>173</v>
      </c>
      <c r="T230" s="9">
        <v>21085.781112492754</v>
      </c>
      <c r="U230" s="9">
        <v>1000</v>
      </c>
      <c r="V230" s="10">
        <v>18797.19564161075</v>
      </c>
      <c r="W230" s="10">
        <v>2.345104618067972</v>
      </c>
      <c r="X230" s="12">
        <v>1.2549999999999999</v>
      </c>
      <c r="Y230" s="11">
        <v>2.5083228950096976</v>
      </c>
      <c r="Z230" s="11">
        <v>31.914568608950216</v>
      </c>
      <c r="AA230" s="11">
        <v>20.114649211690477</v>
      </c>
      <c r="AB230" s="11">
        <v>1.8822094177636237E-3</v>
      </c>
      <c r="AC230" s="11">
        <v>0</v>
      </c>
      <c r="AD230" s="11">
        <v>17.09703437169124</v>
      </c>
      <c r="AE230" s="11">
        <v>0</v>
      </c>
      <c r="AF230" s="13">
        <v>28.363542703240604</v>
      </c>
      <c r="AG230" s="10"/>
      <c r="AH230" s="10"/>
      <c r="AI230" s="10"/>
      <c r="AJ230" s="10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t="s">
        <v>185</v>
      </c>
      <c r="AY230">
        <v>42.707877041153054</v>
      </c>
      <c r="AZ230">
        <v>543.3923497984174</v>
      </c>
      <c r="BA230">
        <v>7534.5910501768167</v>
      </c>
      <c r="BB230">
        <v>0.4486632720024416</v>
      </c>
      <c r="BC230">
        <v>0</v>
      </c>
      <c r="BD230">
        <v>4075.4292855761996</v>
      </c>
      <c r="BE230">
        <v>0</v>
      </c>
      <c r="BF230">
        <v>6761.0329407113049</v>
      </c>
      <c r="BG230">
        <v>571.02499999999998</v>
      </c>
      <c r="BH230">
        <v>78.737514854742855</v>
      </c>
      <c r="BI230">
        <v>10569.750064375254</v>
      </c>
      <c r="BJ230">
        <v>0</v>
      </c>
      <c r="BK230">
        <v>0</v>
      </c>
      <c r="BL230">
        <v>2881.8002287112195</v>
      </c>
      <c r="BM230">
        <v>2336.7931260358023</v>
      </c>
      <c r="BN230">
        <v>0</v>
      </c>
      <c r="BO230">
        <v>917.26064358493318</v>
      </c>
      <c r="BP230">
        <v>784.5082268228773</v>
      </c>
      <c r="BQ230">
        <v>0</v>
      </c>
      <c r="BR230">
        <v>1224.5707302835722</v>
      </c>
      <c r="BS230">
        <v>156.71515001266874</v>
      </c>
      <c r="BT230">
        <v>372.17062654731103</v>
      </c>
      <c r="BU230">
        <v>15.977851940883109</v>
      </c>
      <c r="BV230">
        <v>0</v>
      </c>
      <c r="BW230">
        <v>64.096408106045573</v>
      </c>
      <c r="BX230">
        <v>618.86586316608555</v>
      </c>
      <c r="BY230">
        <v>-0.22036426026003753</v>
      </c>
      <c r="BZ230">
        <v>-581.64084206051245</v>
      </c>
      <c r="CA230">
        <v>14253.75348493708</v>
      </c>
      <c r="CB230">
        <v>-4.8095112096288419</v>
      </c>
      <c r="CC230">
        <v>-773.06007257351996</v>
      </c>
      <c r="CD230">
        <v>2513.0462765500683</v>
      </c>
      <c r="CE230">
        <v>20.805432596028115</v>
      </c>
      <c r="CF230">
        <v>-11861.895834705063</v>
      </c>
      <c r="CG230">
        <v>1930.2476171874457</v>
      </c>
      <c r="CH230">
        <v>210.15466953767958</v>
      </c>
      <c r="CI230">
        <v>-9262.5987391578074</v>
      </c>
      <c r="CJ230">
        <v>0</v>
      </c>
      <c r="CK230">
        <v>-42229.863011762362</v>
      </c>
      <c r="CL230">
        <v>10329.446863575133</v>
      </c>
      <c r="CM230">
        <v>9168.4655662334371</v>
      </c>
      <c r="CN230">
        <v>211.46658504648443</v>
      </c>
      <c r="CO230">
        <v>3813.9298124288812</v>
      </c>
      <c r="CP230">
        <v>2164.4871744082161</v>
      </c>
      <c r="CQ230">
        <v>0</v>
      </c>
      <c r="CR230">
        <v>3287.4672945943512</v>
      </c>
      <c r="CS230">
        <v>394.79567372724637</v>
      </c>
      <c r="CT230">
        <v>2203.7770374122251</v>
      </c>
      <c r="CU230">
        <v>288.04560166769289</v>
      </c>
      <c r="CV230">
        <v>30.142103554533719</v>
      </c>
      <c r="CW230">
        <v>108.87711250929613</v>
      </c>
      <c r="CX230">
        <v>1351.5798300010449</v>
      </c>
      <c r="CY230">
        <v>2</v>
      </c>
      <c r="CZ230" t="s">
        <v>349</v>
      </c>
      <c r="DA230" s="2" t="s">
        <v>176</v>
      </c>
      <c r="DF230" t="s">
        <v>192</v>
      </c>
      <c r="DG230" t="s">
        <v>350</v>
      </c>
      <c r="DH230" t="s">
        <v>351</v>
      </c>
      <c r="DI230" t="s">
        <v>352</v>
      </c>
    </row>
    <row r="231" spans="1:113" x14ac:dyDescent="0.3">
      <c r="A231" t="s">
        <v>470</v>
      </c>
      <c r="B231" t="s">
        <v>191</v>
      </c>
      <c r="C231" s="4">
        <v>44062</v>
      </c>
      <c r="D231" s="5">
        <v>0.40972222222222227</v>
      </c>
      <c r="E231" s="3">
        <v>50.847222222218988</v>
      </c>
      <c r="F231">
        <v>1.0589999999999999</v>
      </c>
      <c r="G231" s="7">
        <v>32</v>
      </c>
      <c r="H231" s="6">
        <v>0.996</v>
      </c>
      <c r="I231" s="7">
        <v>27.1</v>
      </c>
      <c r="J231" s="8">
        <v>1.0445990008326396</v>
      </c>
      <c r="K231" s="3">
        <v>5.96</v>
      </c>
      <c r="L231" s="9">
        <v>-426.8</v>
      </c>
      <c r="M231" s="7">
        <v>24</v>
      </c>
      <c r="N231" s="9">
        <v>14</v>
      </c>
      <c r="O231" s="9">
        <v>200</v>
      </c>
      <c r="P231">
        <v>1.5</v>
      </c>
      <c r="Q231" t="s">
        <v>172</v>
      </c>
      <c r="R231">
        <v>0</v>
      </c>
      <c r="S231" t="s">
        <v>173</v>
      </c>
      <c r="T231" s="9">
        <v>21342.729625980119</v>
      </c>
      <c r="U231" s="9">
        <v>1000</v>
      </c>
      <c r="V231" s="10">
        <v>19054.144155098114</v>
      </c>
      <c r="W231" s="10">
        <v>343.48336299884147</v>
      </c>
      <c r="X231" s="12">
        <v>1.1700000000000002</v>
      </c>
      <c r="Y231" s="11">
        <v>2.4760365610030894</v>
      </c>
      <c r="Z231" s="11">
        <v>31.41076869524106</v>
      </c>
      <c r="AA231" s="11">
        <v>20.508556151433218</v>
      </c>
      <c r="AB231" s="11">
        <v>2.1017171706736244E-3</v>
      </c>
      <c r="AC231" s="11">
        <v>0</v>
      </c>
      <c r="AD231" s="11">
        <v>17.183010426328444</v>
      </c>
      <c r="AE231" s="11">
        <v>0</v>
      </c>
      <c r="AF231" s="13">
        <v>28.419526448823522</v>
      </c>
      <c r="AG231" s="10">
        <v>0</v>
      </c>
      <c r="AH231" s="10">
        <v>10842.114898745725</v>
      </c>
      <c r="AI231" s="10">
        <v>0</v>
      </c>
      <c r="AJ231" s="10">
        <v>872.94300027789427</v>
      </c>
      <c r="AK231" s="9">
        <v>2704.4231416402172</v>
      </c>
      <c r="AL231" s="9">
        <v>2135.990681440524</v>
      </c>
      <c r="AM231" s="9">
        <v>0</v>
      </c>
      <c r="AN231" s="9">
        <v>830.43846547054261</v>
      </c>
      <c r="AO231" s="9">
        <v>732.58730834583844</v>
      </c>
      <c r="AP231" s="9">
        <v>0</v>
      </c>
      <c r="AQ231" s="9">
        <v>1150.7751325655518</v>
      </c>
      <c r="AR231" s="9">
        <v>0</v>
      </c>
      <c r="AS231" s="9">
        <v>444.58763852707119</v>
      </c>
      <c r="AT231" s="9">
        <v>20.476620791873891</v>
      </c>
      <c r="AU231" s="9">
        <v>0</v>
      </c>
      <c r="AV231" s="9">
        <v>74.831220024800857</v>
      </c>
      <c r="AW231" s="9">
        <v>439.75488209123381</v>
      </c>
      <c r="AX231" t="s">
        <v>185</v>
      </c>
      <c r="AY231">
        <v>42.67145030877542</v>
      </c>
      <c r="AZ231">
        <v>541.32603558827066</v>
      </c>
      <c r="BA231">
        <v>7775.6753139597386</v>
      </c>
      <c r="BB231">
        <v>0.50708721233596865</v>
      </c>
      <c r="BC231">
        <v>0</v>
      </c>
      <c r="BD231">
        <v>4145.7932485911342</v>
      </c>
      <c r="BE231">
        <v>0</v>
      </c>
      <c r="BF231">
        <v>6856.8590693025071</v>
      </c>
      <c r="BG231">
        <v>532.35000000000014</v>
      </c>
      <c r="BH231">
        <v>0</v>
      </c>
      <c r="BI231">
        <v>10842.114898745725</v>
      </c>
      <c r="BJ231">
        <v>0</v>
      </c>
      <c r="BK231">
        <v>872.94300027789427</v>
      </c>
      <c r="BL231">
        <v>2704.4231416402172</v>
      </c>
      <c r="BM231">
        <v>2135.990681440524</v>
      </c>
      <c r="BN231">
        <v>0</v>
      </c>
      <c r="BO231">
        <v>830.43846547054261</v>
      </c>
      <c r="BP231">
        <v>732.58730834583844</v>
      </c>
      <c r="BQ231">
        <v>0</v>
      </c>
      <c r="BR231">
        <v>1150.7751325655518</v>
      </c>
      <c r="BS231">
        <v>0</v>
      </c>
      <c r="BT231">
        <v>444.58763852707119</v>
      </c>
      <c r="BU231">
        <v>20.476620791873891</v>
      </c>
      <c r="BV231">
        <v>0</v>
      </c>
      <c r="BW231">
        <v>74.831220024800857</v>
      </c>
      <c r="BX231">
        <v>439.75488209123381</v>
      </c>
      <c r="BY231">
        <v>-0.25679099263767213</v>
      </c>
      <c r="BZ231">
        <v>-583.7071562706592</v>
      </c>
      <c r="CA231">
        <v>14494.837748720001</v>
      </c>
      <c r="CB231">
        <v>-4.751087269295315</v>
      </c>
      <c r="CC231">
        <v>-794.61395475782649</v>
      </c>
      <c r="CD231">
        <v>2583.4102395650029</v>
      </c>
      <c r="CE231">
        <v>20.805432596028115</v>
      </c>
      <c r="CF231">
        <v>-11766.06970611386</v>
      </c>
      <c r="CG231">
        <v>1893.4881987846043</v>
      </c>
      <c r="CH231">
        <v>131.55385175733278</v>
      </c>
      <c r="CI231">
        <v>-8996.168818471202</v>
      </c>
      <c r="CJ231">
        <v>0</v>
      </c>
      <c r="CK231">
        <v>-41396.177259037562</v>
      </c>
      <c r="CL231">
        <v>10161.768080966223</v>
      </c>
      <c r="CM231">
        <v>8975.4283713036584</v>
      </c>
      <c r="CN231">
        <v>211.46658504648443</v>
      </c>
      <c r="CO231">
        <v>3730.1418341565</v>
      </c>
      <c r="CP231">
        <v>2115.2001023463131</v>
      </c>
      <c r="CQ231">
        <v>0</v>
      </c>
      <c r="CR231">
        <v>3217.7955612214178</v>
      </c>
      <c r="CS231">
        <v>238.352598627785</v>
      </c>
      <c r="CT231">
        <v>2277.6120324910257</v>
      </c>
      <c r="CU231">
        <v>292.60765953384259</v>
      </c>
      <c r="CV231">
        <v>30.142103554533719</v>
      </c>
      <c r="CW231">
        <v>119.85311822688166</v>
      </c>
      <c r="CX231">
        <v>1174.306732164426</v>
      </c>
      <c r="CY231">
        <v>2</v>
      </c>
      <c r="CZ231" t="s">
        <v>349</v>
      </c>
      <c r="DA231" s="2" t="s">
        <v>176</v>
      </c>
      <c r="DF231" t="s">
        <v>192</v>
      </c>
      <c r="DG231" t="s">
        <v>350</v>
      </c>
      <c r="DH231" t="s">
        <v>351</v>
      </c>
      <c r="DI231" t="s">
        <v>352</v>
      </c>
    </row>
    <row r="232" spans="1:113" x14ac:dyDescent="0.3">
      <c r="A232" t="s">
        <v>483</v>
      </c>
      <c r="B232" t="s">
        <v>191</v>
      </c>
      <c r="C232" s="4">
        <v>44069</v>
      </c>
      <c r="D232" s="5">
        <v>0.4201388888888889</v>
      </c>
      <c r="E232" s="3">
        <v>57.857638888890506</v>
      </c>
      <c r="F232" s="6">
        <v>1.0649999999999999</v>
      </c>
      <c r="G232" s="7">
        <v>32</v>
      </c>
      <c r="H232" s="6">
        <v>0.997</v>
      </c>
      <c r="I232" s="7">
        <v>27.1</v>
      </c>
      <c r="J232" s="8">
        <v>1.050557035803497</v>
      </c>
      <c r="K232" s="3">
        <v>6.12</v>
      </c>
      <c r="L232" s="9">
        <v>-432.2</v>
      </c>
      <c r="M232" s="7">
        <v>96</v>
      </c>
      <c r="N232" s="9">
        <v>14</v>
      </c>
      <c r="O232" s="9">
        <v>200</v>
      </c>
      <c r="P232">
        <v>1.5</v>
      </c>
      <c r="Q232" t="s">
        <v>172</v>
      </c>
      <c r="R232">
        <v>0</v>
      </c>
      <c r="S232" t="s">
        <v>173</v>
      </c>
      <c r="T232" s="9">
        <v>17340.893216247441</v>
      </c>
      <c r="U232" s="9">
        <v>1000</v>
      </c>
      <c r="V232" s="10">
        <v>15052.307745365437</v>
      </c>
      <c r="W232" s="10">
        <v>12.661576294220311</v>
      </c>
      <c r="X232" s="12">
        <v>1.335</v>
      </c>
      <c r="Y232" s="11">
        <v>3.1953824786176641</v>
      </c>
      <c r="Z232" s="11">
        <v>31.57403079523807</v>
      </c>
      <c r="AA232" s="11">
        <v>37.494239674013365</v>
      </c>
      <c r="AB232" s="11">
        <v>2.9670847651588689E-2</v>
      </c>
      <c r="AC232" s="11">
        <v>0</v>
      </c>
      <c r="AD232" s="11">
        <v>21.864661256338156</v>
      </c>
      <c r="AE232" s="11">
        <v>7.2124082137435833E-2</v>
      </c>
      <c r="AF232" s="13">
        <v>5.7698908660037072</v>
      </c>
      <c r="AG232" s="10">
        <v>10.932449646988749</v>
      </c>
      <c r="AH232" s="10">
        <v>11693.386267712176</v>
      </c>
      <c r="AI232" s="10">
        <v>0</v>
      </c>
      <c r="AJ232" s="10">
        <v>0</v>
      </c>
      <c r="AK232" s="9">
        <v>3517.6394367593462</v>
      </c>
      <c r="AL232" s="9">
        <v>2641.4172668022775</v>
      </c>
      <c r="AM232" s="9">
        <v>0</v>
      </c>
      <c r="AN232" s="9">
        <v>118.06903403445392</v>
      </c>
      <c r="AO232" s="9">
        <v>52.613402358782253</v>
      </c>
      <c r="AP232" s="9">
        <v>85.074866601818002</v>
      </c>
      <c r="AQ232" s="9">
        <v>2055.9967912032107</v>
      </c>
      <c r="AR232" s="9">
        <v>126.56932545681485</v>
      </c>
      <c r="AS232" s="9">
        <v>603.93462656547513</v>
      </c>
      <c r="AT232" s="9">
        <v>18.098880609421965</v>
      </c>
      <c r="AU232" s="9">
        <v>0</v>
      </c>
      <c r="AV232" s="9">
        <v>67.924939102711463</v>
      </c>
      <c r="AW232" s="9">
        <v>96.051232986728024</v>
      </c>
      <c r="AX232" t="s">
        <v>174</v>
      </c>
      <c r="AY232">
        <v>44.75165992541428</v>
      </c>
      <c r="AZ232">
        <v>442.19754538878158</v>
      </c>
      <c r="BA232">
        <v>11552.434938287774</v>
      </c>
      <c r="BB232">
        <v>5.817605778848522</v>
      </c>
      <c r="BC232">
        <v>0</v>
      </c>
      <c r="BD232">
        <v>4287.0355835832506</v>
      </c>
      <c r="BE232">
        <v>8.0808414462946665</v>
      </c>
      <c r="BF232">
        <v>1131.310801752277</v>
      </c>
      <c r="BG232">
        <v>607.42499999999995</v>
      </c>
      <c r="BH232">
        <v>10.932449646988749</v>
      </c>
      <c r="BI232">
        <v>11693.386267712176</v>
      </c>
      <c r="BJ232">
        <v>0</v>
      </c>
      <c r="BK232">
        <v>0</v>
      </c>
      <c r="BL232">
        <v>3517.6394367593462</v>
      </c>
      <c r="BM232">
        <v>2641.4172668022775</v>
      </c>
      <c r="BN232">
        <v>0</v>
      </c>
      <c r="BO232">
        <v>118.06903403445392</v>
      </c>
      <c r="BP232">
        <v>52.613402358782253</v>
      </c>
      <c r="BQ232">
        <v>85.074866601818002</v>
      </c>
      <c r="BR232">
        <v>2055.9967912032107</v>
      </c>
      <c r="BS232">
        <v>126.56932545681485</v>
      </c>
      <c r="BT232">
        <v>603.93462656547513</v>
      </c>
      <c r="BU232">
        <v>18.098880609421965</v>
      </c>
      <c r="BV232">
        <v>0</v>
      </c>
      <c r="BW232">
        <v>67.924939102711463</v>
      </c>
      <c r="BX232">
        <v>96.051232986728024</v>
      </c>
      <c r="BY232">
        <v>1.5738123545906468</v>
      </c>
      <c r="BZ232">
        <v>-494.03379506805601</v>
      </c>
      <c r="CA232">
        <v>19324.847113057018</v>
      </c>
      <c r="CB232">
        <v>-49.208210438667813</v>
      </c>
      <c r="CC232">
        <v>-874.54013030569706</v>
      </c>
      <c r="CD232">
        <v>2783.1855688105725</v>
      </c>
      <c r="CE232">
        <v>14.995053810851065</v>
      </c>
      <c r="CF232">
        <v>-17970.803358086589</v>
      </c>
      <c r="CG232">
        <v>1947.8930859375678</v>
      </c>
      <c r="CH232">
        <v>45.165119816786984</v>
      </c>
      <c r="CI232">
        <v>-10219.353458653539</v>
      </c>
      <c r="CJ232">
        <v>0</v>
      </c>
      <c r="CK232">
        <v>-47385.844758729785</v>
      </c>
      <c r="CL232">
        <v>16580.298416349055</v>
      </c>
      <c r="CM232">
        <v>11739.418202856565</v>
      </c>
      <c r="CN232">
        <v>189.84333081364022</v>
      </c>
      <c r="CO232">
        <v>611.32823153545405</v>
      </c>
      <c r="CP232">
        <v>197.79743126699859</v>
      </c>
      <c r="CQ232">
        <v>18.075904519208692</v>
      </c>
      <c r="CR232">
        <v>4021.4643905139487</v>
      </c>
      <c r="CS232">
        <v>392.91949305671221</v>
      </c>
      <c r="CT232">
        <v>2331.8494168526076</v>
      </c>
      <c r="CU232">
        <v>277.30077281995148</v>
      </c>
      <c r="CV232">
        <v>80.342333310916473</v>
      </c>
      <c r="CW232">
        <v>78.264404409691451</v>
      </c>
      <c r="CX232">
        <v>289.24419926614019</v>
      </c>
      <c r="CY232">
        <v>2</v>
      </c>
      <c r="CZ232" t="s">
        <v>349</v>
      </c>
      <c r="DA232" s="2" t="s">
        <v>176</v>
      </c>
      <c r="DF232" t="s">
        <v>192</v>
      </c>
      <c r="DG232" t="s">
        <v>461</v>
      </c>
      <c r="DH232" t="s">
        <v>462</v>
      </c>
      <c r="DI232" t="s">
        <v>352</v>
      </c>
    </row>
    <row r="233" spans="1:113" x14ac:dyDescent="0.3">
      <c r="A233" t="s">
        <v>484</v>
      </c>
      <c r="B233" t="s">
        <v>191</v>
      </c>
      <c r="C233" s="4">
        <v>44069</v>
      </c>
      <c r="D233" s="5">
        <v>0.4201388888888889</v>
      </c>
      <c r="E233" s="3">
        <v>57.857638888890506</v>
      </c>
      <c r="F233">
        <v>1.06</v>
      </c>
      <c r="G233" s="7">
        <v>32</v>
      </c>
      <c r="H233" s="6">
        <v>0.997</v>
      </c>
      <c r="I233" s="7">
        <v>27.1</v>
      </c>
      <c r="J233" s="8">
        <v>1.0455920066611157</v>
      </c>
      <c r="K233" s="3">
        <v>6.03</v>
      </c>
      <c r="L233" s="9">
        <v>-420.1</v>
      </c>
      <c r="M233" s="7">
        <v>24</v>
      </c>
      <c r="N233" s="9">
        <v>14</v>
      </c>
      <c r="O233" s="9">
        <v>200</v>
      </c>
      <c r="P233">
        <v>1.5</v>
      </c>
      <c r="Q233" t="s">
        <v>172</v>
      </c>
      <c r="R233">
        <v>0</v>
      </c>
      <c r="S233" t="s">
        <v>173</v>
      </c>
      <c r="T233" s="9">
        <v>20372.640196006669</v>
      </c>
      <c r="U233" s="9">
        <v>1000</v>
      </c>
      <c r="V233" s="10">
        <v>18084.054725124664</v>
      </c>
      <c r="W233" s="10">
        <v>14.002610855192207</v>
      </c>
      <c r="X233" s="12">
        <v>1.4050000000000002</v>
      </c>
      <c r="Y233" s="11">
        <v>2.5872009838015781</v>
      </c>
      <c r="Z233" s="11">
        <v>31.37343234672986</v>
      </c>
      <c r="AA233" s="11">
        <v>33.818612571583564</v>
      </c>
      <c r="AB233" s="11">
        <v>3.3336523427946519E-3</v>
      </c>
      <c r="AC233" s="11">
        <v>0</v>
      </c>
      <c r="AD233" s="11">
        <v>19.197249766309778</v>
      </c>
      <c r="AE233" s="11">
        <v>0.22622236489652739</v>
      </c>
      <c r="AF233" s="13">
        <v>12.7939483143359</v>
      </c>
      <c r="AG233" s="10">
        <v>11.550361587982882</v>
      </c>
      <c r="AH233" s="10">
        <v>9388.0567828208696</v>
      </c>
      <c r="AI233" s="10">
        <v>0</v>
      </c>
      <c r="AJ233" s="10">
        <v>0</v>
      </c>
      <c r="AK233" s="9">
        <v>2280.6013897598932</v>
      </c>
      <c r="AL233" s="9">
        <v>2384.4471874596265</v>
      </c>
      <c r="AM233" s="9">
        <v>0</v>
      </c>
      <c r="AN233" s="9">
        <v>747.88012177741166</v>
      </c>
      <c r="AO233" s="9">
        <v>682.23464004698621</v>
      </c>
      <c r="AP233" s="9">
        <v>0</v>
      </c>
      <c r="AQ233" s="9">
        <v>1170.2684336689181</v>
      </c>
      <c r="AR233" s="9">
        <v>64.370534814046081</v>
      </c>
      <c r="AS233" s="9">
        <v>553.06117270523464</v>
      </c>
      <c r="AT233" s="9">
        <v>12.519856485807921</v>
      </c>
      <c r="AU233" s="9">
        <v>0</v>
      </c>
      <c r="AV233" s="9">
        <v>56.771177628914131</v>
      </c>
      <c r="AW233" s="9">
        <v>548.70920136884263</v>
      </c>
      <c r="AX233" t="s">
        <v>185</v>
      </c>
      <c r="AY233">
        <v>42.562320408364208</v>
      </c>
      <c r="AZ233">
        <v>516.12769483782222</v>
      </c>
      <c r="BA233">
        <v>12239.779563745815</v>
      </c>
      <c r="BB233">
        <v>0.76779180297730854</v>
      </c>
      <c r="BC233">
        <v>0</v>
      </c>
      <c r="BD233">
        <v>4421.4241602423235</v>
      </c>
      <c r="BE233">
        <v>29.772866780889668</v>
      </c>
      <c r="BF233">
        <v>2946.6445907876559</v>
      </c>
      <c r="BG233">
        <v>639.2750000000002</v>
      </c>
      <c r="BH233">
        <v>11.550361587982882</v>
      </c>
      <c r="BI233">
        <v>9388.0567828208696</v>
      </c>
      <c r="BJ233">
        <v>0</v>
      </c>
      <c r="BK233">
        <v>0</v>
      </c>
      <c r="BL233">
        <v>2280.6013897598932</v>
      </c>
      <c r="BM233">
        <v>2384.4471874596265</v>
      </c>
      <c r="BN233">
        <v>0</v>
      </c>
      <c r="BO233">
        <v>747.88012177741166</v>
      </c>
      <c r="BP233">
        <v>682.23464004698621</v>
      </c>
      <c r="BQ233">
        <v>0</v>
      </c>
      <c r="BR233">
        <v>1170.2684336689181</v>
      </c>
      <c r="BS233">
        <v>64.370534814046081</v>
      </c>
      <c r="BT233">
        <v>553.06117270523464</v>
      </c>
      <c r="BU233">
        <v>12.519856485807921</v>
      </c>
      <c r="BV233">
        <v>0</v>
      </c>
      <c r="BW233">
        <v>56.771177628914131</v>
      </c>
      <c r="BX233">
        <v>548.70920136884263</v>
      </c>
      <c r="BY233">
        <v>-0.36592089304888376</v>
      </c>
      <c r="BZ233">
        <v>-608.90549702110764</v>
      </c>
      <c r="CA233">
        <v>18958.941998506078</v>
      </c>
      <c r="CB233">
        <v>-4.4903826786539751</v>
      </c>
      <c r="CC233">
        <v>-883.79207651901777</v>
      </c>
      <c r="CD233">
        <v>2859.0411512161922</v>
      </c>
      <c r="CE233">
        <v>50.578299376917784</v>
      </c>
      <c r="CF233">
        <v>-15676.284184628712</v>
      </c>
      <c r="CG233">
        <v>2295.6277387153682</v>
      </c>
      <c r="CH233">
        <v>156.64798462645001</v>
      </c>
      <c r="CI233">
        <v>-11496.173742467694</v>
      </c>
      <c r="CJ233">
        <v>0</v>
      </c>
      <c r="CK233">
        <v>-47934.080774528113</v>
      </c>
      <c r="CL233">
        <v>11043.353729440956</v>
      </c>
      <c r="CM233">
        <v>10404.550473526861</v>
      </c>
      <c r="CN233">
        <v>240.7732812937476</v>
      </c>
      <c r="CO233">
        <v>4066.7531359298018</v>
      </c>
      <c r="CP233">
        <v>2434.7174536829425</v>
      </c>
      <c r="CQ233">
        <v>0</v>
      </c>
      <c r="CR233">
        <v>3815.8097760802962</v>
      </c>
      <c r="CS233">
        <v>331.84163827607858</v>
      </c>
      <c r="CT233">
        <v>2612.135995357653</v>
      </c>
      <c r="CU233">
        <v>303.44665783600783</v>
      </c>
      <c r="CV233">
        <v>68.592276513147453</v>
      </c>
      <c r="CW233">
        <v>134.35177122762221</v>
      </c>
      <c r="CX233">
        <v>1514.3633944011804</v>
      </c>
      <c r="CY233">
        <v>2</v>
      </c>
      <c r="CZ233" t="s">
        <v>349</v>
      </c>
      <c r="DA233" s="2" t="s">
        <v>176</v>
      </c>
      <c r="DF233" t="s">
        <v>192</v>
      </c>
      <c r="DG233" t="s">
        <v>350</v>
      </c>
      <c r="DH233" t="s">
        <v>351</v>
      </c>
      <c r="DI233" t="s">
        <v>352</v>
      </c>
    </row>
    <row r="234" spans="1:113" x14ac:dyDescent="0.3">
      <c r="A234" t="s">
        <v>494</v>
      </c>
      <c r="B234" t="s">
        <v>191</v>
      </c>
      <c r="C234" s="4">
        <v>44074</v>
      </c>
      <c r="D234" s="5">
        <v>0.4513888888888889</v>
      </c>
      <c r="E234" s="3">
        <v>62.888888888890506</v>
      </c>
      <c r="F234" s="6">
        <v>1.069</v>
      </c>
      <c r="G234" s="7">
        <v>32</v>
      </c>
      <c r="H234" s="6">
        <v>1.002</v>
      </c>
      <c r="I234" s="7">
        <v>26.4</v>
      </c>
      <c r="J234" s="8">
        <v>1.0593301619095312</v>
      </c>
      <c r="K234" s="3">
        <v>5.85</v>
      </c>
      <c r="L234" s="9">
        <v>-375.9</v>
      </c>
      <c r="M234" s="7">
        <v>96</v>
      </c>
      <c r="N234" s="9">
        <v>14</v>
      </c>
      <c r="O234" s="9">
        <v>200</v>
      </c>
      <c r="P234">
        <v>1.5</v>
      </c>
      <c r="Q234" t="s">
        <v>172</v>
      </c>
      <c r="R234">
        <v>0</v>
      </c>
      <c r="S234" t="s">
        <v>173</v>
      </c>
      <c r="T234" s="9">
        <v>13429.090249594608</v>
      </c>
      <c r="U234" s="9">
        <v>1000</v>
      </c>
      <c r="V234" s="10">
        <v>11140.504778712604</v>
      </c>
      <c r="W234" s="10">
        <v>248.68326713877059</v>
      </c>
      <c r="X234" s="12">
        <v>0.90999999999999992</v>
      </c>
      <c r="Y234" s="11">
        <v>4.1106810549937576</v>
      </c>
      <c r="Z234" s="11">
        <v>20.558744062539652</v>
      </c>
      <c r="AA234" s="11">
        <v>44.092045525063099</v>
      </c>
      <c r="AB234" s="11">
        <v>3.7816411960258249E-2</v>
      </c>
      <c r="AC234" s="11">
        <v>0</v>
      </c>
      <c r="AD234" s="11">
        <v>30.116753693990233</v>
      </c>
      <c r="AE234" s="11">
        <v>0.20858346440040476</v>
      </c>
      <c r="AF234" s="13">
        <v>0.87537578705260533</v>
      </c>
      <c r="AG234" s="10">
        <v>0</v>
      </c>
      <c r="AH234" s="10">
        <v>11868.559938818582</v>
      </c>
      <c r="AI234" s="10">
        <v>0</v>
      </c>
      <c r="AJ234" s="10">
        <v>3402.4987922420414</v>
      </c>
      <c r="AK234" s="9">
        <v>2827.8287974446853</v>
      </c>
      <c r="AL234" s="9">
        <v>1670.8846878634179</v>
      </c>
      <c r="AM234" s="9">
        <v>0</v>
      </c>
      <c r="AN234" s="9">
        <v>95.969300524046133</v>
      </c>
      <c r="AO234" s="9">
        <v>74.878041116953369</v>
      </c>
      <c r="AP234" s="9">
        <v>109.6635344704616</v>
      </c>
      <c r="AQ234" s="9">
        <v>1625.8948501465347</v>
      </c>
      <c r="AR234" s="9">
        <v>49.412882140794835</v>
      </c>
      <c r="AS234" s="9">
        <v>204.89164518246238</v>
      </c>
      <c r="AT234" s="9">
        <v>0</v>
      </c>
      <c r="AU234" s="9">
        <v>0</v>
      </c>
      <c r="AV234" s="9">
        <v>24.121273751244953</v>
      </c>
      <c r="AW234" s="9">
        <v>0</v>
      </c>
      <c r="AX234" t="s">
        <v>174</v>
      </c>
      <c r="AY234">
        <v>44.597074316765053</v>
      </c>
      <c r="AZ234">
        <v>223.04329247403149</v>
      </c>
      <c r="BA234">
        <v>10523.870985016883</v>
      </c>
      <c r="BB234">
        <v>5.7438216121163919</v>
      </c>
      <c r="BC234">
        <v>0</v>
      </c>
      <c r="BD234">
        <v>4574.3435663891041</v>
      </c>
      <c r="BE234">
        <v>18.103496016676086</v>
      </c>
      <c r="BF234">
        <v>132.95820792517662</v>
      </c>
      <c r="BG234">
        <v>414.04999999999995</v>
      </c>
      <c r="BH234">
        <v>0</v>
      </c>
      <c r="BI234">
        <v>11868.559938818582</v>
      </c>
      <c r="BJ234">
        <v>0</v>
      </c>
      <c r="BK234">
        <v>3402.4987922420414</v>
      </c>
      <c r="BL234">
        <v>2827.8287974446853</v>
      </c>
      <c r="BM234">
        <v>1670.8846878634179</v>
      </c>
      <c r="BN234">
        <v>0</v>
      </c>
      <c r="BO234">
        <v>95.969300524046133</v>
      </c>
      <c r="BP234">
        <v>74.878041116953369</v>
      </c>
      <c r="BQ234">
        <v>109.6635344704616</v>
      </c>
      <c r="BR234">
        <v>1625.894850146535</v>
      </c>
      <c r="BS234">
        <v>49.412882140794835</v>
      </c>
      <c r="BT234">
        <v>204.89164518246238</v>
      </c>
      <c r="BU234">
        <v>0</v>
      </c>
      <c r="BV234">
        <v>0</v>
      </c>
      <c r="BW234">
        <v>24.121273751244953</v>
      </c>
      <c r="BX234">
        <v>0</v>
      </c>
      <c r="BY234">
        <v>1.419226745941419</v>
      </c>
      <c r="BZ234">
        <v>-713.18804798280621</v>
      </c>
      <c r="CA234">
        <v>18296.28315978613</v>
      </c>
      <c r="CB234">
        <v>-49.281994605399944</v>
      </c>
      <c r="CC234">
        <v>-962.05609398253353</v>
      </c>
      <c r="CD234">
        <v>3070.493551616426</v>
      </c>
      <c r="CE234">
        <v>25.017708381232485</v>
      </c>
      <c r="CF234">
        <v>-18969.155951913686</v>
      </c>
      <c r="CG234">
        <v>1964.3521354167387</v>
      </c>
      <c r="CH234">
        <v>36.570991441488239</v>
      </c>
      <c r="CI234">
        <v>-10402.447633892485</v>
      </c>
      <c r="CJ234">
        <v>0</v>
      </c>
      <c r="CK234">
        <v>-48055.273686561282</v>
      </c>
      <c r="CL234">
        <v>17210.156153437856</v>
      </c>
      <c r="CM234">
        <v>11564.521831701828</v>
      </c>
      <c r="CN234">
        <v>189.84333081364022</v>
      </c>
      <c r="CO234">
        <v>616.12847821236551</v>
      </c>
      <c r="CP234">
        <v>256.656586801299</v>
      </c>
      <c r="CQ234">
        <v>48.636093399556316</v>
      </c>
      <c r="CR234">
        <v>4288.263708373077</v>
      </c>
      <c r="CS234">
        <v>348.89333352309887</v>
      </c>
      <c r="CT234">
        <v>2074.5580093356657</v>
      </c>
      <c r="CU234">
        <v>266.71742127711707</v>
      </c>
      <c r="CV234">
        <v>80.342333310916473</v>
      </c>
      <c r="CW234">
        <v>56.137734543066998</v>
      </c>
      <c r="CX234">
        <v>206.46293380246686</v>
      </c>
      <c r="CY234">
        <v>2</v>
      </c>
      <c r="CZ234" t="s">
        <v>349</v>
      </c>
      <c r="DA234" s="2" t="s">
        <v>176</v>
      </c>
      <c r="DF234" t="s">
        <v>192</v>
      </c>
      <c r="DG234" t="s">
        <v>461</v>
      </c>
      <c r="DH234" t="s">
        <v>462</v>
      </c>
      <c r="DI234" t="s">
        <v>352</v>
      </c>
    </row>
    <row r="235" spans="1:113" x14ac:dyDescent="0.3">
      <c r="A235" t="s">
        <v>498</v>
      </c>
      <c r="B235" t="s">
        <v>191</v>
      </c>
      <c r="C235" s="4">
        <v>44074</v>
      </c>
      <c r="D235" s="5">
        <v>0.4513888888888889</v>
      </c>
      <c r="E235" s="3">
        <v>62.888888888890506</v>
      </c>
      <c r="F235">
        <v>1.0640000000000001</v>
      </c>
      <c r="G235" s="7">
        <v>32</v>
      </c>
      <c r="H235" s="6">
        <v>1.002</v>
      </c>
      <c r="I235" s="7">
        <v>26.4</v>
      </c>
      <c r="J235" s="8">
        <v>1.0543535302954434</v>
      </c>
      <c r="K235" s="3">
        <v>5.95</v>
      </c>
      <c r="L235" s="9">
        <v>-382</v>
      </c>
      <c r="M235" s="7">
        <v>24</v>
      </c>
      <c r="N235" s="9">
        <v>14</v>
      </c>
      <c r="O235" s="9">
        <v>200</v>
      </c>
      <c r="P235">
        <v>1.5</v>
      </c>
      <c r="Q235" t="s">
        <v>172</v>
      </c>
      <c r="R235">
        <v>0</v>
      </c>
      <c r="S235" t="s">
        <v>173</v>
      </c>
      <c r="T235" s="9">
        <v>16375.67370408263</v>
      </c>
      <c r="U235" s="9">
        <v>1000</v>
      </c>
      <c r="V235" s="10">
        <v>14087.088233200626</v>
      </c>
      <c r="W235" s="10">
        <v>34.613406543040917</v>
      </c>
      <c r="X235" s="12">
        <v>1.4000000000000001</v>
      </c>
      <c r="Y235" s="11">
        <v>3.2086499908537292</v>
      </c>
      <c r="Z235" s="11">
        <v>23.999790902598324</v>
      </c>
      <c r="AA235" s="11">
        <v>44.782860805108371</v>
      </c>
      <c r="AB235" s="11">
        <v>4.1276394258892048E-3</v>
      </c>
      <c r="AC235" s="11">
        <v>0</v>
      </c>
      <c r="AD235" s="11">
        <v>25.690955055955889</v>
      </c>
      <c r="AE235" s="11">
        <v>0.53559806943256971</v>
      </c>
      <c r="AF235" s="13">
        <v>1.7780175366252202</v>
      </c>
      <c r="AG235" s="10">
        <v>0</v>
      </c>
      <c r="AH235" s="10">
        <v>11442.679565271257</v>
      </c>
      <c r="AI235" s="10">
        <v>0</v>
      </c>
      <c r="AJ235" s="10">
        <v>880.33438805588094</v>
      </c>
      <c r="AK235" s="9">
        <v>2372.073174437307</v>
      </c>
      <c r="AL235" s="9">
        <v>2281.8885865941047</v>
      </c>
      <c r="AM235" s="9">
        <v>215.34726439289608</v>
      </c>
      <c r="AN235" s="9">
        <v>707.79230660987832</v>
      </c>
      <c r="AO235" s="9">
        <v>711.70132228506304</v>
      </c>
      <c r="AP235" s="9">
        <v>0</v>
      </c>
      <c r="AQ235" s="9">
        <v>1313.096473806957</v>
      </c>
      <c r="AR235" s="9">
        <v>0</v>
      </c>
      <c r="AS235" s="9">
        <v>398.98883144856535</v>
      </c>
      <c r="AT235" s="9">
        <v>97.298371079011815</v>
      </c>
      <c r="AU235" s="9">
        <v>286.66145000451684</v>
      </c>
      <c r="AV235" s="9">
        <v>66.969971117185679</v>
      </c>
      <c r="AW235" s="9">
        <v>575.12128659156815</v>
      </c>
      <c r="AX235" t="s">
        <v>185</v>
      </c>
      <c r="AY235">
        <v>42.438780914797533</v>
      </c>
      <c r="AZ235">
        <v>317.43003163935686</v>
      </c>
      <c r="BA235">
        <v>13030.919709221453</v>
      </c>
      <c r="BB235">
        <v>0.76431140855465585</v>
      </c>
      <c r="BC235">
        <v>0</v>
      </c>
      <c r="BD235">
        <v>4757.1718408281022</v>
      </c>
      <c r="BE235">
        <v>56.672131125126583</v>
      </c>
      <c r="BF235">
        <v>329.23396344392285</v>
      </c>
      <c r="BG235">
        <v>637.00000000000011</v>
      </c>
      <c r="BH235">
        <v>0</v>
      </c>
      <c r="BI235">
        <v>11442.679565271257</v>
      </c>
      <c r="BJ235">
        <v>0</v>
      </c>
      <c r="BK235">
        <v>880.33438805588094</v>
      </c>
      <c r="BL235">
        <v>2372.073174437307</v>
      </c>
      <c r="BM235">
        <v>2281.8885865941047</v>
      </c>
      <c r="BN235">
        <v>215.34726439289608</v>
      </c>
      <c r="BO235">
        <v>707.79230660987832</v>
      </c>
      <c r="BP235">
        <v>711.70132228506304</v>
      </c>
      <c r="BQ235">
        <v>0</v>
      </c>
      <c r="BR235">
        <v>1313.096473806957</v>
      </c>
      <c r="BS235">
        <v>0</v>
      </c>
      <c r="BT235">
        <v>398.98883144856535</v>
      </c>
      <c r="BU235">
        <v>97.298371079011815</v>
      </c>
      <c r="BV235">
        <v>286.66145000451684</v>
      </c>
      <c r="BW235">
        <v>66.969971117185679</v>
      </c>
      <c r="BX235">
        <v>575.12128659156815</v>
      </c>
      <c r="BY235">
        <v>-0.48946038661555846</v>
      </c>
      <c r="BZ235">
        <v>-807.60316021957294</v>
      </c>
      <c r="CA235">
        <v>19750.082143981715</v>
      </c>
      <c r="CB235">
        <v>-4.4938630730766285</v>
      </c>
      <c r="CC235">
        <v>-986.25930805218945</v>
      </c>
      <c r="CD235">
        <v>3194.7888318019709</v>
      </c>
      <c r="CE235">
        <v>77.477563721154695</v>
      </c>
      <c r="CF235">
        <v>-18293.69481197244</v>
      </c>
      <c r="CG235">
        <v>2528.123203125097</v>
      </c>
      <c r="CH235">
        <v>156.44177232795255</v>
      </c>
      <c r="CI235">
        <v>-10091.696965736795</v>
      </c>
      <c r="CJ235">
        <v>0</v>
      </c>
      <c r="CK235">
        <v>-51272.964274558712</v>
      </c>
      <c r="CL235">
        <v>12026.733611534572</v>
      </c>
      <c r="CM235">
        <v>11237.727385641998</v>
      </c>
      <c r="CN235">
        <v>472.3584509929625</v>
      </c>
      <c r="CO235">
        <v>4303.4281460007187</v>
      </c>
      <c r="CP235">
        <v>2718.4865276181813</v>
      </c>
      <c r="CQ235">
        <v>0</v>
      </c>
      <c r="CR235">
        <v>4437.0122118480276</v>
      </c>
      <c r="CS235">
        <v>309.60036040287656</v>
      </c>
      <c r="CT235">
        <v>2649.625970043252</v>
      </c>
      <c r="CU235">
        <v>390.13441318136984</v>
      </c>
      <c r="CV235">
        <v>355.50256458189602</v>
      </c>
      <c r="CW235">
        <v>162.46908538364883</v>
      </c>
      <c r="CX235">
        <v>1761.7795240992559</v>
      </c>
      <c r="CY235">
        <v>2</v>
      </c>
      <c r="CZ235" t="s">
        <v>349</v>
      </c>
      <c r="DA235" s="2" t="s">
        <v>176</v>
      </c>
      <c r="DF235" t="s">
        <v>192</v>
      </c>
      <c r="DG235" t="s">
        <v>350</v>
      </c>
      <c r="DH235" t="s">
        <v>351</v>
      </c>
      <c r="DI235" t="s">
        <v>352</v>
      </c>
    </row>
    <row r="236" spans="1:113" x14ac:dyDescent="0.3">
      <c r="A236" t="s">
        <v>499</v>
      </c>
      <c r="B236" t="s">
        <v>191</v>
      </c>
      <c r="C236" s="4">
        <v>44076</v>
      </c>
      <c r="D236" s="5">
        <v>0.45833333333333331</v>
      </c>
      <c r="E236" s="3">
        <v>64.895833333335759</v>
      </c>
      <c r="F236" s="6">
        <v>1.0760000000000001</v>
      </c>
      <c r="G236" s="7">
        <v>32</v>
      </c>
      <c r="H236" s="6">
        <v>1.0029999999999999</v>
      </c>
      <c r="I236" s="7">
        <v>26.8</v>
      </c>
      <c r="J236" s="8">
        <v>1.0635419236539425</v>
      </c>
      <c r="K236" s="3">
        <v>6.14</v>
      </c>
      <c r="L236" s="9">
        <v>-419.2</v>
      </c>
      <c r="M236" s="7">
        <v>96</v>
      </c>
      <c r="N236" s="9">
        <v>14</v>
      </c>
      <c r="O236" s="9">
        <v>200</v>
      </c>
      <c r="P236">
        <v>1.5</v>
      </c>
      <c r="Q236" t="s">
        <v>172</v>
      </c>
      <c r="R236">
        <v>0</v>
      </c>
      <c r="S236" t="s">
        <v>173</v>
      </c>
      <c r="T236" s="9">
        <v>14183.386851642228</v>
      </c>
      <c r="U236" s="9">
        <v>1000</v>
      </c>
      <c r="V236" s="10">
        <v>11894.801380760224</v>
      </c>
      <c r="W236" s="10">
        <v>14.057121751921827</v>
      </c>
      <c r="X236" s="12">
        <v>1.23</v>
      </c>
      <c r="Y236" s="11">
        <v>3.8871349292499824</v>
      </c>
      <c r="Z236" s="11">
        <v>15.8642138718825</v>
      </c>
      <c r="AA236" s="11">
        <v>42.017404489337835</v>
      </c>
      <c r="AB236" s="11">
        <v>3.5848784623264053E-2</v>
      </c>
      <c r="AC236" s="11">
        <v>0</v>
      </c>
      <c r="AD236" s="11">
        <v>29.257019666666665</v>
      </c>
      <c r="AE236" s="11">
        <v>0.26367634632901743</v>
      </c>
      <c r="AF236" s="13">
        <v>0.2477663142962164</v>
      </c>
      <c r="AG236" s="10">
        <v>23.135516054798337</v>
      </c>
      <c r="AH236" s="10">
        <v>11329.678399323382</v>
      </c>
      <c r="AI236" s="10">
        <v>0</v>
      </c>
      <c r="AJ236" s="10">
        <v>89.933063631734299</v>
      </c>
      <c r="AK236" s="9">
        <v>4204.7272243893121</v>
      </c>
      <c r="AL236" s="9">
        <v>2049.3539575487371</v>
      </c>
      <c r="AM236" s="9">
        <v>0</v>
      </c>
      <c r="AN236" s="9">
        <v>91.880176146522061</v>
      </c>
      <c r="AO236" s="9">
        <v>118.45748370529688</v>
      </c>
      <c r="AP236" s="9">
        <v>0</v>
      </c>
      <c r="AQ236" s="9">
        <v>1781.7614152574897</v>
      </c>
      <c r="AR236" s="9">
        <v>0</v>
      </c>
      <c r="AS236" s="9">
        <v>345.74563157386609</v>
      </c>
      <c r="AT236" s="9">
        <v>34.500967970526069</v>
      </c>
      <c r="AU236" s="9">
        <v>0</v>
      </c>
      <c r="AV236" s="9">
        <v>115.60749203982783</v>
      </c>
      <c r="AW236" s="9">
        <v>0</v>
      </c>
      <c r="AX236" t="s">
        <v>174</v>
      </c>
      <c r="AY236">
        <v>44.537377585144917</v>
      </c>
      <c r="AZ236">
        <v>181.76638994104911</v>
      </c>
      <c r="BA236">
        <v>10591.242893518611</v>
      </c>
      <c r="BB236">
        <v>5.7503926159313359</v>
      </c>
      <c r="BC236">
        <v>0</v>
      </c>
      <c r="BD236">
        <v>4693.0279958829906</v>
      </c>
      <c r="BE236">
        <v>24.168861046442288</v>
      </c>
      <c r="BF236">
        <v>39.743427822679713</v>
      </c>
      <c r="BG236">
        <v>559.65</v>
      </c>
      <c r="BH236">
        <v>23.135516054798337</v>
      </c>
      <c r="BI236">
        <v>11329.678399323382</v>
      </c>
      <c r="BJ236">
        <v>0</v>
      </c>
      <c r="BK236">
        <v>89.933063631734299</v>
      </c>
      <c r="BL236">
        <v>4204.7272243893121</v>
      </c>
      <c r="BM236">
        <v>2049.3539575487371</v>
      </c>
      <c r="BN236">
        <v>0</v>
      </c>
      <c r="BO236">
        <v>91.880176146522061</v>
      </c>
      <c r="BP236">
        <v>118.45748370529688</v>
      </c>
      <c r="BQ236">
        <v>0</v>
      </c>
      <c r="BR236">
        <v>1781.7614152574897</v>
      </c>
      <c r="BS236">
        <v>0</v>
      </c>
      <c r="BT236">
        <v>345.74563157386604</v>
      </c>
      <c r="BU236">
        <v>34.500967970526069</v>
      </c>
      <c r="BV236">
        <v>0</v>
      </c>
      <c r="BW236">
        <v>115.60749203982783</v>
      </c>
      <c r="BX236">
        <v>0</v>
      </c>
      <c r="BY236">
        <v>1.3595300143212832</v>
      </c>
      <c r="BZ236">
        <v>-754.46495051578859</v>
      </c>
      <c r="CA236">
        <v>18363.655068287859</v>
      </c>
      <c r="CB236">
        <v>-49.275423601585004</v>
      </c>
      <c r="CC236">
        <v>-998.47408692355691</v>
      </c>
      <c r="CD236">
        <v>3189.1779811103124</v>
      </c>
      <c r="CE236">
        <v>31.083073410998686</v>
      </c>
      <c r="CF236">
        <v>-19062.370732016185</v>
      </c>
      <c r="CG236">
        <v>2179.7436284723226</v>
      </c>
      <c r="CH236">
        <v>61.364782332556274</v>
      </c>
      <c r="CI236">
        <v>-11058.315176890404</v>
      </c>
      <c r="CJ236">
        <v>0</v>
      </c>
      <c r="CK236">
        <v>-52800.846899702992</v>
      </c>
      <c r="CL236">
        <v>19091.124196034976</v>
      </c>
      <c r="CM236">
        <v>12209.645111437878</v>
      </c>
      <c r="CN236">
        <v>189.84333081364022</v>
      </c>
      <c r="CO236">
        <v>625.5037632489823</v>
      </c>
      <c r="CP236">
        <v>314.0936600130683</v>
      </c>
      <c r="CQ236">
        <v>-53.167133168629448</v>
      </c>
      <c r="CR236">
        <v>4688.3794452851625</v>
      </c>
      <c r="CS236">
        <v>303.02219814289322</v>
      </c>
      <c r="CT236">
        <v>2254.8797965660183</v>
      </c>
      <c r="CU236">
        <v>303.69130089037282</v>
      </c>
      <c r="CV236">
        <v>80.342333310916473</v>
      </c>
      <c r="CW236">
        <v>157.63923391142077</v>
      </c>
      <c r="CX236">
        <v>206.46293380246686</v>
      </c>
      <c r="CY236">
        <v>2</v>
      </c>
      <c r="CZ236" t="s">
        <v>349</v>
      </c>
      <c r="DA236" s="2" t="s">
        <v>176</v>
      </c>
      <c r="DF236" t="s">
        <v>192</v>
      </c>
      <c r="DG236" t="s">
        <v>461</v>
      </c>
      <c r="DH236" t="s">
        <v>462</v>
      </c>
      <c r="DI236" t="s">
        <v>352</v>
      </c>
    </row>
    <row r="237" spans="1:113" x14ac:dyDescent="0.3">
      <c r="A237" t="s">
        <v>500</v>
      </c>
      <c r="B237" t="s">
        <v>191</v>
      </c>
      <c r="C237" s="4">
        <v>44076</v>
      </c>
      <c r="D237" s="5">
        <v>0.63888888888888895</v>
      </c>
      <c r="E237" s="3">
        <v>65.076388888890506</v>
      </c>
      <c r="F237" s="6">
        <v>1.0720000000000001</v>
      </c>
      <c r="G237" s="7">
        <v>32</v>
      </c>
      <c r="H237" s="6">
        <v>1.002</v>
      </c>
      <c r="I237" s="7">
        <v>26.7</v>
      </c>
      <c r="J237" s="8">
        <v>1.0602527930631984</v>
      </c>
      <c r="K237" s="3">
        <v>6.22</v>
      </c>
      <c r="L237" s="9">
        <v>-399</v>
      </c>
      <c r="M237" s="7">
        <v>96</v>
      </c>
      <c r="N237" s="9">
        <v>14</v>
      </c>
      <c r="O237" s="9">
        <v>200</v>
      </c>
      <c r="P237">
        <v>0</v>
      </c>
      <c r="Q237" t="s">
        <v>172</v>
      </c>
      <c r="R237">
        <v>0</v>
      </c>
      <c r="S237" t="s">
        <v>236</v>
      </c>
      <c r="T237" s="9">
        <v>22108.585470882004</v>
      </c>
      <c r="U237" s="9">
        <v>1000</v>
      </c>
      <c r="V237" s="10">
        <v>19820</v>
      </c>
      <c r="W237" s="10"/>
      <c r="X237" s="12"/>
      <c r="Y237" s="11">
        <v>2.4770456811390118</v>
      </c>
      <c r="Z237" s="11">
        <v>31.995624025407889</v>
      </c>
      <c r="AA237" s="11">
        <v>17.788671383894993</v>
      </c>
      <c r="AB237" s="11">
        <v>2.8909239595339346E-3</v>
      </c>
      <c r="AC237" s="11">
        <v>0</v>
      </c>
      <c r="AD237" s="11">
        <v>16.432948333333336</v>
      </c>
      <c r="AE237" s="11">
        <v>0</v>
      </c>
      <c r="AF237" s="13">
        <v>28.755680516782927</v>
      </c>
      <c r="AG237" s="10"/>
      <c r="AH237" s="10"/>
      <c r="AI237" s="10"/>
      <c r="AJ237" s="10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t="s">
        <v>174</v>
      </c>
      <c r="AY237">
        <v>44.219383477531473</v>
      </c>
      <c r="AZ237">
        <v>571.1750813298911</v>
      </c>
      <c r="BA237">
        <v>6986.2618700709281</v>
      </c>
      <c r="BB237">
        <v>0.722509183428244</v>
      </c>
      <c r="BC237">
        <v>0</v>
      </c>
      <c r="BD237">
        <v>4106.9762635850557</v>
      </c>
      <c r="BE237">
        <v>0</v>
      </c>
      <c r="BF237">
        <v>7186.713846480342</v>
      </c>
      <c r="BG237">
        <v>559.65</v>
      </c>
      <c r="BH237">
        <v>23.135516054798337</v>
      </c>
      <c r="BI237">
        <v>11329.678399323382</v>
      </c>
      <c r="BJ237">
        <v>0</v>
      </c>
      <c r="BK237">
        <v>89.933063631734299</v>
      </c>
      <c r="BL237">
        <v>4204.7272243893121</v>
      </c>
      <c r="BM237">
        <v>2049.3539575487371</v>
      </c>
      <c r="BN237">
        <v>0</v>
      </c>
      <c r="BO237">
        <v>91.880176146522061</v>
      </c>
      <c r="BP237">
        <v>118.45748370529688</v>
      </c>
      <c r="BQ237">
        <v>0</v>
      </c>
      <c r="BR237">
        <v>1781.7614152574897</v>
      </c>
      <c r="BS237">
        <v>0</v>
      </c>
      <c r="BT237">
        <v>345.74563157386604</v>
      </c>
      <c r="BU237">
        <v>34.500967970526069</v>
      </c>
      <c r="BV237">
        <v>0</v>
      </c>
      <c r="BW237">
        <v>115.60749203982783</v>
      </c>
      <c r="BX237">
        <v>0</v>
      </c>
      <c r="BY237">
        <v>1.3595300143212832</v>
      </c>
      <c r="BZ237">
        <v>-754.46495051578859</v>
      </c>
      <c r="CA237">
        <v>18363.655068287859</v>
      </c>
      <c r="CB237">
        <v>-49.275423601585004</v>
      </c>
      <c r="CC237">
        <v>-998.47408692355691</v>
      </c>
      <c r="CD237">
        <v>3189.1779811103124</v>
      </c>
      <c r="CE237">
        <v>31.083073410998686</v>
      </c>
      <c r="CF237">
        <v>-19062.370732016185</v>
      </c>
      <c r="CG237">
        <v>2186.9613368056234</v>
      </c>
      <c r="CH237">
        <v>61.663157043579126</v>
      </c>
      <c r="CI237">
        <v>-11072.314799809204</v>
      </c>
      <c r="CJ237">
        <v>0</v>
      </c>
      <c r="CK237">
        <v>-52951.128779184728</v>
      </c>
      <c r="CL237">
        <v>19145.351828888961</v>
      </c>
      <c r="CM237">
        <v>12236.075271604559</v>
      </c>
      <c r="CN237">
        <v>189.84333081364022</v>
      </c>
      <c r="CO237">
        <v>626.68872583816824</v>
      </c>
      <c r="CP237">
        <v>315.62138549735596</v>
      </c>
      <c r="CQ237">
        <v>-53.167133168629448</v>
      </c>
      <c r="CR237">
        <v>4711.3585111564362</v>
      </c>
      <c r="CS237">
        <v>303.02219814289322</v>
      </c>
      <c r="CT237">
        <v>2259.3388176081216</v>
      </c>
      <c r="CU237">
        <v>304.13625385030815</v>
      </c>
      <c r="CV237">
        <v>80.342333310916473</v>
      </c>
      <c r="CW237">
        <v>159.13020355081665</v>
      </c>
      <c r="CX237">
        <v>206.46293380246686</v>
      </c>
      <c r="CY237">
        <v>2</v>
      </c>
      <c r="CZ237" t="s">
        <v>349</v>
      </c>
      <c r="DA237" s="2" t="s">
        <v>176</v>
      </c>
      <c r="DF237" t="s">
        <v>192</v>
      </c>
      <c r="DG237" t="s">
        <v>461</v>
      </c>
      <c r="DH237" t="s">
        <v>462</v>
      </c>
      <c r="DI237" t="s">
        <v>352</v>
      </c>
    </row>
    <row r="238" spans="1:113" x14ac:dyDescent="0.3">
      <c r="A238" t="s">
        <v>501</v>
      </c>
      <c r="B238" t="s">
        <v>191</v>
      </c>
      <c r="C238" s="4">
        <v>44076</v>
      </c>
      <c r="D238" s="5">
        <v>0.45833333333333331</v>
      </c>
      <c r="E238" s="3">
        <v>64.895833333335759</v>
      </c>
      <c r="F238">
        <v>1.0680000000000001</v>
      </c>
      <c r="G238" s="7">
        <v>32</v>
      </c>
      <c r="H238" s="6">
        <v>1.0029999999999999</v>
      </c>
      <c r="I238" s="7">
        <v>26.8</v>
      </c>
      <c r="J238" s="8">
        <v>1.0555899316552759</v>
      </c>
      <c r="K238" s="3">
        <v>6.05</v>
      </c>
      <c r="L238" s="9">
        <v>-408</v>
      </c>
      <c r="M238" s="7">
        <v>24</v>
      </c>
      <c r="N238" s="9">
        <v>14</v>
      </c>
      <c r="O238" s="9">
        <v>200</v>
      </c>
      <c r="P238">
        <v>1.5</v>
      </c>
      <c r="Q238" t="s">
        <v>172</v>
      </c>
      <c r="R238">
        <v>0</v>
      </c>
      <c r="S238" t="s">
        <v>173</v>
      </c>
      <c r="T238" s="9">
        <v>16229.563866234112</v>
      </c>
      <c r="U238" s="9">
        <v>1000</v>
      </c>
      <c r="V238" s="10">
        <v>13940.978395352107</v>
      </c>
      <c r="W238" s="10">
        <v>26.715238285666267</v>
      </c>
      <c r="X238" s="12">
        <v>1.2450000000000001</v>
      </c>
      <c r="Y238" s="11">
        <v>3.2339497609254253</v>
      </c>
      <c r="Z238" s="11">
        <v>16.081224346520901</v>
      </c>
      <c r="AA238" s="11">
        <v>43.775755319876623</v>
      </c>
      <c r="AB238" s="11">
        <v>5.1005971607994884E-3</v>
      </c>
      <c r="AC238" s="11">
        <v>0</v>
      </c>
      <c r="AD238" s="11">
        <v>27.154485999999999</v>
      </c>
      <c r="AE238" s="11">
        <v>0.67194376959283986</v>
      </c>
      <c r="AF238" s="13">
        <v>0.52686772417359007</v>
      </c>
      <c r="AG238" s="10">
        <v>85.933371016050387</v>
      </c>
      <c r="AH238" s="10">
        <v>11337.135524015834</v>
      </c>
      <c r="AI238" s="10">
        <v>0</v>
      </c>
      <c r="AJ238" s="10">
        <v>58.006108699613648</v>
      </c>
      <c r="AK238" s="9">
        <v>2521.799163437553</v>
      </c>
      <c r="AL238" s="9">
        <v>2674.7837346584274</v>
      </c>
      <c r="AM238" s="9">
        <v>0</v>
      </c>
      <c r="AN238" s="9">
        <v>639.24544702475055</v>
      </c>
      <c r="AO238" s="9">
        <v>710.38773231047412</v>
      </c>
      <c r="AP238" s="9">
        <v>0</v>
      </c>
      <c r="AQ238" s="9">
        <v>1408.616968232204</v>
      </c>
      <c r="AR238" s="9">
        <v>64.217105219806157</v>
      </c>
      <c r="AS238" s="9">
        <v>524.67676699198819</v>
      </c>
      <c r="AT238" s="9">
        <v>69.304382744407178</v>
      </c>
      <c r="AU238" s="9">
        <v>0</v>
      </c>
      <c r="AV238" s="9">
        <v>67.865754824739497</v>
      </c>
      <c r="AW238" s="9">
        <v>597.17925879901281</v>
      </c>
      <c r="AX238" t="s">
        <v>185</v>
      </c>
      <c r="AY238">
        <v>42.392183790183779</v>
      </c>
      <c r="AZ238">
        <v>210.80049736883112</v>
      </c>
      <c r="BA238">
        <v>12624.344856845355</v>
      </c>
      <c r="BB238">
        <v>0.93605546026106834</v>
      </c>
      <c r="BC238">
        <v>0</v>
      </c>
      <c r="BD238">
        <v>4983.3586322466199</v>
      </c>
      <c r="BE238">
        <v>70.465321685386414</v>
      </c>
      <c r="BF238">
        <v>96.690131468980553</v>
      </c>
      <c r="BG238">
        <v>566.47500000000002</v>
      </c>
      <c r="BH238">
        <v>85.933371016050387</v>
      </c>
      <c r="BI238">
        <v>11337.135524015834</v>
      </c>
      <c r="BJ238">
        <v>0</v>
      </c>
      <c r="BK238">
        <v>58.006108699613648</v>
      </c>
      <c r="BL238">
        <v>2521.799163437553</v>
      </c>
      <c r="BM238">
        <v>2674.7837346584274</v>
      </c>
      <c r="BN238">
        <v>0</v>
      </c>
      <c r="BO238">
        <v>639.24544702475055</v>
      </c>
      <c r="BP238">
        <v>710.38773231047412</v>
      </c>
      <c r="BQ238">
        <v>0</v>
      </c>
      <c r="BR238">
        <v>1408.616968232204</v>
      </c>
      <c r="BS238">
        <v>64.217105219806157</v>
      </c>
      <c r="BT238">
        <v>524.67676699198819</v>
      </c>
      <c r="BU238">
        <v>69.304382744407178</v>
      </c>
      <c r="BV238">
        <v>0</v>
      </c>
      <c r="BW238">
        <v>67.865754824739497</v>
      </c>
      <c r="BX238">
        <v>597.17925879901281</v>
      </c>
      <c r="BY238">
        <v>-0.53605751122931267</v>
      </c>
      <c r="BZ238">
        <v>-914.23269449009865</v>
      </c>
      <c r="CA238">
        <v>19343.507291605616</v>
      </c>
      <c r="CB238">
        <v>-4.3221190213702156</v>
      </c>
      <c r="CC238">
        <v>-1055.4708704527313</v>
      </c>
      <c r="CD238">
        <v>3420.9756232204886</v>
      </c>
      <c r="CE238">
        <v>91.270754281414526</v>
      </c>
      <c r="CF238">
        <v>-18526.238643947381</v>
      </c>
      <c r="CG238">
        <v>2543.8591840279096</v>
      </c>
      <c r="CH238">
        <v>248.53455411375705</v>
      </c>
      <c r="CI238">
        <v>-10344.218161020513</v>
      </c>
      <c r="CJ238">
        <v>0</v>
      </c>
      <c r="CK238">
        <v>-53711.368590724531</v>
      </c>
      <c r="CL238">
        <v>12527.235668403469</v>
      </c>
      <c r="CM238">
        <v>11985.899890066083</v>
      </c>
      <c r="CN238">
        <v>272.44654359648803</v>
      </c>
      <c r="CO238">
        <v>4331.432355562556</v>
      </c>
      <c r="CP238">
        <v>2819.1034279159821</v>
      </c>
      <c r="CQ238">
        <v>0</v>
      </c>
      <c r="CR238">
        <v>4727.6158374115766</v>
      </c>
      <c r="CS238">
        <v>378.42032857122723</v>
      </c>
      <c r="CT238">
        <v>2841.5191034907989</v>
      </c>
      <c r="CU238">
        <v>374.08194167587914</v>
      </c>
      <c r="CV238">
        <v>89.388029024635841</v>
      </c>
      <c r="CW238">
        <v>173.02943377305584</v>
      </c>
      <c r="CX238">
        <v>1867.8639986921207</v>
      </c>
      <c r="CY238">
        <v>2</v>
      </c>
      <c r="CZ238" t="s">
        <v>349</v>
      </c>
      <c r="DA238" s="2" t="s">
        <v>176</v>
      </c>
      <c r="DF238" t="s">
        <v>192</v>
      </c>
      <c r="DG238" t="s">
        <v>350</v>
      </c>
      <c r="DH238" t="s">
        <v>351</v>
      </c>
      <c r="DI238" t="s">
        <v>352</v>
      </c>
    </row>
    <row r="239" spans="1:113" x14ac:dyDescent="0.3">
      <c r="A239" t="s">
        <v>502</v>
      </c>
      <c r="B239" t="s">
        <v>191</v>
      </c>
      <c r="C239" s="4">
        <v>44076</v>
      </c>
      <c r="D239" s="5">
        <v>0.63888888888888895</v>
      </c>
      <c r="E239" s="3">
        <v>65.076388888890506</v>
      </c>
      <c r="F239">
        <v>1.0529999999999999</v>
      </c>
      <c r="G239" s="7">
        <v>32</v>
      </c>
      <c r="H239" s="6">
        <v>1.002</v>
      </c>
      <c r="I239" s="7">
        <v>26.7</v>
      </c>
      <c r="J239" s="8">
        <v>1.0413605135901287</v>
      </c>
      <c r="K239" s="3">
        <v>6.08</v>
      </c>
      <c r="L239" s="9">
        <v>-397.9</v>
      </c>
      <c r="M239" s="7">
        <v>24</v>
      </c>
      <c r="N239" s="9">
        <v>14</v>
      </c>
      <c r="O239" s="9">
        <v>200</v>
      </c>
      <c r="P239">
        <v>0</v>
      </c>
      <c r="Q239" t="s">
        <v>172</v>
      </c>
      <c r="R239">
        <v>0</v>
      </c>
      <c r="S239" t="s">
        <v>236</v>
      </c>
      <c r="T239" s="9">
        <v>21148.585470882004</v>
      </c>
      <c r="U239" s="9">
        <v>1000</v>
      </c>
      <c r="V239" s="10">
        <v>18860</v>
      </c>
      <c r="W239" s="10"/>
      <c r="X239" s="12"/>
      <c r="Y239" s="11">
        <v>2.4926697333549241</v>
      </c>
      <c r="Z239" s="13">
        <v>31.403187444319631</v>
      </c>
      <c r="AA239" s="13">
        <v>18.289909130520165</v>
      </c>
      <c r="AB239" s="13">
        <v>0</v>
      </c>
      <c r="AC239" s="13">
        <v>0</v>
      </c>
      <c r="AD239" s="13">
        <v>16.142262666666667</v>
      </c>
      <c r="AE239" s="13">
        <v>0</v>
      </c>
      <c r="AF239" s="13">
        <v>28.600137949923891</v>
      </c>
      <c r="AG239" s="10"/>
      <c r="AH239" s="10"/>
      <c r="AI239" s="10"/>
      <c r="AJ239" s="10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t="s">
        <v>185</v>
      </c>
      <c r="AY239">
        <v>42.567663491025783</v>
      </c>
      <c r="AZ239">
        <v>536.27654630211953</v>
      </c>
      <c r="BA239">
        <v>6871.4644014367868</v>
      </c>
      <c r="BB239">
        <v>0</v>
      </c>
      <c r="BC239">
        <v>0</v>
      </c>
      <c r="BD239">
        <v>3859.290921605641</v>
      </c>
      <c r="BE239">
        <v>0</v>
      </c>
      <c r="BF239">
        <v>6837.7187898654493</v>
      </c>
      <c r="BG239">
        <v>566.47500000000002</v>
      </c>
      <c r="BH239">
        <v>85.933371016050387</v>
      </c>
      <c r="BI239">
        <v>11337.135524015834</v>
      </c>
      <c r="BJ239">
        <v>0</v>
      </c>
      <c r="BK239">
        <v>58.006108699613648</v>
      </c>
      <c r="BL239">
        <v>2521.799163437553</v>
      </c>
      <c r="BM239">
        <v>2674.7837346584274</v>
      </c>
      <c r="BN239">
        <v>0</v>
      </c>
      <c r="BO239">
        <v>639.24544702475055</v>
      </c>
      <c r="BP239">
        <v>710.38773231047412</v>
      </c>
      <c r="BQ239">
        <v>0</v>
      </c>
      <c r="BR239">
        <v>1408.616968232204</v>
      </c>
      <c r="BS239">
        <v>64.217105219806157</v>
      </c>
      <c r="BT239">
        <v>524.67676699198819</v>
      </c>
      <c r="BU239">
        <v>69.304382744407178</v>
      </c>
      <c r="BV239">
        <v>0</v>
      </c>
      <c r="BW239">
        <v>67.865754824739497</v>
      </c>
      <c r="BX239">
        <v>597.17925879901281</v>
      </c>
      <c r="BY239">
        <v>-0.53605751122931267</v>
      </c>
      <c r="BZ239">
        <v>-914.23269449009865</v>
      </c>
      <c r="CA239">
        <v>19343.507291605616</v>
      </c>
      <c r="CB239">
        <v>-4.3221190213702156</v>
      </c>
      <c r="CC239">
        <v>-1055.4708704527313</v>
      </c>
      <c r="CD239">
        <v>3420.9756232204886</v>
      </c>
      <c r="CE239">
        <v>91.270754281414526</v>
      </c>
      <c r="CF239">
        <v>-18526.238643947381</v>
      </c>
      <c r="CG239">
        <v>2551.1649131945437</v>
      </c>
      <c r="CH239">
        <v>249.64282179550671</v>
      </c>
      <c r="CI239">
        <v>-10358.121610704193</v>
      </c>
      <c r="CJ239">
        <v>0</v>
      </c>
      <c r="CK239">
        <v>-53862.062226569476</v>
      </c>
      <c r="CL239">
        <v>12559.758871900038</v>
      </c>
      <c r="CM239">
        <v>12020.396108866087</v>
      </c>
      <c r="CN239">
        <v>272.44654359648803</v>
      </c>
      <c r="CO239">
        <v>4339.6765924785132</v>
      </c>
      <c r="CP239">
        <v>2828.2651744635959</v>
      </c>
      <c r="CQ239">
        <v>0</v>
      </c>
      <c r="CR239">
        <v>4745.7825245017912</v>
      </c>
      <c r="CS239">
        <v>379.24852536473293</v>
      </c>
      <c r="CT239">
        <v>2848.2857681444352</v>
      </c>
      <c r="CU239">
        <v>374.97574819936449</v>
      </c>
      <c r="CV239">
        <v>89.388029024635841</v>
      </c>
      <c r="CW239">
        <v>173.90468656345035</v>
      </c>
      <c r="CX239">
        <v>1875.5657153234226</v>
      </c>
      <c r="CY239">
        <v>2</v>
      </c>
      <c r="CZ239" t="s">
        <v>349</v>
      </c>
      <c r="DA239" s="2" t="s">
        <v>176</v>
      </c>
      <c r="DF239" t="s">
        <v>192</v>
      </c>
      <c r="DG239" t="s">
        <v>350</v>
      </c>
      <c r="DH239" t="s">
        <v>351</v>
      </c>
      <c r="DI239" t="s">
        <v>352</v>
      </c>
    </row>
    <row r="240" spans="1:113" x14ac:dyDescent="0.3">
      <c r="A240" t="s">
        <v>512</v>
      </c>
      <c r="B240" t="s">
        <v>191</v>
      </c>
      <c r="C240" s="4">
        <v>44081</v>
      </c>
      <c r="D240" s="5">
        <v>0.67361111111111116</v>
      </c>
      <c r="E240" s="3">
        <v>70.111111111109494</v>
      </c>
      <c r="F240" s="6">
        <v>1.071</v>
      </c>
      <c r="G240" s="7">
        <v>32</v>
      </c>
      <c r="H240" s="6">
        <v>1.0069999999999999</v>
      </c>
      <c r="I240" s="7">
        <v>26.3</v>
      </c>
      <c r="J240" s="8">
        <v>1.0620091835030889</v>
      </c>
      <c r="K240" s="3">
        <v>6.12</v>
      </c>
      <c r="L240" s="9">
        <v>-412.1</v>
      </c>
      <c r="M240" s="7">
        <v>96</v>
      </c>
      <c r="N240" s="9">
        <v>14</v>
      </c>
      <c r="O240" s="9">
        <v>200</v>
      </c>
      <c r="P240">
        <v>0</v>
      </c>
      <c r="Q240" t="s">
        <v>172</v>
      </c>
      <c r="R240">
        <v>0</v>
      </c>
      <c r="S240" t="s">
        <v>173</v>
      </c>
      <c r="T240" s="9">
        <v>21498.923706952824</v>
      </c>
      <c r="U240" s="9">
        <v>1000</v>
      </c>
      <c r="V240" s="10">
        <v>19210.33823607082</v>
      </c>
      <c r="W240" s="10">
        <v>43.767289271999431</v>
      </c>
      <c r="X240" s="12"/>
      <c r="Y240" s="11">
        <v>2.5409391258197571</v>
      </c>
      <c r="Z240" s="11">
        <v>31.334177200613833</v>
      </c>
      <c r="AA240" s="11">
        <v>24.396207434658848</v>
      </c>
      <c r="AB240" s="11">
        <v>3.4708564232056893E-3</v>
      </c>
      <c r="AC240" s="11">
        <v>0</v>
      </c>
      <c r="AD240" s="11">
        <v>17.573265333333332</v>
      </c>
      <c r="AE240" s="11">
        <v>5.0803810194569539E-2</v>
      </c>
      <c r="AF240" s="13">
        <v>21.153576835281008</v>
      </c>
      <c r="AG240" s="10"/>
      <c r="AH240" s="10"/>
      <c r="AI240" s="10"/>
      <c r="AJ240" s="10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t="s">
        <v>174</v>
      </c>
      <c r="AY240">
        <v>44.110167639888481</v>
      </c>
      <c r="AZ240">
        <v>543.95471152074026</v>
      </c>
      <c r="BA240">
        <v>9317.2864132306186</v>
      </c>
      <c r="BB240">
        <v>0.84354670277695476</v>
      </c>
      <c r="BC240">
        <v>0</v>
      </c>
      <c r="BD240">
        <v>4270.9545488103304</v>
      </c>
      <c r="BE240">
        <v>7.05554749157419</v>
      </c>
      <c r="BF240">
        <v>5141.102890928425</v>
      </c>
      <c r="BG240">
        <v>539.17500000000007</v>
      </c>
      <c r="BH240">
        <v>0</v>
      </c>
      <c r="BI240">
        <v>11131.175049555904</v>
      </c>
      <c r="BJ240">
        <v>0</v>
      </c>
      <c r="BK240">
        <v>326.34083274805528</v>
      </c>
      <c r="BL240">
        <v>3686.6410793858067</v>
      </c>
      <c r="BM240">
        <v>2176.8829637813606</v>
      </c>
      <c r="BN240">
        <v>309.48029176969487</v>
      </c>
      <c r="BO240">
        <v>160.88951089562852</v>
      </c>
      <c r="BP240">
        <v>101.20597853374984</v>
      </c>
      <c r="BQ240">
        <v>0</v>
      </c>
      <c r="BR240">
        <v>2242.942730623583</v>
      </c>
      <c r="BS240">
        <v>179.31194359317101</v>
      </c>
      <c r="BT240">
        <v>380.41501067236385</v>
      </c>
      <c r="BU240">
        <v>85.468508042012445</v>
      </c>
      <c r="BV240">
        <v>0</v>
      </c>
      <c r="BW240">
        <v>35.397308926896741</v>
      </c>
      <c r="BX240">
        <v>0</v>
      </c>
      <c r="BY240">
        <v>1.250314176678291</v>
      </c>
      <c r="BZ240">
        <v>-781.68532032493943</v>
      </c>
      <c r="CA240">
        <v>20694.679611447551</v>
      </c>
      <c r="CB240">
        <v>-49.154386082236293</v>
      </c>
      <c r="CC240">
        <v>-1048.6453451806713</v>
      </c>
      <c r="CD240">
        <v>3353.1562663355871</v>
      </c>
      <c r="CE240">
        <v>38.138620902572875</v>
      </c>
      <c r="CF240">
        <v>-21107.981687568103</v>
      </c>
      <c r="CG240">
        <v>2360.1654600693873</v>
      </c>
      <c r="CH240">
        <v>40.025252519113721</v>
      </c>
      <c r="CI240">
        <v>-11687.977753314088</v>
      </c>
      <c r="CJ240">
        <v>0</v>
      </c>
      <c r="CK240">
        <v>-56878.437520789419</v>
      </c>
      <c r="CL240">
        <v>20049.944508639372</v>
      </c>
      <c r="CM240">
        <v>13123.671214055375</v>
      </c>
      <c r="CN240">
        <v>538.00865905446653</v>
      </c>
      <c r="CO240">
        <v>736.64747572218232</v>
      </c>
      <c r="CP240">
        <v>339.22118683497473</v>
      </c>
      <c r="CQ240">
        <v>-53.167133168629448</v>
      </c>
      <c r="CR240">
        <v>5905.6333336179459</v>
      </c>
      <c r="CS240">
        <v>504.74813468516396</v>
      </c>
      <c r="CT240">
        <v>2433.5211190083619</v>
      </c>
      <c r="CU240">
        <v>384.51245033471707</v>
      </c>
      <c r="CV240">
        <v>80.342333310916473</v>
      </c>
      <c r="CW240">
        <v>106.14731593336839</v>
      </c>
      <c r="CX240">
        <v>206.46293380246686</v>
      </c>
      <c r="CY240">
        <v>2</v>
      </c>
      <c r="CZ240" t="s">
        <v>349</v>
      </c>
      <c r="DA240" s="2" t="s">
        <v>176</v>
      </c>
      <c r="DF240" t="s">
        <v>192</v>
      </c>
      <c r="DG240" t="s">
        <v>461</v>
      </c>
      <c r="DH240" t="s">
        <v>462</v>
      </c>
      <c r="DI240" t="s">
        <v>352</v>
      </c>
    </row>
    <row r="241" spans="1:113" x14ac:dyDescent="0.3">
      <c r="A241" t="s">
        <v>516</v>
      </c>
      <c r="B241" t="s">
        <v>191</v>
      </c>
      <c r="C241" s="4">
        <v>44081</v>
      </c>
      <c r="D241" s="5">
        <v>0.67361111111111116</v>
      </c>
      <c r="E241" s="3">
        <v>70.111111111109494</v>
      </c>
      <c r="F241">
        <v>1.0629999999999999</v>
      </c>
      <c r="G241" s="7">
        <v>32</v>
      </c>
      <c r="H241" s="6">
        <v>1.0069999999999999</v>
      </c>
      <c r="I241" s="7">
        <v>26.3</v>
      </c>
      <c r="J241" s="8">
        <v>1.0540439138420434</v>
      </c>
      <c r="K241" s="3">
        <v>5.98</v>
      </c>
      <c r="L241" s="9">
        <v>-407.9</v>
      </c>
      <c r="M241" s="7">
        <v>24</v>
      </c>
      <c r="N241" s="9">
        <v>14</v>
      </c>
      <c r="O241" s="9">
        <v>200</v>
      </c>
      <c r="P241">
        <v>0</v>
      </c>
      <c r="Q241" t="s">
        <v>172</v>
      </c>
      <c r="R241">
        <v>0</v>
      </c>
      <c r="S241" t="s">
        <v>173</v>
      </c>
      <c r="T241" s="9">
        <v>21044.831781482193</v>
      </c>
      <c r="U241" s="9">
        <v>1000</v>
      </c>
      <c r="V241" s="10">
        <v>18756.246310600189</v>
      </c>
      <c r="W241" s="10">
        <v>56.150054561476352</v>
      </c>
      <c r="X241" s="12"/>
      <c r="Y241" s="11">
        <v>2.4985373110481155</v>
      </c>
      <c r="Z241" s="13">
        <v>30.079820475213577</v>
      </c>
      <c r="AA241" s="13">
        <v>25.55481356741722</v>
      </c>
      <c r="AB241" s="13">
        <v>0</v>
      </c>
      <c r="AC241" s="13">
        <v>0</v>
      </c>
      <c r="AD241" s="13">
        <v>17.202275</v>
      </c>
      <c r="AE241" s="13">
        <v>0.21135673401614699</v>
      </c>
      <c r="AF241" s="13">
        <v>20.956100665194885</v>
      </c>
      <c r="AG241" s="10"/>
      <c r="AH241" s="10"/>
      <c r="AI241" s="10"/>
      <c r="AJ241" s="10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t="s">
        <v>185</v>
      </c>
      <c r="AY241">
        <v>42.458716950399129</v>
      </c>
      <c r="AZ241">
        <v>511.15930021479619</v>
      </c>
      <c r="BA241">
        <v>9553.8061432945433</v>
      </c>
      <c r="BB241">
        <v>0</v>
      </c>
      <c r="BC241">
        <v>0</v>
      </c>
      <c r="BD241">
        <v>4092.5589970483597</v>
      </c>
      <c r="BE241">
        <v>28.733405598455168</v>
      </c>
      <c r="BF241">
        <v>4985.6241875213846</v>
      </c>
      <c r="BG241">
        <v>568.75</v>
      </c>
      <c r="BH241">
        <v>15.015797183907923</v>
      </c>
      <c r="BI241">
        <v>10787.074806573757</v>
      </c>
      <c r="BJ241">
        <v>0</v>
      </c>
      <c r="BK241">
        <v>104.85616898218909</v>
      </c>
      <c r="BL241">
        <v>2496.7962881667745</v>
      </c>
      <c r="BM241">
        <v>2862.9262165036657</v>
      </c>
      <c r="BN241">
        <v>0</v>
      </c>
      <c r="BO241">
        <v>638.3273610192964</v>
      </c>
      <c r="BP241">
        <v>631.27970933062625</v>
      </c>
      <c r="BQ241">
        <v>0</v>
      </c>
      <c r="BR241">
        <v>1467.4834959378381</v>
      </c>
      <c r="BS241">
        <v>0</v>
      </c>
      <c r="BT241">
        <v>605.74141593369723</v>
      </c>
      <c r="BU241">
        <v>243.34000327515034</v>
      </c>
      <c r="BV241">
        <v>369.1017512646718</v>
      </c>
      <c r="BW241">
        <v>44.376368441277151</v>
      </c>
      <c r="BX241">
        <v>601.57928975360028</v>
      </c>
      <c r="BY241">
        <v>-0.64500405185596676</v>
      </c>
      <c r="BZ241">
        <v>-939.34994057742199</v>
      </c>
      <c r="CA241">
        <v>22025.849033463375</v>
      </c>
      <c r="CB241">
        <v>-4.3221190213702156</v>
      </c>
      <c r="CC241">
        <v>-1126.8772469595117</v>
      </c>
      <c r="CD241">
        <v>3654.2436986632074</v>
      </c>
      <c r="CE241">
        <v>120.00415987986969</v>
      </c>
      <c r="CF241">
        <v>-20378.333246291448</v>
      </c>
      <c r="CG241">
        <v>2756.2822309027451</v>
      </c>
      <c r="CH241">
        <v>196.60140381248399</v>
      </c>
      <c r="CI241">
        <v>-11463.959136272852</v>
      </c>
      <c r="CJ241">
        <v>0</v>
      </c>
      <c r="CK241">
        <v>-58007.451517260095</v>
      </c>
      <c r="CL241">
        <v>13447.038802166689</v>
      </c>
      <c r="CM241">
        <v>13190.947507057195</v>
      </c>
      <c r="CN241">
        <v>272.44654359648803</v>
      </c>
      <c r="CO241">
        <v>4563.356118977169</v>
      </c>
      <c r="CP241">
        <v>2989.4158488689845</v>
      </c>
      <c r="CQ241">
        <v>20.76149376996517</v>
      </c>
      <c r="CR241">
        <v>5321.677205492877</v>
      </c>
      <c r="CS241">
        <v>330.40828624626909</v>
      </c>
      <c r="CT241">
        <v>3078.3654992443544</v>
      </c>
      <c r="CU241">
        <v>585.16798255990534</v>
      </c>
      <c r="CV241">
        <v>504.62749919729578</v>
      </c>
      <c r="CW241">
        <v>166.90805390921997</v>
      </c>
      <c r="CX241">
        <v>2089.8655615433408</v>
      </c>
      <c r="CY241">
        <v>2</v>
      </c>
      <c r="CZ241" t="s">
        <v>349</v>
      </c>
      <c r="DA241" s="2" t="s">
        <v>176</v>
      </c>
      <c r="DF241" t="s">
        <v>192</v>
      </c>
      <c r="DG241" t="s">
        <v>350</v>
      </c>
      <c r="DH241" t="s">
        <v>351</v>
      </c>
      <c r="DI241" t="s">
        <v>352</v>
      </c>
    </row>
    <row r="242" spans="1:113" x14ac:dyDescent="0.3">
      <c r="A242" t="s">
        <v>517</v>
      </c>
      <c r="B242" t="s">
        <v>191</v>
      </c>
      <c r="C242" s="4">
        <v>44083</v>
      </c>
      <c r="D242" s="5">
        <v>0.4236111111111111</v>
      </c>
      <c r="E242" s="3">
        <v>71.861111111109494</v>
      </c>
      <c r="F242" s="6">
        <v>1.0720000000000001</v>
      </c>
      <c r="G242" s="7">
        <v>32</v>
      </c>
      <c r="H242" s="6">
        <v>1.008</v>
      </c>
      <c r="I242" s="7">
        <v>26.1</v>
      </c>
      <c r="J242" s="8">
        <v>1.064383625730994</v>
      </c>
      <c r="K242" s="3">
        <v>5.86</v>
      </c>
      <c r="L242" s="9">
        <v>-395.8</v>
      </c>
      <c r="M242" s="7">
        <v>96</v>
      </c>
      <c r="N242" s="9">
        <v>14</v>
      </c>
      <c r="O242" s="9">
        <v>200</v>
      </c>
      <c r="P242">
        <v>1.5</v>
      </c>
      <c r="Q242" t="s">
        <v>172</v>
      </c>
      <c r="R242">
        <v>0</v>
      </c>
      <c r="S242" t="s">
        <v>173</v>
      </c>
      <c r="T242" s="9">
        <v>20292.432305670958</v>
      </c>
      <c r="U242" s="9">
        <v>1000</v>
      </c>
      <c r="V242" s="10">
        <v>18003.846834788954</v>
      </c>
      <c r="W242" s="10">
        <v>8.7581498311933856</v>
      </c>
      <c r="X242" s="12">
        <v>0.93500000000000005</v>
      </c>
      <c r="Y242" s="11">
        <v>2.6896254884125539</v>
      </c>
      <c r="Z242" s="11">
        <v>32.319296572256619</v>
      </c>
      <c r="AA242" s="11">
        <v>27.902810657919993</v>
      </c>
      <c r="AB242" s="11">
        <v>4.0988105782386042E-3</v>
      </c>
      <c r="AC242" s="11">
        <v>0</v>
      </c>
      <c r="AD242" s="11">
        <v>18.899812856761564</v>
      </c>
      <c r="AE242" s="11">
        <v>7.6756358777100686E-2</v>
      </c>
      <c r="AF242" s="13">
        <v>18.107599255293941</v>
      </c>
      <c r="AG242" s="10">
        <v>93.253664791928074</v>
      </c>
      <c r="AH242" s="10">
        <v>11320.563776680192</v>
      </c>
      <c r="AI242" s="10">
        <v>0</v>
      </c>
      <c r="AJ242" s="10">
        <v>1528.0912663889055</v>
      </c>
      <c r="AK242" s="9">
        <v>2702.3450894243215</v>
      </c>
      <c r="AL242" s="9">
        <v>1801.996637421762</v>
      </c>
      <c r="AM242" s="9">
        <v>0</v>
      </c>
      <c r="AN242" s="9">
        <v>197.04826222992426</v>
      </c>
      <c r="AO242" s="9">
        <v>51.54389300968419</v>
      </c>
      <c r="AP242" s="9">
        <v>0</v>
      </c>
      <c r="AQ242" s="9">
        <v>2018.7802281025699</v>
      </c>
      <c r="AR242" s="9">
        <v>0</v>
      </c>
      <c r="AS242" s="9">
        <v>117.83996429018718</v>
      </c>
      <c r="AT242" s="9">
        <v>73.834649374663343</v>
      </c>
      <c r="AU242" s="9">
        <v>0</v>
      </c>
      <c r="AV242" s="9">
        <v>0</v>
      </c>
      <c r="AW242" s="9">
        <v>0</v>
      </c>
      <c r="AX242" t="s">
        <v>174</v>
      </c>
      <c r="AY242">
        <v>44.073267243329411</v>
      </c>
      <c r="AZ242">
        <v>529.59677883860059</v>
      </c>
      <c r="BA242">
        <v>10058.982857584277</v>
      </c>
      <c r="BB242">
        <v>0.94030624219568315</v>
      </c>
      <c r="BC242">
        <v>0</v>
      </c>
      <c r="BD242">
        <v>4335.7973407934796</v>
      </c>
      <c r="BE242">
        <v>10.062080472042695</v>
      </c>
      <c r="BF242">
        <v>4154.0559842723278</v>
      </c>
      <c r="BG242">
        <v>425.42500000000007</v>
      </c>
      <c r="BH242">
        <v>93.253664791928074</v>
      </c>
      <c r="BI242">
        <v>11320.563776680192</v>
      </c>
      <c r="BJ242">
        <v>0</v>
      </c>
      <c r="BK242">
        <v>1528.0912663889055</v>
      </c>
      <c r="BL242">
        <v>2702.3450894243215</v>
      </c>
      <c r="BM242">
        <v>1801.9966374217622</v>
      </c>
      <c r="BN242">
        <v>0</v>
      </c>
      <c r="BO242">
        <v>197.04826222992426</v>
      </c>
      <c r="BP242">
        <v>51.54389300968419</v>
      </c>
      <c r="BQ242">
        <v>0</v>
      </c>
      <c r="BR242">
        <v>2018.7802281025699</v>
      </c>
      <c r="BS242">
        <v>0</v>
      </c>
      <c r="BT242">
        <v>117.83996429018718</v>
      </c>
      <c r="BU242">
        <v>73.834649374663343</v>
      </c>
      <c r="BV242">
        <v>0</v>
      </c>
      <c r="BW242">
        <v>0</v>
      </c>
      <c r="BX242">
        <v>0</v>
      </c>
      <c r="BY242">
        <v>1.2134137801192217</v>
      </c>
      <c r="BZ242">
        <v>-796.0432530070791</v>
      </c>
      <c r="CA242">
        <v>21436.376055801207</v>
      </c>
      <c r="CB242">
        <v>-49.057626542817566</v>
      </c>
      <c r="CC242">
        <v>-1068.430282089987</v>
      </c>
      <c r="CD242">
        <v>3417.9990583187364</v>
      </c>
      <c r="CE242">
        <v>41.145153883041381</v>
      </c>
      <c r="CF242">
        <v>-22095.028594224201</v>
      </c>
      <c r="CG242">
        <v>2306.7029600693872</v>
      </c>
      <c r="CH242">
        <v>139.10727136053731</v>
      </c>
      <c r="CI242">
        <v>-11647.25380237137</v>
      </c>
      <c r="CJ242">
        <v>0</v>
      </c>
      <c r="CK242">
        <v>-57028.60493042825</v>
      </c>
      <c r="CL242">
        <v>19464.96015422852</v>
      </c>
      <c r="CM242">
        <v>12997.464862770972</v>
      </c>
      <c r="CN242">
        <v>247.87088552037761</v>
      </c>
      <c r="CO242">
        <v>795.17733787682516</v>
      </c>
      <c r="CP242">
        <v>299.10596828237374</v>
      </c>
      <c r="CQ242">
        <v>-53.167133168629448</v>
      </c>
      <c r="CR242">
        <v>5947.8285160173173</v>
      </c>
      <c r="CS242">
        <v>336.6431875665661</v>
      </c>
      <c r="CT242">
        <v>2202.0870085613446</v>
      </c>
      <c r="CU242">
        <v>382.83503900591023</v>
      </c>
      <c r="CV242">
        <v>80.342333310916473</v>
      </c>
      <c r="CW242">
        <v>72.962338814402699</v>
      </c>
      <c r="CX242">
        <v>206.46293380246686</v>
      </c>
      <c r="CY242">
        <v>2</v>
      </c>
      <c r="CZ242" t="s">
        <v>349</v>
      </c>
      <c r="DA242" s="2" t="s">
        <v>176</v>
      </c>
      <c r="DF242" t="s">
        <v>192</v>
      </c>
      <c r="DG242" t="s">
        <v>461</v>
      </c>
      <c r="DH242" t="s">
        <v>462</v>
      </c>
      <c r="DI242" t="s">
        <v>352</v>
      </c>
    </row>
    <row r="243" spans="1:113" x14ac:dyDescent="0.3">
      <c r="A243" t="s">
        <v>518</v>
      </c>
      <c r="B243" t="s">
        <v>191</v>
      </c>
      <c r="C243" s="4">
        <v>44083</v>
      </c>
      <c r="D243" s="5">
        <v>0.4236111111111111</v>
      </c>
      <c r="E243" s="3">
        <v>71.861111111109494</v>
      </c>
      <c r="F243" s="6">
        <v>1.069</v>
      </c>
      <c r="G243" s="7">
        <v>32</v>
      </c>
      <c r="H243" s="6">
        <v>1.008</v>
      </c>
      <c r="I243" s="7">
        <v>26.1</v>
      </c>
      <c r="J243" s="8">
        <v>1.0613946532999163</v>
      </c>
      <c r="K243" s="3">
        <v>6.05</v>
      </c>
      <c r="L243" s="9">
        <v>-399.9</v>
      </c>
      <c r="M243" s="7">
        <v>24</v>
      </c>
      <c r="N243" s="9">
        <v>14</v>
      </c>
      <c r="O243" s="9">
        <v>200</v>
      </c>
      <c r="P243">
        <v>1.5</v>
      </c>
      <c r="Q243" t="s">
        <v>172</v>
      </c>
      <c r="R243">
        <v>0</v>
      </c>
      <c r="S243" t="s">
        <v>173</v>
      </c>
      <c r="T243" s="9">
        <v>19881.506563258201</v>
      </c>
      <c r="U243" s="9">
        <v>1000</v>
      </c>
      <c r="V243" s="10">
        <v>17592.921092376197</v>
      </c>
      <c r="W243" s="10">
        <v>-2.7286439388158419</v>
      </c>
      <c r="X243" s="12">
        <v>1.24</v>
      </c>
      <c r="Y243" s="11">
        <v>2.6423417708180175</v>
      </c>
      <c r="Z243" s="13">
        <v>30.94020273103397</v>
      </c>
      <c r="AA243" s="13">
        <v>29.313359946097311</v>
      </c>
      <c r="AB243" s="13">
        <v>0</v>
      </c>
      <c r="AC243" s="13">
        <v>0</v>
      </c>
      <c r="AD243" s="13">
        <v>18.119243637625939</v>
      </c>
      <c r="AE243" s="13">
        <v>0.29391106053108901</v>
      </c>
      <c r="AF243" s="13">
        <v>18.690940853893675</v>
      </c>
      <c r="AG243" s="10">
        <v>17.684516745988116</v>
      </c>
      <c r="AH243" s="10">
        <v>10709.498530039662</v>
      </c>
      <c r="AI243" s="10">
        <v>0</v>
      </c>
      <c r="AJ243" s="10">
        <v>108.28795886124361</v>
      </c>
      <c r="AK243" s="9">
        <v>2357.6702349033267</v>
      </c>
      <c r="AL243" s="9">
        <v>3100.0648176517639</v>
      </c>
      <c r="AM243" s="9">
        <v>316.30821582131858</v>
      </c>
      <c r="AN243" s="9">
        <v>747.96571975775191</v>
      </c>
      <c r="AO243" s="9">
        <v>574.72995005887913</v>
      </c>
      <c r="AP243" s="9">
        <v>156.51625058832894</v>
      </c>
      <c r="AQ243" s="9">
        <v>1522.2951291681402</v>
      </c>
      <c r="AR243" s="9">
        <v>254.23798636638122</v>
      </c>
      <c r="AS243" s="9">
        <v>539.29790566393172</v>
      </c>
      <c r="AT243" s="9">
        <v>62.537902224908379</v>
      </c>
      <c r="AU243" s="9">
        <v>0</v>
      </c>
      <c r="AV243" s="9">
        <v>88.337871550763737</v>
      </c>
      <c r="AW243" s="9">
        <v>735.91973289947862</v>
      </c>
      <c r="AX243" t="s">
        <v>185</v>
      </c>
      <c r="AY243">
        <v>42.422432327655315</v>
      </c>
      <c r="AZ243">
        <v>496.7406832292109</v>
      </c>
      <c r="BA243">
        <v>10353.682832232502</v>
      </c>
      <c r="BB243">
        <v>0</v>
      </c>
      <c r="BC243">
        <v>0</v>
      </c>
      <c r="BD243">
        <v>4072.6273707224932</v>
      </c>
      <c r="BE243">
        <v>37.749611994725576</v>
      </c>
      <c r="BF243">
        <v>4201.1266490203434</v>
      </c>
      <c r="BG243">
        <v>564.20000000000005</v>
      </c>
      <c r="BH243">
        <v>17.684516745988116</v>
      </c>
      <c r="BI243">
        <v>10709.498530039662</v>
      </c>
      <c r="BJ243">
        <v>0</v>
      </c>
      <c r="BK243">
        <v>108.28795886124361</v>
      </c>
      <c r="BL243">
        <v>2357.6702349033267</v>
      </c>
      <c r="BM243">
        <v>3100.0648176517639</v>
      </c>
      <c r="BN243">
        <v>316.30821582131858</v>
      </c>
      <c r="BO243">
        <v>747.96571975775191</v>
      </c>
      <c r="BP243">
        <v>574.72995005887913</v>
      </c>
      <c r="BQ243">
        <v>156.51625058832894</v>
      </c>
      <c r="BR243">
        <v>1522.2951291681402</v>
      </c>
      <c r="BS243">
        <v>254.23798636638122</v>
      </c>
      <c r="BT243">
        <v>539.29790566393172</v>
      </c>
      <c r="BU243">
        <v>62.537902224908379</v>
      </c>
      <c r="BV243">
        <v>0</v>
      </c>
      <c r="BW243">
        <v>88.337871550763737</v>
      </c>
      <c r="BX243">
        <v>735.91973289947862</v>
      </c>
      <c r="BY243">
        <v>-0.68128867459978082</v>
      </c>
      <c r="BZ243">
        <v>-953.76855756300733</v>
      </c>
      <c r="CA243">
        <v>22825.725722401334</v>
      </c>
      <c r="CB243">
        <v>-4.3221190213702156</v>
      </c>
      <c r="CC243">
        <v>-1126.8772469595117</v>
      </c>
      <c r="CD243">
        <v>3634.3120723373409</v>
      </c>
      <c r="CE243">
        <v>129.02036627614009</v>
      </c>
      <c r="CF243">
        <v>-21162.830784792488</v>
      </c>
      <c r="CG243">
        <v>2822.5416059027452</v>
      </c>
      <c r="CH243">
        <v>201.3138929951827</v>
      </c>
      <c r="CI243">
        <v>-11749.898032089934</v>
      </c>
      <c r="CJ243">
        <v>0</v>
      </c>
      <c r="CK243">
        <v>-59458.518068866564</v>
      </c>
      <c r="CL243">
        <v>13611.316906595122</v>
      </c>
      <c r="CM243">
        <v>13800.773047840008</v>
      </c>
      <c r="CN243">
        <v>608.52402290663895</v>
      </c>
      <c r="CO243">
        <v>4759.6377952641897</v>
      </c>
      <c r="CP243">
        <v>3008.2416933090817</v>
      </c>
      <c r="CQ243">
        <v>187.06001002006468</v>
      </c>
      <c r="CR243">
        <v>5563.3500027923028</v>
      </c>
      <c r="CS243">
        <v>600.53614676054917</v>
      </c>
      <c r="CT243">
        <v>3083.4869465744409</v>
      </c>
      <c r="CU243">
        <v>423.48325060341705</v>
      </c>
      <c r="CV243">
        <v>158.59460738666593</v>
      </c>
      <c r="CW243">
        <v>219.16419701820911</v>
      </c>
      <c r="CX243">
        <v>2307.7996936050367</v>
      </c>
      <c r="CY243">
        <v>2</v>
      </c>
      <c r="CZ243" t="s">
        <v>349</v>
      </c>
      <c r="DA243" s="2" t="s">
        <v>176</v>
      </c>
      <c r="DF243" t="s">
        <v>192</v>
      </c>
      <c r="DG243" t="s">
        <v>350</v>
      </c>
      <c r="DH243" t="s">
        <v>351</v>
      </c>
      <c r="DI243" t="s">
        <v>352</v>
      </c>
    </row>
    <row r="244" spans="1:113" x14ac:dyDescent="0.3">
      <c r="A244" t="s">
        <v>531</v>
      </c>
      <c r="B244" t="s">
        <v>191</v>
      </c>
      <c r="C244" s="4">
        <v>44090</v>
      </c>
      <c r="D244" s="5">
        <v>0.3923611111111111</v>
      </c>
      <c r="E244" s="3">
        <v>78.829861111109494</v>
      </c>
      <c r="F244" s="6">
        <v>1.07</v>
      </c>
      <c r="G244" s="7">
        <v>32</v>
      </c>
      <c r="H244" s="6">
        <v>1.0029999999999999</v>
      </c>
      <c r="I244" s="7">
        <v>26.4</v>
      </c>
      <c r="J244" s="8">
        <v>1.060325488232349</v>
      </c>
      <c r="K244" s="3">
        <v>6.12</v>
      </c>
      <c r="L244" s="9">
        <v>-405.9</v>
      </c>
      <c r="M244" s="7">
        <v>96</v>
      </c>
      <c r="N244" s="9">
        <v>14</v>
      </c>
      <c r="O244" s="9">
        <v>200</v>
      </c>
      <c r="P244">
        <v>1.5</v>
      </c>
      <c r="Q244" t="s">
        <v>172</v>
      </c>
      <c r="R244">
        <v>0</v>
      </c>
      <c r="S244" t="s">
        <v>173</v>
      </c>
      <c r="T244" s="9">
        <v>19302.819220176876</v>
      </c>
      <c r="U244" s="9">
        <v>1000</v>
      </c>
      <c r="V244" s="10">
        <v>17014.233749294872</v>
      </c>
      <c r="W244" s="10">
        <v>8.6304707758678898</v>
      </c>
      <c r="X244" s="12">
        <v>1.105</v>
      </c>
      <c r="Y244" s="11">
        <v>2.8198695465224812</v>
      </c>
      <c r="Z244" s="13">
        <v>30.460245786571406</v>
      </c>
      <c r="AA244" s="13">
        <v>35.811287029187589</v>
      </c>
      <c r="AB244" s="13">
        <v>4.5266213481862183E-3</v>
      </c>
      <c r="AC244" s="13">
        <v>0</v>
      </c>
      <c r="AD244" s="13">
        <v>21.16511703688019</v>
      </c>
      <c r="AE244" s="13">
        <v>0.20976938136555021</v>
      </c>
      <c r="AF244" s="13">
        <v>9.5291845981245871</v>
      </c>
      <c r="AG244" s="10">
        <v>113.61015863646355</v>
      </c>
      <c r="AH244" s="10">
        <v>10348.451618947132</v>
      </c>
      <c r="AI244" s="10">
        <v>0</v>
      </c>
      <c r="AJ244" s="10">
        <v>52.417519476430712</v>
      </c>
      <c r="AK244" s="9">
        <v>3740.3543866060754</v>
      </c>
      <c r="AL244" s="9">
        <v>2484.8747157767339</v>
      </c>
      <c r="AM244" s="9">
        <v>0</v>
      </c>
      <c r="AN244" s="9">
        <v>422.20586642769319</v>
      </c>
      <c r="AO244" s="9">
        <v>192.83310205731021</v>
      </c>
      <c r="AP244" s="9">
        <v>0</v>
      </c>
      <c r="AQ244" s="9">
        <v>1979.1733712461701</v>
      </c>
      <c r="AR244" s="9">
        <v>90.652237804018284</v>
      </c>
      <c r="AS244" s="9">
        <v>304.49603745539855</v>
      </c>
      <c r="AT244" s="9">
        <v>12.900769349192485</v>
      </c>
      <c r="AU244" s="9">
        <v>0</v>
      </c>
      <c r="AV244" s="9">
        <v>34.663937214268238</v>
      </c>
      <c r="AW244" s="9">
        <v>108.40655932501818</v>
      </c>
      <c r="AX244" t="s">
        <v>174</v>
      </c>
      <c r="AY244">
        <v>43.956066525867961</v>
      </c>
      <c r="AZ244">
        <v>474.81366357532227</v>
      </c>
      <c r="BA244">
        <v>12280.962774823951</v>
      </c>
      <c r="BB244">
        <v>0.98785228241898659</v>
      </c>
      <c r="BC244">
        <v>0</v>
      </c>
      <c r="BD244">
        <v>4618.8995200415302</v>
      </c>
      <c r="BE244">
        <v>26.159045247367171</v>
      </c>
      <c r="BF244">
        <v>2079.5701762465978</v>
      </c>
      <c r="BG244">
        <v>502.77499999999998</v>
      </c>
      <c r="BH244">
        <v>113.61015863646355</v>
      </c>
      <c r="BI244">
        <v>10348.451618947132</v>
      </c>
      <c r="BJ244">
        <v>0</v>
      </c>
      <c r="BK244">
        <v>52.417519476430712</v>
      </c>
      <c r="BL244">
        <v>3740.3543866060754</v>
      </c>
      <c r="BM244">
        <v>2484.8747157767339</v>
      </c>
      <c r="BN244">
        <v>0</v>
      </c>
      <c r="BO244">
        <v>422.20586642769319</v>
      </c>
      <c r="BP244">
        <v>192.83310205731021</v>
      </c>
      <c r="BQ244">
        <v>0</v>
      </c>
      <c r="BR244">
        <v>1979.1733712461701</v>
      </c>
      <c r="BS244">
        <v>90.652237804018284</v>
      </c>
      <c r="BT244">
        <v>304.49603745539855</v>
      </c>
      <c r="BU244">
        <v>12.900769349192485</v>
      </c>
      <c r="BV244">
        <v>0</v>
      </c>
      <c r="BW244">
        <v>34.663937214268238</v>
      </c>
      <c r="BX244">
        <v>108.40655932501818</v>
      </c>
      <c r="BY244">
        <v>1.0962130626577711</v>
      </c>
      <c r="BZ244">
        <v>-850.82636827035731</v>
      </c>
      <c r="CA244">
        <v>23658.355973040882</v>
      </c>
      <c r="CB244">
        <v>-49.010080502594263</v>
      </c>
      <c r="CC244">
        <v>-1155.0305467610074</v>
      </c>
      <c r="CD244">
        <v>3701.1012375667869</v>
      </c>
      <c r="CE244">
        <v>57.242118658365854</v>
      </c>
      <c r="CF244">
        <v>-24169.514402249933</v>
      </c>
      <c r="CG244">
        <v>2651.0901128471496</v>
      </c>
      <c r="CH244">
        <v>175.67925483878713</v>
      </c>
      <c r="CI244">
        <v>-13587.139694809322</v>
      </c>
      <c r="CJ244">
        <v>0</v>
      </c>
      <c r="CK244">
        <v>-64199.877948144946</v>
      </c>
      <c r="CL244">
        <v>22223.666001904596</v>
      </c>
      <c r="CM244">
        <v>14875.542154708346</v>
      </c>
      <c r="CN244">
        <v>298.55083015245793</v>
      </c>
      <c r="CO244">
        <v>1211.5710457118032</v>
      </c>
      <c r="CP244">
        <v>525.98192754388162</v>
      </c>
      <c r="CQ244">
        <v>-27.3998873274424</v>
      </c>
      <c r="CR244">
        <v>6984.9715227785118</v>
      </c>
      <c r="CS244">
        <v>472.07945607734263</v>
      </c>
      <c r="CT244">
        <v>2531.6942863889576</v>
      </c>
      <c r="CU244">
        <v>368.62010729525019</v>
      </c>
      <c r="CV244">
        <v>80.342333310916473</v>
      </c>
      <c r="CW244">
        <v>110.07218132070054</v>
      </c>
      <c r="CX244">
        <v>359.79845540526782</v>
      </c>
      <c r="CY244">
        <v>2</v>
      </c>
      <c r="CZ244" t="s">
        <v>349</v>
      </c>
      <c r="DA244" s="2" t="s">
        <v>176</v>
      </c>
      <c r="DF244" t="s">
        <v>192</v>
      </c>
      <c r="DG244" t="s">
        <v>461</v>
      </c>
      <c r="DH244" t="s">
        <v>462</v>
      </c>
      <c r="DI244" t="s">
        <v>352</v>
      </c>
    </row>
    <row r="245" spans="1:113" x14ac:dyDescent="0.3">
      <c r="A245" t="s">
        <v>532</v>
      </c>
      <c r="B245" t="s">
        <v>191</v>
      </c>
      <c r="C245" s="4">
        <v>44090</v>
      </c>
      <c r="D245" s="5">
        <v>0.3923611111111111</v>
      </c>
      <c r="E245" s="3">
        <v>78.829861111109494</v>
      </c>
      <c r="F245">
        <v>1.0549999999999999</v>
      </c>
      <c r="G245" s="7">
        <v>32</v>
      </c>
      <c r="H245" s="6">
        <v>1.0029999999999999</v>
      </c>
      <c r="I245" s="7">
        <v>26.4</v>
      </c>
      <c r="J245" s="8">
        <v>1.0453955933900851</v>
      </c>
      <c r="K245" s="3">
        <v>6.03</v>
      </c>
      <c r="L245" s="9">
        <v>-397.9</v>
      </c>
      <c r="M245" s="7">
        <v>24</v>
      </c>
      <c r="N245" s="9">
        <v>14</v>
      </c>
      <c r="O245" s="9">
        <v>200</v>
      </c>
      <c r="P245">
        <v>1.5</v>
      </c>
      <c r="Q245" t="s">
        <v>172</v>
      </c>
      <c r="R245">
        <v>0</v>
      </c>
      <c r="S245" t="s">
        <v>173</v>
      </c>
      <c r="T245" s="9">
        <v>18458.313801810225</v>
      </c>
      <c r="U245" s="9">
        <v>1000</v>
      </c>
      <c r="V245" s="10">
        <v>16169.728330928221</v>
      </c>
      <c r="W245" s="10">
        <v>13.713496161261062</v>
      </c>
      <c r="X245" s="12">
        <v>1.0349999999999999</v>
      </c>
      <c r="Y245" s="11">
        <v>2.8379877341760267</v>
      </c>
      <c r="Z245" s="13">
        <v>28.668486263879867</v>
      </c>
      <c r="AA245" s="13">
        <v>37.713035392157636</v>
      </c>
      <c r="AB245" s="13">
        <v>0</v>
      </c>
      <c r="AC245" s="13">
        <v>0</v>
      </c>
      <c r="AD245" s="13">
        <v>21.410449973589184</v>
      </c>
      <c r="AE245" s="13">
        <v>0.71030340407899062</v>
      </c>
      <c r="AF245" s="13">
        <v>8.6597372321182959</v>
      </c>
      <c r="AG245" s="10">
        <v>85.924862421804448</v>
      </c>
      <c r="AH245" s="10">
        <v>10836.156360033841</v>
      </c>
      <c r="AI245" s="10">
        <v>0</v>
      </c>
      <c r="AJ245" s="10">
        <v>102.4560127644083</v>
      </c>
      <c r="AK245" s="9">
        <v>2614.3256928931578</v>
      </c>
      <c r="AL245" s="9">
        <v>2384.1912368715748</v>
      </c>
      <c r="AM245" s="9">
        <v>0</v>
      </c>
      <c r="AN245" s="9">
        <v>863.41124989275477</v>
      </c>
      <c r="AO245" s="9">
        <v>584.88489537061514</v>
      </c>
      <c r="AP245" s="9">
        <v>191.43925806304932</v>
      </c>
      <c r="AQ245" s="9">
        <v>1452.5131514443817</v>
      </c>
      <c r="AR245" s="9">
        <v>146.32300782493471</v>
      </c>
      <c r="AS245" s="9">
        <v>579.2200937782593</v>
      </c>
      <c r="AT245" s="9">
        <v>36.840679675792948</v>
      </c>
      <c r="AU245" s="9">
        <v>101.42024761352451</v>
      </c>
      <c r="AV245" s="9">
        <v>0</v>
      </c>
      <c r="AW245" s="9">
        <v>499.60332518231843</v>
      </c>
      <c r="AX245" t="s">
        <v>185</v>
      </c>
      <c r="AY245">
        <v>42.304845322837842</v>
      </c>
      <c r="AZ245">
        <v>427.35064088832809</v>
      </c>
      <c r="BA245">
        <v>12367.837398856622</v>
      </c>
      <c r="BB245">
        <v>0</v>
      </c>
      <c r="BC245">
        <v>0</v>
      </c>
      <c r="BD245">
        <v>4468.2084736466823</v>
      </c>
      <c r="BE245">
        <v>84.705864736434606</v>
      </c>
      <c r="BF245">
        <v>1807.225505668257</v>
      </c>
      <c r="BG245">
        <v>470.92499999999995</v>
      </c>
      <c r="BH245">
        <v>85.924862421804448</v>
      </c>
      <c r="BI245">
        <v>10836.156360033841</v>
      </c>
      <c r="BJ245">
        <v>0</v>
      </c>
      <c r="BK245">
        <v>102.4560127644083</v>
      </c>
      <c r="BL245">
        <v>2614.3256928931578</v>
      </c>
      <c r="BM245">
        <v>2384.1912368715748</v>
      </c>
      <c r="BN245">
        <v>0</v>
      </c>
      <c r="BO245">
        <v>863.41124989275477</v>
      </c>
      <c r="BP245">
        <v>584.88489537061514</v>
      </c>
      <c r="BQ245">
        <v>191.43925806304932</v>
      </c>
      <c r="BR245">
        <v>1452.5131514443817</v>
      </c>
      <c r="BS245">
        <v>146.32300782493471</v>
      </c>
      <c r="BT245">
        <v>579.2200937782593</v>
      </c>
      <c r="BU245">
        <v>36.840679675792948</v>
      </c>
      <c r="BV245">
        <v>101.42024761352451</v>
      </c>
      <c r="BW245">
        <v>0</v>
      </c>
      <c r="BX245">
        <v>499.60332518231843</v>
      </c>
      <c r="BY245">
        <v>-0.79887567941725379</v>
      </c>
      <c r="BZ245">
        <v>-1023.15859990389</v>
      </c>
      <c r="CA245">
        <v>24839.880289025452</v>
      </c>
      <c r="CB245">
        <v>-4.3221190213702156</v>
      </c>
      <c r="CC245">
        <v>-1247.8766980248663</v>
      </c>
      <c r="CD245">
        <v>4029.8931752615299</v>
      </c>
      <c r="CE245">
        <v>175.97661901784915</v>
      </c>
      <c r="CF245">
        <v>-23556.731928144574</v>
      </c>
      <c r="CG245">
        <v>2988.5610286458059</v>
      </c>
      <c r="CH245">
        <v>282.97515923944945</v>
      </c>
      <c r="CI245">
        <v>-12413.125317296952</v>
      </c>
      <c r="CJ245">
        <v>0</v>
      </c>
      <c r="CK245">
        <v>-65260.166959489688</v>
      </c>
      <c r="CL245">
        <v>15118.281331139458</v>
      </c>
      <c r="CM245">
        <v>14465.414842806613</v>
      </c>
      <c r="CN245">
        <v>430.15709199766741</v>
      </c>
      <c r="CO245">
        <v>5288.0484322891225</v>
      </c>
      <c r="CP245">
        <v>3310.3151393475864</v>
      </c>
      <c r="CQ245">
        <v>276.35469740641554</v>
      </c>
      <c r="CR245">
        <v>6272.274424978722</v>
      </c>
      <c r="CS245">
        <v>521.0741237763109</v>
      </c>
      <c r="CT245">
        <v>3434.0931190558526</v>
      </c>
      <c r="CU245">
        <v>433.6196284963541</v>
      </c>
      <c r="CV245">
        <v>301.37843610070433</v>
      </c>
      <c r="CW245">
        <v>163.61100615652776</v>
      </c>
      <c r="CX245">
        <v>2366.2078540620882</v>
      </c>
      <c r="CY245">
        <v>2</v>
      </c>
      <c r="CZ245" t="s">
        <v>349</v>
      </c>
      <c r="DA245" s="2" t="s">
        <v>176</v>
      </c>
      <c r="DF245" t="s">
        <v>192</v>
      </c>
      <c r="DG245" t="s">
        <v>350</v>
      </c>
      <c r="DH245" t="s">
        <v>351</v>
      </c>
      <c r="DI245" t="s">
        <v>352</v>
      </c>
    </row>
    <row r="246" spans="1:113" x14ac:dyDescent="0.3">
      <c r="A246" t="s">
        <v>545</v>
      </c>
      <c r="B246" t="s">
        <v>191</v>
      </c>
      <c r="C246" s="4">
        <v>44098</v>
      </c>
      <c r="D246" s="5">
        <v>0.65972222222222221</v>
      </c>
      <c r="E246" s="3">
        <v>0</v>
      </c>
      <c r="F246" s="6">
        <v>1.06</v>
      </c>
      <c r="G246" s="7">
        <v>32</v>
      </c>
      <c r="H246" s="6">
        <v>0.99</v>
      </c>
      <c r="I246" s="7">
        <v>25.3</v>
      </c>
      <c r="J246" s="8">
        <v>1.0579293013905176</v>
      </c>
      <c r="K246" s="3">
        <v>5.85</v>
      </c>
      <c r="L246" s="9">
        <v>-353.8</v>
      </c>
      <c r="M246" s="9">
        <v>96</v>
      </c>
      <c r="N246" s="9">
        <v>14</v>
      </c>
      <c r="O246" s="9">
        <v>200</v>
      </c>
      <c r="P246">
        <v>0</v>
      </c>
      <c r="Q246" t="s">
        <v>172</v>
      </c>
      <c r="R246">
        <v>0</v>
      </c>
      <c r="S246" t="s">
        <v>173</v>
      </c>
      <c r="T246" s="9">
        <v>20968.585470882004</v>
      </c>
      <c r="U246" s="9">
        <v>1000</v>
      </c>
      <c r="V246" s="10">
        <v>18680</v>
      </c>
      <c r="W246" s="10"/>
      <c r="X246" s="12">
        <v>1.0649999999999999</v>
      </c>
      <c r="Y246" s="11">
        <v>2.6006425733551173</v>
      </c>
      <c r="Z246" s="13">
        <v>33.11368101704484</v>
      </c>
      <c r="AA246" s="13">
        <v>18.071423130574427</v>
      </c>
      <c r="AB246" s="13">
        <v>0</v>
      </c>
      <c r="AC246" s="13">
        <v>0</v>
      </c>
      <c r="AD246" s="13">
        <v>16.747533045033045</v>
      </c>
      <c r="AE246" s="13">
        <v>0</v>
      </c>
      <c r="AF246" s="13">
        <v>29.466720233992561</v>
      </c>
      <c r="AG246" s="10">
        <v>35.428129929097274</v>
      </c>
      <c r="AH246" s="10">
        <v>10993.739674552471</v>
      </c>
      <c r="AI246" s="10">
        <v>0</v>
      </c>
      <c r="AJ246" s="10">
        <v>39.545997696608843</v>
      </c>
      <c r="AK246" s="9">
        <v>3659.9726858627773</v>
      </c>
      <c r="AL246" s="9">
        <v>2680.553188860159</v>
      </c>
      <c r="AM246" s="9">
        <v>0</v>
      </c>
      <c r="AN246" s="9">
        <v>355.30975528984123</v>
      </c>
      <c r="AO246" s="9">
        <v>292.68892400450045</v>
      </c>
      <c r="AP246" s="9">
        <v>0</v>
      </c>
      <c r="AQ246" s="9">
        <v>1344.6699458423491</v>
      </c>
      <c r="AR246" s="9">
        <v>98.866281920154776</v>
      </c>
      <c r="AS246" s="9">
        <v>244.14901867768293</v>
      </c>
      <c r="AT246" s="9">
        <v>26.621302436187122</v>
      </c>
      <c r="AU246" s="9">
        <v>101.73238379230298</v>
      </c>
      <c r="AV246" s="9">
        <v>18.667498397493112</v>
      </c>
      <c r="AW246" s="9">
        <v>71.990475242521015</v>
      </c>
      <c r="AX246" t="s">
        <v>174</v>
      </c>
      <c r="AY246">
        <v>44.033856206841449</v>
      </c>
      <c r="AZ246">
        <v>560.67799678547431</v>
      </c>
      <c r="BA246">
        <v>6731.6431816610657</v>
      </c>
      <c r="BB246">
        <v>0</v>
      </c>
      <c r="BC246">
        <v>0</v>
      </c>
      <c r="BD246">
        <v>3969.9490321042872</v>
      </c>
      <c r="BE246">
        <v>0</v>
      </c>
      <c r="BF246">
        <v>6984.9915899655871</v>
      </c>
      <c r="BG246">
        <v>484.57499999999999</v>
      </c>
      <c r="BH246">
        <v>35.428129929097274</v>
      </c>
      <c r="BI246">
        <v>10993.739674552471</v>
      </c>
      <c r="BJ246">
        <v>0</v>
      </c>
      <c r="BK246">
        <v>39.545997696608843</v>
      </c>
      <c r="BL246">
        <v>3659.9726858627773</v>
      </c>
      <c r="BM246">
        <v>2680.553188860159</v>
      </c>
      <c r="BN246">
        <v>0</v>
      </c>
      <c r="BO246">
        <v>355.30975528984123</v>
      </c>
      <c r="BP246">
        <v>292.68892400450045</v>
      </c>
      <c r="BQ246">
        <v>0</v>
      </c>
      <c r="BR246">
        <v>1344.6699458423491</v>
      </c>
      <c r="BS246">
        <v>98.866281920154776</v>
      </c>
      <c r="BT246">
        <v>244.14901867768293</v>
      </c>
      <c r="BU246">
        <v>26.621302436187122</v>
      </c>
      <c r="BV246">
        <v>101.73238379230298</v>
      </c>
      <c r="BW246">
        <v>18.667498397493112</v>
      </c>
      <c r="BX246">
        <v>71.990475242521015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3</v>
      </c>
      <c r="CZ246" t="s">
        <v>546</v>
      </c>
      <c r="DA246" s="2" t="s">
        <v>176</v>
      </c>
      <c r="DF246" t="s">
        <v>192</v>
      </c>
      <c r="DG246" t="s">
        <v>547</v>
      </c>
      <c r="DH246" t="s">
        <v>548</v>
      </c>
      <c r="DI246" t="s">
        <v>3</v>
      </c>
    </row>
    <row r="247" spans="1:113" x14ac:dyDescent="0.3">
      <c r="A247" t="s">
        <v>549</v>
      </c>
      <c r="B247" t="s">
        <v>191</v>
      </c>
      <c r="C247" s="4">
        <v>44098</v>
      </c>
      <c r="D247" s="5">
        <v>0.46875</v>
      </c>
      <c r="E247" s="3">
        <v>86.90625</v>
      </c>
      <c r="F247" s="6">
        <v>1.0609999999999999</v>
      </c>
      <c r="G247" s="7">
        <v>32</v>
      </c>
      <c r="H247" s="6">
        <v>0.99199999999999999</v>
      </c>
      <c r="I247" s="7">
        <v>26.3</v>
      </c>
      <c r="J247" s="8">
        <v>1.0520525964267824</v>
      </c>
      <c r="K247" s="3">
        <v>6.1</v>
      </c>
      <c r="L247" s="9">
        <v>-442</v>
      </c>
      <c r="M247" s="7">
        <v>96</v>
      </c>
      <c r="N247" s="9">
        <v>14</v>
      </c>
      <c r="O247" s="9">
        <v>200</v>
      </c>
      <c r="P247">
        <v>1.5</v>
      </c>
      <c r="Q247" t="s">
        <v>172</v>
      </c>
      <c r="R247">
        <v>0</v>
      </c>
      <c r="S247" t="s">
        <v>173</v>
      </c>
      <c r="T247" s="9">
        <v>15206.729190577773</v>
      </c>
      <c r="U247" s="9">
        <v>1000</v>
      </c>
      <c r="V247" s="10">
        <v>12918.143719695769</v>
      </c>
      <c r="W247" s="10">
        <v>18.851988049258299</v>
      </c>
      <c r="X247" s="12">
        <v>1.0649999999999999</v>
      </c>
      <c r="Y247" s="11">
        <v>3.5680499380708679</v>
      </c>
      <c r="Z247" s="13">
        <v>20.852382579673119</v>
      </c>
      <c r="AA247" s="13">
        <v>45.467166334421535</v>
      </c>
      <c r="AB247" s="13">
        <v>6.2989283521316759E-3</v>
      </c>
      <c r="AC247" s="13">
        <v>0</v>
      </c>
      <c r="AD247" s="13">
        <v>29.484778856562187</v>
      </c>
      <c r="AE247" s="13">
        <v>0.62132336292015133</v>
      </c>
      <c r="AF247" s="13">
        <v>0</v>
      </c>
      <c r="AG247" s="10">
        <v>35.428129929097274</v>
      </c>
      <c r="AH247" s="10">
        <v>10993.739674552471</v>
      </c>
      <c r="AI247" s="10">
        <v>0</v>
      </c>
      <c r="AJ247" s="10">
        <v>39.545997696608843</v>
      </c>
      <c r="AK247" s="9">
        <v>3659.9726858627773</v>
      </c>
      <c r="AL247" s="9">
        <v>2680.553188860159</v>
      </c>
      <c r="AM247" s="9">
        <v>0</v>
      </c>
      <c r="AN247" s="9">
        <v>355.30975528984123</v>
      </c>
      <c r="AO247" s="9">
        <v>292.68892400450045</v>
      </c>
      <c r="AP247" s="9">
        <v>0</v>
      </c>
      <c r="AQ247" s="9">
        <v>1344.6699458423491</v>
      </c>
      <c r="AR247" s="9">
        <v>98.866281920154776</v>
      </c>
      <c r="AS247" s="9">
        <v>244.14901867768293</v>
      </c>
      <c r="AT247" s="9">
        <v>26.621302436187122</v>
      </c>
      <c r="AU247" s="9">
        <v>101.73238379230298</v>
      </c>
      <c r="AV247" s="9">
        <v>18.667498397493112</v>
      </c>
      <c r="AW247" s="9">
        <v>71.990475242521015</v>
      </c>
      <c r="AX247" t="s">
        <v>174</v>
      </c>
      <c r="AY247">
        <v>43.827305206238982</v>
      </c>
      <c r="AZ247">
        <v>256.13535445378704</v>
      </c>
      <c r="BA247">
        <v>12286.676203678977</v>
      </c>
      <c r="BB247">
        <v>1.0831997427550388</v>
      </c>
      <c r="BC247">
        <v>0</v>
      </c>
      <c r="BD247">
        <v>5070.371194460241</v>
      </c>
      <c r="BE247">
        <v>61.055039320870421</v>
      </c>
      <c r="BF247">
        <v>0</v>
      </c>
      <c r="BG247">
        <v>484.57499999999999</v>
      </c>
      <c r="BH247">
        <v>35.428129929097274</v>
      </c>
      <c r="BI247">
        <v>10993.739674552471</v>
      </c>
      <c r="BJ247">
        <v>0</v>
      </c>
      <c r="BK247">
        <v>39.545997696608843</v>
      </c>
      <c r="BL247">
        <v>3659.9726858627773</v>
      </c>
      <c r="BM247">
        <v>2680.553188860159</v>
      </c>
      <c r="BN247">
        <v>0</v>
      </c>
      <c r="BO247">
        <v>355.30975528984123</v>
      </c>
      <c r="BP247">
        <v>292.68892400450045</v>
      </c>
      <c r="BQ247">
        <v>0</v>
      </c>
      <c r="BR247">
        <v>1344.6699458423491</v>
      </c>
      <c r="BS247">
        <v>98.866281920154776</v>
      </c>
      <c r="BT247">
        <v>244.14901867768293</v>
      </c>
      <c r="BU247">
        <v>26.621302436187122</v>
      </c>
      <c r="BV247">
        <v>101.73238379230298</v>
      </c>
      <c r="BW247">
        <v>18.667498397493112</v>
      </c>
      <c r="BX247">
        <v>71.990475242521015</v>
      </c>
      <c r="BY247">
        <v>0.96745174302879278</v>
      </c>
      <c r="BZ247">
        <v>-1069.5046773918925</v>
      </c>
      <c r="CA247">
        <v>23664.069401895911</v>
      </c>
      <c r="CB247">
        <v>-48.914733042258213</v>
      </c>
      <c r="CC247">
        <v>-1292.8414024760975</v>
      </c>
      <c r="CD247">
        <v>4152.5729119854977</v>
      </c>
      <c r="CE247">
        <v>92.1381127318691</v>
      </c>
      <c r="CF247">
        <v>-26249.084578496531</v>
      </c>
      <c r="CG247">
        <v>3007.8216232638938</v>
      </c>
      <c r="CH247">
        <v>119.49552652636636</v>
      </c>
      <c r="CI247">
        <v>-13912.738087094716</v>
      </c>
      <c r="CJ247">
        <v>0</v>
      </c>
      <c r="CK247">
        <v>-70908.508295435007</v>
      </c>
      <c r="CL247">
        <v>24370.601946395644</v>
      </c>
      <c r="CM247">
        <v>16379.431860804609</v>
      </c>
      <c r="CN247">
        <v>298.55083015245793</v>
      </c>
      <c r="CO247">
        <v>1391.1732755180315</v>
      </c>
      <c r="CP247">
        <v>769.6397890154193</v>
      </c>
      <c r="CQ247">
        <v>-27.3998873274424</v>
      </c>
      <c r="CR247">
        <v>7184.207795721185</v>
      </c>
      <c r="CS247">
        <v>531.17814775479587</v>
      </c>
      <c r="CT247">
        <v>2663.0350260850601</v>
      </c>
      <c r="CU247">
        <v>418.60817194672313</v>
      </c>
      <c r="CV247">
        <v>192.60876229996416</v>
      </c>
      <c r="CW247">
        <v>98.531979149099755</v>
      </c>
      <c r="CX247">
        <v>363.38239746366116</v>
      </c>
      <c r="CY247">
        <v>2</v>
      </c>
      <c r="CZ247" t="s">
        <v>349</v>
      </c>
      <c r="DA247" s="2" t="s">
        <v>176</v>
      </c>
      <c r="DF247" t="s">
        <v>192</v>
      </c>
      <c r="DG247" t="s">
        <v>461</v>
      </c>
      <c r="DH247" t="s">
        <v>462</v>
      </c>
      <c r="DI247" t="s">
        <v>352</v>
      </c>
    </row>
    <row r="248" spans="1:113" x14ac:dyDescent="0.3">
      <c r="A248" t="s">
        <v>550</v>
      </c>
      <c r="B248" t="s">
        <v>191</v>
      </c>
      <c r="C248" s="4">
        <v>44098</v>
      </c>
      <c r="D248" s="5">
        <v>0.65972222222222221</v>
      </c>
      <c r="E248" s="3">
        <v>0</v>
      </c>
      <c r="F248">
        <v>1.042</v>
      </c>
      <c r="G248" s="7">
        <v>32</v>
      </c>
      <c r="H248" s="6">
        <v>0.99</v>
      </c>
      <c r="I248" s="7">
        <v>25.3</v>
      </c>
      <c r="J248" s="8">
        <v>1.0399473948735127</v>
      </c>
      <c r="K248" s="3">
        <v>6.04</v>
      </c>
      <c r="L248" s="9">
        <v>-393.9</v>
      </c>
      <c r="M248" s="9">
        <v>96</v>
      </c>
      <c r="N248" s="9">
        <v>14</v>
      </c>
      <c r="O248" s="9">
        <v>200</v>
      </c>
      <c r="P248">
        <v>0</v>
      </c>
      <c r="Q248" t="s">
        <v>172</v>
      </c>
      <c r="R248">
        <v>0</v>
      </c>
      <c r="S248" t="s">
        <v>173</v>
      </c>
      <c r="T248" s="9">
        <v>20998.585470882004</v>
      </c>
      <c r="U248" s="9">
        <v>1000</v>
      </c>
      <c r="V248" s="10">
        <v>18710</v>
      </c>
      <c r="W248" s="10"/>
      <c r="X248" s="12">
        <v>0.99500000000000011</v>
      </c>
      <c r="Y248" s="11">
        <v>2.7192651066690159</v>
      </c>
      <c r="Z248" s="13">
        <v>32.286683938701344</v>
      </c>
      <c r="AA248" s="13">
        <v>18.417638655778099</v>
      </c>
      <c r="AB248" s="13">
        <v>0</v>
      </c>
      <c r="AC248" s="13">
        <v>0</v>
      </c>
      <c r="AD248" s="13">
        <v>17.004325290925532</v>
      </c>
      <c r="AE248" s="13">
        <v>0.1449240471053046</v>
      </c>
      <c r="AF248" s="13">
        <v>29.427162960820699</v>
      </c>
      <c r="AG248" s="10">
        <v>16.964895435178743</v>
      </c>
      <c r="AH248" s="10">
        <v>10931.557114918931</v>
      </c>
      <c r="AI248" s="10">
        <v>0</v>
      </c>
      <c r="AJ248" s="10">
        <v>39.695497015789456</v>
      </c>
      <c r="AK248" s="9">
        <v>2912.4996971553928</v>
      </c>
      <c r="AL248" s="9">
        <v>2564.9531558036247</v>
      </c>
      <c r="AM248" s="9">
        <v>0</v>
      </c>
      <c r="AN248" s="9">
        <v>637.05742658138001</v>
      </c>
      <c r="AO248" s="9">
        <v>612.82073467338819</v>
      </c>
      <c r="AP248" s="9">
        <v>0</v>
      </c>
      <c r="AQ248" s="9">
        <v>1523.348311606142</v>
      </c>
      <c r="AR248" s="9">
        <v>0</v>
      </c>
      <c r="AS248" s="9">
        <v>604.12225060340586</v>
      </c>
      <c r="AT248" s="9">
        <v>11.956790646558375</v>
      </c>
      <c r="AU248" s="9">
        <v>145.19829198867552</v>
      </c>
      <c r="AV248" s="9">
        <v>45.183555183195324</v>
      </c>
      <c r="AW248" s="9">
        <v>502.22374873925753</v>
      </c>
      <c r="AX248" t="s">
        <v>185</v>
      </c>
      <c r="AY248">
        <v>46.108179577564357</v>
      </c>
      <c r="AZ248">
        <v>547.4568174168478</v>
      </c>
      <c r="BA248">
        <v>6870.4163290139868</v>
      </c>
      <c r="BB248">
        <v>0</v>
      </c>
      <c r="BC248">
        <v>0</v>
      </c>
      <c r="BD248">
        <v>4036.5828071012124</v>
      </c>
      <c r="BE248">
        <v>19.658793760566208</v>
      </c>
      <c r="BF248">
        <v>6985.586198636468</v>
      </c>
      <c r="BG248">
        <v>452.72500000000002</v>
      </c>
      <c r="BH248">
        <v>16.964895435178743</v>
      </c>
      <c r="BI248">
        <v>10931.557114918931</v>
      </c>
      <c r="BJ248">
        <v>0</v>
      </c>
      <c r="BK248">
        <v>39.695497015789456</v>
      </c>
      <c r="BL248">
        <v>2912.4996971553928</v>
      </c>
      <c r="BM248">
        <v>2564.9531558036247</v>
      </c>
      <c r="BN248">
        <v>0</v>
      </c>
      <c r="BO248">
        <v>637.05742658138001</v>
      </c>
      <c r="BP248">
        <v>612.82073467338819</v>
      </c>
      <c r="BQ248">
        <v>0</v>
      </c>
      <c r="BR248">
        <v>1523.348311606142</v>
      </c>
      <c r="BS248">
        <v>0</v>
      </c>
      <c r="BT248">
        <v>604.12225060340586</v>
      </c>
      <c r="BU248">
        <v>11.956790646558375</v>
      </c>
      <c r="BV248">
        <v>145.19829198867552</v>
      </c>
      <c r="BW248">
        <v>45.183555183195324</v>
      </c>
      <c r="BX248">
        <v>502.22374873925753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Y248">
        <v>3</v>
      </c>
      <c r="CZ248" t="s">
        <v>551</v>
      </c>
      <c r="DA248" s="2" t="s">
        <v>176</v>
      </c>
      <c r="DF248" t="s">
        <v>192</v>
      </c>
      <c r="DG248" t="s">
        <v>547</v>
      </c>
      <c r="DH248" t="s">
        <v>548</v>
      </c>
      <c r="DI248" t="s">
        <v>3</v>
      </c>
    </row>
    <row r="249" spans="1:113" x14ac:dyDescent="0.3">
      <c r="A249" t="s">
        <v>552</v>
      </c>
      <c r="B249" t="s">
        <v>191</v>
      </c>
      <c r="C249" s="4">
        <v>44098</v>
      </c>
      <c r="D249" s="5">
        <v>0.46875</v>
      </c>
      <c r="E249" s="3">
        <v>86.90625</v>
      </c>
      <c r="F249">
        <v>1.042</v>
      </c>
      <c r="G249" s="7">
        <v>32</v>
      </c>
      <c r="H249" s="6">
        <v>0.99199999999999999</v>
      </c>
      <c r="I249" s="7">
        <v>26.3</v>
      </c>
      <c r="J249" s="8">
        <v>1.0331350809817996</v>
      </c>
      <c r="K249" s="3">
        <v>6.08</v>
      </c>
      <c r="L249" s="9">
        <v>-402</v>
      </c>
      <c r="M249" s="7">
        <v>24</v>
      </c>
      <c r="N249" s="9">
        <v>14</v>
      </c>
      <c r="O249" s="9">
        <v>200</v>
      </c>
      <c r="P249">
        <v>1.5</v>
      </c>
      <c r="Q249" t="s">
        <v>172</v>
      </c>
      <c r="R249">
        <v>0</v>
      </c>
      <c r="S249" t="s">
        <v>173</v>
      </c>
      <c r="T249" s="9">
        <v>13791.003832243181</v>
      </c>
      <c r="U249" s="9">
        <v>1000</v>
      </c>
      <c r="V249" s="10">
        <v>11502.418361361177</v>
      </c>
      <c r="W249" s="10">
        <v>27.655913782019997</v>
      </c>
      <c r="X249" s="12">
        <v>0.99500000000000011</v>
      </c>
      <c r="Y249" s="11">
        <v>3.7853849337902972</v>
      </c>
      <c r="Z249" s="13">
        <v>14.363217579030863</v>
      </c>
      <c r="AA249" s="13">
        <v>47.344915561728897</v>
      </c>
      <c r="AB249" s="13">
        <v>0</v>
      </c>
      <c r="AC249" s="13">
        <v>0</v>
      </c>
      <c r="AD249" s="13">
        <v>32.259462301301575</v>
      </c>
      <c r="AE249" s="13">
        <v>2.2470196241483635</v>
      </c>
      <c r="AF249" s="13">
        <v>0</v>
      </c>
      <c r="AG249" s="10">
        <v>16.964895435178743</v>
      </c>
      <c r="AH249" s="10">
        <v>10931.557114918931</v>
      </c>
      <c r="AI249" s="10">
        <v>0</v>
      </c>
      <c r="AJ249" s="10">
        <v>39.695497015789456</v>
      </c>
      <c r="AK249" s="9">
        <v>2912.4996971553928</v>
      </c>
      <c r="AL249" s="9">
        <v>2564.9531558036247</v>
      </c>
      <c r="AM249" s="9">
        <v>0</v>
      </c>
      <c r="AN249" s="9">
        <v>637.05742658138001</v>
      </c>
      <c r="AO249" s="9">
        <v>612.82073467338819</v>
      </c>
      <c r="AP249" s="9">
        <v>0</v>
      </c>
      <c r="AQ249" s="9">
        <v>1523.348311606142</v>
      </c>
      <c r="AR249" s="9">
        <v>0</v>
      </c>
      <c r="AS249" s="9">
        <v>604.12225060340586</v>
      </c>
      <c r="AT249" s="9">
        <v>11.956790646558375</v>
      </c>
      <c r="AU249" s="9">
        <v>145.19829198867552</v>
      </c>
      <c r="AV249" s="9">
        <v>45.183555183195324</v>
      </c>
      <c r="AW249" s="9">
        <v>502.22374873925753</v>
      </c>
      <c r="AX249" t="s">
        <v>185</v>
      </c>
      <c r="AY249">
        <v>42.173210839519065</v>
      </c>
      <c r="AZ249">
        <v>160.02150742641282</v>
      </c>
      <c r="BA249">
        <v>11604.398787423799</v>
      </c>
      <c r="BB249">
        <v>0</v>
      </c>
      <c r="BC249">
        <v>0</v>
      </c>
      <c r="BD249">
        <v>5031.6656841978847</v>
      </c>
      <c r="BE249">
        <v>200.27349192169754</v>
      </c>
      <c r="BF249">
        <v>0</v>
      </c>
      <c r="BG249">
        <v>452.72500000000002</v>
      </c>
      <c r="BH249">
        <v>16.964895435178743</v>
      </c>
      <c r="BI249">
        <v>10931.557114918931</v>
      </c>
      <c r="BJ249">
        <v>0</v>
      </c>
      <c r="BK249">
        <v>39.695497015789456</v>
      </c>
      <c r="BL249">
        <v>2912.4996971553928</v>
      </c>
      <c r="BM249">
        <v>2564.9531558036247</v>
      </c>
      <c r="BN249">
        <v>0</v>
      </c>
      <c r="BO249">
        <v>637.05742658138001</v>
      </c>
      <c r="BP249">
        <v>612.82073467338819</v>
      </c>
      <c r="BQ249">
        <v>0</v>
      </c>
      <c r="BR249">
        <v>1523.348311606142</v>
      </c>
      <c r="BS249">
        <v>0</v>
      </c>
      <c r="BT249">
        <v>604.12225060340586</v>
      </c>
      <c r="BU249">
        <v>11.956790646558375</v>
      </c>
      <c r="BV249">
        <v>145.19829198867552</v>
      </c>
      <c r="BW249">
        <v>45.183555183195324</v>
      </c>
      <c r="BX249">
        <v>502.22374873925753</v>
      </c>
      <c r="BY249">
        <v>-0.93051016273603082</v>
      </c>
      <c r="BZ249">
        <v>-1290.4877333658051</v>
      </c>
      <c r="CA249">
        <v>24076.441677592626</v>
      </c>
      <c r="CB249">
        <v>-4.3221190213702156</v>
      </c>
      <c r="CC249">
        <v>-1419.8419119767902</v>
      </c>
      <c r="CD249">
        <v>4593.3503858127324</v>
      </c>
      <c r="CE249">
        <v>291.5442462031121</v>
      </c>
      <c r="CF249">
        <v>-25363.95743381283</v>
      </c>
      <c r="CG249">
        <v>3259.0713368055881</v>
      </c>
      <c r="CH249">
        <v>250.47503304908275</v>
      </c>
      <c r="CI249">
        <v>-13052.786935915185</v>
      </c>
      <c r="CJ249">
        <v>0</v>
      </c>
      <c r="CK249">
        <v>-72055.283194392323</v>
      </c>
      <c r="CL249">
        <v>17115.08303307353</v>
      </c>
      <c r="CM249">
        <v>15952.424316208251</v>
      </c>
      <c r="CN249">
        <v>430.15709199766741</v>
      </c>
      <c r="CO249">
        <v>5525.5330757031243</v>
      </c>
      <c r="CP249">
        <v>3649.8247059245823</v>
      </c>
      <c r="CQ249">
        <v>127.6668065290626</v>
      </c>
      <c r="CR249">
        <v>7226.006638369071</v>
      </c>
      <c r="CS249">
        <v>385.40235672435125</v>
      </c>
      <c r="CT249">
        <v>3721.5592645857791</v>
      </c>
      <c r="CU249">
        <v>426.62443474559677</v>
      </c>
      <c r="CV249">
        <v>412.04056707832956</v>
      </c>
      <c r="CW249">
        <v>241.71835855518532</v>
      </c>
      <c r="CX249">
        <v>2624.3703990801573</v>
      </c>
      <c r="CY249">
        <v>2</v>
      </c>
      <c r="CZ249" t="s">
        <v>349</v>
      </c>
      <c r="DA249" s="2" t="s">
        <v>176</v>
      </c>
      <c r="DF249" t="s">
        <v>192</v>
      </c>
      <c r="DG249" t="s">
        <v>350</v>
      </c>
      <c r="DH249" t="s">
        <v>351</v>
      </c>
      <c r="DI249" t="s">
        <v>352</v>
      </c>
    </row>
    <row r="250" spans="1:113" x14ac:dyDescent="0.3">
      <c r="A250" t="s">
        <v>586</v>
      </c>
      <c r="B250" t="s">
        <v>191</v>
      </c>
      <c r="C250" s="4">
        <v>44117</v>
      </c>
      <c r="D250" s="5">
        <v>0.5</v>
      </c>
      <c r="E250" s="3">
        <v>18.840277777781012</v>
      </c>
      <c r="F250" s="6">
        <v>1.0720000000000001</v>
      </c>
      <c r="G250" s="7">
        <v>32</v>
      </c>
      <c r="H250" s="6">
        <v>0.997</v>
      </c>
      <c r="I250" s="7">
        <v>24.9</v>
      </c>
      <c r="J250" s="8">
        <v>1.072695185371582</v>
      </c>
      <c r="K250" s="3">
        <v>5.87</v>
      </c>
      <c r="L250" s="9">
        <v>-369.6</v>
      </c>
      <c r="M250" s="9">
        <v>84</v>
      </c>
      <c r="N250" s="9">
        <v>14</v>
      </c>
      <c r="O250" s="9">
        <v>200</v>
      </c>
      <c r="P250">
        <v>0</v>
      </c>
      <c r="Q250" t="s">
        <v>172</v>
      </c>
      <c r="R250">
        <v>0</v>
      </c>
      <c r="S250" t="s">
        <v>236</v>
      </c>
      <c r="T250" s="9">
        <v>21138.585470882004</v>
      </c>
      <c r="U250" s="9">
        <v>1000</v>
      </c>
      <c r="V250" s="10">
        <v>18850</v>
      </c>
      <c r="W250" s="10"/>
      <c r="X250" s="12"/>
      <c r="Y250" s="11">
        <v>2.4481841937003996</v>
      </c>
      <c r="Z250" s="13">
        <v>33.257188010410125</v>
      </c>
      <c r="AA250" s="13">
        <v>17.763928082696609</v>
      </c>
      <c r="AB250" s="13">
        <v>0</v>
      </c>
      <c r="AC250" s="13">
        <v>0</v>
      </c>
      <c r="AD250" s="13">
        <v>18.287264813859455</v>
      </c>
      <c r="AE250" s="13">
        <v>0</v>
      </c>
      <c r="AF250" s="13">
        <v>28.243434899333398</v>
      </c>
      <c r="AG250" s="10"/>
      <c r="AH250" s="10"/>
      <c r="AI250" s="10"/>
      <c r="AJ250" s="10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t="s">
        <v>174</v>
      </c>
      <c r="AY250">
        <v>41.788225942402889</v>
      </c>
      <c r="AZ250">
        <v>567.66925068958471</v>
      </c>
      <c r="BA250">
        <v>6670.7018734937665</v>
      </c>
      <c r="BB250">
        <v>0</v>
      </c>
      <c r="BC250">
        <v>0</v>
      </c>
      <c r="BD250">
        <v>4370.0522951954217</v>
      </c>
      <c r="BE250">
        <v>0</v>
      </c>
      <c r="BF250">
        <v>6749.248111313701</v>
      </c>
      <c r="BG250">
        <v>514.15000000000009</v>
      </c>
      <c r="BH250">
        <v>43.682814713023816</v>
      </c>
      <c r="BI250">
        <v>10775.487414279309</v>
      </c>
      <c r="BJ250">
        <v>0</v>
      </c>
      <c r="BK250">
        <v>27.691636241507418</v>
      </c>
      <c r="BL250">
        <v>3129.4939674756474</v>
      </c>
      <c r="BM250">
        <v>2051.943209286248</v>
      </c>
      <c r="BN250">
        <v>0</v>
      </c>
      <c r="BO250">
        <v>711.37276745809754</v>
      </c>
      <c r="BP250">
        <v>716.63459220966445</v>
      </c>
      <c r="BQ250">
        <v>0</v>
      </c>
      <c r="BR250">
        <v>1071.9307546021098</v>
      </c>
      <c r="BS250">
        <v>0</v>
      </c>
      <c r="BT250">
        <v>405.7852662539579</v>
      </c>
      <c r="BU250">
        <v>28.166974230710018</v>
      </c>
      <c r="BV250">
        <v>0</v>
      </c>
      <c r="BW250">
        <v>47.382342565655463</v>
      </c>
      <c r="BX250">
        <v>249.98808193363521</v>
      </c>
      <c r="BY250">
        <v>-0.23542571937659318</v>
      </c>
      <c r="BZ250">
        <v>-261.74537406622608</v>
      </c>
      <c r="CA250">
        <v>6396.6610611956858</v>
      </c>
      <c r="CB250">
        <v>0</v>
      </c>
      <c r="CC250">
        <v>-504.30212891031721</v>
      </c>
      <c r="CD250">
        <v>1592.614670203578</v>
      </c>
      <c r="CE250">
        <v>62.540584253693865</v>
      </c>
      <c r="CF250">
        <v>-6984.9915899655862</v>
      </c>
      <c r="CG250">
        <v>837.42276041675041</v>
      </c>
      <c r="CH250">
        <v>35.447624402967023</v>
      </c>
      <c r="CI250">
        <v>-2538.4194490138698</v>
      </c>
      <c r="CJ250">
        <v>0</v>
      </c>
      <c r="CK250">
        <v>-15604.240563468315</v>
      </c>
      <c r="CL250">
        <v>3270.2940113870322</v>
      </c>
      <c r="CM250">
        <v>2464.6093037824967</v>
      </c>
      <c r="CN250">
        <v>90.765367752453216</v>
      </c>
      <c r="CO250">
        <v>1536.1219718272444</v>
      </c>
      <c r="CP250">
        <v>1194.9829971839449</v>
      </c>
      <c r="CQ250">
        <v>21.200724868187592</v>
      </c>
      <c r="CR250">
        <v>1536.4783231251738</v>
      </c>
      <c r="CS250">
        <v>-64.911211368238639</v>
      </c>
      <c r="CT250">
        <v>668.23300082948708</v>
      </c>
      <c r="CU250">
        <v>41.76398543245066</v>
      </c>
      <c r="CV250">
        <v>-98.954423609865131</v>
      </c>
      <c r="CW250">
        <v>57.714831443490567</v>
      </c>
      <c r="CX250">
        <v>558.19962306266996</v>
      </c>
      <c r="CY250">
        <v>3</v>
      </c>
      <c r="CZ250" t="s">
        <v>546</v>
      </c>
      <c r="DA250" s="2" t="s">
        <v>176</v>
      </c>
      <c r="DF250" t="s">
        <v>192</v>
      </c>
      <c r="DG250" t="s">
        <v>547</v>
      </c>
      <c r="DH250" t="s">
        <v>548</v>
      </c>
      <c r="DI250" t="s">
        <v>3</v>
      </c>
    </row>
    <row r="251" spans="1:113" x14ac:dyDescent="0.3">
      <c r="A251" t="s">
        <v>590</v>
      </c>
      <c r="B251" t="s">
        <v>191</v>
      </c>
      <c r="C251" s="4">
        <v>44117</v>
      </c>
      <c r="D251" s="5">
        <v>0.5</v>
      </c>
      <c r="E251" s="3">
        <v>18.840277777781012</v>
      </c>
      <c r="F251">
        <v>1.0469999999999999</v>
      </c>
      <c r="G251" s="7">
        <v>32</v>
      </c>
      <c r="H251" s="6">
        <v>0.997</v>
      </c>
      <c r="I251" s="7">
        <v>24.9</v>
      </c>
      <c r="J251" s="8">
        <v>1.0476867975171951</v>
      </c>
      <c r="K251" s="3">
        <v>5.83</v>
      </c>
      <c r="L251" s="9">
        <v>-385.9</v>
      </c>
      <c r="M251" s="9">
        <v>84</v>
      </c>
      <c r="N251" s="9">
        <v>14</v>
      </c>
      <c r="O251" s="9">
        <v>200</v>
      </c>
      <c r="P251">
        <v>0</v>
      </c>
      <c r="Q251" t="s">
        <v>172</v>
      </c>
      <c r="R251">
        <v>0</v>
      </c>
      <c r="S251" t="s">
        <v>236</v>
      </c>
      <c r="T251" s="9">
        <v>20878.585470882004</v>
      </c>
      <c r="U251" s="9">
        <v>1000</v>
      </c>
      <c r="V251" s="10">
        <v>18590</v>
      </c>
      <c r="W251" s="10"/>
      <c r="X251" s="12"/>
      <c r="Y251" s="11">
        <v>2.5255257237684861</v>
      </c>
      <c r="Z251" s="13">
        <v>32.435321140006145</v>
      </c>
      <c r="AA251" s="13">
        <v>17.777927059565375</v>
      </c>
      <c r="AB251" s="13">
        <v>0</v>
      </c>
      <c r="AC251" s="13">
        <v>0</v>
      </c>
      <c r="AD251" s="13">
        <v>18.631367626183827</v>
      </c>
      <c r="AE251" s="13">
        <v>0.12210058847374998</v>
      </c>
      <c r="AF251" s="13">
        <v>28.507757862002421</v>
      </c>
      <c r="AG251" s="10"/>
      <c r="AH251" s="10"/>
      <c r="AI251" s="10"/>
      <c r="AJ251" s="10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t="s">
        <v>185</v>
      </c>
      <c r="AY251">
        <v>42.578601386150886</v>
      </c>
      <c r="AZ251">
        <v>546.83688099259098</v>
      </c>
      <c r="BA251">
        <v>6593.9157845755426</v>
      </c>
      <c r="BB251">
        <v>0</v>
      </c>
      <c r="BC251">
        <v>0</v>
      </c>
      <c r="BD251">
        <v>4397.5660004387046</v>
      </c>
      <c r="BE251">
        <v>16.468245757182647</v>
      </c>
      <c r="BF251">
        <v>6728.6926670105586</v>
      </c>
      <c r="BG251">
        <v>557.37500000000011</v>
      </c>
      <c r="BH251">
        <v>36.079943466504631</v>
      </c>
      <c r="BI251">
        <v>11179.311034210037</v>
      </c>
      <c r="BJ251">
        <v>0</v>
      </c>
      <c r="BK251">
        <v>48.058914902431511</v>
      </c>
      <c r="BL251">
        <v>2723.5924210629669</v>
      </c>
      <c r="BM251">
        <v>2034.3443664368901</v>
      </c>
      <c r="BN251">
        <v>0</v>
      </c>
      <c r="BO251">
        <v>1248.1185503500139</v>
      </c>
      <c r="BP251">
        <v>817.99013371143963</v>
      </c>
      <c r="BQ251">
        <v>0</v>
      </c>
      <c r="BR251">
        <v>1750.219394742739</v>
      </c>
      <c r="BS251">
        <v>64.24711545142587</v>
      </c>
      <c r="BT251">
        <v>210.64933705692684</v>
      </c>
      <c r="BU251">
        <v>14.973526770151375</v>
      </c>
      <c r="BV251">
        <v>240.70896670211866</v>
      </c>
      <c r="BW251">
        <v>70.471446348589126</v>
      </c>
      <c r="BX251">
        <v>431.51184832004469</v>
      </c>
      <c r="BY251">
        <v>-0.24805921194838731</v>
      </c>
      <c r="BZ251">
        <v>-435.49727751263543</v>
      </c>
      <c r="CA251">
        <v>5514.3792232885253</v>
      </c>
      <c r="CB251">
        <v>0</v>
      </c>
      <c r="CC251">
        <v>-575.0913728407088</v>
      </c>
      <c r="CD251">
        <v>1777.600175243791</v>
      </c>
      <c r="CE251">
        <v>180.82283678256556</v>
      </c>
      <c r="CF251">
        <v>-6964.001012986213</v>
      </c>
      <c r="CG251">
        <v>869.96067708340513</v>
      </c>
      <c r="CH251">
        <v>36.353175258441937</v>
      </c>
      <c r="CI251">
        <v>-1603.5034265335685</v>
      </c>
      <c r="CJ251">
        <v>0</v>
      </c>
      <c r="CK251">
        <v>-15374.197948177673</v>
      </c>
      <c r="CL251">
        <v>3245.7455445722371</v>
      </c>
      <c r="CM251">
        <v>1870.4797152535211</v>
      </c>
      <c r="CN251">
        <v>210.40863006704387</v>
      </c>
      <c r="CO251">
        <v>2329.0487920377509</v>
      </c>
      <c r="CP251">
        <v>1142.122814765127</v>
      </c>
      <c r="CQ251">
        <v>17.432365888575475</v>
      </c>
      <c r="CR251">
        <v>2302.5413433039148</v>
      </c>
      <c r="CS251">
        <v>124.56623032767992</v>
      </c>
      <c r="CT251">
        <v>190.38492840482382</v>
      </c>
      <c r="CU251">
        <v>29.654861147808113</v>
      </c>
      <c r="CV251">
        <v>190.93690865433422</v>
      </c>
      <c r="CW251">
        <v>67.580151747057414</v>
      </c>
      <c r="CX251">
        <v>360.31348511198559</v>
      </c>
      <c r="CY251">
        <v>3</v>
      </c>
      <c r="CZ251" t="s">
        <v>551</v>
      </c>
      <c r="DA251" s="2" t="s">
        <v>176</v>
      </c>
      <c r="DF251" t="s">
        <v>192</v>
      </c>
      <c r="DG251" t="s">
        <v>547</v>
      </c>
      <c r="DH251" t="s">
        <v>548</v>
      </c>
      <c r="DI251" t="s">
        <v>3</v>
      </c>
    </row>
    <row r="252" spans="1:113" x14ac:dyDescent="0.3">
      <c r="A252" t="s">
        <v>612</v>
      </c>
      <c r="B252" t="s">
        <v>191</v>
      </c>
      <c r="C252" s="4">
        <v>44131</v>
      </c>
      <c r="D252" s="5">
        <v>0.34375</v>
      </c>
      <c r="E252" s="3">
        <v>32.684027777781012</v>
      </c>
      <c r="F252" s="6">
        <v>1.069</v>
      </c>
      <c r="G252" s="7">
        <v>32</v>
      </c>
      <c r="H252" s="6">
        <v>0.99399999999999999</v>
      </c>
      <c r="I252" s="7">
        <v>26.2</v>
      </c>
      <c r="J252" s="8">
        <v>1.060706029731084</v>
      </c>
      <c r="K252" s="3">
        <v>5.76</v>
      </c>
      <c r="L252" s="9">
        <v>-338.3</v>
      </c>
      <c r="M252" s="9">
        <v>84</v>
      </c>
      <c r="N252" s="9">
        <v>14</v>
      </c>
      <c r="O252" s="9">
        <v>200</v>
      </c>
      <c r="P252">
        <v>1.5</v>
      </c>
      <c r="Q252" t="s">
        <v>172</v>
      </c>
      <c r="R252">
        <v>0</v>
      </c>
      <c r="S252" t="s">
        <v>173</v>
      </c>
      <c r="T252" s="9">
        <v>19344.056532394232</v>
      </c>
      <c r="U252" s="9">
        <v>1000</v>
      </c>
      <c r="V252" s="10">
        <v>17055.471061512228</v>
      </c>
      <c r="W252" s="10">
        <v>206.65064682326113</v>
      </c>
      <c r="X252" s="12">
        <v>1.155</v>
      </c>
      <c r="Y252" s="11">
        <v>2.6634200786679889</v>
      </c>
      <c r="Z252" s="13">
        <v>31.307367904911111</v>
      </c>
      <c r="AA252" s="13">
        <v>41.504863989927195</v>
      </c>
      <c r="AB252" s="13">
        <v>0</v>
      </c>
      <c r="AC252" s="13">
        <v>0</v>
      </c>
      <c r="AD252" s="13">
        <v>22.618160537764421</v>
      </c>
      <c r="AE252" s="13">
        <v>0.3546253381209476</v>
      </c>
      <c r="AF252" s="13">
        <v>1.551562150608345</v>
      </c>
      <c r="AG252" s="10">
        <v>0</v>
      </c>
      <c r="AH252" s="10">
        <v>11467.734545926043</v>
      </c>
      <c r="AI252" s="10">
        <v>0</v>
      </c>
      <c r="AJ252" s="10">
        <v>3155.1222487249988</v>
      </c>
      <c r="AK252" s="9">
        <v>2480.497661550849</v>
      </c>
      <c r="AL252" s="9">
        <v>1823.0204556839235</v>
      </c>
      <c r="AM252" s="9">
        <v>0</v>
      </c>
      <c r="AN252" s="9">
        <v>173.66481393440262</v>
      </c>
      <c r="AO252" s="9">
        <v>219.75243021557765</v>
      </c>
      <c r="AP252" s="9">
        <v>0</v>
      </c>
      <c r="AQ252" s="9">
        <v>813.10353531091846</v>
      </c>
      <c r="AR252" s="9">
        <v>0</v>
      </c>
      <c r="AS252" s="9">
        <v>299.94298264934105</v>
      </c>
      <c r="AT252" s="9">
        <v>67.471940053368996</v>
      </c>
      <c r="AU252" s="9">
        <v>0</v>
      </c>
      <c r="AV252" s="9">
        <v>51.521045360629692</v>
      </c>
      <c r="AW252" s="9">
        <v>254.24166805808977</v>
      </c>
      <c r="AX252" t="s">
        <v>174</v>
      </c>
      <c r="AY252">
        <v>41.60594790479864</v>
      </c>
      <c r="AZ252">
        <v>489.06018563152463</v>
      </c>
      <c r="BA252">
        <v>14263.871817071471</v>
      </c>
      <c r="BB252">
        <v>0</v>
      </c>
      <c r="BC252">
        <v>0</v>
      </c>
      <c r="BD252">
        <v>4946.5348076452228</v>
      </c>
      <c r="BE252">
        <v>44.317525310421729</v>
      </c>
      <c r="BF252">
        <v>339.32273897316861</v>
      </c>
      <c r="BG252">
        <v>525.52499999999998</v>
      </c>
      <c r="BH252">
        <v>0</v>
      </c>
      <c r="BI252">
        <v>11467.734545926043</v>
      </c>
      <c r="BJ252">
        <v>0</v>
      </c>
      <c r="BK252">
        <v>3155.1222487249988</v>
      </c>
      <c r="BL252">
        <v>2480.497661550849</v>
      </c>
      <c r="BM252">
        <v>1823.0204556839235</v>
      </c>
      <c r="BN252">
        <v>0</v>
      </c>
      <c r="BO252">
        <v>173.66481393440262</v>
      </c>
      <c r="BP252">
        <v>219.75243021557765</v>
      </c>
      <c r="BQ252">
        <v>0</v>
      </c>
      <c r="BR252">
        <v>813.10353531091846</v>
      </c>
      <c r="BS252">
        <v>0</v>
      </c>
      <c r="BT252">
        <v>299.94298264934105</v>
      </c>
      <c r="BU252">
        <v>67.471940053368996</v>
      </c>
      <c r="BV252">
        <v>0</v>
      </c>
      <c r="BW252">
        <v>51.521045360629692</v>
      </c>
      <c r="BX252">
        <v>254.24166805808977</v>
      </c>
      <c r="BY252">
        <v>-0.41770375698084194</v>
      </c>
      <c r="BZ252">
        <v>-340.35443912428616</v>
      </c>
      <c r="CA252">
        <v>13989.83100477339</v>
      </c>
      <c r="CB252">
        <v>0</v>
      </c>
      <c r="CC252">
        <v>-680.66428463217358</v>
      </c>
      <c r="CD252">
        <v>2169.0971826533791</v>
      </c>
      <c r="CE252">
        <v>106.85810956411559</v>
      </c>
      <c r="CF252">
        <v>-13394.916962306119</v>
      </c>
      <c r="CG252">
        <v>1445.6738020834382</v>
      </c>
      <c r="CH252">
        <v>37.590308996745215</v>
      </c>
      <c r="CI252">
        <v>-3365.7882361760603</v>
      </c>
      <c r="CJ252">
        <v>0</v>
      </c>
      <c r="CK252">
        <v>-24052.589613113112</v>
      </c>
      <c r="CL252">
        <v>5902.2381800761432</v>
      </c>
      <c r="CM252">
        <v>4540.0026441417813</v>
      </c>
      <c r="CN252">
        <v>105.04070182810736</v>
      </c>
      <c r="CO252">
        <v>1457.9714552378925</v>
      </c>
      <c r="CP252">
        <v>1224.0839844920331</v>
      </c>
      <c r="CQ252">
        <v>21.200724868187592</v>
      </c>
      <c r="CR252">
        <v>2347.2445517688529</v>
      </c>
      <c r="CS252">
        <v>36.429262490217994</v>
      </c>
      <c r="CT252">
        <v>844.79683196408769</v>
      </c>
      <c r="CU252">
        <v>128.10985396444866</v>
      </c>
      <c r="CV252">
        <v>-39.019947215229287</v>
      </c>
      <c r="CW252">
        <v>115.09493856261791</v>
      </c>
      <c r="CX252">
        <v>795.51424637730202</v>
      </c>
      <c r="CY252">
        <v>3</v>
      </c>
      <c r="CZ252" t="s">
        <v>546</v>
      </c>
      <c r="DA252" s="2" t="s">
        <v>176</v>
      </c>
      <c r="DF252" t="s">
        <v>192</v>
      </c>
      <c r="DG252" t="s">
        <v>547</v>
      </c>
      <c r="DH252" t="s">
        <v>548</v>
      </c>
      <c r="DI252" t="s">
        <v>3</v>
      </c>
    </row>
    <row r="253" spans="1:113" x14ac:dyDescent="0.3">
      <c r="A253" t="s">
        <v>616</v>
      </c>
      <c r="B253" t="s">
        <v>191</v>
      </c>
      <c r="C253" s="4">
        <v>44131</v>
      </c>
      <c r="D253" s="5">
        <v>0.34375</v>
      </c>
      <c r="E253" s="3">
        <v>32.684027777781012</v>
      </c>
      <c r="F253">
        <v>1.06</v>
      </c>
      <c r="G253" s="7">
        <v>32</v>
      </c>
      <c r="H253" s="6">
        <v>0.99399999999999999</v>
      </c>
      <c r="I253" s="7">
        <v>26.2</v>
      </c>
      <c r="J253" s="8">
        <v>1.0517421079004512</v>
      </c>
      <c r="K253" s="3">
        <v>5.75</v>
      </c>
      <c r="L253" s="9">
        <v>-337.9</v>
      </c>
      <c r="M253" s="9">
        <v>84</v>
      </c>
      <c r="N253" s="9">
        <v>14</v>
      </c>
      <c r="O253" s="9">
        <v>200</v>
      </c>
      <c r="P253">
        <v>1.5</v>
      </c>
      <c r="Q253" t="s">
        <v>172</v>
      </c>
      <c r="R253">
        <v>0</v>
      </c>
      <c r="S253" t="s">
        <v>173</v>
      </c>
      <c r="T253" s="9">
        <v>18026.836680798675</v>
      </c>
      <c r="U253" s="9">
        <v>1000</v>
      </c>
      <c r="V253" s="10">
        <v>15738.251209916671</v>
      </c>
      <c r="W253" s="10">
        <v>285.40048105500881</v>
      </c>
      <c r="X253" s="12">
        <v>0.97</v>
      </c>
      <c r="Y253" s="11">
        <v>2.9112623015896855</v>
      </c>
      <c r="Z253" s="13">
        <v>26.979409326415031</v>
      </c>
      <c r="AA253" s="13">
        <v>41.799726005545239</v>
      </c>
      <c r="AB253" s="13">
        <v>0</v>
      </c>
      <c r="AC253" s="13">
        <v>0</v>
      </c>
      <c r="AD253" s="13">
        <v>24.942793695236105</v>
      </c>
      <c r="AE253" s="13">
        <v>0.77046755558188029</v>
      </c>
      <c r="AF253" s="13">
        <v>2.5963411156320526</v>
      </c>
      <c r="AG253" s="10">
        <v>0</v>
      </c>
      <c r="AH253" s="10">
        <v>7987.1900265737331</v>
      </c>
      <c r="AI253" s="10">
        <v>0</v>
      </c>
      <c r="AJ253" s="10">
        <v>3378.3842809461994</v>
      </c>
      <c r="AK253" s="9">
        <v>1929.0254515835948</v>
      </c>
      <c r="AL253" s="9">
        <v>1393.0793192977039</v>
      </c>
      <c r="AM253" s="9">
        <v>147.58855615608806</v>
      </c>
      <c r="AN253" s="9">
        <v>625.72915323440816</v>
      </c>
      <c r="AO253" s="9">
        <v>554.90009600785856</v>
      </c>
      <c r="AP253" s="9">
        <v>0</v>
      </c>
      <c r="AQ253" s="9">
        <v>1109.5472598031024</v>
      </c>
      <c r="AR253" s="9">
        <v>42.467845994641266</v>
      </c>
      <c r="AS253" s="9">
        <v>143.6348065365589</v>
      </c>
      <c r="AT253" s="9">
        <v>59.751382932851492</v>
      </c>
      <c r="AU253" s="9">
        <v>0</v>
      </c>
      <c r="AV253" s="9">
        <v>37.923807875465521</v>
      </c>
      <c r="AW253" s="9">
        <v>362.00351695994391</v>
      </c>
      <c r="AX253" t="s">
        <v>185</v>
      </c>
      <c r="AY253">
        <v>42.383670053943518</v>
      </c>
      <c r="AZ253">
        <v>392.7802666618752</v>
      </c>
      <c r="BA253">
        <v>13387.92711214355</v>
      </c>
      <c r="BB253">
        <v>0</v>
      </c>
      <c r="BC253">
        <v>0</v>
      </c>
      <c r="BD253">
        <v>5083.8222054924063</v>
      </c>
      <c r="BE253">
        <v>89.734937714734983</v>
      </c>
      <c r="BF253">
        <v>529.18437196568482</v>
      </c>
      <c r="BG253">
        <v>441.35</v>
      </c>
      <c r="BH253">
        <v>0</v>
      </c>
      <c r="BI253">
        <v>7987.1900265737331</v>
      </c>
      <c r="BJ253">
        <v>0</v>
      </c>
      <c r="BK253">
        <v>3378.3842809461994</v>
      </c>
      <c r="BL253">
        <v>1929.0254515835948</v>
      </c>
      <c r="BM253">
        <v>1393.0793192977039</v>
      </c>
      <c r="BN253">
        <v>147.58855615608806</v>
      </c>
      <c r="BO253">
        <v>625.72915323440816</v>
      </c>
      <c r="BP253">
        <v>554.90009600785856</v>
      </c>
      <c r="BQ253">
        <v>0</v>
      </c>
      <c r="BR253">
        <v>1109.5472598031024</v>
      </c>
      <c r="BS253">
        <v>42.467845994641259</v>
      </c>
      <c r="BT253">
        <v>143.6348065365589</v>
      </c>
      <c r="BU253">
        <v>59.751382932851492</v>
      </c>
      <c r="BV253">
        <v>0</v>
      </c>
      <c r="BW253">
        <v>37.923807875465521</v>
      </c>
      <c r="BX253">
        <v>362.00351695994391</v>
      </c>
      <c r="BY253">
        <v>-0.44299054415575512</v>
      </c>
      <c r="BZ253">
        <v>-589.55389184335115</v>
      </c>
      <c r="CA253">
        <v>12308.390550856533</v>
      </c>
      <c r="CB253">
        <v>0</v>
      </c>
      <c r="CC253">
        <v>-784.9643750897967</v>
      </c>
      <c r="CD253">
        <v>2463.8563802974927</v>
      </c>
      <c r="CE253">
        <v>254.08952874011791</v>
      </c>
      <c r="CF253">
        <v>-13163.509308031085</v>
      </c>
      <c r="CG253">
        <v>1395.4464626736954</v>
      </c>
      <c r="CH253">
        <v>19.702513578611885</v>
      </c>
      <c r="CI253">
        <v>-6390.0528659523243</v>
      </c>
      <c r="CJ253">
        <v>0</v>
      </c>
      <c r="CK253">
        <v>-23611.817441247251</v>
      </c>
      <c r="CL253">
        <v>4950.7960074406046</v>
      </c>
      <c r="CM253">
        <v>3206.7135082309201</v>
      </c>
      <c r="CN253">
        <v>442.82141103744078</v>
      </c>
      <c r="CO253">
        <v>2763.2392977236555</v>
      </c>
      <c r="CP253">
        <v>1710.7994622650747</v>
      </c>
      <c r="CQ253">
        <v>17.432365888575475</v>
      </c>
      <c r="CR253">
        <v>3279.5395580782069</v>
      </c>
      <c r="CS253">
        <v>127.35401168679458</v>
      </c>
      <c r="CT253">
        <v>433.86476617276139</v>
      </c>
      <c r="CU253">
        <v>116.11612177779307</v>
      </c>
      <c r="CV253">
        <v>0.35608625683791217</v>
      </c>
      <c r="CW253">
        <v>98.771059703476396</v>
      </c>
      <c r="CX253">
        <v>732.36397696646679</v>
      </c>
      <c r="CY253">
        <v>3</v>
      </c>
      <c r="CZ253" t="s">
        <v>551</v>
      </c>
      <c r="DA253" s="2" t="s">
        <v>176</v>
      </c>
      <c r="DF253" t="s">
        <v>192</v>
      </c>
      <c r="DG253" t="s">
        <v>617</v>
      </c>
      <c r="DH253" t="s">
        <v>618</v>
      </c>
      <c r="DI253" t="s">
        <v>3</v>
      </c>
    </row>
    <row r="254" spans="1:113" x14ac:dyDescent="0.3">
      <c r="A254" t="s">
        <v>622</v>
      </c>
      <c r="B254" t="s">
        <v>191</v>
      </c>
      <c r="C254" s="4">
        <v>44134</v>
      </c>
      <c r="D254" s="5">
        <v>0.72916666666666663</v>
      </c>
      <c r="E254" s="3">
        <v>36.069444444445253</v>
      </c>
      <c r="F254" s="6">
        <v>1.0840000000000001</v>
      </c>
      <c r="G254" s="7">
        <v>32</v>
      </c>
      <c r="H254">
        <v>1.0089999999999999</v>
      </c>
      <c r="I254" s="7">
        <v>24.7</v>
      </c>
      <c r="J254" s="8">
        <v>1.0860990431425215</v>
      </c>
      <c r="K254" s="3">
        <v>5.75</v>
      </c>
      <c r="L254" s="9">
        <v>-384</v>
      </c>
      <c r="M254" s="9">
        <v>84</v>
      </c>
      <c r="N254" s="9">
        <v>14</v>
      </c>
      <c r="O254" s="9">
        <v>200</v>
      </c>
      <c r="P254">
        <v>1.5</v>
      </c>
      <c r="Q254" t="s">
        <v>290</v>
      </c>
      <c r="R254">
        <v>0</v>
      </c>
      <c r="S254" t="s">
        <v>173</v>
      </c>
      <c r="T254" s="9">
        <v>17216.604834927875</v>
      </c>
      <c r="U254" s="9">
        <v>1000</v>
      </c>
      <c r="V254" s="10">
        <v>14928.019364045871</v>
      </c>
      <c r="W254" s="10">
        <v>84.429019853196067</v>
      </c>
      <c r="X254" s="11">
        <v>0.91500000000000004</v>
      </c>
      <c r="Y254" s="11">
        <v>2.9862929000788769</v>
      </c>
      <c r="Z254" s="11">
        <v>25.430579549612499</v>
      </c>
      <c r="AA254" s="11">
        <v>44.842653019645361</v>
      </c>
      <c r="AB254" s="11">
        <v>0</v>
      </c>
      <c r="AC254" s="11">
        <v>0</v>
      </c>
      <c r="AD254" s="11">
        <v>26.185210376723433</v>
      </c>
      <c r="AE254" s="11">
        <v>0.55526415393980733</v>
      </c>
      <c r="AF254" s="11">
        <v>0</v>
      </c>
      <c r="AG254" s="10">
        <v>0</v>
      </c>
      <c r="AH254" s="10">
        <v>11587.914920909727</v>
      </c>
      <c r="AI254" s="10">
        <v>0</v>
      </c>
      <c r="AJ254" s="10">
        <v>3299.4716085828422</v>
      </c>
      <c r="AK254" s="9">
        <v>2625.9667827534658</v>
      </c>
      <c r="AL254" s="9">
        <v>2035.1274235591513</v>
      </c>
      <c r="AM254" s="9">
        <v>0</v>
      </c>
      <c r="AN254" s="9">
        <v>169.72447195381687</v>
      </c>
      <c r="AO254" s="9">
        <v>178.20521347059508</v>
      </c>
      <c r="AP254" s="9">
        <v>0</v>
      </c>
      <c r="AQ254" s="9">
        <v>897.67947764660994</v>
      </c>
      <c r="AR254" s="9">
        <v>109.33750477361343</v>
      </c>
      <c r="AS254" s="9">
        <v>282.68008119740688</v>
      </c>
      <c r="AT254" s="9">
        <v>20.488716000425235</v>
      </c>
      <c r="AU254" s="9">
        <v>0</v>
      </c>
      <c r="AV254" s="9">
        <v>80.451031576310314</v>
      </c>
      <c r="AW254" s="9">
        <v>200.9396745023102</v>
      </c>
      <c r="AX254" t="s">
        <v>174</v>
      </c>
      <c r="AY254">
        <v>41.523886906336955</v>
      </c>
      <c r="AZ254">
        <v>353.60781561407561</v>
      </c>
      <c r="BA254">
        <v>13717.645564978233</v>
      </c>
      <c r="BB254">
        <v>0</v>
      </c>
      <c r="BC254">
        <v>0</v>
      </c>
      <c r="BD254">
        <v>5097.4115766815084</v>
      </c>
      <c r="BE254">
        <v>61.766817128300943</v>
      </c>
      <c r="BF254">
        <v>0</v>
      </c>
      <c r="BG254">
        <v>416.32500000000005</v>
      </c>
      <c r="BH254">
        <v>0</v>
      </c>
      <c r="BI254">
        <v>11587.914920909727</v>
      </c>
      <c r="BJ254">
        <v>0</v>
      </c>
      <c r="BK254">
        <v>3299.4716085828422</v>
      </c>
      <c r="BL254">
        <v>2625.9667827534658</v>
      </c>
      <c r="BM254">
        <v>2035.1274235591513</v>
      </c>
      <c r="BN254">
        <v>0</v>
      </c>
      <c r="BO254">
        <v>169.72447195381687</v>
      </c>
      <c r="BP254">
        <v>178.20521347059508</v>
      </c>
      <c r="BQ254">
        <v>0</v>
      </c>
      <c r="BR254">
        <v>897.67947764660994</v>
      </c>
      <c r="BS254">
        <v>109.33750477361343</v>
      </c>
      <c r="BT254">
        <v>282.68008119740688</v>
      </c>
      <c r="BU254">
        <v>20.488716000425235</v>
      </c>
      <c r="BV254">
        <v>0</v>
      </c>
      <c r="BW254">
        <v>80.451031576310314</v>
      </c>
      <c r="BX254">
        <v>200.9396745023102</v>
      </c>
      <c r="BY254">
        <v>-0.49976475544252708</v>
      </c>
      <c r="BZ254">
        <v>-475.80680914173519</v>
      </c>
      <c r="CA254">
        <v>13443.604752680152</v>
      </c>
      <c r="CB254">
        <v>0</v>
      </c>
      <c r="CC254">
        <v>-726.67011902526542</v>
      </c>
      <c r="CD254">
        <v>2319.9739516896648</v>
      </c>
      <c r="CE254">
        <v>124.30740138199482</v>
      </c>
      <c r="CF254">
        <v>-13734.239701279288</v>
      </c>
      <c r="CG254">
        <v>1468.094570312523</v>
      </c>
      <c r="CH254">
        <v>48.160652235782322</v>
      </c>
      <c r="CI254">
        <v>-3543.8354653417682</v>
      </c>
      <c r="CJ254">
        <v>0</v>
      </c>
      <c r="CK254">
        <v>-26363.574307897994</v>
      </c>
      <c r="CL254">
        <v>6862.6642905387653</v>
      </c>
      <c r="CM254">
        <v>5303.6712822123854</v>
      </c>
      <c r="CN254">
        <v>122.05039239658231</v>
      </c>
      <c r="CO254">
        <v>1495.1843839353196</v>
      </c>
      <c r="CP254">
        <v>1242.1137813806945</v>
      </c>
      <c r="CQ254">
        <v>21.200724868187592</v>
      </c>
      <c r="CR254">
        <v>2599.0316774083667</v>
      </c>
      <c r="CS254">
        <v>160.08811621563714</v>
      </c>
      <c r="CT254">
        <v>908.53178272409355</v>
      </c>
      <c r="CU254">
        <v>100.7972477801863</v>
      </c>
      <c r="CV254">
        <v>-39.019947215229287</v>
      </c>
      <c r="CW254">
        <v>160.89077127506394</v>
      </c>
      <c r="CX254">
        <v>797.81630460116355</v>
      </c>
      <c r="CY254">
        <v>3</v>
      </c>
      <c r="CZ254" t="s">
        <v>546</v>
      </c>
      <c r="DA254" s="2" t="s">
        <v>176</v>
      </c>
      <c r="DF254" t="s">
        <v>192</v>
      </c>
      <c r="DG254" t="s">
        <v>547</v>
      </c>
      <c r="DH254" t="s">
        <v>548</v>
      </c>
      <c r="DI254" t="s">
        <v>3</v>
      </c>
    </row>
    <row r="255" spans="1:113" x14ac:dyDescent="0.3">
      <c r="A255" t="s">
        <v>626</v>
      </c>
      <c r="B255" t="s">
        <v>191</v>
      </c>
      <c r="C255" s="4">
        <v>44134</v>
      </c>
      <c r="D255" s="5">
        <v>0.72916666666666663</v>
      </c>
      <c r="E255" s="3">
        <v>36.069444444445253</v>
      </c>
      <c r="F255">
        <v>1.069</v>
      </c>
      <c r="G255" s="7">
        <v>32</v>
      </c>
      <c r="H255">
        <v>1.0089999999999999</v>
      </c>
      <c r="I255" s="7">
        <v>24.7</v>
      </c>
      <c r="J255" s="8">
        <v>1.0710839348665435</v>
      </c>
      <c r="K255" s="3">
        <v>5.76</v>
      </c>
      <c r="L255" s="9">
        <v>-343.9</v>
      </c>
      <c r="M255" s="9">
        <v>84</v>
      </c>
      <c r="N255" s="9">
        <v>14</v>
      </c>
      <c r="O255" s="9">
        <v>200</v>
      </c>
      <c r="P255">
        <v>1.5</v>
      </c>
      <c r="Q255" t="s">
        <v>290</v>
      </c>
      <c r="R255">
        <v>0</v>
      </c>
      <c r="S255" t="s">
        <v>173</v>
      </c>
      <c r="T255" s="9">
        <v>15192.312459816423</v>
      </c>
      <c r="U255" s="9">
        <v>1000</v>
      </c>
      <c r="V255" s="10">
        <v>12903.726988934419</v>
      </c>
      <c r="W255" s="10">
        <v>20.584177020422331</v>
      </c>
      <c r="X255" s="12">
        <v>1.0249999999999999</v>
      </c>
      <c r="Y255" s="11">
        <v>3.4489982841074274</v>
      </c>
      <c r="Z255" s="11">
        <v>17.193511522201078</v>
      </c>
      <c r="AA255" s="11">
        <v>46.946930637936362</v>
      </c>
      <c r="AB255" s="11">
        <v>0</v>
      </c>
      <c r="AC255" s="11">
        <v>0</v>
      </c>
      <c r="AD255" s="11">
        <v>30.871016277131464</v>
      </c>
      <c r="AE255" s="11">
        <v>1.3925389952106895</v>
      </c>
      <c r="AF255" s="11">
        <v>0.14700428341298646</v>
      </c>
      <c r="AG255" s="10">
        <v>0</v>
      </c>
      <c r="AH255" s="10">
        <v>6001.3685453748167</v>
      </c>
      <c r="AI255" s="10">
        <v>0</v>
      </c>
      <c r="AJ255" s="10">
        <v>3400.8874610539997</v>
      </c>
      <c r="AK255" s="9">
        <v>2053.0914831942373</v>
      </c>
      <c r="AL255" s="9">
        <v>1538.3204756965658</v>
      </c>
      <c r="AM255" s="9">
        <v>0</v>
      </c>
      <c r="AN255" s="9">
        <v>585.86628913070604</v>
      </c>
      <c r="AO255" s="9">
        <v>568.69287977467513</v>
      </c>
      <c r="AP255" s="9">
        <v>0</v>
      </c>
      <c r="AQ255" s="9">
        <v>1129.6703732669962</v>
      </c>
      <c r="AR255" s="9">
        <v>90.160028260513556</v>
      </c>
      <c r="AS255" s="9">
        <v>230.55789406334725</v>
      </c>
      <c r="AT255" s="9">
        <v>8.7922582580616044</v>
      </c>
      <c r="AU255" s="9">
        <v>0</v>
      </c>
      <c r="AV255" s="9">
        <v>42.254355747958819</v>
      </c>
      <c r="AW255" s="9">
        <v>293.24300523245893</v>
      </c>
      <c r="AX255" t="s">
        <v>185</v>
      </c>
      <c r="AY255">
        <v>42.324845523504393</v>
      </c>
      <c r="AZ255">
        <v>210.99248513313765</v>
      </c>
      <c r="BA255">
        <v>12674.542378465188</v>
      </c>
      <c r="BB255">
        <v>0</v>
      </c>
      <c r="BC255">
        <v>0</v>
      </c>
      <c r="BD255">
        <v>5303.7294960262552</v>
      </c>
      <c r="BE255">
        <v>136.70983399286067</v>
      </c>
      <c r="BF255">
        <v>25.255759220250287</v>
      </c>
      <c r="BG255">
        <v>466.375</v>
      </c>
      <c r="BH255">
        <v>0</v>
      </c>
      <c r="BI255">
        <v>6001.3685453748167</v>
      </c>
      <c r="BJ255">
        <v>0</v>
      </c>
      <c r="BK255">
        <v>3400.8874610539997</v>
      </c>
      <c r="BL255">
        <v>2053.0914831942373</v>
      </c>
      <c r="BM255">
        <v>1538.3204756965658</v>
      </c>
      <c r="BN255">
        <v>0</v>
      </c>
      <c r="BO255">
        <v>585.86628913070604</v>
      </c>
      <c r="BP255">
        <v>568.69287977467513</v>
      </c>
      <c r="BQ255">
        <v>0</v>
      </c>
      <c r="BR255">
        <v>1129.6703732669962</v>
      </c>
      <c r="BS255">
        <v>90.160028260513556</v>
      </c>
      <c r="BT255">
        <v>230.55789406334725</v>
      </c>
      <c r="BU255">
        <v>8.7922582580616044</v>
      </c>
      <c r="BV255">
        <v>0</v>
      </c>
      <c r="BW255">
        <v>42.254355747958819</v>
      </c>
      <c r="BX255">
        <v>293.24300523245893</v>
      </c>
      <c r="BY255">
        <v>-0.50181507459488017</v>
      </c>
      <c r="BZ255">
        <v>-771.34167337208874</v>
      </c>
      <c r="CA255">
        <v>11595.005817178171</v>
      </c>
      <c r="CB255">
        <v>0</v>
      </c>
      <c r="CC255">
        <v>-851.97379883860174</v>
      </c>
      <c r="CD255">
        <v>2683.7636708313416</v>
      </c>
      <c r="CE255">
        <v>301.06442501824358</v>
      </c>
      <c r="CF255">
        <v>-13667.43792077652</v>
      </c>
      <c r="CG255">
        <v>1547.8576388888791</v>
      </c>
      <c r="CH255">
        <v>21.179941724289016</v>
      </c>
      <c r="CI255">
        <v>-6433.668579141131</v>
      </c>
      <c r="CJ255">
        <v>0</v>
      </c>
      <c r="CK255">
        <v>-26245.507025066621</v>
      </c>
      <c r="CL255">
        <v>5641.9919807192264</v>
      </c>
      <c r="CM255">
        <v>3773.0510695340517</v>
      </c>
      <c r="CN255">
        <v>334.18005119407667</v>
      </c>
      <c r="CO255">
        <v>2892.6671989174738</v>
      </c>
      <c r="CP255">
        <v>1881.2123170159714</v>
      </c>
      <c r="CQ255">
        <v>17.432365888575475</v>
      </c>
      <c r="CR255">
        <v>3621.0898134481708</v>
      </c>
      <c r="CS255">
        <v>180.24002724475019</v>
      </c>
      <c r="CT255">
        <v>572.01339482941603</v>
      </c>
      <c r="CU255">
        <v>74.712744688880719</v>
      </c>
      <c r="CV255">
        <v>43.648716710331314</v>
      </c>
      <c r="CW255">
        <v>115.52057471354715</v>
      </c>
      <c r="CX255">
        <v>756.90250393353699</v>
      </c>
      <c r="CY255">
        <v>3</v>
      </c>
      <c r="CZ255" t="s">
        <v>551</v>
      </c>
      <c r="DA255" s="2" t="s">
        <v>176</v>
      </c>
      <c r="DF255" t="s">
        <v>192</v>
      </c>
      <c r="DG255" t="s">
        <v>617</v>
      </c>
      <c r="DH255" t="s">
        <v>618</v>
      </c>
      <c r="DI255" t="s">
        <v>3</v>
      </c>
    </row>
    <row r="256" spans="1:113" x14ac:dyDescent="0.3">
      <c r="A256" t="s">
        <v>630</v>
      </c>
      <c r="B256" t="s">
        <v>191</v>
      </c>
      <c r="C256" s="4">
        <v>44138</v>
      </c>
      <c r="D256" s="5">
        <v>0.53125</v>
      </c>
      <c r="E256" s="3">
        <v>39.871527777781012</v>
      </c>
      <c r="F256" s="6">
        <v>1.079</v>
      </c>
      <c r="G256" s="7">
        <v>32</v>
      </c>
      <c r="H256" s="6">
        <v>1.0089999999999999</v>
      </c>
      <c r="I256" s="7">
        <v>26.5</v>
      </c>
      <c r="J256" s="8">
        <v>1.0685928583347235</v>
      </c>
      <c r="K256" s="3">
        <v>5.75</v>
      </c>
      <c r="L256" s="9">
        <v>-359.9</v>
      </c>
      <c r="M256" s="9">
        <v>84</v>
      </c>
      <c r="N256" s="9">
        <v>14</v>
      </c>
      <c r="O256" s="9">
        <v>200</v>
      </c>
      <c r="P256">
        <v>1.5</v>
      </c>
      <c r="Q256" t="s">
        <v>290</v>
      </c>
      <c r="R256">
        <v>0</v>
      </c>
      <c r="S256" t="s">
        <v>236</v>
      </c>
      <c r="T256" s="9">
        <v>20818.585470882004</v>
      </c>
      <c r="U256" s="9">
        <v>1000</v>
      </c>
      <c r="V256" s="10">
        <v>18530</v>
      </c>
      <c r="W256" s="10"/>
      <c r="X256" s="11">
        <v>0.71</v>
      </c>
      <c r="Y256" s="11">
        <v>2.5626307156163857</v>
      </c>
      <c r="Z256" s="11">
        <v>33.242395496454328</v>
      </c>
      <c r="AA256" s="11">
        <v>17.577483030200035</v>
      </c>
      <c r="AB256" s="11">
        <v>0</v>
      </c>
      <c r="AC256" s="11">
        <v>0</v>
      </c>
      <c r="AD256" s="11">
        <v>18.049242958247962</v>
      </c>
      <c r="AE256" s="11">
        <v>4.9326687283888886E-2</v>
      </c>
      <c r="AF256" s="11">
        <v>28.518921112197397</v>
      </c>
      <c r="AG256" s="10">
        <v>0</v>
      </c>
      <c r="AH256" s="10">
        <v>11361.522547846413</v>
      </c>
      <c r="AI256" s="10">
        <v>0</v>
      </c>
      <c r="AJ256" s="10">
        <v>3311.3127093650651</v>
      </c>
      <c r="AK256" s="9">
        <v>2889.0716134189206</v>
      </c>
      <c r="AL256" s="9">
        <v>1821.9268421966906</v>
      </c>
      <c r="AM256" s="9">
        <v>0</v>
      </c>
      <c r="AN256" s="9">
        <v>116.98641467108698</v>
      </c>
      <c r="AO256" s="9">
        <v>163.38407042114648</v>
      </c>
      <c r="AP256" s="9">
        <v>0</v>
      </c>
      <c r="AQ256" s="9">
        <v>702.16633112287764</v>
      </c>
      <c r="AR256" s="9">
        <v>0</v>
      </c>
      <c r="AS256" s="9">
        <v>202.52905890705705</v>
      </c>
      <c r="AT256" s="9">
        <v>36.625709076770512</v>
      </c>
      <c r="AU256" s="9">
        <v>0</v>
      </c>
      <c r="AV256" s="9">
        <v>39.099492784307195</v>
      </c>
      <c r="AW256" s="9">
        <v>90.503212129949915</v>
      </c>
      <c r="AX256" t="s">
        <v>174</v>
      </c>
      <c r="AY256">
        <v>43.08011429235242</v>
      </c>
      <c r="AZ256">
        <v>558.83439959252041</v>
      </c>
      <c r="BA256">
        <v>6500.8506346872655</v>
      </c>
      <c r="BB256">
        <v>0</v>
      </c>
      <c r="BC256">
        <v>0</v>
      </c>
      <c r="BD256">
        <v>4247.9348378629975</v>
      </c>
      <c r="BE256">
        <v>6.6338058399239532</v>
      </c>
      <c r="BF256">
        <v>6711.9999886427131</v>
      </c>
      <c r="BG256">
        <v>323.05</v>
      </c>
      <c r="BH256">
        <v>0</v>
      </c>
      <c r="BI256">
        <v>11361.522547846413</v>
      </c>
      <c r="BJ256">
        <v>0</v>
      </c>
      <c r="BK256">
        <v>3311.3127093650651</v>
      </c>
      <c r="BL256">
        <v>2889.0716134189206</v>
      </c>
      <c r="BM256">
        <v>1821.9268421966906</v>
      </c>
      <c r="BN256">
        <v>0</v>
      </c>
      <c r="BO256">
        <v>116.98641467108698</v>
      </c>
      <c r="BP256">
        <v>163.38407042114648</v>
      </c>
      <c r="BQ256">
        <v>0</v>
      </c>
      <c r="BR256">
        <v>702.16633112287764</v>
      </c>
      <c r="BS256">
        <v>0</v>
      </c>
      <c r="BT256">
        <v>202.52905890705705</v>
      </c>
      <c r="BU256">
        <v>36.625709076770519</v>
      </c>
      <c r="BV256">
        <v>0</v>
      </c>
      <c r="BW256">
        <v>39.099492784307195</v>
      </c>
      <c r="BX256">
        <v>90.503212129949915</v>
      </c>
      <c r="BY256">
        <v>-0.54313273350022229</v>
      </c>
      <c r="BZ256">
        <v>-517.62343642042674</v>
      </c>
      <c r="CA256">
        <v>13139.736224334838</v>
      </c>
      <c r="CB256">
        <v>0</v>
      </c>
      <c r="CC256">
        <v>-776.62405216655122</v>
      </c>
      <c r="CD256">
        <v>2483.3378074495654</v>
      </c>
      <c r="CE256">
        <v>169.05209404848421</v>
      </c>
      <c r="CF256">
        <v>-13734.239701279288</v>
      </c>
      <c r="CG256">
        <v>1491.9741710070398</v>
      </c>
      <c r="CH256">
        <v>55.361051399248957</v>
      </c>
      <c r="CI256">
        <v>-4129.4502308170913</v>
      </c>
      <c r="CJ256">
        <v>0</v>
      </c>
      <c r="CK256">
        <v>-29090.501556671137</v>
      </c>
      <c r="CL256">
        <v>8018.6864002548227</v>
      </c>
      <c r="CM256">
        <v>5701.4359160319018</v>
      </c>
      <c r="CN256">
        <v>122.05039239658231</v>
      </c>
      <c r="CO256">
        <v>1483.6658055192338</v>
      </c>
      <c r="CP256">
        <v>1283.7844498618369</v>
      </c>
      <c r="CQ256">
        <v>29.195910865880052</v>
      </c>
      <c r="CR256">
        <v>2649.0920073157927</v>
      </c>
      <c r="CS256">
        <v>64.960148272727807</v>
      </c>
      <c r="CT256">
        <v>901.1980696750104</v>
      </c>
      <c r="CU256">
        <v>126.87792916372051</v>
      </c>
      <c r="CV256">
        <v>-39.019947215229287</v>
      </c>
      <c r="CW256">
        <v>134.89095539698471</v>
      </c>
      <c r="CX256">
        <v>731.35823848071891</v>
      </c>
      <c r="CY256">
        <v>3</v>
      </c>
      <c r="CZ256" t="s">
        <v>546</v>
      </c>
      <c r="DA256" s="2" t="s">
        <v>176</v>
      </c>
      <c r="DF256" t="s">
        <v>192</v>
      </c>
      <c r="DG256" t="s">
        <v>547</v>
      </c>
      <c r="DH256" t="s">
        <v>548</v>
      </c>
      <c r="DI256" t="s">
        <v>3</v>
      </c>
    </row>
    <row r="257" spans="1:113" x14ac:dyDescent="0.3">
      <c r="A257" t="s">
        <v>634</v>
      </c>
      <c r="B257" t="s">
        <v>191</v>
      </c>
      <c r="C257" s="4">
        <v>44138</v>
      </c>
      <c r="D257" s="5">
        <v>0.53125</v>
      </c>
      <c r="E257" s="3">
        <v>39.871527777781012</v>
      </c>
      <c r="F257">
        <v>1.0740000000000001</v>
      </c>
      <c r="G257" s="7">
        <v>32</v>
      </c>
      <c r="H257" s="6">
        <v>1.0089999999999999</v>
      </c>
      <c r="I257" s="7">
        <v>26.5</v>
      </c>
      <c r="J257" s="8">
        <v>1.0636178875354578</v>
      </c>
      <c r="K257" s="3">
        <v>5.75</v>
      </c>
      <c r="L257" s="9">
        <v>-343.9</v>
      </c>
      <c r="M257" s="9">
        <v>84</v>
      </c>
      <c r="N257" s="9">
        <v>14</v>
      </c>
      <c r="O257" s="9">
        <v>200</v>
      </c>
      <c r="P257">
        <v>1.5</v>
      </c>
      <c r="Q257" t="s">
        <v>290</v>
      </c>
      <c r="R257">
        <v>0</v>
      </c>
      <c r="S257" t="s">
        <v>236</v>
      </c>
      <c r="T257" s="9">
        <v>20864.585470882004</v>
      </c>
      <c r="U257" s="9">
        <v>1000</v>
      </c>
      <c r="V257" s="10">
        <v>18570</v>
      </c>
      <c r="W257" s="10"/>
      <c r="X257" s="12">
        <v>0.93500000000000005</v>
      </c>
      <c r="Y257" s="11">
        <v>2.530325378356197</v>
      </c>
      <c r="Z257" s="11">
        <v>31.803473140274711</v>
      </c>
      <c r="AA257" s="11">
        <v>18.100886101911577</v>
      </c>
      <c r="AB257" s="11">
        <v>0</v>
      </c>
      <c r="AC257" s="11">
        <v>0</v>
      </c>
      <c r="AD257" s="11">
        <v>18.647732183765246</v>
      </c>
      <c r="AE257" s="11">
        <v>0.25968930432179888</v>
      </c>
      <c r="AF257" s="11">
        <v>28.65789389137047</v>
      </c>
      <c r="AG257" s="10">
        <v>0</v>
      </c>
      <c r="AH257" s="10">
        <v>4252.328686801442</v>
      </c>
      <c r="AI257" s="10">
        <v>0</v>
      </c>
      <c r="AJ257" s="10">
        <v>3166.8872603632672</v>
      </c>
      <c r="AK257" s="9">
        <v>2196.7394175394411</v>
      </c>
      <c r="AL257" s="9">
        <v>1513.9368459401708</v>
      </c>
      <c r="AM257" s="9">
        <v>78.785545341982967</v>
      </c>
      <c r="AN257" s="9">
        <v>471.01788420786011</v>
      </c>
      <c r="AO257" s="9">
        <v>580.30062820439935</v>
      </c>
      <c r="AP257" s="9">
        <v>0</v>
      </c>
      <c r="AQ257" s="9">
        <v>938.54494982967378</v>
      </c>
      <c r="AR257" s="9">
        <v>0</v>
      </c>
      <c r="AS257" s="9">
        <v>283.6551360769156</v>
      </c>
      <c r="AT257" s="9">
        <v>44.400074598516937</v>
      </c>
      <c r="AU257" s="9">
        <v>0</v>
      </c>
      <c r="AV257" s="9">
        <v>34.221097142981243</v>
      </c>
      <c r="AW257" s="9">
        <v>315.91989828978365</v>
      </c>
      <c r="AX257" t="s">
        <v>185</v>
      </c>
      <c r="AY257">
        <v>42.630939788809535</v>
      </c>
      <c r="AZ257">
        <v>535.82513937352337</v>
      </c>
      <c r="BA257">
        <v>6709.2048425771354</v>
      </c>
      <c r="BB257">
        <v>0</v>
      </c>
      <c r="BC257">
        <v>0</v>
      </c>
      <c r="BD257">
        <v>4398.4797236493841</v>
      </c>
      <c r="BE257">
        <v>35.001977820046172</v>
      </c>
      <c r="BF257">
        <v>6759.5975725900316</v>
      </c>
      <c r="BG257">
        <v>425.42500000000007</v>
      </c>
      <c r="BH257">
        <v>0</v>
      </c>
      <c r="BI257">
        <v>4252.328686801442</v>
      </c>
      <c r="BJ257">
        <v>0</v>
      </c>
      <c r="BK257">
        <v>3166.8872603632672</v>
      </c>
      <c r="BL257">
        <v>2196.7394175394411</v>
      </c>
      <c r="BM257">
        <v>1513.9368459401708</v>
      </c>
      <c r="BN257">
        <v>78.785545341982967</v>
      </c>
      <c r="BO257">
        <v>471.01788420786011</v>
      </c>
      <c r="BP257">
        <v>580.30062820439935</v>
      </c>
      <c r="BQ257">
        <v>0</v>
      </c>
      <c r="BR257">
        <v>938.54494982967378</v>
      </c>
      <c r="BS257">
        <v>0</v>
      </c>
      <c r="BT257">
        <v>283.6551360769156</v>
      </c>
      <c r="BU257">
        <v>44.400074598516937</v>
      </c>
      <c r="BV257">
        <v>0</v>
      </c>
      <c r="BW257">
        <v>34.221097142981243</v>
      </c>
      <c r="BX257">
        <v>315.91989828978365</v>
      </c>
      <c r="BY257">
        <v>-0.53266273919783202</v>
      </c>
      <c r="BZ257">
        <v>-942.58962303934493</v>
      </c>
      <c r="CA257">
        <v>10615.636836648759</v>
      </c>
      <c r="CB257">
        <v>0</v>
      </c>
      <c r="CC257">
        <v>-956.63082916840347</v>
      </c>
      <c r="CD257">
        <v>3026.7678136953323</v>
      </c>
      <c r="CE257">
        <v>541.53593670427335</v>
      </c>
      <c r="CF257">
        <v>-13692.69367999677</v>
      </c>
      <c r="CG257">
        <v>1647.5361545139679</v>
      </c>
      <c r="CH257">
        <v>21.179941724289016</v>
      </c>
      <c r="CI257">
        <v>-6624.3776988213604</v>
      </c>
      <c r="CJ257">
        <v>0</v>
      </c>
      <c r="CK257">
        <v>-29460.753846086656</v>
      </c>
      <c r="CL257">
        <v>6461.3208190646219</v>
      </c>
      <c r="CM257">
        <v>4226.6379254122621</v>
      </c>
      <c r="CN257">
        <v>413.42478808257397</v>
      </c>
      <c r="CO257">
        <v>2943.8119496092513</v>
      </c>
      <c r="CP257">
        <v>2074.5497674111784</v>
      </c>
      <c r="CQ257">
        <v>17.432365888575475</v>
      </c>
      <c r="CR257">
        <v>3755.8385176229353</v>
      </c>
      <c r="CS257">
        <v>101.79722487920938</v>
      </c>
      <c r="CT257">
        <v>698.11186764523745</v>
      </c>
      <c r="CU257">
        <v>114.60694039120139</v>
      </c>
      <c r="CV257">
        <v>43.648716710331314</v>
      </c>
      <c r="CW257">
        <v>125.68301514823141</v>
      </c>
      <c r="CX257">
        <v>870.60708628041664</v>
      </c>
      <c r="CY257">
        <v>3</v>
      </c>
      <c r="CZ257" t="s">
        <v>551</v>
      </c>
      <c r="DA257" s="2" t="s">
        <v>176</v>
      </c>
      <c r="DF257" t="s">
        <v>192</v>
      </c>
      <c r="DG257" t="s">
        <v>617</v>
      </c>
      <c r="DH257" t="s">
        <v>618</v>
      </c>
      <c r="DI257" t="s">
        <v>3</v>
      </c>
    </row>
    <row r="258" spans="1:113" x14ac:dyDescent="0.3">
      <c r="A258" t="s">
        <v>638</v>
      </c>
      <c r="B258" t="s">
        <v>191</v>
      </c>
      <c r="C258" s="4">
        <v>44141</v>
      </c>
      <c r="D258" s="5">
        <v>0.69444444444444453</v>
      </c>
      <c r="E258" s="3">
        <v>43.034722222226264</v>
      </c>
      <c r="F258">
        <v>1.0880000000000001</v>
      </c>
      <c r="G258" s="7">
        <v>32</v>
      </c>
      <c r="H258" s="6">
        <v>1.014</v>
      </c>
      <c r="I258" s="7">
        <v>25.3</v>
      </c>
      <c r="J258" s="8">
        <v>1.0859011559725245</v>
      </c>
      <c r="K258" s="3">
        <v>5.76</v>
      </c>
      <c r="L258" s="9">
        <v>-357.8</v>
      </c>
      <c r="M258" s="9">
        <v>84</v>
      </c>
      <c r="N258" s="9">
        <v>14</v>
      </c>
      <c r="O258" s="9">
        <v>200</v>
      </c>
      <c r="P258">
        <v>1.5</v>
      </c>
      <c r="Q258" t="s">
        <v>290</v>
      </c>
      <c r="R258">
        <v>0</v>
      </c>
      <c r="S258" t="s">
        <v>173</v>
      </c>
      <c r="T258" s="9">
        <v>21678.746279812731</v>
      </c>
      <c r="U258" s="9">
        <v>1000</v>
      </c>
      <c r="V258" s="10">
        <v>19390.160808930726</v>
      </c>
      <c r="W258" s="10">
        <v>158.03052817469475</v>
      </c>
      <c r="X258" s="12">
        <v>0.63500000000000001</v>
      </c>
      <c r="Y258" s="11">
        <v>2.4568562622583032</v>
      </c>
      <c r="Z258" s="11">
        <v>32.108403700790184</v>
      </c>
      <c r="AA258" s="11">
        <v>20.244489517547816</v>
      </c>
      <c r="AB258" s="11">
        <v>0</v>
      </c>
      <c r="AC258" s="11">
        <v>0</v>
      </c>
      <c r="AD258" s="11">
        <v>18.021768919251851</v>
      </c>
      <c r="AE258" s="11">
        <v>0.23583548959052539</v>
      </c>
      <c r="AF258" s="13">
        <v>26.932646110561322</v>
      </c>
      <c r="AG258" s="10">
        <v>0</v>
      </c>
      <c r="AH258" s="10">
        <v>11336.467098187724</v>
      </c>
      <c r="AI258" s="10">
        <v>0</v>
      </c>
      <c r="AJ258" s="10">
        <v>3211.4234829786951</v>
      </c>
      <c r="AK258" s="9">
        <v>3168.6443469127798</v>
      </c>
      <c r="AL258" s="9">
        <v>1661.2058450181764</v>
      </c>
      <c r="AM258" s="9">
        <v>0</v>
      </c>
      <c r="AN258" s="9">
        <v>91.937638263408232</v>
      </c>
      <c r="AO258" s="9">
        <v>139.48139921113309</v>
      </c>
      <c r="AP258" s="9">
        <v>0</v>
      </c>
      <c r="AQ258" s="9">
        <v>523.2901044318869</v>
      </c>
      <c r="AR258" s="9">
        <v>0</v>
      </c>
      <c r="AS258" s="9">
        <v>182.39691543657875</v>
      </c>
      <c r="AT258" s="9">
        <v>17.455690551930765</v>
      </c>
      <c r="AU258" s="9">
        <v>0</v>
      </c>
      <c r="AV258" s="9">
        <v>0</v>
      </c>
      <c r="AW258" s="9">
        <v>107.92044285657127</v>
      </c>
      <c r="AX258" t="s">
        <v>174</v>
      </c>
      <c r="AY258">
        <v>43.006948319753668</v>
      </c>
      <c r="AZ258">
        <v>562.05341753301582</v>
      </c>
      <c r="BA258">
        <v>7796.2972486208937</v>
      </c>
      <c r="BB258">
        <v>0</v>
      </c>
      <c r="BC258">
        <v>0</v>
      </c>
      <c r="BD258">
        <v>4416.5619903206562</v>
      </c>
      <c r="BE258">
        <v>33.02615580273514</v>
      </c>
      <c r="BF258">
        <v>6600.3343869088212</v>
      </c>
      <c r="BG258">
        <v>288.92500000000001</v>
      </c>
      <c r="BH258">
        <v>0</v>
      </c>
      <c r="BI258">
        <v>11336.467098187724</v>
      </c>
      <c r="BJ258">
        <v>0</v>
      </c>
      <c r="BK258">
        <v>3211.4234829786951</v>
      </c>
      <c r="BL258">
        <v>3168.6443469127798</v>
      </c>
      <c r="BM258">
        <v>1661.2058450181764</v>
      </c>
      <c r="BN258">
        <v>0</v>
      </c>
      <c r="BO258">
        <v>91.937638263408232</v>
      </c>
      <c r="BP258">
        <v>139.48139921113309</v>
      </c>
      <c r="BQ258">
        <v>0</v>
      </c>
      <c r="BR258">
        <v>523.2901044318869</v>
      </c>
      <c r="BS258">
        <v>0</v>
      </c>
      <c r="BT258">
        <v>182.39691543657875</v>
      </c>
      <c r="BU258">
        <v>17.455690551930765</v>
      </c>
      <c r="BV258">
        <v>0</v>
      </c>
      <c r="BW258">
        <v>0</v>
      </c>
      <c r="BX258">
        <v>107.92044285657127</v>
      </c>
      <c r="BY258">
        <v>-0.61629870609897353</v>
      </c>
      <c r="BZ258">
        <v>-514.40441847993134</v>
      </c>
      <c r="CA258">
        <v>14435.182838268465</v>
      </c>
      <c r="CB258">
        <v>0</v>
      </c>
      <c r="CC258">
        <v>-828.29245148714028</v>
      </c>
      <c r="CD258">
        <v>2651.9649599072241</v>
      </c>
      <c r="CE258">
        <v>195.44444401129539</v>
      </c>
      <c r="CF258">
        <v>-13845.90530301318</v>
      </c>
      <c r="CG258">
        <v>1539.7844357640081</v>
      </c>
      <c r="CH258">
        <v>59.132925597939277</v>
      </c>
      <c r="CI258">
        <v>-4456.1890883479182</v>
      </c>
      <c r="CJ258">
        <v>0</v>
      </c>
      <c r="CK258">
        <v>-31467.8691471327</v>
      </c>
      <c r="CL258">
        <v>9117.467692479202</v>
      </c>
      <c r="CM258">
        <v>5996.4893430504544</v>
      </c>
      <c r="CN258">
        <v>122.05039239658231</v>
      </c>
      <c r="CO258">
        <v>1485.5720070604932</v>
      </c>
      <c r="CP258">
        <v>1300.715128162625</v>
      </c>
      <c r="CQ258">
        <v>29.195910865880052</v>
      </c>
      <c r="CR258">
        <v>2631.3108965324286</v>
      </c>
      <c r="CS258">
        <v>76.36940445166708</v>
      </c>
      <c r="CT258">
        <v>917.10287322159331</v>
      </c>
      <c r="CU258">
        <v>118.71523528624941</v>
      </c>
      <c r="CV258">
        <v>-35.657199743811375</v>
      </c>
      <c r="CW258">
        <v>102.48916384606922</v>
      </c>
      <c r="CX258">
        <v>770.16099597176128</v>
      </c>
      <c r="CY258">
        <v>3</v>
      </c>
      <c r="CZ258" t="s">
        <v>546</v>
      </c>
      <c r="DA258" s="2" t="s">
        <v>176</v>
      </c>
      <c r="DF258" t="s">
        <v>192</v>
      </c>
      <c r="DG258" t="s">
        <v>547</v>
      </c>
      <c r="DH258" t="s">
        <v>548</v>
      </c>
      <c r="DI258" t="s">
        <v>3</v>
      </c>
    </row>
    <row r="259" spans="1:113" x14ac:dyDescent="0.3">
      <c r="A259" t="s">
        <v>642</v>
      </c>
      <c r="B259" t="s">
        <v>191</v>
      </c>
      <c r="C259" s="4">
        <v>44141</v>
      </c>
      <c r="D259" s="5">
        <v>0.69444444444444453</v>
      </c>
      <c r="E259" s="3">
        <v>43.034722222226264</v>
      </c>
      <c r="F259">
        <v>1.075</v>
      </c>
      <c r="G259" s="7">
        <v>32</v>
      </c>
      <c r="H259" s="6">
        <v>1.014</v>
      </c>
      <c r="I259" s="7">
        <v>25.3</v>
      </c>
      <c r="J259" s="8">
        <v>1.0729142234880213</v>
      </c>
      <c r="K259" s="3">
        <v>5.76</v>
      </c>
      <c r="L259" s="9">
        <v>-370.1</v>
      </c>
      <c r="M259" s="9">
        <v>84</v>
      </c>
      <c r="N259" s="9">
        <v>14</v>
      </c>
      <c r="O259" s="9">
        <v>200</v>
      </c>
      <c r="P259">
        <v>1.5</v>
      </c>
      <c r="Q259" t="s">
        <v>290</v>
      </c>
      <c r="R259">
        <v>0</v>
      </c>
      <c r="S259" t="s">
        <v>173</v>
      </c>
      <c r="T259" s="9">
        <v>20537.988888080938</v>
      </c>
      <c r="U259" s="9">
        <v>1000</v>
      </c>
      <c r="V259" s="10">
        <v>18243.403417198933</v>
      </c>
      <c r="W259" s="10">
        <v>-109.50486034870569</v>
      </c>
      <c r="X259" s="12">
        <v>1.1500000000000001</v>
      </c>
      <c r="Y259" s="11">
        <v>2.5675746768812053</v>
      </c>
      <c r="Z259" s="11">
        <v>31.028185675057237</v>
      </c>
      <c r="AA259" s="11">
        <v>22.622256741817328</v>
      </c>
      <c r="AB259" s="11">
        <v>0</v>
      </c>
      <c r="AC259" s="11">
        <v>0</v>
      </c>
      <c r="AD259" s="11">
        <v>19.387100867856923</v>
      </c>
      <c r="AE259" s="11">
        <v>0.6693534775779193</v>
      </c>
      <c r="AF259" s="13">
        <v>23.725528560809384</v>
      </c>
      <c r="AG259" s="10">
        <v>0</v>
      </c>
      <c r="AH259" s="10">
        <v>3427.4428065808816</v>
      </c>
      <c r="AI259" s="10">
        <v>0</v>
      </c>
      <c r="AJ259" s="10">
        <v>2970.2868790133625</v>
      </c>
      <c r="AK259" s="9">
        <v>2290.6667754925757</v>
      </c>
      <c r="AL259" s="9">
        <v>1595.2470732380812</v>
      </c>
      <c r="AM259" s="9">
        <v>75.324798976884907</v>
      </c>
      <c r="AN259" s="9">
        <v>399.70649309090163</v>
      </c>
      <c r="AO259" s="9">
        <v>693.85728140957417</v>
      </c>
      <c r="AP259" s="9">
        <v>0</v>
      </c>
      <c r="AQ259" s="9">
        <v>857.50751842563625</v>
      </c>
      <c r="AR259" s="9">
        <v>0</v>
      </c>
      <c r="AS259" s="9">
        <v>201.73448936089665</v>
      </c>
      <c r="AT259" s="9">
        <v>34.648017817095841</v>
      </c>
      <c r="AU259" s="9">
        <v>0</v>
      </c>
      <c r="AV259" s="9">
        <v>46.890051898998252</v>
      </c>
      <c r="AW259" s="9">
        <v>250.09653285875234</v>
      </c>
      <c r="AX259" t="s">
        <v>185</v>
      </c>
      <c r="AY259">
        <v>42.58196765109404</v>
      </c>
      <c r="AZ259">
        <v>514.58725254773071</v>
      </c>
      <c r="BA259">
        <v>8253.9389003431643</v>
      </c>
      <c r="BB259">
        <v>0</v>
      </c>
      <c r="BC259">
        <v>0</v>
      </c>
      <c r="BD259">
        <v>4501.357928209879</v>
      </c>
      <c r="BE259">
        <v>88.807195010948433</v>
      </c>
      <c r="BF259">
        <v>5508.6676866284197</v>
      </c>
      <c r="BG259">
        <v>523.25000000000011</v>
      </c>
      <c r="BH259">
        <v>0</v>
      </c>
      <c r="BI259">
        <v>3427.4428065808816</v>
      </c>
      <c r="BJ259">
        <v>0</v>
      </c>
      <c r="BK259">
        <v>2970.2868790133625</v>
      </c>
      <c r="BL259">
        <v>2290.6667754925757</v>
      </c>
      <c r="BM259">
        <v>1595.2470732380812</v>
      </c>
      <c r="BN259">
        <v>75.324798976884907</v>
      </c>
      <c r="BO259">
        <v>399.70649309090163</v>
      </c>
      <c r="BP259">
        <v>693.85728140957417</v>
      </c>
      <c r="BQ259">
        <v>0</v>
      </c>
      <c r="BR259">
        <v>857.50751842563625</v>
      </c>
      <c r="BS259">
        <v>0</v>
      </c>
      <c r="BT259">
        <v>201.73448936089665</v>
      </c>
      <c r="BU259">
        <v>34.648017817095841</v>
      </c>
      <c r="BV259">
        <v>0</v>
      </c>
      <c r="BW259">
        <v>46.890051898998252</v>
      </c>
      <c r="BX259">
        <v>250.09653285875237</v>
      </c>
      <c r="BY259">
        <v>-0.58163487691332705</v>
      </c>
      <c r="BZ259">
        <v>-963.82750986513759</v>
      </c>
      <c r="CA259">
        <v>12160.370894414787</v>
      </c>
      <c r="CB259">
        <v>0</v>
      </c>
      <c r="CC259">
        <v>-993.99612227926696</v>
      </c>
      <c r="CD259">
        <v>3129.6460182558271</v>
      </c>
      <c r="CE259">
        <v>595.34115389517558</v>
      </c>
      <c r="CF259">
        <v>-14943.623565958382</v>
      </c>
      <c r="CG259">
        <v>1867.8432725695463</v>
      </c>
      <c r="CH259">
        <v>21.757540951374089</v>
      </c>
      <c r="CI259">
        <v>-6464.6048439328761</v>
      </c>
      <c r="CJ259">
        <v>0</v>
      </c>
      <c r="CK259">
        <v>-32164.296820149251</v>
      </c>
      <c r="CL259">
        <v>7143.8849954710258</v>
      </c>
      <c r="CM259">
        <v>4712.2389311275483</v>
      </c>
      <c r="CN259">
        <v>418.85939177330249</v>
      </c>
      <c r="CO259">
        <v>2986.1231958994704</v>
      </c>
      <c r="CP259">
        <v>2341.6196181305268</v>
      </c>
      <c r="CQ259">
        <v>17.432365888575475</v>
      </c>
      <c r="CR259">
        <v>3910.3331728525741</v>
      </c>
      <c r="CS259">
        <v>101.79722487920938</v>
      </c>
      <c r="CT259">
        <v>666.85359037847809</v>
      </c>
      <c r="CU259">
        <v>111.33186371901625</v>
      </c>
      <c r="CV259">
        <v>43.648716710331314</v>
      </c>
      <c r="CW259">
        <v>149.2180203504054</v>
      </c>
      <c r="CX259">
        <v>880.51037072832787</v>
      </c>
      <c r="CY259">
        <v>3</v>
      </c>
      <c r="CZ259" t="s">
        <v>551</v>
      </c>
      <c r="DA259" s="2" t="s">
        <v>176</v>
      </c>
      <c r="DF259" t="s">
        <v>192</v>
      </c>
      <c r="DG259" t="s">
        <v>617</v>
      </c>
      <c r="DH259" t="s">
        <v>618</v>
      </c>
      <c r="DI259" t="s">
        <v>3</v>
      </c>
    </row>
    <row r="260" spans="1:113" x14ac:dyDescent="0.3">
      <c r="A260" t="s">
        <v>646</v>
      </c>
      <c r="B260" t="s">
        <v>191</v>
      </c>
      <c r="C260" s="4">
        <v>44145</v>
      </c>
      <c r="D260" s="5">
        <v>0.40277777777777773</v>
      </c>
      <c r="E260" s="3">
        <v>46.743055555562023</v>
      </c>
      <c r="F260" s="6">
        <v>1.087</v>
      </c>
      <c r="G260" s="7">
        <v>32</v>
      </c>
      <c r="H260" s="6">
        <v>1.0109999999999999</v>
      </c>
      <c r="I260" s="7">
        <v>24.4</v>
      </c>
      <c r="J260" s="8">
        <v>1.0912083683414551</v>
      </c>
      <c r="K260" s="3">
        <v>5.75</v>
      </c>
      <c r="L260" s="9">
        <v>-365.8</v>
      </c>
      <c r="M260" s="9">
        <v>84</v>
      </c>
      <c r="N260" s="9">
        <v>14</v>
      </c>
      <c r="O260" s="9">
        <v>200</v>
      </c>
      <c r="P260">
        <v>1.5</v>
      </c>
      <c r="Q260" t="s">
        <v>290</v>
      </c>
      <c r="R260">
        <v>0</v>
      </c>
      <c r="S260" t="s">
        <v>173</v>
      </c>
      <c r="T260" s="9">
        <v>21538.667443853501</v>
      </c>
      <c r="U260" s="9">
        <v>1000</v>
      </c>
      <c r="V260" s="10">
        <v>19250.081972971497</v>
      </c>
      <c r="W260" s="10">
        <v>319.05204350979056</v>
      </c>
      <c r="X260" s="12">
        <v>0.71499999999999997</v>
      </c>
      <c r="Y260" s="11">
        <v>2.4688098963874854</v>
      </c>
      <c r="Z260" s="11">
        <v>31.64996559662897</v>
      </c>
      <c r="AA260" s="11">
        <v>23.170767097462715</v>
      </c>
      <c r="AB260" s="11">
        <v>0</v>
      </c>
      <c r="AC260" s="11">
        <v>0</v>
      </c>
      <c r="AD260" s="11">
        <v>18.378934608193628</v>
      </c>
      <c r="AE260" s="11">
        <v>0.43707471341623927</v>
      </c>
      <c r="AF260" s="13">
        <v>23.894448087910966</v>
      </c>
      <c r="AG260" s="10">
        <v>0</v>
      </c>
      <c r="AH260" s="10">
        <v>11351.645828977853</v>
      </c>
      <c r="AI260" s="10">
        <v>0</v>
      </c>
      <c r="AJ260" s="10">
        <v>3163.5842253498822</v>
      </c>
      <c r="AK260" s="9">
        <v>3223.999737545365</v>
      </c>
      <c r="AL260" s="9">
        <v>1721.3653519419443</v>
      </c>
      <c r="AM260" s="9">
        <v>0</v>
      </c>
      <c r="AN260" s="9">
        <v>97.484983283437117</v>
      </c>
      <c r="AO260" s="9">
        <v>166.0481140532217</v>
      </c>
      <c r="AP260" s="9">
        <v>0</v>
      </c>
      <c r="AQ260" s="9">
        <v>505.136274543995</v>
      </c>
      <c r="AR260" s="9">
        <v>185.92037824966872</v>
      </c>
      <c r="AS260" s="9">
        <v>359.11798372679749</v>
      </c>
      <c r="AT260" s="9">
        <v>0</v>
      </c>
      <c r="AU260" s="9">
        <v>0</v>
      </c>
      <c r="AV260" s="9">
        <v>53.307887272353867</v>
      </c>
      <c r="AW260" s="9">
        <v>83.67405728299795</v>
      </c>
      <c r="AX260" t="s">
        <v>174</v>
      </c>
      <c r="AY260">
        <v>42.937182123818069</v>
      </c>
      <c r="AZ260">
        <v>550.45159168534951</v>
      </c>
      <c r="BA260">
        <v>8865.6173413345387</v>
      </c>
      <c r="BB260">
        <v>0</v>
      </c>
      <c r="BC260">
        <v>0</v>
      </c>
      <c r="BD260">
        <v>4475.0125521444907</v>
      </c>
      <c r="BE260">
        <v>60.812318029441883</v>
      </c>
      <c r="BF260">
        <v>5817.9626512353043</v>
      </c>
      <c r="BG260">
        <v>325.32499999999999</v>
      </c>
      <c r="BH260">
        <v>0</v>
      </c>
      <c r="BI260">
        <v>11351.645828977853</v>
      </c>
      <c r="BJ260">
        <v>0</v>
      </c>
      <c r="BK260">
        <v>3163.5842253498822</v>
      </c>
      <c r="BL260">
        <v>3223.999737545365</v>
      </c>
      <c r="BM260">
        <v>1721.3653519419443</v>
      </c>
      <c r="BN260">
        <v>0</v>
      </c>
      <c r="BO260">
        <v>97.484983283437117</v>
      </c>
      <c r="BP260">
        <v>166.0481140532217</v>
      </c>
      <c r="BQ260">
        <v>0</v>
      </c>
      <c r="BR260">
        <v>505.136274543995</v>
      </c>
      <c r="BS260">
        <v>185.92037824966872</v>
      </c>
      <c r="BT260">
        <v>359.11798372679749</v>
      </c>
      <c r="BU260">
        <v>0</v>
      </c>
      <c r="BV260">
        <v>0</v>
      </c>
      <c r="BW260">
        <v>53.307887272353867</v>
      </c>
      <c r="BX260">
        <v>83.67405728299795</v>
      </c>
      <c r="BY260">
        <v>-0.68606490203457327</v>
      </c>
      <c r="BZ260">
        <v>-526.00624432759764</v>
      </c>
      <c r="CA260">
        <v>15504.502930982109</v>
      </c>
      <c r="CB260">
        <v>0</v>
      </c>
      <c r="CC260">
        <v>-846.1792214459299</v>
      </c>
      <c r="CD260">
        <v>2710.4155217310586</v>
      </c>
      <c r="CE260">
        <v>223.23060623800214</v>
      </c>
      <c r="CF260">
        <v>-14628.277038686698</v>
      </c>
      <c r="CG260">
        <v>1674.4450260418544</v>
      </c>
      <c r="CH260">
        <v>62.671183740563499</v>
      </c>
      <c r="CI260">
        <v>-4809.6711660490164</v>
      </c>
      <c r="CJ260">
        <v>0</v>
      </c>
      <c r="CK260">
        <v>-34198.898899275548</v>
      </c>
      <c r="CL260">
        <v>10170.880756188713</v>
      </c>
      <c r="CM260">
        <v>6580.8276949889205</v>
      </c>
      <c r="CN260">
        <v>151.44097010032283</v>
      </c>
      <c r="CO260">
        <v>1519.2476003925563</v>
      </c>
      <c r="CP260">
        <v>1365.7004748812487</v>
      </c>
      <c r="CQ260">
        <v>51.976066668703766</v>
      </c>
      <c r="CR260">
        <v>2775.5654078753273</v>
      </c>
      <c r="CS260">
        <v>267.76152140110753</v>
      </c>
      <c r="CT260">
        <v>1157.976931241617</v>
      </c>
      <c r="CU260">
        <v>105.16426499534826</v>
      </c>
      <c r="CV260">
        <v>-35.657199743811375</v>
      </c>
      <c r="CW260">
        <v>157.92524830675126</v>
      </c>
      <c r="CX260">
        <v>775.01717009189679</v>
      </c>
      <c r="CY260">
        <v>3</v>
      </c>
      <c r="CZ260" t="s">
        <v>546</v>
      </c>
      <c r="DA260" s="2" t="s">
        <v>176</v>
      </c>
      <c r="DF260" t="s">
        <v>192</v>
      </c>
      <c r="DG260" t="s">
        <v>547</v>
      </c>
      <c r="DH260" t="s">
        <v>548</v>
      </c>
      <c r="DI260" t="s">
        <v>3</v>
      </c>
    </row>
    <row r="261" spans="1:113" x14ac:dyDescent="0.3">
      <c r="A261" t="s">
        <v>650</v>
      </c>
      <c r="B261" t="s">
        <v>191</v>
      </c>
      <c r="C261" s="4">
        <v>44145</v>
      </c>
      <c r="D261" s="5">
        <v>0.40277777777777773</v>
      </c>
      <c r="E261" s="3">
        <v>46.743055555562023</v>
      </c>
      <c r="F261">
        <v>1.075</v>
      </c>
      <c r="G261" s="7">
        <v>32</v>
      </c>
      <c r="H261" s="6">
        <v>1.0109999999999999</v>
      </c>
      <c r="I261" s="7">
        <v>24.4</v>
      </c>
      <c r="J261" s="8">
        <v>1.0791841707276091</v>
      </c>
      <c r="K261" s="3">
        <v>5.76</v>
      </c>
      <c r="L261" s="9">
        <v>-361.9</v>
      </c>
      <c r="M261" s="9">
        <v>84</v>
      </c>
      <c r="N261" s="9">
        <v>14</v>
      </c>
      <c r="O261" s="9">
        <v>200</v>
      </c>
      <c r="P261">
        <v>1.5</v>
      </c>
      <c r="Q261" t="s">
        <v>290</v>
      </c>
      <c r="R261">
        <v>0</v>
      </c>
      <c r="S261" t="s">
        <v>173</v>
      </c>
      <c r="T261" s="9">
        <v>19613.868756461019</v>
      </c>
      <c r="U261" s="9">
        <v>1000</v>
      </c>
      <c r="V261" s="10">
        <v>17319.283285579015</v>
      </c>
      <c r="W261" s="10">
        <v>-83.643893651967261</v>
      </c>
      <c r="X261" s="12">
        <v>1.3</v>
      </c>
      <c r="Y261" s="11">
        <v>2.6853151868394587</v>
      </c>
      <c r="Z261" s="11">
        <v>31.086139702277233</v>
      </c>
      <c r="AA261" s="11">
        <v>30.204192956068489</v>
      </c>
      <c r="AB261" s="11">
        <v>0</v>
      </c>
      <c r="AC261" s="11">
        <v>0</v>
      </c>
      <c r="AD261" s="11">
        <v>20.981917500035323</v>
      </c>
      <c r="AE261" s="11">
        <v>0.82576498120336306</v>
      </c>
      <c r="AF261" s="13">
        <v>14.216669673576126</v>
      </c>
      <c r="AG261" s="10">
        <v>0</v>
      </c>
      <c r="AH261" s="10">
        <v>3144.6367990712224</v>
      </c>
      <c r="AI261" s="10">
        <v>0</v>
      </c>
      <c r="AJ261" s="10">
        <v>2916.5347267497255</v>
      </c>
      <c r="AK261" s="9">
        <v>2153.3223864709685</v>
      </c>
      <c r="AL261" s="9">
        <v>1586.6133173391045</v>
      </c>
      <c r="AM261" s="9">
        <v>184.31838483546898</v>
      </c>
      <c r="AN261" s="9">
        <v>338.25000684452715</v>
      </c>
      <c r="AO261" s="9">
        <v>602.80724445186331</v>
      </c>
      <c r="AP261" s="9">
        <v>0</v>
      </c>
      <c r="AQ261" s="9">
        <v>932.81295314019292</v>
      </c>
      <c r="AR261" s="9">
        <v>123.59361491329821</v>
      </c>
      <c r="AS261" s="9">
        <v>112.11918315544871</v>
      </c>
      <c r="AT261" s="9">
        <v>12.025819244374528</v>
      </c>
      <c r="AU261" s="9">
        <v>0</v>
      </c>
      <c r="AV261" s="9">
        <v>45.763500723402629</v>
      </c>
      <c r="AW261" s="9">
        <v>260.55792515089183</v>
      </c>
      <c r="AX261" t="s">
        <v>185</v>
      </c>
      <c r="AY261">
        <v>42.532526155885414</v>
      </c>
      <c r="AZ261">
        <v>492.37127040151074</v>
      </c>
      <c r="BA261">
        <v>10524.847858003164</v>
      </c>
      <c r="BB261">
        <v>0</v>
      </c>
      <c r="BC261">
        <v>0</v>
      </c>
      <c r="BD261">
        <v>4652.6364686810575</v>
      </c>
      <c r="BE261">
        <v>104.63388680412965</v>
      </c>
      <c r="BF261">
        <v>3152.4762113072338</v>
      </c>
      <c r="BG261">
        <v>591.5</v>
      </c>
      <c r="BH261">
        <v>0</v>
      </c>
      <c r="BI261">
        <v>3144.6367990712224</v>
      </c>
      <c r="BJ261">
        <v>0</v>
      </c>
      <c r="BK261">
        <v>2916.5347267497255</v>
      </c>
      <c r="BL261">
        <v>2153.3223864709685</v>
      </c>
      <c r="BM261">
        <v>1586.6133173391045</v>
      </c>
      <c r="BN261">
        <v>184.31838483546898</v>
      </c>
      <c r="BO261">
        <v>338.25000684452715</v>
      </c>
      <c r="BP261">
        <v>602.80724445186331</v>
      </c>
      <c r="BQ261">
        <v>0</v>
      </c>
      <c r="BR261">
        <v>932.81295314019292</v>
      </c>
      <c r="BS261">
        <v>123.59361491329821</v>
      </c>
      <c r="BT261">
        <v>112.11918315544871</v>
      </c>
      <c r="BU261">
        <v>12.025819244374528</v>
      </c>
      <c r="BV261">
        <v>0</v>
      </c>
      <c r="BW261">
        <v>45.763500723402629</v>
      </c>
      <c r="BX261">
        <v>260.55792515089183</v>
      </c>
      <c r="BY261">
        <v>-0.631076372121953</v>
      </c>
      <c r="BZ261">
        <v>-986.04349201135756</v>
      </c>
      <c r="CA261">
        <v>14431.279852074787</v>
      </c>
      <c r="CB261">
        <v>0</v>
      </c>
      <c r="CC261">
        <v>-1043.2471895682766</v>
      </c>
      <c r="CD261">
        <v>3280.9245587270057</v>
      </c>
      <c r="CE261">
        <v>611.16784568835669</v>
      </c>
      <c r="CF261">
        <v>-17299.815041279566</v>
      </c>
      <c r="CG261">
        <v>2103.3836371529969</v>
      </c>
      <c r="CH261">
        <v>22.156770654926955</v>
      </c>
      <c r="CI261">
        <v>-5770.3338788803703</v>
      </c>
      <c r="CJ261">
        <v>0</v>
      </c>
      <c r="CK261">
        <v>-35182.417534359331</v>
      </c>
      <c r="CL261">
        <v>7662.6421118018152</v>
      </c>
      <c r="CM261">
        <v>5172.9229487983057</v>
      </c>
      <c r="CN261">
        <v>543.72354770368838</v>
      </c>
      <c r="CO261">
        <v>3032.3713379700071</v>
      </c>
      <c r="CP261">
        <v>2446.6132850269769</v>
      </c>
      <c r="CQ261">
        <v>17.432365888575475</v>
      </c>
      <c r="CR261">
        <v>4255.2735736600189</v>
      </c>
      <c r="CS261">
        <v>237.08468005357386</v>
      </c>
      <c r="CT261">
        <v>638.46064735346022</v>
      </c>
      <c r="CU261">
        <v>98.324368084391551</v>
      </c>
      <c r="CV261">
        <v>43.648716710331314</v>
      </c>
      <c r="CW261">
        <v>160.46702278103672</v>
      </c>
      <c r="CX261">
        <v>955.59147946394717</v>
      </c>
      <c r="CY261">
        <v>3</v>
      </c>
      <c r="CZ261" t="s">
        <v>551</v>
      </c>
      <c r="DA261" s="2" t="s">
        <v>176</v>
      </c>
      <c r="DF261" t="s">
        <v>192</v>
      </c>
      <c r="DG261" t="s">
        <v>617</v>
      </c>
      <c r="DH261" t="s">
        <v>618</v>
      </c>
      <c r="DI261" t="s">
        <v>3</v>
      </c>
    </row>
    <row r="262" spans="1:113" x14ac:dyDescent="0.3">
      <c r="A262" t="s">
        <v>654</v>
      </c>
      <c r="B262" t="s">
        <v>191</v>
      </c>
      <c r="C262" s="4">
        <v>44148</v>
      </c>
      <c r="D262" s="5">
        <v>0.69444444444444453</v>
      </c>
      <c r="E262" s="3">
        <v>50.034722222226264</v>
      </c>
      <c r="F262" s="6">
        <v>1.077</v>
      </c>
      <c r="G262" s="7">
        <v>32</v>
      </c>
      <c r="H262" s="6">
        <v>1.004</v>
      </c>
      <c r="I262" s="7">
        <v>25</v>
      </c>
      <c r="J262" s="8">
        <v>1.077</v>
      </c>
      <c r="K262" s="3">
        <v>5.75</v>
      </c>
      <c r="L262" s="9">
        <v>-379.9</v>
      </c>
      <c r="M262" s="9">
        <v>84</v>
      </c>
      <c r="N262" s="9">
        <v>14</v>
      </c>
      <c r="O262" s="9">
        <v>200</v>
      </c>
      <c r="P262">
        <v>1.5</v>
      </c>
      <c r="Q262" t="s">
        <v>290</v>
      </c>
      <c r="R262">
        <v>0</v>
      </c>
      <c r="S262" t="s">
        <v>173</v>
      </c>
      <c r="T262" s="9">
        <v>21689.421304516134</v>
      </c>
      <c r="U262" s="9">
        <v>1000</v>
      </c>
      <c r="V262" s="10">
        <v>19400.83583363413</v>
      </c>
      <c r="W262" s="10">
        <v>180.23079915899183</v>
      </c>
      <c r="X262" s="12">
        <v>0.85500000000000009</v>
      </c>
      <c r="Y262" s="11">
        <v>2.4475819893435102</v>
      </c>
      <c r="Z262" s="11">
        <v>30.993773613011957</v>
      </c>
      <c r="AA262" s="11">
        <v>29.448316227809691</v>
      </c>
      <c r="AB262" s="11">
        <v>0</v>
      </c>
      <c r="AC262" s="11">
        <v>0</v>
      </c>
      <c r="AD262" s="11">
        <v>18.873496514890963</v>
      </c>
      <c r="AE262" s="11">
        <v>0.60231300978328783</v>
      </c>
      <c r="AF262" s="13">
        <v>17.6345186451606</v>
      </c>
      <c r="AG262" s="10">
        <v>0</v>
      </c>
      <c r="AH262" s="10">
        <v>10938.704064629954</v>
      </c>
      <c r="AI262" s="10">
        <v>0</v>
      </c>
      <c r="AJ262" s="10">
        <v>2875.9054842684391</v>
      </c>
      <c r="AK262" s="9">
        <v>2972.3411241105423</v>
      </c>
      <c r="AL262" s="9">
        <v>1974.4712987916237</v>
      </c>
      <c r="AM262" s="9">
        <v>77.824033164431881</v>
      </c>
      <c r="AN262" s="9">
        <v>59.586993771868549</v>
      </c>
      <c r="AO262" s="9">
        <v>69.789799416586348</v>
      </c>
      <c r="AP262" s="9">
        <v>0</v>
      </c>
      <c r="AQ262" s="9">
        <v>577.43962985159556</v>
      </c>
      <c r="AR262" s="9">
        <v>60.55125029640007</v>
      </c>
      <c r="AS262" s="9">
        <v>255.50706841882564</v>
      </c>
      <c r="AT262" s="9">
        <v>7.9445426217449508</v>
      </c>
      <c r="AU262" s="9">
        <v>36.856069450634948</v>
      </c>
      <c r="AV262" s="9">
        <v>22.335782258571498</v>
      </c>
      <c r="AW262" s="9">
        <v>40.886637882484465</v>
      </c>
      <c r="AX262" t="s">
        <v>174</v>
      </c>
      <c r="AY262">
        <v>42.865683372639644</v>
      </c>
      <c r="AZ262">
        <v>542.80889956008889</v>
      </c>
      <c r="BA262">
        <v>11346.336304582461</v>
      </c>
      <c r="BB262">
        <v>0</v>
      </c>
      <c r="BC262">
        <v>0</v>
      </c>
      <c r="BD262">
        <v>4627.5690088016318</v>
      </c>
      <c r="BE262">
        <v>84.388784951035106</v>
      </c>
      <c r="BF262">
        <v>4323.7855742890242</v>
      </c>
      <c r="BG262">
        <v>389.02500000000009</v>
      </c>
      <c r="BH262">
        <v>0</v>
      </c>
      <c r="BI262">
        <v>10938.704064629954</v>
      </c>
      <c r="BJ262">
        <v>0</v>
      </c>
      <c r="BK262">
        <v>2875.9054842684391</v>
      </c>
      <c r="BL262">
        <v>2972.3411241105423</v>
      </c>
      <c r="BM262">
        <v>1974.4712987916237</v>
      </c>
      <c r="BN262">
        <v>77.824033164431881</v>
      </c>
      <c r="BO262">
        <v>59.586993771868549</v>
      </c>
      <c r="BP262">
        <v>69.789799416586348</v>
      </c>
      <c r="BQ262">
        <v>0</v>
      </c>
      <c r="BR262">
        <v>577.43962985159556</v>
      </c>
      <c r="BS262">
        <v>60.55125029640007</v>
      </c>
      <c r="BT262">
        <v>255.50706841882564</v>
      </c>
      <c r="BU262">
        <v>7.9445426217449508</v>
      </c>
      <c r="BV262">
        <v>36.856069450634948</v>
      </c>
      <c r="BW262">
        <v>22.335782258571495</v>
      </c>
      <c r="BX262">
        <v>40.886637882484465</v>
      </c>
      <c r="BY262">
        <v>-0.75756365321299768</v>
      </c>
      <c r="BZ262">
        <v>-533.64893645285827</v>
      </c>
      <c r="CA262">
        <v>17985.221894230031</v>
      </c>
      <c r="CB262">
        <v>0</v>
      </c>
      <c r="CC262">
        <v>-892.89110375032408</v>
      </c>
      <c r="CD262">
        <v>2862.9719783881997</v>
      </c>
      <c r="CE262">
        <v>246.80707315959535</v>
      </c>
      <c r="CF262">
        <v>-16122.454115632978</v>
      </c>
      <c r="CG262">
        <v>1839.3272309028928</v>
      </c>
      <c r="CH262">
        <v>63.185984577313924</v>
      </c>
      <c r="CI262">
        <v>-5598.4069980875774</v>
      </c>
      <c r="CJ262">
        <v>0</v>
      </c>
      <c r="CK262">
        <v>-36873.385320375128</v>
      </c>
      <c r="CL262">
        <v>10763.51898260917</v>
      </c>
      <c r="CM262">
        <v>7350.2724322907479</v>
      </c>
      <c r="CN262">
        <v>229.37116204015487</v>
      </c>
      <c r="CO262">
        <v>1501.2248886405057</v>
      </c>
      <c r="CP262">
        <v>1302.1807432185985</v>
      </c>
      <c r="CQ262">
        <v>51.976066668703766</v>
      </c>
      <c r="CR262">
        <v>3000.2247058502267</v>
      </c>
      <c r="CS262">
        <v>177.62992493499547</v>
      </c>
      <c r="CT262">
        <v>1132.1068502477967</v>
      </c>
      <c r="CU262">
        <v>115.4249235332028</v>
      </c>
      <c r="CV262">
        <v>1.2491446031486717</v>
      </c>
      <c r="CW262">
        <v>136.67397293360213</v>
      </c>
      <c r="CX262">
        <v>754.93772672251816</v>
      </c>
      <c r="CY262">
        <v>3</v>
      </c>
      <c r="CZ262" t="s">
        <v>546</v>
      </c>
      <c r="DA262" s="2" t="s">
        <v>176</v>
      </c>
      <c r="DF262" t="s">
        <v>192</v>
      </c>
      <c r="DG262" t="s">
        <v>547</v>
      </c>
      <c r="DH262" t="s">
        <v>548</v>
      </c>
      <c r="DI262" t="s">
        <v>3</v>
      </c>
    </row>
    <row r="263" spans="1:113" x14ac:dyDescent="0.3">
      <c r="A263" t="s">
        <v>658</v>
      </c>
      <c r="B263" t="s">
        <v>191</v>
      </c>
      <c r="C263" s="4">
        <v>44148</v>
      </c>
      <c r="D263" s="5">
        <v>0.69444444444444453</v>
      </c>
      <c r="E263" s="3">
        <v>50.034722222226264</v>
      </c>
      <c r="F263">
        <v>1.0669999999999999</v>
      </c>
      <c r="G263" s="7">
        <v>32</v>
      </c>
      <c r="H263" s="6">
        <v>1.004</v>
      </c>
      <c r="I263" s="7">
        <v>25</v>
      </c>
      <c r="J263" s="8">
        <v>1.0670000000000002</v>
      </c>
      <c r="K263" s="3">
        <v>5.88</v>
      </c>
      <c r="L263" s="9">
        <v>-366.4</v>
      </c>
      <c r="M263" s="9">
        <v>84</v>
      </c>
      <c r="N263" s="9">
        <v>14</v>
      </c>
      <c r="O263" s="9">
        <v>200</v>
      </c>
      <c r="P263">
        <v>1.5</v>
      </c>
      <c r="Q263" t="s">
        <v>290</v>
      </c>
      <c r="R263">
        <v>0</v>
      </c>
      <c r="S263" t="s">
        <v>173</v>
      </c>
      <c r="T263" s="9">
        <v>18929.319853312016</v>
      </c>
      <c r="U263" s="9">
        <v>1000</v>
      </c>
      <c r="V263" s="10">
        <v>16634.734382430011</v>
      </c>
      <c r="W263" s="10">
        <v>198.95879462281826</v>
      </c>
      <c r="X263" s="12">
        <v>1.165</v>
      </c>
      <c r="Y263" s="11">
        <v>2.7789052127803302</v>
      </c>
      <c r="Z263" s="11">
        <v>29.959088946815079</v>
      </c>
      <c r="AA263" s="11">
        <v>35.39823913492593</v>
      </c>
      <c r="AB263" s="11">
        <v>0</v>
      </c>
      <c r="AC263" s="11">
        <v>0</v>
      </c>
      <c r="AD263" s="11">
        <v>22.256152798833231</v>
      </c>
      <c r="AE263" s="11">
        <v>1.0262707372834183</v>
      </c>
      <c r="AF263" s="13">
        <v>8.5813431693620092</v>
      </c>
      <c r="AG263" s="10">
        <v>0</v>
      </c>
      <c r="AH263" s="10">
        <v>2725.3532663314604</v>
      </c>
      <c r="AI263" s="10">
        <v>0</v>
      </c>
      <c r="AJ263" s="10">
        <v>3604.2927852342459</v>
      </c>
      <c r="AK263" s="9">
        <v>1829.0468658511315</v>
      </c>
      <c r="AL263" s="9">
        <v>1389.6618150573763</v>
      </c>
      <c r="AM263" s="9">
        <v>0</v>
      </c>
      <c r="AN263" s="9">
        <v>320.82561261775368</v>
      </c>
      <c r="AO263" s="9">
        <v>600.1447401901803</v>
      </c>
      <c r="AP263" s="9">
        <v>75.353629970827654</v>
      </c>
      <c r="AQ263" s="9">
        <v>825.39033097453103</v>
      </c>
      <c r="AR263" s="9">
        <v>53.979689341957247</v>
      </c>
      <c r="AS263" s="9">
        <v>217.55027835312879</v>
      </c>
      <c r="AT263" s="9">
        <v>38.674939765226632</v>
      </c>
      <c r="AU263" s="9">
        <v>0</v>
      </c>
      <c r="AV263" s="9">
        <v>27.787050109578448</v>
      </c>
      <c r="AW263" s="9">
        <v>154.01314845617259</v>
      </c>
      <c r="AX263" t="s">
        <v>185</v>
      </c>
      <c r="AY263">
        <v>42.480125168247433</v>
      </c>
      <c r="AZ263">
        <v>457.97382456022825</v>
      </c>
      <c r="BA263">
        <v>11904.643486929062</v>
      </c>
      <c r="BB263">
        <v>0</v>
      </c>
      <c r="BC263">
        <v>0</v>
      </c>
      <c r="BD263">
        <v>4763.1053165609992</v>
      </c>
      <c r="BE263">
        <v>125.50585511390139</v>
      </c>
      <c r="BF263">
        <v>1836.518721032747</v>
      </c>
      <c r="BG263">
        <v>530.07500000000005</v>
      </c>
      <c r="BH263">
        <v>0</v>
      </c>
      <c r="BI263">
        <v>2725.3532663314604</v>
      </c>
      <c r="BJ263">
        <v>0</v>
      </c>
      <c r="BK263">
        <v>3604.2927852342459</v>
      </c>
      <c r="BL263">
        <v>1829.0468658511315</v>
      </c>
      <c r="BM263">
        <v>1389.6618150573763</v>
      </c>
      <c r="BN263">
        <v>0</v>
      </c>
      <c r="BO263">
        <v>320.82561261775368</v>
      </c>
      <c r="BP263">
        <v>600.1447401901803</v>
      </c>
      <c r="BQ263">
        <v>75.353629970827654</v>
      </c>
      <c r="BR263">
        <v>825.39033097453103</v>
      </c>
      <c r="BS263">
        <v>53.979689341957247</v>
      </c>
      <c r="BT263">
        <v>217.55027835312879</v>
      </c>
      <c r="BU263">
        <v>38.674939765226632</v>
      </c>
      <c r="BV263">
        <v>0</v>
      </c>
      <c r="BW263">
        <v>27.787050109578448</v>
      </c>
      <c r="BX263">
        <v>154.01314845617259</v>
      </c>
      <c r="BY263">
        <v>-0.68347735975993373</v>
      </c>
      <c r="BZ263">
        <v>-1020.44093785264</v>
      </c>
      <c r="CA263">
        <v>15811.075481000686</v>
      </c>
      <c r="CB263">
        <v>0</v>
      </c>
      <c r="CC263">
        <v>-1077.0150270195415</v>
      </c>
      <c r="CD263">
        <v>3391.3934066069473</v>
      </c>
      <c r="CE263">
        <v>632.03981399812847</v>
      </c>
      <c r="CF263">
        <v>-18615.772531554052</v>
      </c>
      <c r="CG263">
        <v>2201.8087022570444</v>
      </c>
      <c r="CH263">
        <v>22.647416883631251</v>
      </c>
      <c r="CI263">
        <v>-5370.0047678824158</v>
      </c>
      <c r="CJ263">
        <v>0</v>
      </c>
      <c r="CK263">
        <v>-37131.238069151499</v>
      </c>
      <c r="CL263">
        <v>7893.412572969346</v>
      </c>
      <c r="CM263">
        <v>5388.9521081787161</v>
      </c>
      <c r="CN263">
        <v>380.8221180505933</v>
      </c>
      <c r="CO263">
        <v>3107.0967781356262</v>
      </c>
      <c r="CP263">
        <v>2610.7960770018394</v>
      </c>
      <c r="CQ263">
        <v>92.888784789177024</v>
      </c>
      <c r="CR263">
        <v>4393.1572990212699</v>
      </c>
      <c r="CS263">
        <v>195.77660946075449</v>
      </c>
      <c r="CT263">
        <v>775.50336802115476</v>
      </c>
      <c r="CU263">
        <v>127.80768201951062</v>
      </c>
      <c r="CV263">
        <v>54.361320727043022</v>
      </c>
      <c r="CW263">
        <v>153.44424328935116</v>
      </c>
      <c r="CX263">
        <v>903.398305190987</v>
      </c>
      <c r="CY263">
        <v>3</v>
      </c>
      <c r="CZ263" t="s">
        <v>551</v>
      </c>
      <c r="DA263" s="2" t="s">
        <v>176</v>
      </c>
      <c r="DF263" t="s">
        <v>192</v>
      </c>
      <c r="DG263" t="s">
        <v>617</v>
      </c>
      <c r="DH263" t="s">
        <v>618</v>
      </c>
      <c r="DI263" t="s">
        <v>3</v>
      </c>
    </row>
    <row r="264" spans="1:113" x14ac:dyDescent="0.3">
      <c r="A264" t="s">
        <v>662</v>
      </c>
      <c r="B264" t="s">
        <v>191</v>
      </c>
      <c r="C264" s="4">
        <v>44152</v>
      </c>
      <c r="D264" s="5">
        <v>0.47916666666666669</v>
      </c>
      <c r="E264" s="3">
        <v>53.819444444445253</v>
      </c>
      <c r="F264" s="6">
        <v>1.089</v>
      </c>
      <c r="G264" s="7">
        <v>32</v>
      </c>
      <c r="H264" s="6">
        <v>1.0129999999999999</v>
      </c>
      <c r="I264" s="7">
        <v>24.6</v>
      </c>
      <c r="J264" s="8">
        <v>1.0918063811922751</v>
      </c>
      <c r="K264" s="3">
        <v>5.76</v>
      </c>
      <c r="L264" s="9">
        <v>-371.8</v>
      </c>
      <c r="M264" s="9">
        <v>84</v>
      </c>
      <c r="N264" s="9">
        <v>14</v>
      </c>
      <c r="O264" s="9">
        <v>200</v>
      </c>
      <c r="P264">
        <v>1.5</v>
      </c>
      <c r="Q264" t="s">
        <v>290</v>
      </c>
      <c r="R264">
        <v>0</v>
      </c>
      <c r="S264" t="s">
        <v>173</v>
      </c>
      <c r="T264" s="9">
        <v>20261.912131623183</v>
      </c>
      <c r="U264" s="9">
        <v>1000</v>
      </c>
      <c r="V264" s="10">
        <v>17973.326660741179</v>
      </c>
      <c r="W264" s="10">
        <v>-38.476218990277609</v>
      </c>
      <c r="X264" s="12">
        <v>0.70000000000000007</v>
      </c>
      <c r="Y264" s="11">
        <v>2.6153762554559963</v>
      </c>
      <c r="Z264" s="11">
        <v>30.835868132997263</v>
      </c>
      <c r="AA264" s="11">
        <v>40.948386887335907</v>
      </c>
      <c r="AB264" s="11">
        <v>0</v>
      </c>
      <c r="AC264" s="11">
        <v>0</v>
      </c>
      <c r="AD264" s="11">
        <v>20.658347369478246</v>
      </c>
      <c r="AE264" s="11">
        <v>0.7907696053442782</v>
      </c>
      <c r="AF264" s="13">
        <v>4.1512517493883125</v>
      </c>
      <c r="AG264" s="10">
        <v>0</v>
      </c>
      <c r="AH264" s="10">
        <v>11501.780145303706</v>
      </c>
      <c r="AI264" s="10">
        <v>0</v>
      </c>
      <c r="AJ264" s="10">
        <v>3200.6309058785791</v>
      </c>
      <c r="AK264" s="9">
        <v>2728.9953380031111</v>
      </c>
      <c r="AL264" s="9">
        <v>2255.980423185149</v>
      </c>
      <c r="AM264" s="9">
        <v>0</v>
      </c>
      <c r="AN264" s="9">
        <v>102.7052993610597</v>
      </c>
      <c r="AO264" s="9">
        <v>51.484914818819426</v>
      </c>
      <c r="AP264" s="9">
        <v>0</v>
      </c>
      <c r="AQ264" s="9">
        <v>875.48661157879474</v>
      </c>
      <c r="AR264" s="9">
        <v>91.440934951520489</v>
      </c>
      <c r="AS264" s="9">
        <v>274.45292130452435</v>
      </c>
      <c r="AT264" s="9">
        <v>2.1442898685811684</v>
      </c>
      <c r="AU264" s="9">
        <v>0</v>
      </c>
      <c r="AV264" s="9">
        <v>45.933269632925601</v>
      </c>
      <c r="AW264" s="9">
        <v>126.81720127657113</v>
      </c>
      <c r="AX264" t="s">
        <v>174</v>
      </c>
      <c r="AY264">
        <v>42.79219000167577</v>
      </c>
      <c r="AZ264">
        <v>504.52944399916743</v>
      </c>
      <c r="BA264">
        <v>14739.739745809111</v>
      </c>
      <c r="BB264">
        <v>0</v>
      </c>
      <c r="BC264">
        <v>0</v>
      </c>
      <c r="BD264">
        <v>4732.1003755220017</v>
      </c>
      <c r="BE264">
        <v>103.50713593533841</v>
      </c>
      <c r="BF264">
        <v>950.90568528197537</v>
      </c>
      <c r="BG264">
        <v>318.50000000000006</v>
      </c>
      <c r="BH264">
        <v>0</v>
      </c>
      <c r="BI264">
        <v>11501.780145303706</v>
      </c>
      <c r="BJ264">
        <v>0</v>
      </c>
      <c r="BK264">
        <v>3200.6309058785791</v>
      </c>
      <c r="BL264">
        <v>2728.9953380031111</v>
      </c>
      <c r="BM264">
        <v>2255.980423185149</v>
      </c>
      <c r="BN264">
        <v>0</v>
      </c>
      <c r="BO264">
        <v>102.7052993610597</v>
      </c>
      <c r="BP264">
        <v>51.484914818819426</v>
      </c>
      <c r="BQ264">
        <v>0</v>
      </c>
      <c r="BR264">
        <v>875.48661157879474</v>
      </c>
      <c r="BS264">
        <v>91.440934951520489</v>
      </c>
      <c r="BT264">
        <v>274.45292130452435</v>
      </c>
      <c r="BU264">
        <v>2.1442898685811684</v>
      </c>
      <c r="BV264">
        <v>0</v>
      </c>
      <c r="BW264">
        <v>45.933269632925601</v>
      </c>
      <c r="BX264">
        <v>126.81720127657113</v>
      </c>
      <c r="BY264">
        <v>-0.83105702417687155</v>
      </c>
      <c r="BZ264">
        <v>-571.92839201377978</v>
      </c>
      <c r="CA264">
        <v>21378.62533545668</v>
      </c>
      <c r="CB264">
        <v>0</v>
      </c>
      <c r="CC264">
        <v>-930.3265784458564</v>
      </c>
      <c r="CD264">
        <v>2967.5033451085696</v>
      </c>
      <c r="CE264">
        <v>265.92542414389862</v>
      </c>
      <c r="CF264">
        <v>-19495.334004640026</v>
      </c>
      <c r="CG264">
        <v>1909.6688541666654</v>
      </c>
      <c r="CH264">
        <v>66.741617261732188</v>
      </c>
      <c r="CI264">
        <v>-5438.9312530423576</v>
      </c>
      <c r="CJ264">
        <v>0</v>
      </c>
      <c r="CK264">
        <v>-39330.526172927079</v>
      </c>
      <c r="CL264">
        <v>11409.242209492022</v>
      </c>
      <c r="CM264">
        <v>8318.9404295749955</v>
      </c>
      <c r="CN264">
        <v>178.13538830791964</v>
      </c>
      <c r="CO264">
        <v>1563.0108748505384</v>
      </c>
      <c r="CP264">
        <v>1304.2495168799842</v>
      </c>
      <c r="CQ264">
        <v>51.976066668703766</v>
      </c>
      <c r="CR264">
        <v>3531.5684588464642</v>
      </c>
      <c r="CS264">
        <v>233.66809420381446</v>
      </c>
      <c r="CT264">
        <v>1231.5563383912502</v>
      </c>
      <c r="CU264">
        <v>112.74265238099436</v>
      </c>
      <c r="CV264">
        <v>-30.771393910140716</v>
      </c>
      <c r="CW264">
        <v>170.37569120898516</v>
      </c>
      <c r="CX264">
        <v>857.44084942652989</v>
      </c>
      <c r="CY264">
        <v>3</v>
      </c>
      <c r="CZ264" t="s">
        <v>546</v>
      </c>
      <c r="DA264" s="2" t="s">
        <v>176</v>
      </c>
      <c r="DF264" t="s">
        <v>192</v>
      </c>
      <c r="DG264" t="s">
        <v>547</v>
      </c>
      <c r="DH264" t="s">
        <v>548</v>
      </c>
      <c r="DI264" t="s">
        <v>3</v>
      </c>
    </row>
    <row r="265" spans="1:113" x14ac:dyDescent="0.3">
      <c r="A265" t="s">
        <v>666</v>
      </c>
      <c r="B265" t="s">
        <v>191</v>
      </c>
      <c r="C265" s="4">
        <v>44152</v>
      </c>
      <c r="D265" s="5">
        <v>0.47916666666666669</v>
      </c>
      <c r="E265" s="3">
        <v>53.819444444445253</v>
      </c>
      <c r="F265">
        <v>1.0760000000000001</v>
      </c>
      <c r="G265" s="7">
        <v>32</v>
      </c>
      <c r="H265" s="6">
        <v>1.0129999999999999</v>
      </c>
      <c r="I265" s="7">
        <v>24.6</v>
      </c>
      <c r="J265" s="8">
        <v>1.0787889168765745</v>
      </c>
      <c r="K265" s="3">
        <v>5.76</v>
      </c>
      <c r="L265" s="9">
        <v>-373.9</v>
      </c>
      <c r="M265" s="9">
        <v>84</v>
      </c>
      <c r="N265" s="9">
        <v>14</v>
      </c>
      <c r="O265" s="9">
        <v>200</v>
      </c>
      <c r="P265">
        <v>1.5</v>
      </c>
      <c r="Q265" t="s">
        <v>290</v>
      </c>
      <c r="R265">
        <v>0</v>
      </c>
      <c r="S265" t="s">
        <v>173</v>
      </c>
      <c r="T265" s="9">
        <v>15064.243531914697</v>
      </c>
      <c r="U265" s="9">
        <v>1000</v>
      </c>
      <c r="V265" s="10">
        <v>12769.658061032693</v>
      </c>
      <c r="W265" s="10">
        <v>41.780154158297741</v>
      </c>
      <c r="X265" s="12">
        <v>1.3250000000000002</v>
      </c>
      <c r="Y265" s="11">
        <v>3.4863521989131296</v>
      </c>
      <c r="Z265" s="11">
        <v>20.65507163274226</v>
      </c>
      <c r="AA265" s="11">
        <v>44.51770807837719</v>
      </c>
      <c r="AB265" s="11">
        <v>0</v>
      </c>
      <c r="AC265" s="11">
        <v>0</v>
      </c>
      <c r="AD265" s="11">
        <v>29.167944200783563</v>
      </c>
      <c r="AE265" s="11">
        <v>1.7678463565367124</v>
      </c>
      <c r="AF265" s="13">
        <v>0.40507753264713836</v>
      </c>
      <c r="AG265" s="10">
        <v>0</v>
      </c>
      <c r="AH265" s="10">
        <v>3254.306999291096</v>
      </c>
      <c r="AI265" s="10">
        <v>0</v>
      </c>
      <c r="AJ265" s="10">
        <v>3062.5407998611831</v>
      </c>
      <c r="AK265" s="9">
        <v>1849.1669605092943</v>
      </c>
      <c r="AL265" s="9">
        <v>1483.3324537867084</v>
      </c>
      <c r="AM265" s="9">
        <v>37.49374751243662</v>
      </c>
      <c r="AN265" s="9">
        <v>358.18900024514755</v>
      </c>
      <c r="AO265" s="9">
        <v>550.99921197196795</v>
      </c>
      <c r="AP265" s="9">
        <v>50.933587960534332</v>
      </c>
      <c r="AQ265" s="9">
        <v>864.74905471572936</v>
      </c>
      <c r="AR265" s="9">
        <v>63.413784454212703</v>
      </c>
      <c r="AS265" s="9">
        <v>70.763671101155012</v>
      </c>
      <c r="AT265" s="9">
        <v>14.986102980799235</v>
      </c>
      <c r="AU265" s="9">
        <v>43.997405280685896</v>
      </c>
      <c r="AV265" s="9">
        <v>44.870578973770833</v>
      </c>
      <c r="AW265" s="9">
        <v>124.20789063838696</v>
      </c>
      <c r="AX265" t="s">
        <v>185</v>
      </c>
      <c r="AY265">
        <v>42.423009583856</v>
      </c>
      <c r="AZ265">
        <v>251.33728660696647</v>
      </c>
      <c r="BA265">
        <v>11917.514660475028</v>
      </c>
      <c r="BB265">
        <v>0</v>
      </c>
      <c r="BC265">
        <v>0</v>
      </c>
      <c r="BD265">
        <v>4968.9436639814094</v>
      </c>
      <c r="BE265">
        <v>172.09360075444422</v>
      </c>
      <c r="BF265">
        <v>69.007518164895203</v>
      </c>
      <c r="BG265">
        <v>602.875</v>
      </c>
      <c r="BH265">
        <v>0</v>
      </c>
      <c r="BI265">
        <v>3254.306999291096</v>
      </c>
      <c r="BJ265">
        <v>0</v>
      </c>
      <c r="BK265">
        <v>3062.5407998611831</v>
      </c>
      <c r="BL265">
        <v>1849.1669605092943</v>
      </c>
      <c r="BM265">
        <v>1483.3324537867084</v>
      </c>
      <c r="BN265">
        <v>37.49374751243662</v>
      </c>
      <c r="BO265">
        <v>358.18900024514755</v>
      </c>
      <c r="BP265">
        <v>550.99921197196795</v>
      </c>
      <c r="BQ265">
        <v>50.933587960534332</v>
      </c>
      <c r="BR265">
        <v>864.74905471572936</v>
      </c>
      <c r="BS265">
        <v>63.413784454212703</v>
      </c>
      <c r="BT265">
        <v>70.763671101155012</v>
      </c>
      <c r="BU265">
        <v>14.986102980799235</v>
      </c>
      <c r="BV265">
        <v>43.997405280685896</v>
      </c>
      <c r="BW265">
        <v>44.870578973770833</v>
      </c>
      <c r="BX265">
        <v>124.20789063838696</v>
      </c>
      <c r="BY265">
        <v>-0.74059294415136634</v>
      </c>
      <c r="BZ265">
        <v>-1227.0774758059017</v>
      </c>
      <c r="CA265">
        <v>15823.946654546651</v>
      </c>
      <c r="CB265">
        <v>0</v>
      </c>
      <c r="CC265">
        <v>-1139.6525119604389</v>
      </c>
      <c r="CD265">
        <v>3597.2317540273575</v>
      </c>
      <c r="CE265">
        <v>678.6275596386713</v>
      </c>
      <c r="CF265">
        <v>-20383.283734421901</v>
      </c>
      <c r="CG265">
        <v>2451.7150824652222</v>
      </c>
      <c r="CH265">
        <v>29.547892973772946</v>
      </c>
      <c r="CI265">
        <v>-3897.0748349014989</v>
      </c>
      <c r="CJ265">
        <v>0</v>
      </c>
      <c r="CK265">
        <v>-40614.169603358678</v>
      </c>
      <c r="CL265">
        <v>8481.7352754121966</v>
      </c>
      <c r="CM265">
        <v>5933.5301504409963</v>
      </c>
      <c r="CN265">
        <v>442.17503441181299</v>
      </c>
      <c r="CO265">
        <v>3249.3346546551211</v>
      </c>
      <c r="CP265">
        <v>2741.317651254908</v>
      </c>
      <c r="CQ265">
        <v>87.572137397512151</v>
      </c>
      <c r="CR265">
        <v>4696.6142999736767</v>
      </c>
      <c r="CS265">
        <v>227.1572165369121</v>
      </c>
      <c r="CT265">
        <v>679.28331141981391</v>
      </c>
      <c r="CU265">
        <v>112.67950542840163</v>
      </c>
      <c r="CV265">
        <v>104.21335300330455</v>
      </c>
      <c r="CW265">
        <v>179.00129816261457</v>
      </c>
      <c r="CX265">
        <v>921.02627525969888</v>
      </c>
      <c r="CY265">
        <v>3</v>
      </c>
      <c r="CZ265" t="s">
        <v>551</v>
      </c>
      <c r="DA265" s="2" t="s">
        <v>176</v>
      </c>
      <c r="DF265" t="s">
        <v>192</v>
      </c>
      <c r="DG265" t="s">
        <v>617</v>
      </c>
      <c r="DH265" t="s">
        <v>618</v>
      </c>
      <c r="DI265" t="s">
        <v>3</v>
      </c>
    </row>
    <row r="266" spans="1:113" x14ac:dyDescent="0.3">
      <c r="A266" t="s">
        <v>667</v>
      </c>
      <c r="B266" t="s">
        <v>191</v>
      </c>
      <c r="C266" s="4">
        <v>44154</v>
      </c>
      <c r="D266" s="5">
        <v>0.52083333333333337</v>
      </c>
      <c r="E266" s="3">
        <v>55.86111111111677</v>
      </c>
      <c r="F266">
        <v>1.075</v>
      </c>
      <c r="G266" s="7">
        <v>32</v>
      </c>
      <c r="H266" s="6">
        <v>1.008</v>
      </c>
      <c r="I266" s="7">
        <v>26.2</v>
      </c>
      <c r="J266" s="8">
        <v>1.0666819776181726</v>
      </c>
      <c r="K266" s="3">
        <v>6.08</v>
      </c>
      <c r="L266" s="9">
        <v>-381.9</v>
      </c>
      <c r="M266" s="9">
        <v>84</v>
      </c>
      <c r="N266" s="9">
        <v>14</v>
      </c>
      <c r="O266" s="9">
        <v>200</v>
      </c>
      <c r="P266">
        <v>0</v>
      </c>
      <c r="Q266" t="s">
        <v>290</v>
      </c>
      <c r="R266">
        <v>0</v>
      </c>
      <c r="S266" t="s">
        <v>173</v>
      </c>
      <c r="T266" s="9">
        <v>14015.299711523468</v>
      </c>
      <c r="U266" s="9">
        <v>1000</v>
      </c>
      <c r="V266" s="10">
        <v>11720.714240641464</v>
      </c>
      <c r="W266" s="10">
        <v>30.554870343758694</v>
      </c>
      <c r="X266" s="12"/>
      <c r="Y266" s="11">
        <v>3.7440747430033854</v>
      </c>
      <c r="Z266" s="11">
        <v>14.264731090260467</v>
      </c>
      <c r="AA266" s="11">
        <v>46.582679179595516</v>
      </c>
      <c r="AB266" s="11">
        <v>0</v>
      </c>
      <c r="AC266" s="11">
        <v>0</v>
      </c>
      <c r="AD266" s="11">
        <v>33.011197132796546</v>
      </c>
      <c r="AE266" s="11">
        <v>2.3973178543440716</v>
      </c>
      <c r="AF266" s="13">
        <v>0</v>
      </c>
      <c r="AG266" s="10"/>
      <c r="AH266" s="10"/>
      <c r="AI266" s="10"/>
      <c r="AJ266" s="10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t="s">
        <v>185</v>
      </c>
      <c r="AY266">
        <v>42.390503821088735</v>
      </c>
      <c r="AZ266">
        <v>161.50562670215976</v>
      </c>
      <c r="BA266">
        <v>11603.024580608107</v>
      </c>
      <c r="BB266">
        <v>0</v>
      </c>
      <c r="BC266">
        <v>0</v>
      </c>
      <c r="BD266">
        <v>5232.5498926968494</v>
      </c>
      <c r="BE266">
        <v>217.13992084125383</v>
      </c>
      <c r="BF266">
        <v>0</v>
      </c>
      <c r="BG266">
        <v>602.875</v>
      </c>
      <c r="BH266">
        <v>0</v>
      </c>
      <c r="BI266">
        <v>3254.306999291096</v>
      </c>
      <c r="BJ266">
        <v>0</v>
      </c>
      <c r="BK266">
        <v>3062.5407998611831</v>
      </c>
      <c r="BL266">
        <v>1849.1669605092943</v>
      </c>
      <c r="BM266">
        <v>1483.3324537867084</v>
      </c>
      <c r="BN266">
        <v>37.49374751243662</v>
      </c>
      <c r="BO266">
        <v>358.18900024514755</v>
      </c>
      <c r="BP266">
        <v>550.99921197196795</v>
      </c>
      <c r="BQ266">
        <v>50.933587960534332</v>
      </c>
      <c r="BR266">
        <v>864.74905471572936</v>
      </c>
      <c r="BS266">
        <v>63.413784454212703</v>
      </c>
      <c r="BT266">
        <v>70.763671101155012</v>
      </c>
      <c r="BU266">
        <v>14.986102980799235</v>
      </c>
      <c r="BV266">
        <v>43.997405280685896</v>
      </c>
      <c r="BW266">
        <v>44.870578973770833</v>
      </c>
      <c r="BX266">
        <v>124.20789063838696</v>
      </c>
      <c r="BY266">
        <v>-0.77309870691863125</v>
      </c>
      <c r="BZ266">
        <v>-1316.9091357107084</v>
      </c>
      <c r="CA266">
        <v>15509.456574679731</v>
      </c>
      <c r="CB266">
        <v>0</v>
      </c>
      <c r="CC266">
        <v>-1220.180997918045</v>
      </c>
      <c r="CD266">
        <v>3860.8379827427975</v>
      </c>
      <c r="CE266">
        <v>723.6738797254809</v>
      </c>
      <c r="CF266">
        <v>-20452.291252586794</v>
      </c>
      <c r="CG266">
        <v>2539.6343532987644</v>
      </c>
      <c r="CH266">
        <v>29.547892973772946</v>
      </c>
      <c r="CI266">
        <v>-3422.4883975037533</v>
      </c>
      <c r="CJ266">
        <v>0</v>
      </c>
      <c r="CK266">
        <v>-42018.084409065021</v>
      </c>
      <c r="CL266">
        <v>8751.4054571537763</v>
      </c>
      <c r="CM266">
        <v>6149.8494666187389</v>
      </c>
      <c r="CN266">
        <v>447.64287259072296</v>
      </c>
      <c r="CO266">
        <v>3301.5705505243291</v>
      </c>
      <c r="CP266">
        <v>2821.6717030010109</v>
      </c>
      <c r="CQ266">
        <v>94.999952308441053</v>
      </c>
      <c r="CR266">
        <v>4822.7235371200204</v>
      </c>
      <c r="CS266">
        <v>236.40506010317341</v>
      </c>
      <c r="CT266">
        <v>689.60301345542359</v>
      </c>
      <c r="CU266">
        <v>114.86497877977337</v>
      </c>
      <c r="CV266">
        <v>110.62964127341982</v>
      </c>
      <c r="CW266">
        <v>185.5449242629717</v>
      </c>
      <c r="CX266">
        <v>939.13992597783999</v>
      </c>
      <c r="CY266">
        <v>3</v>
      </c>
      <c r="CZ266" t="s">
        <v>551</v>
      </c>
      <c r="DA266" s="2" t="s">
        <v>176</v>
      </c>
      <c r="DF266" t="s">
        <v>192</v>
      </c>
      <c r="DG266" t="s">
        <v>617</v>
      </c>
      <c r="DH266" t="s">
        <v>618</v>
      </c>
      <c r="DI266" t="s">
        <v>3</v>
      </c>
    </row>
    <row r="267" spans="1:113" x14ac:dyDescent="0.3">
      <c r="A267" t="s">
        <v>668</v>
      </c>
      <c r="B267" t="s">
        <v>191</v>
      </c>
      <c r="C267" s="4">
        <v>44154</v>
      </c>
      <c r="D267" s="5">
        <v>0.6875</v>
      </c>
      <c r="E267" s="3">
        <v>56.027777777781012</v>
      </c>
      <c r="F267">
        <v>1.075</v>
      </c>
      <c r="G267" s="7">
        <v>32</v>
      </c>
      <c r="H267" s="6">
        <v>1.012</v>
      </c>
      <c r="I267" s="7">
        <v>25.9</v>
      </c>
      <c r="J267" s="8">
        <v>1.0687552248787831</v>
      </c>
      <c r="K267" s="3">
        <v>6.17</v>
      </c>
      <c r="L267" s="9">
        <v>-369.9</v>
      </c>
      <c r="M267" s="9">
        <v>84</v>
      </c>
      <c r="N267" s="9">
        <v>14</v>
      </c>
      <c r="O267" s="9">
        <v>200</v>
      </c>
      <c r="P267">
        <v>0</v>
      </c>
      <c r="Q267" t="s">
        <v>290</v>
      </c>
      <c r="R267">
        <v>0</v>
      </c>
      <c r="S267" t="s">
        <v>236</v>
      </c>
      <c r="T267" s="9">
        <v>20974.585470882004</v>
      </c>
      <c r="U267" s="9">
        <v>1000</v>
      </c>
      <c r="V267" s="10">
        <v>18680</v>
      </c>
      <c r="W267" s="10"/>
      <c r="X267" s="12"/>
      <c r="Y267" s="11">
        <v>2.5204307513648883</v>
      </c>
      <c r="Z267" s="11">
        <v>32.279960461998549</v>
      </c>
      <c r="AA267" s="11">
        <v>17.979362379915738</v>
      </c>
      <c r="AB267" s="11">
        <v>0</v>
      </c>
      <c r="AC267" s="11">
        <v>0</v>
      </c>
      <c r="AD267" s="11">
        <v>18.265166722039481</v>
      </c>
      <c r="AE267" s="11">
        <v>0.13672184544993943</v>
      </c>
      <c r="AF267" s="13">
        <v>28.818357839231396</v>
      </c>
      <c r="AG267" s="10"/>
      <c r="AH267" s="10"/>
      <c r="AI267" s="10"/>
      <c r="AJ267" s="10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t="s">
        <v>185</v>
      </c>
      <c r="AY267">
        <v>42.687917396596156</v>
      </c>
      <c r="AZ267">
        <v>546.71777235735408</v>
      </c>
      <c r="BA267">
        <v>6699.2651099170671</v>
      </c>
      <c r="BB267">
        <v>0</v>
      </c>
      <c r="BC267">
        <v>0</v>
      </c>
      <c r="BD267">
        <v>4330.9370788328351</v>
      </c>
      <c r="BE267">
        <v>18.52499487785294</v>
      </c>
      <c r="BF267">
        <v>6833.2524097028254</v>
      </c>
      <c r="BG267">
        <v>602.875</v>
      </c>
      <c r="BH267">
        <v>0</v>
      </c>
      <c r="BI267">
        <v>3254.306999291096</v>
      </c>
      <c r="BJ267">
        <v>0</v>
      </c>
      <c r="BK267">
        <v>3062.5407998611831</v>
      </c>
      <c r="BL267">
        <v>1849.1669605092943</v>
      </c>
      <c r="BM267">
        <v>1483.3324537867084</v>
      </c>
      <c r="BN267">
        <v>37.49374751243662</v>
      </c>
      <c r="BO267">
        <v>358.18900024514755</v>
      </c>
      <c r="BP267">
        <v>550.99921197196795</v>
      </c>
      <c r="BQ267">
        <v>50.933587960534332</v>
      </c>
      <c r="BR267">
        <v>864.74905471572936</v>
      </c>
      <c r="BS267">
        <v>63.413784454212703</v>
      </c>
      <c r="BT267">
        <v>70.763671101155012</v>
      </c>
      <c r="BU267">
        <v>14.986102980799235</v>
      </c>
      <c r="BV267">
        <v>43.997405280685896</v>
      </c>
      <c r="BW267">
        <v>44.870578973770833</v>
      </c>
      <c r="BX267">
        <v>124.20789063838696</v>
      </c>
      <c r="BY267">
        <v>-0.77309870691863125</v>
      </c>
      <c r="BZ267">
        <v>-1316.9091357107084</v>
      </c>
      <c r="CA267">
        <v>15509.456574679731</v>
      </c>
      <c r="CB267">
        <v>0</v>
      </c>
      <c r="CC267">
        <v>-1220.180997918045</v>
      </c>
      <c r="CD267">
        <v>3860.8379827427975</v>
      </c>
      <c r="CE267">
        <v>723.6738797254809</v>
      </c>
      <c r="CF267">
        <v>-20452.291252586794</v>
      </c>
      <c r="CG267">
        <v>2546.8114366319933</v>
      </c>
      <c r="CH267">
        <v>29.547892973772946</v>
      </c>
      <c r="CI267">
        <v>-3383.7466475127562</v>
      </c>
      <c r="CJ267">
        <v>0</v>
      </c>
      <c r="CK267">
        <v>-42132.689699324823</v>
      </c>
      <c r="CL267">
        <v>8773.4193495404706</v>
      </c>
      <c r="CM267">
        <v>6167.5081863064188</v>
      </c>
      <c r="CN267">
        <v>448.0892267277693</v>
      </c>
      <c r="CO267">
        <v>3305.8347052890904</v>
      </c>
      <c r="CP267">
        <v>2828.2312174291533</v>
      </c>
      <c r="CQ267">
        <v>95.606304546057643</v>
      </c>
      <c r="CR267">
        <v>4833.0181687236291</v>
      </c>
      <c r="CS267">
        <v>237.15998610856971</v>
      </c>
      <c r="CT267">
        <v>690.44543811137748</v>
      </c>
      <c r="CU267">
        <v>115.04338476763743</v>
      </c>
      <c r="CV267">
        <v>111.15341990770608</v>
      </c>
      <c r="CW267">
        <v>186.0790978221755</v>
      </c>
      <c r="CX267">
        <v>940.61859134256122</v>
      </c>
      <c r="CY267">
        <v>3</v>
      </c>
      <c r="CZ267" t="s">
        <v>551</v>
      </c>
      <c r="DA267" s="2" t="s">
        <v>176</v>
      </c>
      <c r="DF267" t="s">
        <v>192</v>
      </c>
      <c r="DG267" t="s">
        <v>617</v>
      </c>
      <c r="DH267" t="s">
        <v>618</v>
      </c>
      <c r="DI267" t="s">
        <v>3</v>
      </c>
    </row>
    <row r="268" spans="1:113" x14ac:dyDescent="0.3">
      <c r="A268" t="s">
        <v>672</v>
      </c>
      <c r="B268" t="s">
        <v>191</v>
      </c>
      <c r="C268" s="4">
        <v>44155</v>
      </c>
      <c r="D268" s="5">
        <v>0.72222222222222221</v>
      </c>
      <c r="E268" s="3">
        <v>57.0625</v>
      </c>
      <c r="F268">
        <v>1.091</v>
      </c>
      <c r="G268" s="7">
        <v>32</v>
      </c>
      <c r="H268" s="6">
        <v>1.0189999999999999</v>
      </c>
      <c r="I268" s="7">
        <v>25.2</v>
      </c>
      <c r="J268" s="8">
        <v>1.0895982905982908</v>
      </c>
      <c r="K268" s="3">
        <v>5.76</v>
      </c>
      <c r="L268" s="9">
        <v>-381.8</v>
      </c>
      <c r="M268" s="9">
        <v>84</v>
      </c>
      <c r="N268" s="9">
        <v>14</v>
      </c>
      <c r="O268" s="9">
        <v>200</v>
      </c>
      <c r="P268">
        <v>1.5</v>
      </c>
      <c r="Q268" t="s">
        <v>290</v>
      </c>
      <c r="R268">
        <v>0</v>
      </c>
      <c r="S268" t="s">
        <v>236</v>
      </c>
      <c r="T268" s="9">
        <v>20868.585470882004</v>
      </c>
      <c r="U268" s="9">
        <v>1000</v>
      </c>
      <c r="V268" s="10">
        <v>18580</v>
      </c>
      <c r="W268" s="10"/>
      <c r="X268" s="12">
        <v>1.085</v>
      </c>
      <c r="Y268" s="11">
        <v>2.5818457425122308</v>
      </c>
      <c r="Z268" s="11">
        <v>32.985093009844725</v>
      </c>
      <c r="AA268" s="11">
        <v>17.819599261780862</v>
      </c>
      <c r="AB268" s="11">
        <v>0</v>
      </c>
      <c r="AC268" s="11">
        <v>0</v>
      </c>
      <c r="AD268" s="11">
        <v>17.799106211858444</v>
      </c>
      <c r="AE268" s="11">
        <v>4.2408868570319509E-2</v>
      </c>
      <c r="AF268" s="13">
        <v>28.771946905433413</v>
      </c>
      <c r="AG268" s="10">
        <v>0</v>
      </c>
      <c r="AH268" s="10">
        <v>11988.249028090861</v>
      </c>
      <c r="AI268" s="10">
        <v>0</v>
      </c>
      <c r="AJ268" s="10">
        <v>3206.6643768846893</v>
      </c>
      <c r="AK268" s="9">
        <v>2650.9448334174567</v>
      </c>
      <c r="AL268" s="9">
        <v>2418.1517619298902</v>
      </c>
      <c r="AM268" s="9">
        <v>0</v>
      </c>
      <c r="AN268" s="9">
        <v>108.2250329597895</v>
      </c>
      <c r="AO268" s="9">
        <v>30.263812177514989</v>
      </c>
      <c r="AP268" s="9">
        <v>0</v>
      </c>
      <c r="AQ268" s="9">
        <v>1058.6545634130507</v>
      </c>
      <c r="AR268" s="9">
        <v>227.76250268885323</v>
      </c>
      <c r="AS268" s="9">
        <v>344.04353803741645</v>
      </c>
      <c r="AT268" s="9">
        <v>1.6942981906436883</v>
      </c>
      <c r="AU268" s="9">
        <v>0</v>
      </c>
      <c r="AV268" s="9">
        <v>44.580699633160222</v>
      </c>
      <c r="AW268" s="9">
        <v>138.3353167121941</v>
      </c>
      <c r="AX268" t="s">
        <v>174</v>
      </c>
      <c r="AY268">
        <v>43.507287348294142</v>
      </c>
      <c r="AZ268">
        <v>555.83952834963952</v>
      </c>
      <c r="BA268">
        <v>6606.2093023056359</v>
      </c>
      <c r="BB268">
        <v>0</v>
      </c>
      <c r="BC268">
        <v>0</v>
      </c>
      <c r="BD268">
        <v>4199.1167096143809</v>
      </c>
      <c r="BE268">
        <v>5.7171342210695713</v>
      </c>
      <c r="BF268">
        <v>6787.7994310888762</v>
      </c>
      <c r="BG268">
        <v>493.67499999999995</v>
      </c>
      <c r="BH268">
        <v>0</v>
      </c>
      <c r="BI268">
        <v>11988.249028090861</v>
      </c>
      <c r="BJ268">
        <v>0</v>
      </c>
      <c r="BK268">
        <v>3206.6643768846889</v>
      </c>
      <c r="BL268">
        <v>2650.9448334174567</v>
      </c>
      <c r="BM268">
        <v>2418.1517619298902</v>
      </c>
      <c r="BN268">
        <v>0</v>
      </c>
      <c r="BO268">
        <v>108.2250329597895</v>
      </c>
      <c r="BP268">
        <v>30.263812177514989</v>
      </c>
      <c r="BQ268">
        <v>0</v>
      </c>
      <c r="BR268">
        <v>1058.6545634130507</v>
      </c>
      <c r="BS268">
        <v>227.76250268885323</v>
      </c>
      <c r="BT268">
        <v>344.04353803741645</v>
      </c>
      <c r="BU268">
        <v>1.6942981906436883</v>
      </c>
      <c r="BV268">
        <v>0</v>
      </c>
      <c r="BW268">
        <v>44.580699633160222</v>
      </c>
      <c r="BX268">
        <v>138.3353167121941</v>
      </c>
      <c r="BY268">
        <v>-0.86903842247045304</v>
      </c>
      <c r="BZ268">
        <v>-763.03748662885096</v>
      </c>
      <c r="CA268">
        <v>20667.923757330624</v>
      </c>
      <c r="CB268">
        <v>0</v>
      </c>
      <c r="CC268">
        <v>-985.82114381051406</v>
      </c>
      <c r="CD268">
        <v>3149.6616732340212</v>
      </c>
      <c r="CE268">
        <v>285.15383854052209</v>
      </c>
      <c r="CF268">
        <v>-20414.789851989797</v>
      </c>
      <c r="CG268">
        <v>2186.7629513888419</v>
      </c>
      <c r="CH268">
        <v>74.332499739795182</v>
      </c>
      <c r="CI268">
        <v>-5182.5277732721261</v>
      </c>
      <c r="CJ268">
        <v>0</v>
      </c>
      <c r="CK268">
        <v>-41671.363434062216</v>
      </c>
      <c r="CL268">
        <v>12040.445533075876</v>
      </c>
      <c r="CM268">
        <v>9108.535208176585</v>
      </c>
      <c r="CN268">
        <v>184.47211076404488</v>
      </c>
      <c r="CO268">
        <v>1586.5508423713172</v>
      </c>
      <c r="CP268">
        <v>1295.039311066608</v>
      </c>
      <c r="CQ268">
        <v>56.873159138161647</v>
      </c>
      <c r="CR268">
        <v>3967.0732944985721</v>
      </c>
      <c r="CS268">
        <v>391.83070865821873</v>
      </c>
      <c r="CT268">
        <v>1359.1417433743252</v>
      </c>
      <c r="CU268">
        <v>113.59518583849504</v>
      </c>
      <c r="CV268">
        <v>-30.771393910140716</v>
      </c>
      <c r="CW268">
        <v>178.56710537701449</v>
      </c>
      <c r="CX268">
        <v>889.49443782421622</v>
      </c>
      <c r="CY268">
        <v>3</v>
      </c>
      <c r="CZ268" t="s">
        <v>546</v>
      </c>
      <c r="DA268" s="2" t="s">
        <v>176</v>
      </c>
      <c r="DF268" t="s">
        <v>192</v>
      </c>
      <c r="DG268" t="s">
        <v>547</v>
      </c>
      <c r="DH268" t="s">
        <v>548</v>
      </c>
      <c r="DI268" t="s">
        <v>3</v>
      </c>
    </row>
    <row r="269" spans="1:113" x14ac:dyDescent="0.3">
      <c r="A269" t="s">
        <v>676</v>
      </c>
      <c r="B269" t="s">
        <v>191</v>
      </c>
      <c r="C269" s="4">
        <v>44155</v>
      </c>
      <c r="D269" s="5">
        <v>0.72222222222222221</v>
      </c>
      <c r="E269" s="3">
        <v>57.0625</v>
      </c>
      <c r="F269">
        <v>1.0820000000000001</v>
      </c>
      <c r="G269" s="7">
        <v>32</v>
      </c>
      <c r="H269" s="6">
        <v>1.0189999999999999</v>
      </c>
      <c r="I269" s="7">
        <v>25.2</v>
      </c>
      <c r="J269" s="8">
        <v>1.0806043237807943</v>
      </c>
      <c r="K269" s="3">
        <v>5.78</v>
      </c>
      <c r="L269" s="9">
        <v>-387.9</v>
      </c>
      <c r="M269" s="9">
        <v>84</v>
      </c>
      <c r="N269" s="9">
        <v>14</v>
      </c>
      <c r="O269" s="9">
        <v>200</v>
      </c>
      <c r="P269">
        <v>1.5</v>
      </c>
      <c r="Q269" t="s">
        <v>290</v>
      </c>
      <c r="R269">
        <v>0</v>
      </c>
      <c r="S269" t="s">
        <v>173</v>
      </c>
      <c r="T269" s="9">
        <v>20450.807023872003</v>
      </c>
      <c r="U269" s="9">
        <v>1000</v>
      </c>
      <c r="V269" s="10">
        <v>18156.221552989999</v>
      </c>
      <c r="W269" s="10">
        <v>-122.70490479201305</v>
      </c>
      <c r="X269" s="12">
        <v>1.115</v>
      </c>
      <c r="Y269" s="11">
        <v>2.5819438437321653</v>
      </c>
      <c r="Z269" s="11">
        <v>32.707846395057267</v>
      </c>
      <c r="AA269" s="11">
        <v>18.725814647665338</v>
      </c>
      <c r="AB269" s="11">
        <v>0</v>
      </c>
      <c r="AC269" s="11">
        <v>0</v>
      </c>
      <c r="AD269" s="11">
        <v>18.380317424274548</v>
      </c>
      <c r="AE269" s="11">
        <v>0.19107018917300087</v>
      </c>
      <c r="AF269" s="13">
        <v>27.413007500097681</v>
      </c>
      <c r="AG269" s="10">
        <v>0</v>
      </c>
      <c r="AH269" s="10">
        <v>2584.1844667473997</v>
      </c>
      <c r="AI269" s="10">
        <v>0</v>
      </c>
      <c r="AJ269" s="10">
        <v>2634.5340012512152</v>
      </c>
      <c r="AK269" s="9">
        <v>1789.8652878990213</v>
      </c>
      <c r="AL269" s="9">
        <v>1756.7711464635811</v>
      </c>
      <c r="AM269" s="9">
        <v>97.038660439335075</v>
      </c>
      <c r="AN269" s="9">
        <v>342.45675832552467</v>
      </c>
      <c r="AO269" s="9">
        <v>531.98764484452431</v>
      </c>
      <c r="AP269" s="9">
        <v>0</v>
      </c>
      <c r="AQ269" s="9">
        <v>754.83456283357714</v>
      </c>
      <c r="AR269" s="9">
        <v>254.87243669353086</v>
      </c>
      <c r="AS269" s="9">
        <v>137.22311088349579</v>
      </c>
      <c r="AT269" s="9">
        <v>8.6702648754165264</v>
      </c>
      <c r="AU269" s="9">
        <v>0</v>
      </c>
      <c r="AV269" s="9">
        <v>51.444913494818039</v>
      </c>
      <c r="AW269" s="9">
        <v>192.77499893901796</v>
      </c>
      <c r="AX269" t="s">
        <v>185</v>
      </c>
      <c r="AY269">
        <v>42.638664306141138</v>
      </c>
      <c r="AZ269">
        <v>540.14299575151585</v>
      </c>
      <c r="BA269">
        <v>6803.3090589092872</v>
      </c>
      <c r="BB269">
        <v>0</v>
      </c>
      <c r="BC269">
        <v>0</v>
      </c>
      <c r="BD269">
        <v>4249.5000848103609</v>
      </c>
      <c r="BE269">
        <v>25.242927493828436</v>
      </c>
      <c r="BF269">
        <v>6337.8436295514612</v>
      </c>
      <c r="BG269">
        <v>507.32500000000005</v>
      </c>
      <c r="BH269">
        <v>0</v>
      </c>
      <c r="BI269">
        <v>2584.1844667473997</v>
      </c>
      <c r="BJ269">
        <v>0</v>
      </c>
      <c r="BK269">
        <v>2634.5340012512152</v>
      </c>
      <c r="BL269">
        <v>1789.8652878990213</v>
      </c>
      <c r="BM269">
        <v>1756.7711464635811</v>
      </c>
      <c r="BN269">
        <v>97.038660439335075</v>
      </c>
      <c r="BO269">
        <v>342.45675832552467</v>
      </c>
      <c r="BP269">
        <v>531.98764484452431</v>
      </c>
      <c r="BQ269">
        <v>0</v>
      </c>
      <c r="BR269">
        <v>754.83456283357714</v>
      </c>
      <c r="BS269">
        <v>254.87243669353086</v>
      </c>
      <c r="BT269">
        <v>137.22311088349579</v>
      </c>
      <c r="BU269">
        <v>8.6702648754165264</v>
      </c>
      <c r="BV269">
        <v>0</v>
      </c>
      <c r="BW269">
        <v>51.444913494818039</v>
      </c>
      <c r="BX269">
        <v>192.77499893901796</v>
      </c>
      <c r="BY269">
        <v>-0.82235179737364916</v>
      </c>
      <c r="BZ269">
        <v>-1323.4839123165466</v>
      </c>
      <c r="CA269">
        <v>15613.500523671952</v>
      </c>
      <c r="CB269">
        <v>0</v>
      </c>
      <c r="CC269">
        <v>-1220.5213295672716</v>
      </c>
      <c r="CD269">
        <v>3779.4009887203233</v>
      </c>
      <c r="CE269">
        <v>730.39181234145633</v>
      </c>
      <c r="CF269">
        <v>-20947.700032738161</v>
      </c>
      <c r="CG269">
        <v>2495.3581814235313</v>
      </c>
      <c r="CH269">
        <v>30.349022983708089</v>
      </c>
      <c r="CI269">
        <v>-3819.5901722510848</v>
      </c>
      <c r="CJ269">
        <v>0</v>
      </c>
      <c r="CK269">
        <v>-43386.952480932727</v>
      </c>
      <c r="CL269">
        <v>8861.598979679673</v>
      </c>
      <c r="CM269">
        <v>6577.8951420746434</v>
      </c>
      <c r="CN269">
        <v>514.61693016269749</v>
      </c>
      <c r="CO269">
        <v>3317.9215841289169</v>
      </c>
      <c r="CP269">
        <v>2856.094007467027</v>
      </c>
      <c r="CQ269">
        <v>46.264391209290011</v>
      </c>
      <c r="CR269">
        <v>4791.2984058003285</v>
      </c>
      <c r="CS269">
        <v>434.6089900778976</v>
      </c>
      <c r="CT269">
        <v>767.67196030865819</v>
      </c>
      <c r="CU269">
        <v>110.05224975736039</v>
      </c>
      <c r="CV269">
        <v>70.804715598083746</v>
      </c>
      <c r="CW269">
        <v>195.78492790756667</v>
      </c>
      <c r="CX269">
        <v>1025.4923506786681</v>
      </c>
      <c r="CY269">
        <v>3</v>
      </c>
      <c r="CZ269" t="s">
        <v>551</v>
      </c>
      <c r="DA269" s="2" t="s">
        <v>176</v>
      </c>
      <c r="DF269" t="s">
        <v>192</v>
      </c>
      <c r="DG269" t="s">
        <v>617</v>
      </c>
      <c r="DH269" t="s">
        <v>618</v>
      </c>
      <c r="DI269" t="s">
        <v>3</v>
      </c>
    </row>
    <row r="270" spans="1:113" x14ac:dyDescent="0.3">
      <c r="A270" t="s">
        <v>680</v>
      </c>
      <c r="B270" t="s">
        <v>191</v>
      </c>
      <c r="C270" s="4">
        <v>44159</v>
      </c>
      <c r="D270" s="5">
        <v>0.50694444444444442</v>
      </c>
      <c r="E270" s="3">
        <v>60.847222222226264</v>
      </c>
      <c r="F270" s="6">
        <v>1.085</v>
      </c>
      <c r="G270" s="7">
        <v>32</v>
      </c>
      <c r="H270" s="6">
        <v>1.008</v>
      </c>
      <c r="I270" s="7">
        <v>26.2</v>
      </c>
      <c r="J270" s="8">
        <v>1.0766418907633204</v>
      </c>
      <c r="K270" s="3">
        <v>5.77</v>
      </c>
      <c r="L270" s="9">
        <v>-362.3</v>
      </c>
      <c r="M270" s="9">
        <v>84</v>
      </c>
      <c r="N270" s="9">
        <v>14</v>
      </c>
      <c r="O270" s="9">
        <v>200</v>
      </c>
      <c r="P270">
        <v>1.5</v>
      </c>
      <c r="Q270" t="s">
        <v>290</v>
      </c>
      <c r="R270">
        <v>0</v>
      </c>
      <c r="S270" t="s">
        <v>173</v>
      </c>
      <c r="T270" s="9">
        <v>20213.320795192227</v>
      </c>
      <c r="U270" s="9">
        <v>1000</v>
      </c>
      <c r="V270" s="10">
        <v>17924.735324310222</v>
      </c>
      <c r="W270" s="10">
        <v>-66.277710116870708</v>
      </c>
      <c r="X270" s="12">
        <v>0.95</v>
      </c>
      <c r="Y270" s="11">
        <v>2.660821599030248</v>
      </c>
      <c r="Z270" s="11">
        <v>33.766894942394117</v>
      </c>
      <c r="AA270" s="11">
        <v>27.700653347849489</v>
      </c>
      <c r="AB270" s="11">
        <v>0</v>
      </c>
      <c r="AC270" s="11">
        <v>0</v>
      </c>
      <c r="AD270" s="11">
        <v>18.798179011440748</v>
      </c>
      <c r="AE270" s="11">
        <v>0.13704927007751394</v>
      </c>
      <c r="AF270" s="13">
        <v>16.936401829207885</v>
      </c>
      <c r="AG270" s="10">
        <v>0</v>
      </c>
      <c r="AH270" s="10">
        <v>11288.858835481527</v>
      </c>
      <c r="AI270" s="10">
        <v>0</v>
      </c>
      <c r="AJ270" s="10">
        <v>2842.3996188451929</v>
      </c>
      <c r="AK270" s="9">
        <v>2392.0379683199171</v>
      </c>
      <c r="AL270" s="9">
        <v>2629.4692860203154</v>
      </c>
      <c r="AM270" s="9">
        <v>105.959552425243</v>
      </c>
      <c r="AN270" s="9">
        <v>62.645308358131324</v>
      </c>
      <c r="AO270" s="9">
        <v>54.300559047175483</v>
      </c>
      <c r="AP270" s="9">
        <v>0</v>
      </c>
      <c r="AQ270" s="9">
        <v>1187.514195704809</v>
      </c>
      <c r="AR270" s="9">
        <v>76.283731637398773</v>
      </c>
      <c r="AS270" s="9">
        <v>237.5215995669729</v>
      </c>
      <c r="AT270" s="9">
        <v>20.712781881454802</v>
      </c>
      <c r="AU270" s="9">
        <v>138.54481222695409</v>
      </c>
      <c r="AV270" s="9">
        <v>64.908038269112694</v>
      </c>
      <c r="AW270" s="9">
        <v>47.107193047600838</v>
      </c>
      <c r="AX270" t="s">
        <v>174</v>
      </c>
      <c r="AY270">
        <v>43.431443247953361</v>
      </c>
      <c r="AZ270">
        <v>551.16246120547294</v>
      </c>
      <c r="BA270">
        <v>9947.2079576586893</v>
      </c>
      <c r="BB270">
        <v>0</v>
      </c>
      <c r="BC270">
        <v>0</v>
      </c>
      <c r="BD270">
        <v>4295.6839469317838</v>
      </c>
      <c r="BE270">
        <v>17.895968967522847</v>
      </c>
      <c r="BF270">
        <v>3870.2381444626099</v>
      </c>
      <c r="BG270">
        <v>432.24999999999994</v>
      </c>
      <c r="BH270">
        <v>0</v>
      </c>
      <c r="BI270">
        <v>11288.858835481527</v>
      </c>
      <c r="BJ270">
        <v>0</v>
      </c>
      <c r="BK270">
        <v>2842.3996188451929</v>
      </c>
      <c r="BL270">
        <v>2392.0379683199171</v>
      </c>
      <c r="BM270">
        <v>2629.4692860203154</v>
      </c>
      <c r="BN270">
        <v>105.959552425243</v>
      </c>
      <c r="BO270">
        <v>62.645308358131324</v>
      </c>
      <c r="BP270">
        <v>54.300559047175483</v>
      </c>
      <c r="BQ270">
        <v>0</v>
      </c>
      <c r="BR270">
        <v>1187.514195704809</v>
      </c>
      <c r="BS270">
        <v>76.283731637398773</v>
      </c>
      <c r="BT270">
        <v>237.5215995669729</v>
      </c>
      <c r="BU270">
        <v>20.712781881454802</v>
      </c>
      <c r="BV270">
        <v>138.54481222695409</v>
      </c>
      <c r="BW270">
        <v>64.908038269112694</v>
      </c>
      <c r="BX270">
        <v>47.107193047600838</v>
      </c>
      <c r="BY270">
        <v>-0.94488252281123408</v>
      </c>
      <c r="BZ270">
        <v>-767.71455377301754</v>
      </c>
      <c r="CA270">
        <v>24008.922412683678</v>
      </c>
      <c r="CB270">
        <v>0</v>
      </c>
      <c r="CC270">
        <v>-1023.6646930386088</v>
      </c>
      <c r="CD270">
        <v>3246.2289105514242</v>
      </c>
      <c r="CE270">
        <v>297.33267328697536</v>
      </c>
      <c r="CF270">
        <v>-23332.351138616064</v>
      </c>
      <c r="CG270">
        <v>2282.2616059028896</v>
      </c>
      <c r="CH270">
        <v>75.046228151273866</v>
      </c>
      <c r="CI270">
        <v>-6160.8608672569208</v>
      </c>
      <c r="CJ270">
        <v>0</v>
      </c>
      <c r="CK270">
        <v>-44775.681692714745</v>
      </c>
      <c r="CL270">
        <v>12570.816044181198</v>
      </c>
      <c r="CM270">
        <v>10132.111414291576</v>
      </c>
      <c r="CN270">
        <v>290.79957830189085</v>
      </c>
      <c r="CO270">
        <v>1561.2309445299161</v>
      </c>
      <c r="CP270">
        <v>1331.2160689044051</v>
      </c>
      <c r="CQ270">
        <v>56.873159138161647</v>
      </c>
      <c r="CR270">
        <v>4454.8485489836748</v>
      </c>
      <c r="CS270">
        <v>284.30602291061024</v>
      </c>
      <c r="CT270">
        <v>1353.169186917436</v>
      </c>
      <c r="CU270">
        <v>135.67506748190735</v>
      </c>
      <c r="CV270">
        <v>123.67660627000345</v>
      </c>
      <c r="CW270">
        <v>208.05286921802684</v>
      </c>
      <c r="CX270">
        <v>826.38451039535414</v>
      </c>
      <c r="CY270">
        <v>3</v>
      </c>
      <c r="CZ270" t="s">
        <v>546</v>
      </c>
      <c r="DA270" s="2" t="s">
        <v>176</v>
      </c>
      <c r="DF270" t="s">
        <v>192</v>
      </c>
      <c r="DG270" t="s">
        <v>547</v>
      </c>
      <c r="DH270" t="s">
        <v>548</v>
      </c>
      <c r="DI270" t="s">
        <v>3</v>
      </c>
    </row>
    <row r="271" spans="1:113" x14ac:dyDescent="0.3">
      <c r="A271" t="s">
        <v>684</v>
      </c>
      <c r="B271" t="s">
        <v>191</v>
      </c>
      <c r="C271" s="4">
        <v>44159</v>
      </c>
      <c r="D271" s="5">
        <v>0.50694444444444442</v>
      </c>
      <c r="E271" s="3">
        <v>60.847222222226264</v>
      </c>
      <c r="F271">
        <v>1.079</v>
      </c>
      <c r="G271" s="7">
        <v>32</v>
      </c>
      <c r="H271" s="6">
        <v>1.008</v>
      </c>
      <c r="I271" s="7">
        <v>26.2</v>
      </c>
      <c r="J271" s="8">
        <v>1.0706659428762317</v>
      </c>
      <c r="K271" s="3">
        <v>5.79</v>
      </c>
      <c r="L271" s="9">
        <v>-413.9</v>
      </c>
      <c r="M271" s="9">
        <v>84</v>
      </c>
      <c r="N271" s="9">
        <v>14</v>
      </c>
      <c r="O271" s="9">
        <v>200</v>
      </c>
      <c r="P271">
        <v>1.5</v>
      </c>
      <c r="Q271" t="s">
        <v>290</v>
      </c>
      <c r="R271">
        <v>0</v>
      </c>
      <c r="S271" t="s">
        <v>173</v>
      </c>
      <c r="T271" s="9">
        <v>19755.02619529999</v>
      </c>
      <c r="U271" s="9">
        <v>1000</v>
      </c>
      <c r="V271" s="10">
        <v>17460.440724417986</v>
      </c>
      <c r="W271" s="10">
        <v>238.14018524908985</v>
      </c>
      <c r="X271" s="12">
        <v>1.0649999999999999</v>
      </c>
      <c r="Y271" s="11">
        <v>2.6696412886858787</v>
      </c>
      <c r="Z271" s="11">
        <v>32.44935102066129</v>
      </c>
      <c r="AA271" s="11">
        <v>26.864051433490232</v>
      </c>
      <c r="AB271" s="11">
        <v>0</v>
      </c>
      <c r="AC271" s="11">
        <v>0</v>
      </c>
      <c r="AD271" s="11">
        <v>20.189371881712528</v>
      </c>
      <c r="AE271" s="11">
        <v>0.3778283348910183</v>
      </c>
      <c r="AF271" s="13">
        <v>17.449756040559059</v>
      </c>
      <c r="AG271" s="10">
        <v>0</v>
      </c>
      <c r="AH271" s="10">
        <v>2316.4083655580712</v>
      </c>
      <c r="AI271" s="10">
        <v>0</v>
      </c>
      <c r="AJ271" s="10">
        <v>3782.2330483880005</v>
      </c>
      <c r="AK271" s="9">
        <v>1428.2816474650249</v>
      </c>
      <c r="AL271" s="9">
        <v>1684.8473466579576</v>
      </c>
      <c r="AM271" s="9">
        <v>0</v>
      </c>
      <c r="AN271" s="9">
        <v>235.92634905784033</v>
      </c>
      <c r="AO271" s="9">
        <v>439.56600765628252</v>
      </c>
      <c r="AP271" s="9">
        <v>0</v>
      </c>
      <c r="AQ271" s="9">
        <v>620.61346758219247</v>
      </c>
      <c r="AR271" s="9">
        <v>77.291402157133732</v>
      </c>
      <c r="AS271" s="9">
        <v>192.28809064080687</v>
      </c>
      <c r="AT271" s="9">
        <v>31.691678260203624</v>
      </c>
      <c r="AU271" s="9">
        <v>230.85807869147092</v>
      </c>
      <c r="AV271" s="9">
        <v>38.925569437872085</v>
      </c>
      <c r="AW271" s="9">
        <v>202.01640901954772</v>
      </c>
      <c r="AX271" t="s">
        <v>185</v>
      </c>
      <c r="AY271">
        <v>42.588301496323048</v>
      </c>
      <c r="AZ271">
        <v>517.65858974566856</v>
      </c>
      <c r="BA271">
        <v>9428.2610879750537</v>
      </c>
      <c r="BB271">
        <v>0</v>
      </c>
      <c r="BC271">
        <v>0</v>
      </c>
      <c r="BD271">
        <v>4509.0832409181548</v>
      </c>
      <c r="BE271">
        <v>48.21941317251104</v>
      </c>
      <c r="BF271">
        <v>3897.2189418069752</v>
      </c>
      <c r="BG271">
        <v>484.57499999999999</v>
      </c>
      <c r="BH271">
        <v>0</v>
      </c>
      <c r="BI271">
        <v>2316.4083655580712</v>
      </c>
      <c r="BJ271">
        <v>0</v>
      </c>
      <c r="BK271">
        <v>3782.2330483880005</v>
      </c>
      <c r="BL271">
        <v>1428.2816474650249</v>
      </c>
      <c r="BM271">
        <v>1684.8473466579576</v>
      </c>
      <c r="BN271">
        <v>0</v>
      </c>
      <c r="BO271">
        <v>235.92634905784033</v>
      </c>
      <c r="BP271">
        <v>439.56600765628252</v>
      </c>
      <c r="BQ271">
        <v>0</v>
      </c>
      <c r="BR271">
        <v>620.61346758219247</v>
      </c>
      <c r="BS271">
        <v>77.291402157133732</v>
      </c>
      <c r="BT271">
        <v>192.28809064080687</v>
      </c>
      <c r="BU271">
        <v>31.691678260203624</v>
      </c>
      <c r="BV271">
        <v>230.85807869147092</v>
      </c>
      <c r="BW271">
        <v>38.925569437872085</v>
      </c>
      <c r="BX271">
        <v>202.01640901954772</v>
      </c>
      <c r="BY271">
        <v>-0.87271460719173888</v>
      </c>
      <c r="BZ271">
        <v>-1345.9683183223938</v>
      </c>
      <c r="CA271">
        <v>18238.452552737719</v>
      </c>
      <c r="CB271">
        <v>0</v>
      </c>
      <c r="CC271">
        <v>-1299.9438809596857</v>
      </c>
      <c r="CD271">
        <v>4038.9841448281172</v>
      </c>
      <c r="CE271">
        <v>753.36829802013904</v>
      </c>
      <c r="CF271">
        <v>-23388.324720482648</v>
      </c>
      <c r="CG271">
        <v>2630.8961588542525</v>
      </c>
      <c r="CH271">
        <v>31.353278213551597</v>
      </c>
      <c r="CI271">
        <v>-3290.7109017927132</v>
      </c>
      <c r="CJ271">
        <v>0</v>
      </c>
      <c r="CK271">
        <v>-45306.521838050001</v>
      </c>
      <c r="CL271">
        <v>9011.8738533954383</v>
      </c>
      <c r="CM271">
        <v>7063.0443489695281</v>
      </c>
      <c r="CN271">
        <v>450.41602218239308</v>
      </c>
      <c r="CO271">
        <v>3303.4028904267507</v>
      </c>
      <c r="CP271">
        <v>2921.1526077749895</v>
      </c>
      <c r="CQ271">
        <v>46.264391209290011</v>
      </c>
      <c r="CR271">
        <v>4881.9170954627971</v>
      </c>
      <c r="CS271">
        <v>300.27796180898298</v>
      </c>
      <c r="CT271">
        <v>873.91738502259591</v>
      </c>
      <c r="CU271">
        <v>135.82373004017643</v>
      </c>
      <c r="CV271">
        <v>302.46438484060002</v>
      </c>
      <c r="CW271">
        <v>200.00709142365912</v>
      </c>
      <c r="CX271">
        <v>1111.6347584673108</v>
      </c>
      <c r="CY271">
        <v>3</v>
      </c>
      <c r="CZ271" t="s">
        <v>551</v>
      </c>
      <c r="DA271" s="2" t="s">
        <v>176</v>
      </c>
      <c r="DF271" t="s">
        <v>192</v>
      </c>
      <c r="DG271" t="s">
        <v>617</v>
      </c>
      <c r="DH271" t="s">
        <v>618</v>
      </c>
      <c r="DI271" t="s">
        <v>3</v>
      </c>
    </row>
    <row r="272" spans="1:113" x14ac:dyDescent="0.3">
      <c r="A272" t="s">
        <v>688</v>
      </c>
      <c r="B272" t="s">
        <v>191</v>
      </c>
      <c r="C272" s="4">
        <v>44162</v>
      </c>
      <c r="D272" s="5">
        <v>0.58680555555555558</v>
      </c>
      <c r="E272" s="3">
        <v>63.927083333335759</v>
      </c>
      <c r="F272" s="6">
        <v>1.0740000000000001</v>
      </c>
      <c r="G272" s="7">
        <v>32</v>
      </c>
      <c r="H272" s="6">
        <v>1.0029999999999999</v>
      </c>
      <c r="I272" s="7">
        <v>24.7</v>
      </c>
      <c r="J272" s="8">
        <v>1.0760889709585362</v>
      </c>
      <c r="K272" s="3">
        <v>5.76</v>
      </c>
      <c r="L272" s="9">
        <v>-343.8</v>
      </c>
      <c r="M272" s="9">
        <v>84</v>
      </c>
      <c r="N272" s="9">
        <v>14</v>
      </c>
      <c r="O272" s="9">
        <v>200</v>
      </c>
      <c r="P272">
        <v>1.5</v>
      </c>
      <c r="Q272" t="s">
        <v>290</v>
      </c>
      <c r="R272">
        <v>0</v>
      </c>
      <c r="S272" t="s">
        <v>173</v>
      </c>
      <c r="T272" s="9">
        <v>20131.201254105654</v>
      </c>
      <c r="U272" s="9">
        <v>1000</v>
      </c>
      <c r="V272" s="10">
        <v>17842.615783223649</v>
      </c>
      <c r="W272" s="10">
        <v>-130.91955674071778</v>
      </c>
      <c r="X272" s="12">
        <v>0.77500000000000002</v>
      </c>
      <c r="Y272" s="11">
        <v>2.6669090863332299</v>
      </c>
      <c r="Z272" s="11">
        <v>33.516805469445991</v>
      </c>
      <c r="AA272" s="11">
        <v>32.251378826650914</v>
      </c>
      <c r="AB272" s="11">
        <v>0</v>
      </c>
      <c r="AC272" s="11">
        <v>0</v>
      </c>
      <c r="AD272" s="11">
        <v>19.374296614239555</v>
      </c>
      <c r="AE272" s="11">
        <v>0.22795628884393604</v>
      </c>
      <c r="AF272" s="13">
        <v>11.962653714486365</v>
      </c>
      <c r="AG272" s="10">
        <v>0</v>
      </c>
      <c r="AH272" s="10">
        <v>11392.136819358939</v>
      </c>
      <c r="AI272" s="10">
        <v>0</v>
      </c>
      <c r="AJ272" s="10">
        <v>3205.4127613882647</v>
      </c>
      <c r="AK272" s="9">
        <v>2612.2323414741932</v>
      </c>
      <c r="AL272" s="9">
        <v>2317.7822791146527</v>
      </c>
      <c r="AM272" s="9">
        <v>0</v>
      </c>
      <c r="AN272" s="9">
        <v>53.689989868105172</v>
      </c>
      <c r="AO272" s="9">
        <v>33.14960420516789</v>
      </c>
      <c r="AP272" s="9">
        <v>0</v>
      </c>
      <c r="AQ272" s="9">
        <v>1079.5292269973741</v>
      </c>
      <c r="AR272" s="9">
        <v>59.688873977121553</v>
      </c>
      <c r="AS272" s="9">
        <v>294.56756974507539</v>
      </c>
      <c r="AT272" s="9">
        <v>1.7976476514625197</v>
      </c>
      <c r="AU272" s="9">
        <v>0</v>
      </c>
      <c r="AV272" s="9">
        <v>26.634913752174221</v>
      </c>
      <c r="AW272" s="9">
        <v>64.669880176673843</v>
      </c>
      <c r="AX272" t="s">
        <v>174</v>
      </c>
      <c r="AY272">
        <v>43.354113820669006</v>
      </c>
      <c r="AZ272">
        <v>544.85974294139078</v>
      </c>
      <c r="BA272">
        <v>11534.348517978482</v>
      </c>
      <c r="BB272">
        <v>0</v>
      </c>
      <c r="BC272">
        <v>0</v>
      </c>
      <c r="BD272">
        <v>4409.3653243711215</v>
      </c>
      <c r="BE272">
        <v>29.645833653115968</v>
      </c>
      <c r="BF272">
        <v>2722.5613154568673</v>
      </c>
      <c r="BG272">
        <v>352.625</v>
      </c>
      <c r="BH272">
        <v>0</v>
      </c>
      <c r="BI272">
        <v>11392.136819358939</v>
      </c>
      <c r="BJ272">
        <v>0</v>
      </c>
      <c r="BK272">
        <v>3205.4127613882647</v>
      </c>
      <c r="BL272">
        <v>2612.2323414741932</v>
      </c>
      <c r="BM272">
        <v>2317.7822791146527</v>
      </c>
      <c r="BN272">
        <v>0</v>
      </c>
      <c r="BO272">
        <v>53.689989868105172</v>
      </c>
      <c r="BP272">
        <v>33.14960420516789</v>
      </c>
      <c r="BQ272">
        <v>0</v>
      </c>
      <c r="BR272">
        <v>1079.5292269973741</v>
      </c>
      <c r="BS272">
        <v>59.688873977121553</v>
      </c>
      <c r="BT272">
        <v>294.56756974507539</v>
      </c>
      <c r="BU272">
        <v>1.7976476514625197</v>
      </c>
      <c r="BV272">
        <v>0</v>
      </c>
      <c r="BW272">
        <v>26.634913752174221</v>
      </c>
      <c r="BX272">
        <v>64.669880176673843</v>
      </c>
      <c r="BY272">
        <v>-1.0222119500955884</v>
      </c>
      <c r="BZ272">
        <v>-774.0172720370997</v>
      </c>
      <c r="CA272">
        <v>25596.062973003471</v>
      </c>
      <c r="CB272">
        <v>0</v>
      </c>
      <c r="CC272">
        <v>-1066.0888340826859</v>
      </c>
      <c r="CD272">
        <v>3359.9102879907618</v>
      </c>
      <c r="CE272">
        <v>309.0825379725685</v>
      </c>
      <c r="CF272">
        <v>-24480.027967621809</v>
      </c>
      <c r="CG272">
        <v>2308.859696180607</v>
      </c>
      <c r="CH272">
        <v>79.645425676491897</v>
      </c>
      <c r="CI272">
        <v>-6362.349317754999</v>
      </c>
      <c r="CJ272">
        <v>0</v>
      </c>
      <c r="CK272">
        <v>-46680.5521209906</v>
      </c>
      <c r="CL272">
        <v>13436.286476919689</v>
      </c>
      <c r="CM272">
        <v>10449.049771309654</v>
      </c>
      <c r="CN272">
        <v>196.3242333195501</v>
      </c>
      <c r="CO272">
        <v>1565.4645041389981</v>
      </c>
      <c r="CP272">
        <v>1319.8260959733259</v>
      </c>
      <c r="CQ272">
        <v>56.873159138161647</v>
      </c>
      <c r="CR272">
        <v>4636.3901296387849</v>
      </c>
      <c r="CS272">
        <v>282.14325276635731</v>
      </c>
      <c r="CT272">
        <v>1473.6328604013524</v>
      </c>
      <c r="CU272">
        <v>119.75906013609298</v>
      </c>
      <c r="CV272">
        <v>0.14768763013131547</v>
      </c>
      <c r="CW272">
        <v>180.74087230285096</v>
      </c>
      <c r="CX272">
        <v>855.45702118333884</v>
      </c>
      <c r="CY272">
        <v>3</v>
      </c>
      <c r="CZ272" t="s">
        <v>546</v>
      </c>
      <c r="DA272" s="2" t="s">
        <v>176</v>
      </c>
      <c r="DF272" t="s">
        <v>192</v>
      </c>
      <c r="DG272" t="s">
        <v>547</v>
      </c>
      <c r="DH272" t="s">
        <v>548</v>
      </c>
      <c r="DI272" t="s">
        <v>3</v>
      </c>
    </row>
    <row r="273" spans="1:113" x14ac:dyDescent="0.3">
      <c r="A273" t="s">
        <v>692</v>
      </c>
      <c r="B273" t="s">
        <v>191</v>
      </c>
      <c r="C273" s="4">
        <v>44162</v>
      </c>
      <c r="D273" s="5">
        <v>0.58680555555555558</v>
      </c>
      <c r="E273" s="3">
        <v>63.927083333335759</v>
      </c>
      <c r="F273">
        <v>1.0649999999999999</v>
      </c>
      <c r="G273" s="7">
        <v>32</v>
      </c>
      <c r="H273" s="6">
        <v>1.0029999999999999</v>
      </c>
      <c r="I273" s="7">
        <v>24.7</v>
      </c>
      <c r="J273" s="8">
        <v>1.0670799059929492</v>
      </c>
      <c r="K273" s="3">
        <v>5.79</v>
      </c>
      <c r="L273" s="9">
        <v>-383.9</v>
      </c>
      <c r="M273" s="9">
        <v>84</v>
      </c>
      <c r="N273" s="9">
        <v>14</v>
      </c>
      <c r="O273" s="9">
        <v>200</v>
      </c>
      <c r="P273">
        <v>1.5</v>
      </c>
      <c r="Q273" t="s">
        <v>290</v>
      </c>
      <c r="R273">
        <v>0</v>
      </c>
      <c r="S273" t="s">
        <v>173</v>
      </c>
      <c r="T273" s="9">
        <v>18525.081170181737</v>
      </c>
      <c r="U273" s="9">
        <v>1000</v>
      </c>
      <c r="V273" s="10">
        <v>16230.495699299732</v>
      </c>
      <c r="W273" s="10">
        <v>187.8884677163656</v>
      </c>
      <c r="X273" s="12">
        <v>1.3800000000000001</v>
      </c>
      <c r="Y273" s="11">
        <v>2.8431897916079714</v>
      </c>
      <c r="Z273" s="11">
        <v>31.438013591567092</v>
      </c>
      <c r="AA273" s="11">
        <v>37.676232174619408</v>
      </c>
      <c r="AB273" s="11">
        <v>0</v>
      </c>
      <c r="AC273" s="11">
        <v>0</v>
      </c>
      <c r="AD273" s="11">
        <v>22.277723595461612</v>
      </c>
      <c r="AE273" s="11">
        <v>0.59334046657271233</v>
      </c>
      <c r="AF273" s="13">
        <v>5.1715003801711896</v>
      </c>
      <c r="AG273" s="10">
        <v>0</v>
      </c>
      <c r="AH273" s="10">
        <v>2828.7618142638757</v>
      </c>
      <c r="AI273" s="10">
        <v>0</v>
      </c>
      <c r="AJ273" s="10">
        <v>3174.8343201357566</v>
      </c>
      <c r="AK273" s="9">
        <v>1554.8606872387491</v>
      </c>
      <c r="AL273" s="9">
        <v>1784.8959972473945</v>
      </c>
      <c r="AM273" s="9">
        <v>126.78344985196424</v>
      </c>
      <c r="AN273" s="9">
        <v>217.83530439270822</v>
      </c>
      <c r="AO273" s="9">
        <v>426.47188801125185</v>
      </c>
      <c r="AP273" s="9">
        <v>0</v>
      </c>
      <c r="AQ273" s="9">
        <v>571.65186023526041</v>
      </c>
      <c r="AR273" s="9">
        <v>90.378645462494433</v>
      </c>
      <c r="AS273" s="9">
        <v>262.95162179890036</v>
      </c>
      <c r="AT273" s="9">
        <v>7.5132302359760832</v>
      </c>
      <c r="AU273" s="9">
        <v>110.13885804135883</v>
      </c>
      <c r="AV273" s="9">
        <v>22.935342577951182</v>
      </c>
      <c r="AW273" s="9">
        <v>227.48799605008787</v>
      </c>
      <c r="AX273" t="s">
        <v>185</v>
      </c>
      <c r="AY273">
        <v>42.535546618447349</v>
      </c>
      <c r="AZ273">
        <v>470.32846581768592</v>
      </c>
      <c r="BA273">
        <v>12400.417645570478</v>
      </c>
      <c r="BB273">
        <v>0</v>
      </c>
      <c r="BC273">
        <v>0</v>
      </c>
      <c r="BD273">
        <v>4666.0030036771441</v>
      </c>
      <c r="BE273">
        <v>71.013369986085877</v>
      </c>
      <c r="BF273">
        <v>1083.1553863210711</v>
      </c>
      <c r="BG273">
        <v>627.90000000000009</v>
      </c>
      <c r="BH273">
        <v>0</v>
      </c>
      <c r="BI273">
        <v>2828.7618142638757</v>
      </c>
      <c r="BJ273">
        <v>0</v>
      </c>
      <c r="BK273">
        <v>3174.8343201357566</v>
      </c>
      <c r="BL273">
        <v>1554.8606872387491</v>
      </c>
      <c r="BM273">
        <v>1784.8959972473945</v>
      </c>
      <c r="BN273">
        <v>126.78344985196424</v>
      </c>
      <c r="BO273">
        <v>217.83530439270822</v>
      </c>
      <c r="BP273">
        <v>426.47188801125185</v>
      </c>
      <c r="BQ273">
        <v>0</v>
      </c>
      <c r="BR273">
        <v>571.65186023526041</v>
      </c>
      <c r="BS273">
        <v>90.378645462494433</v>
      </c>
      <c r="BT273">
        <v>262.95162179890036</v>
      </c>
      <c r="BU273">
        <v>7.5132302359760832</v>
      </c>
      <c r="BV273">
        <v>110.13885804135883</v>
      </c>
      <c r="BW273">
        <v>22.935342577951182</v>
      </c>
      <c r="BX273">
        <v>227.48799605008787</v>
      </c>
      <c r="BY273">
        <v>-0.92546948506743831</v>
      </c>
      <c r="BZ273">
        <v>-1393.2984422503764</v>
      </c>
      <c r="CA273">
        <v>21210.609110333146</v>
      </c>
      <c r="CB273">
        <v>0</v>
      </c>
      <c r="CC273">
        <v>-1347.8933789419434</v>
      </c>
      <c r="CD273">
        <v>4195.903907587106</v>
      </c>
      <c r="CE273">
        <v>776.16225483371386</v>
      </c>
      <c r="CF273">
        <v>-26202.388275968551</v>
      </c>
      <c r="CG273">
        <v>2923.5944878472383</v>
      </c>
      <c r="CH273">
        <v>32.286614261706198</v>
      </c>
      <c r="CI273">
        <v>-2121.145516719952</v>
      </c>
      <c r="CJ273">
        <v>0</v>
      </c>
      <c r="CK273">
        <v>-48286.899405019802</v>
      </c>
      <c r="CL273">
        <v>9519.3122449568382</v>
      </c>
      <c r="CM273">
        <v>7606.4005956779429</v>
      </c>
      <c r="CN273">
        <v>595.0095709262539</v>
      </c>
      <c r="CO273">
        <v>3341.5116450860378</v>
      </c>
      <c r="CP273">
        <v>3021.3335491828598</v>
      </c>
      <c r="CQ273">
        <v>50.865084062464561</v>
      </c>
      <c r="CR273">
        <v>4983.6600524960922</v>
      </c>
      <c r="CS273">
        <v>339.08266550883434</v>
      </c>
      <c r="CT273">
        <v>995.85748498942712</v>
      </c>
      <c r="CU273">
        <v>116.35475777371737</v>
      </c>
      <c r="CV273">
        <v>217.2216324315786</v>
      </c>
      <c r="CW273">
        <v>194.20716834081747</v>
      </c>
      <c r="CX273">
        <v>1196.4315901126779</v>
      </c>
      <c r="CY273">
        <v>3</v>
      </c>
      <c r="CZ273" t="s">
        <v>551</v>
      </c>
      <c r="DA273" s="2" t="s">
        <v>176</v>
      </c>
      <c r="DF273" t="s">
        <v>192</v>
      </c>
      <c r="DG273" t="s">
        <v>617</v>
      </c>
      <c r="DH273" t="s">
        <v>618</v>
      </c>
      <c r="DI273" t="s">
        <v>3</v>
      </c>
    </row>
    <row r="274" spans="1:113" x14ac:dyDescent="0.3">
      <c r="A274" t="s">
        <v>696</v>
      </c>
      <c r="B274" t="s">
        <v>191</v>
      </c>
      <c r="C274" s="4">
        <v>44166</v>
      </c>
      <c r="D274" s="5">
        <v>0.4548611111111111</v>
      </c>
      <c r="E274" s="3">
        <v>67.795138888890506</v>
      </c>
      <c r="F274" s="6">
        <v>1.0780000000000001</v>
      </c>
      <c r="G274" s="7">
        <v>32</v>
      </c>
      <c r="H274" s="6">
        <v>1</v>
      </c>
      <c r="I274" s="7">
        <v>25.5</v>
      </c>
      <c r="J274" s="8">
        <v>1.0745210112171444</v>
      </c>
      <c r="K274" s="3">
        <v>5.75</v>
      </c>
      <c r="L274" s="9">
        <v>-387.9</v>
      </c>
      <c r="M274" s="9">
        <v>84</v>
      </c>
      <c r="N274" s="9">
        <v>14</v>
      </c>
      <c r="O274" s="9">
        <v>200</v>
      </c>
      <c r="P274">
        <v>1.5</v>
      </c>
      <c r="Q274" t="s">
        <v>290</v>
      </c>
      <c r="R274">
        <v>0</v>
      </c>
      <c r="S274" t="s">
        <v>173</v>
      </c>
      <c r="T274" s="9">
        <v>19069.758945628309</v>
      </c>
      <c r="U274" s="9">
        <v>1000</v>
      </c>
      <c r="V274" s="10">
        <v>16781.173474746305</v>
      </c>
      <c r="W274" s="10">
        <v>-601.4580118982999</v>
      </c>
      <c r="X274" s="12">
        <v>0.8899999999999999</v>
      </c>
      <c r="Y274" s="11">
        <v>2.8101114493579789</v>
      </c>
      <c r="Z274" s="11">
        <v>32.430076545318627</v>
      </c>
      <c r="AA274" s="11">
        <v>40.382127415683755</v>
      </c>
      <c r="AB274" s="11">
        <v>0</v>
      </c>
      <c r="AC274" s="11">
        <v>0</v>
      </c>
      <c r="AD274" s="11">
        <v>21.074287765512487</v>
      </c>
      <c r="AE274" s="11">
        <v>0.40954656260639449</v>
      </c>
      <c r="AF274" s="13">
        <v>2.8938502615207673</v>
      </c>
      <c r="AG274" s="10">
        <v>0</v>
      </c>
      <c r="AH274" s="10">
        <v>11567.064321720498</v>
      </c>
      <c r="AI274" s="10">
        <v>0</v>
      </c>
      <c r="AJ274" s="10">
        <v>3046.1722160107865</v>
      </c>
      <c r="AK274" s="9">
        <v>2697.3111552939176</v>
      </c>
      <c r="AL274" s="9">
        <v>2350.4981643065439</v>
      </c>
      <c r="AM274" s="9">
        <v>0</v>
      </c>
      <c r="AN274" s="9">
        <v>58.160310711991983</v>
      </c>
      <c r="AO274" s="9">
        <v>17.192525025782377</v>
      </c>
      <c r="AP274" s="9">
        <v>0</v>
      </c>
      <c r="AQ274" s="9">
        <v>1208.4360952898835</v>
      </c>
      <c r="AR274" s="9">
        <v>49.934641288194321</v>
      </c>
      <c r="AS274" s="9">
        <v>230.71249132291553</v>
      </c>
      <c r="AT274" s="9">
        <v>12.208796456399467</v>
      </c>
      <c r="AU274" s="9">
        <v>0</v>
      </c>
      <c r="AV274" s="9">
        <v>36.867554522699933</v>
      </c>
      <c r="AW274" s="9">
        <v>16.726423491401661</v>
      </c>
      <c r="AX274" t="s">
        <v>174</v>
      </c>
      <c r="AY274">
        <v>43.275565718943731</v>
      </c>
      <c r="AZ274">
        <v>499.42144078589865</v>
      </c>
      <c r="BA274">
        <v>13681.417156406291</v>
      </c>
      <c r="BB274">
        <v>0</v>
      </c>
      <c r="BC274">
        <v>0</v>
      </c>
      <c r="BD274">
        <v>4543.6006302832693</v>
      </c>
      <c r="BE274">
        <v>50.45596092379823</v>
      </c>
      <c r="BF274">
        <v>623.91194513858409</v>
      </c>
      <c r="BG274">
        <v>404.95</v>
      </c>
      <c r="BH274">
        <v>0</v>
      </c>
      <c r="BI274">
        <v>11567.064321720498</v>
      </c>
      <c r="BJ274">
        <v>0</v>
      </c>
      <c r="BK274">
        <v>3046.1722160107865</v>
      </c>
      <c r="BL274">
        <v>2697.3111552939176</v>
      </c>
      <c r="BM274">
        <v>2350.4981643065439</v>
      </c>
      <c r="BN274">
        <v>0</v>
      </c>
      <c r="BO274">
        <v>58.160310711991983</v>
      </c>
      <c r="BP274">
        <v>17.192525025782377</v>
      </c>
      <c r="BQ274">
        <v>0</v>
      </c>
      <c r="BR274">
        <v>1208.4360952898835</v>
      </c>
      <c r="BS274">
        <v>49.934641288194321</v>
      </c>
      <c r="BT274">
        <v>230.71249132291553</v>
      </c>
      <c r="BU274">
        <v>12.208796456399467</v>
      </c>
      <c r="BV274">
        <v>0</v>
      </c>
      <c r="BW274">
        <v>36.867554522699933</v>
      </c>
      <c r="BX274">
        <v>16.726423491401661</v>
      </c>
      <c r="BY274">
        <v>-1.1007600518208633</v>
      </c>
      <c r="BZ274">
        <v>-819.45557419259183</v>
      </c>
      <c r="CA274">
        <v>27743.131611431279</v>
      </c>
      <c r="CB274">
        <v>0</v>
      </c>
      <c r="CC274">
        <v>-1142.1582566611607</v>
      </c>
      <c r="CD274">
        <v>3494.1455939029097</v>
      </c>
      <c r="CE274">
        <v>329.89266524325075</v>
      </c>
      <c r="CF274">
        <v>-26578.677337940091</v>
      </c>
      <c r="CG274">
        <v>2486.9808550347502</v>
      </c>
      <c r="CH274">
        <v>80.726246366302519</v>
      </c>
      <c r="CI274">
        <v>-6503.0229557452903</v>
      </c>
      <c r="CJ274">
        <v>0</v>
      </c>
      <c r="CK274">
        <v>-49639.768914147549</v>
      </c>
      <c r="CL274">
        <v>14376.104631601784</v>
      </c>
      <c r="CM274">
        <v>11232.545678814489</v>
      </c>
      <c r="CN274">
        <v>215.16134003506374</v>
      </c>
      <c r="CO274">
        <v>1585.0288821505685</v>
      </c>
      <c r="CP274">
        <v>1316.1630086352795</v>
      </c>
      <c r="CQ274">
        <v>56.873159138161647</v>
      </c>
      <c r="CR274">
        <v>5135.5445340967417</v>
      </c>
      <c r="CS274">
        <v>290.28025089752867</v>
      </c>
      <c r="CT274">
        <v>1500.1627205403258</v>
      </c>
      <c r="CU274">
        <v>137.3793948704371</v>
      </c>
      <c r="CV274">
        <v>18.39941045635274</v>
      </c>
      <c r="CW274">
        <v>201.40040634463429</v>
      </c>
      <c r="CX274">
        <v>822.19231924550616</v>
      </c>
      <c r="CY274">
        <v>3</v>
      </c>
      <c r="CZ274" t="s">
        <v>546</v>
      </c>
      <c r="DA274" s="2" t="s">
        <v>176</v>
      </c>
      <c r="DF274" t="s">
        <v>192</v>
      </c>
      <c r="DG274" t="s">
        <v>547</v>
      </c>
      <c r="DH274" t="s">
        <v>548</v>
      </c>
      <c r="DI274" t="s">
        <v>3</v>
      </c>
    </row>
    <row r="275" spans="1:113" x14ac:dyDescent="0.3">
      <c r="A275" t="s">
        <v>700</v>
      </c>
      <c r="B275" t="s">
        <v>191</v>
      </c>
      <c r="C275" s="4">
        <v>44166</v>
      </c>
      <c r="D275" s="5">
        <v>0.51736111111111105</v>
      </c>
      <c r="E275" s="3">
        <v>67.857638888890506</v>
      </c>
      <c r="F275">
        <v>1.054</v>
      </c>
      <c r="G275" s="7">
        <v>32</v>
      </c>
      <c r="H275" s="6">
        <v>1</v>
      </c>
      <c r="I275" s="7">
        <v>25.5</v>
      </c>
      <c r="J275" s="8">
        <v>1.0505611920308056</v>
      </c>
      <c r="K275" s="3">
        <v>5.75</v>
      </c>
      <c r="L275" s="9">
        <v>-335.9</v>
      </c>
      <c r="M275" s="9">
        <v>84</v>
      </c>
      <c r="N275" s="9">
        <v>14</v>
      </c>
      <c r="O275" s="9">
        <v>200</v>
      </c>
      <c r="P275">
        <v>1.5</v>
      </c>
      <c r="Q275" t="s">
        <v>290</v>
      </c>
      <c r="R275">
        <v>0</v>
      </c>
      <c r="S275" t="s">
        <v>236</v>
      </c>
      <c r="T275" s="9">
        <v>20814.585470882004</v>
      </c>
      <c r="U275" s="9">
        <v>1000</v>
      </c>
      <c r="V275" s="10">
        <v>18520</v>
      </c>
      <c r="W275" s="10"/>
      <c r="X275" s="12">
        <v>1.075</v>
      </c>
      <c r="Y275" s="11">
        <v>2.5857206269691377</v>
      </c>
      <c r="Z275" s="13">
        <v>31.775727583589575</v>
      </c>
      <c r="AA275" s="13">
        <v>18.04007260842867</v>
      </c>
      <c r="AB275" s="13">
        <v>0</v>
      </c>
      <c r="AC275" s="13">
        <v>0</v>
      </c>
      <c r="AD275" s="13">
        <v>18.321399339410316</v>
      </c>
      <c r="AE275" s="13">
        <v>6.5529624077539247E-2</v>
      </c>
      <c r="AF275" s="13">
        <v>29.211550217524771</v>
      </c>
      <c r="AG275" s="10">
        <v>0</v>
      </c>
      <c r="AH275" s="10">
        <v>3182.5702425848681</v>
      </c>
      <c r="AI275" s="10">
        <v>0</v>
      </c>
      <c r="AJ275" s="10">
        <v>3507.0275428760106</v>
      </c>
      <c r="AK275" s="9">
        <v>1520.1607528436325</v>
      </c>
      <c r="AL275" s="9">
        <v>1655.5299193027406</v>
      </c>
      <c r="AM275" s="9">
        <v>153.62621131212012</v>
      </c>
      <c r="AN275" s="9">
        <v>176.35304813908593</v>
      </c>
      <c r="AO275" s="9">
        <v>349.53040390131594</v>
      </c>
      <c r="AP275" s="9">
        <v>0</v>
      </c>
      <c r="AQ275" s="9">
        <v>658.31331872100122</v>
      </c>
      <c r="AR275" s="9">
        <v>101.7308132731378</v>
      </c>
      <c r="AS275" s="9">
        <v>156.73284074088593</v>
      </c>
      <c r="AT275" s="9">
        <v>4.2753771122086102</v>
      </c>
      <c r="AU275" s="9">
        <v>96.082985108296867</v>
      </c>
      <c r="AV275" s="9">
        <v>47.575111113570571</v>
      </c>
      <c r="AW275" s="9">
        <v>174.74355578320507</v>
      </c>
      <c r="AX275" t="s">
        <v>185</v>
      </c>
      <c r="AY275">
        <v>43.459931746876642</v>
      </c>
      <c r="AZ275">
        <v>534.0758539753225</v>
      </c>
      <c r="BA275">
        <v>6670.6538030676702</v>
      </c>
      <c r="BB275">
        <v>0</v>
      </c>
      <c r="BC275">
        <v>0</v>
      </c>
      <c r="BD275">
        <v>4311.1597559706734</v>
      </c>
      <c r="BE275">
        <v>8.8112009011477248</v>
      </c>
      <c r="BF275">
        <v>6873.6921986310726</v>
      </c>
      <c r="BG275">
        <v>489.125</v>
      </c>
      <c r="BH275">
        <v>0</v>
      </c>
      <c r="BI275">
        <v>3182.5702425848681</v>
      </c>
      <c r="BJ275">
        <v>0</v>
      </c>
      <c r="BK275">
        <v>3507.0275428760106</v>
      </c>
      <c r="BL275">
        <v>1520.1607528436325</v>
      </c>
      <c r="BM275">
        <v>1655.5299193027406</v>
      </c>
      <c r="BN275">
        <v>153.62621131212012</v>
      </c>
      <c r="BO275">
        <v>176.35304813908593</v>
      </c>
      <c r="BP275">
        <v>349.53040390131594</v>
      </c>
      <c r="BQ275">
        <v>0</v>
      </c>
      <c r="BR275">
        <v>658.31331872100122</v>
      </c>
      <c r="BS275">
        <v>101.7308132731378</v>
      </c>
      <c r="BT275">
        <v>156.73284074088593</v>
      </c>
      <c r="BU275">
        <v>4.2753771122086102</v>
      </c>
      <c r="BV275">
        <v>96.082985108296867</v>
      </c>
      <c r="BW275">
        <v>47.575111113570571</v>
      </c>
      <c r="BX275">
        <v>174.74355578320507</v>
      </c>
      <c r="BY275">
        <v>-0.94569087327087686</v>
      </c>
      <c r="BZ275">
        <v>-1749.120435930437</v>
      </c>
      <c r="CA275">
        <v>18812.909180433729</v>
      </c>
      <c r="CB275">
        <v>0</v>
      </c>
      <c r="CC275">
        <v>-1416.3814588174826</v>
      </c>
      <c r="CD275">
        <v>4422.1756062092936</v>
      </c>
      <c r="CE275">
        <v>812.51511411167678</v>
      </c>
      <c r="CF275">
        <v>-27253.428324528151</v>
      </c>
      <c r="CG275">
        <v>2964.4037109374708</v>
      </c>
      <c r="CH275">
        <v>38.218729858403947</v>
      </c>
      <c r="CI275">
        <v>-741.28704395445357</v>
      </c>
      <c r="CJ275">
        <v>0</v>
      </c>
      <c r="CK275">
        <v>-51066.617547850772</v>
      </c>
      <c r="CL275">
        <v>9996.0493433308002</v>
      </c>
      <c r="CM275">
        <v>8054.9728111838649</v>
      </c>
      <c r="CN275">
        <v>653.18037870267642</v>
      </c>
      <c r="CO275">
        <v>3361.2919925308552</v>
      </c>
      <c r="CP275">
        <v>3078.7802587124911</v>
      </c>
      <c r="CQ275">
        <v>58.959536049787772</v>
      </c>
      <c r="CR275">
        <v>5277.3729349364421</v>
      </c>
      <c r="CS275">
        <v>380.24741749752917</v>
      </c>
      <c r="CT275">
        <v>951.86866328718793</v>
      </c>
      <c r="CU275">
        <v>118.86426669284646</v>
      </c>
      <c r="CV275">
        <v>228.52384560982452</v>
      </c>
      <c r="CW275">
        <v>226.37926448835267</v>
      </c>
      <c r="CX275">
        <v>1220.7263446424845</v>
      </c>
      <c r="CY275">
        <v>3</v>
      </c>
      <c r="CZ275" t="s">
        <v>551</v>
      </c>
      <c r="DA275" s="2" t="s">
        <v>176</v>
      </c>
      <c r="DF275" t="s">
        <v>192</v>
      </c>
      <c r="DG275" t="s">
        <v>617</v>
      </c>
      <c r="DH275" t="s">
        <v>618</v>
      </c>
      <c r="DI275" t="s">
        <v>3</v>
      </c>
    </row>
    <row r="276" spans="1:113" x14ac:dyDescent="0.3">
      <c r="A276" t="s">
        <v>704</v>
      </c>
      <c r="B276" t="s">
        <v>191</v>
      </c>
      <c r="C276" s="4">
        <v>44169</v>
      </c>
      <c r="D276" s="5">
        <v>0.46875</v>
      </c>
      <c r="E276" s="3">
        <v>70.809027777781012</v>
      </c>
      <c r="F276" s="6">
        <v>1.0469999999999999</v>
      </c>
      <c r="G276" s="7">
        <v>32</v>
      </c>
      <c r="H276" s="6">
        <v>0.97199999999999998</v>
      </c>
      <c r="I276" s="7">
        <v>25.5</v>
      </c>
      <c r="J276" s="8">
        <v>1.0435729114347896</v>
      </c>
      <c r="K276" s="3">
        <v>5.75</v>
      </c>
      <c r="L276" s="9">
        <v>-389.7</v>
      </c>
      <c r="M276" s="9">
        <v>84</v>
      </c>
      <c r="N276" s="9">
        <v>14</v>
      </c>
      <c r="O276" s="9">
        <v>200</v>
      </c>
      <c r="P276">
        <v>1.5</v>
      </c>
      <c r="Q276" t="s">
        <v>290</v>
      </c>
      <c r="R276">
        <v>0</v>
      </c>
      <c r="S276" t="s">
        <v>173</v>
      </c>
      <c r="T276" s="9">
        <v>16725.451691046605</v>
      </c>
      <c r="U276" s="9">
        <v>1000</v>
      </c>
      <c r="V276" s="10">
        <v>14436.8662201646</v>
      </c>
      <c r="W276" s="10">
        <v>123.26400494592579</v>
      </c>
      <c r="X276" s="12">
        <v>0.86999999999999988</v>
      </c>
      <c r="Y276" s="11">
        <v>3.1971107844758304</v>
      </c>
      <c r="Z276" s="11">
        <v>26.657355828005809</v>
      </c>
      <c r="AA276" s="11">
        <v>43.956058091098569</v>
      </c>
      <c r="AB276" s="11">
        <v>0</v>
      </c>
      <c r="AC276" s="11">
        <v>0</v>
      </c>
      <c r="AD276" s="11">
        <v>25.197856954854508</v>
      </c>
      <c r="AE276" s="11">
        <v>0.637388644426375</v>
      </c>
      <c r="AF276" s="13">
        <v>0.35422969713892238</v>
      </c>
      <c r="AG276" s="10">
        <v>139.75752738723372</v>
      </c>
      <c r="AH276" s="10">
        <v>12115.736481054584</v>
      </c>
      <c r="AI276" s="10">
        <v>0</v>
      </c>
      <c r="AJ276" s="10">
        <v>3367.6518337341377</v>
      </c>
      <c r="AK276" s="9">
        <v>2801.4718916438587</v>
      </c>
      <c r="AL276" s="9">
        <v>2250.5866909456913</v>
      </c>
      <c r="AM276" s="9">
        <v>0</v>
      </c>
      <c r="AN276" s="9">
        <v>83.731393713118507</v>
      </c>
      <c r="AO276" s="9">
        <v>72.631760421989028</v>
      </c>
      <c r="AP276" s="9">
        <v>0</v>
      </c>
      <c r="AQ276" s="9">
        <v>1293.2955748939312</v>
      </c>
      <c r="AR276" s="9">
        <v>0</v>
      </c>
      <c r="AS276" s="9">
        <v>196.10315407786979</v>
      </c>
      <c r="AT276" s="9">
        <v>0</v>
      </c>
      <c r="AU276" s="9">
        <v>0</v>
      </c>
      <c r="AV276" s="9">
        <v>21.060467886378596</v>
      </c>
      <c r="AW276" s="9">
        <v>14.130440414583115</v>
      </c>
      <c r="AX276" t="s">
        <v>174</v>
      </c>
      <c r="AY276">
        <v>43.188383248702628</v>
      </c>
      <c r="AZ276">
        <v>360.10266065450281</v>
      </c>
      <c r="BA276">
        <v>13063.233225288619</v>
      </c>
      <c r="BB276">
        <v>0</v>
      </c>
      <c r="BC276">
        <v>0</v>
      </c>
      <c r="BD276">
        <v>4765.4169254786375</v>
      </c>
      <c r="BE276">
        <v>68.881654492609101</v>
      </c>
      <c r="BF276">
        <v>66.991895274164563</v>
      </c>
      <c r="BG276">
        <v>395.84999999999997</v>
      </c>
      <c r="BH276">
        <v>139.75752738723372</v>
      </c>
      <c r="BI276">
        <v>12115.736481054584</v>
      </c>
      <c r="BJ276">
        <v>0</v>
      </c>
      <c r="BK276">
        <v>3367.6518337341377</v>
      </c>
      <c r="BL276">
        <v>2801.4718916438587</v>
      </c>
      <c r="BM276">
        <v>2250.5866909456913</v>
      </c>
      <c r="BN276">
        <v>0</v>
      </c>
      <c r="BO276">
        <v>83.731393713118507</v>
      </c>
      <c r="BP276">
        <v>72.631760421989028</v>
      </c>
      <c r="BQ276">
        <v>0</v>
      </c>
      <c r="BR276">
        <v>1293.2955748939312</v>
      </c>
      <c r="BS276">
        <v>0</v>
      </c>
      <c r="BT276">
        <v>196.10315407786979</v>
      </c>
      <c r="BU276">
        <v>0</v>
      </c>
      <c r="BV276">
        <v>0</v>
      </c>
      <c r="BW276">
        <v>21.060467886378596</v>
      </c>
      <c r="BX276">
        <v>14.130440414583115</v>
      </c>
      <c r="BY276">
        <v>-1.1879425220619666</v>
      </c>
      <c r="BZ276">
        <v>-958.77435432398761</v>
      </c>
      <c r="CA276">
        <v>27124.947680313609</v>
      </c>
      <c r="CB276">
        <v>0</v>
      </c>
      <c r="CC276">
        <v>-1209.8650113542224</v>
      </c>
      <c r="CD276">
        <v>3715.9618890982779</v>
      </c>
      <c r="CE276">
        <v>348.3183588120616</v>
      </c>
      <c r="CF276">
        <v>-27135.597387804512</v>
      </c>
      <c r="CG276">
        <v>2579.4907508681372</v>
      </c>
      <c r="CH276">
        <v>231.79898134457287</v>
      </c>
      <c r="CI276">
        <v>-6154.6181634720633</v>
      </c>
      <c r="CJ276">
        <v>0</v>
      </c>
      <c r="CK276">
        <v>-51515.33526261714</v>
      </c>
      <c r="CL276">
        <v>15166.564990549705</v>
      </c>
      <c r="CM276">
        <v>11709.236779389514</v>
      </c>
      <c r="CN276">
        <v>215.16134003506374</v>
      </c>
      <c r="CO276">
        <v>1624.2257631757095</v>
      </c>
      <c r="CP276">
        <v>1378.4755617817541</v>
      </c>
      <c r="CQ276">
        <v>56.873159138161647</v>
      </c>
      <c r="CR276">
        <v>5537.6740700911114</v>
      </c>
      <c r="CS276">
        <v>256.69479298376507</v>
      </c>
      <c r="CT276">
        <v>1519.3961656207146</v>
      </c>
      <c r="CU276">
        <v>127.293005288963</v>
      </c>
      <c r="CV276">
        <v>18.39941045635274</v>
      </c>
      <c r="CW276">
        <v>195.49576095369295</v>
      </c>
      <c r="CX276">
        <v>824.81218154099599</v>
      </c>
      <c r="CY276">
        <v>3</v>
      </c>
      <c r="CZ276" t="s">
        <v>546</v>
      </c>
      <c r="DA276" s="2" t="s">
        <v>176</v>
      </c>
      <c r="DF276" t="s">
        <v>192</v>
      </c>
      <c r="DG276" t="s">
        <v>547</v>
      </c>
      <c r="DH276" t="s">
        <v>548</v>
      </c>
      <c r="DI276" t="s">
        <v>3</v>
      </c>
    </row>
    <row r="277" spans="1:113" x14ac:dyDescent="0.3">
      <c r="A277" t="s">
        <v>708</v>
      </c>
      <c r="B277" t="s">
        <v>191</v>
      </c>
      <c r="C277" s="4">
        <v>44169</v>
      </c>
      <c r="D277" s="5">
        <v>0.46875</v>
      </c>
      <c r="E277" s="3">
        <v>70.809027777781012</v>
      </c>
      <c r="F277">
        <v>1.0429999999999999</v>
      </c>
      <c r="G277" s="7">
        <v>32</v>
      </c>
      <c r="H277" s="6">
        <v>0.97199999999999998</v>
      </c>
      <c r="I277" s="7">
        <v>25.5</v>
      </c>
      <c r="J277" s="8">
        <v>1.0395796082370667</v>
      </c>
      <c r="K277" s="3">
        <v>5.75</v>
      </c>
      <c r="L277" s="9">
        <v>-422</v>
      </c>
      <c r="M277" s="9">
        <v>84</v>
      </c>
      <c r="N277" s="9">
        <v>14</v>
      </c>
      <c r="O277" s="9">
        <v>200</v>
      </c>
      <c r="P277">
        <v>1.5</v>
      </c>
      <c r="Q277" t="s">
        <v>290</v>
      </c>
      <c r="R277">
        <v>0</v>
      </c>
      <c r="S277" t="s">
        <v>173</v>
      </c>
      <c r="T277" s="9">
        <v>20020.096251275369</v>
      </c>
      <c r="U277" s="9">
        <v>1000</v>
      </c>
      <c r="V277" s="10">
        <v>17725.510780393364</v>
      </c>
      <c r="W277" s="10">
        <v>101.73891741685927</v>
      </c>
      <c r="X277" s="12">
        <v>1.165</v>
      </c>
      <c r="Y277" s="11">
        <v>2.6851288478114559</v>
      </c>
      <c r="Z277" s="13">
        <v>32.110783628218634</v>
      </c>
      <c r="AA277" s="13">
        <v>27.429941719930383</v>
      </c>
      <c r="AB277" s="13">
        <v>0</v>
      </c>
      <c r="AC277" s="13">
        <v>0</v>
      </c>
      <c r="AD277" s="13">
        <v>19.672366280441263</v>
      </c>
      <c r="AE277" s="13">
        <v>0.25410538653259057</v>
      </c>
      <c r="AF277" s="13">
        <v>17.847674137065674</v>
      </c>
      <c r="AG277" s="10">
        <v>0</v>
      </c>
      <c r="AH277" s="10">
        <v>2447.8963798711866</v>
      </c>
      <c r="AI277" s="10">
        <v>0</v>
      </c>
      <c r="AJ277" s="10">
        <v>3854.6407406155686</v>
      </c>
      <c r="AK277" s="9">
        <v>1474.270277265203</v>
      </c>
      <c r="AL277" s="9">
        <v>1703.9452338249894</v>
      </c>
      <c r="AM277" s="9">
        <v>160.87600301103211</v>
      </c>
      <c r="AN277" s="9">
        <v>139.63415590477842</v>
      </c>
      <c r="AO277" s="9">
        <v>279.43840421236587</v>
      </c>
      <c r="AP277" s="9">
        <v>0</v>
      </c>
      <c r="AQ277" s="9">
        <v>600.59558104705206</v>
      </c>
      <c r="AR277" s="9">
        <v>103.56269012258704</v>
      </c>
      <c r="AS277" s="9">
        <v>134.44636200073563</v>
      </c>
      <c r="AT277" s="9">
        <v>18.928935112969349</v>
      </c>
      <c r="AU277" s="9">
        <v>29.822532171501422</v>
      </c>
      <c r="AV277" s="9">
        <v>34.990204070001752</v>
      </c>
      <c r="AW277" s="9">
        <v>159.96956240909938</v>
      </c>
      <c r="AX277" t="s">
        <v>185</v>
      </c>
      <c r="AY277">
        <v>43.409607247775277</v>
      </c>
      <c r="AZ277">
        <v>519.12462482215346</v>
      </c>
      <c r="BA277">
        <v>9755.9213789555088</v>
      </c>
      <c r="BB277">
        <v>0</v>
      </c>
      <c r="BC277">
        <v>0</v>
      </c>
      <c r="BD277">
        <v>4452.5147178323268</v>
      </c>
      <c r="BE277">
        <v>32.864314985597829</v>
      </c>
      <c r="BF277">
        <v>4039.5258324042234</v>
      </c>
      <c r="BG277">
        <v>530.07500000000005</v>
      </c>
      <c r="BH277">
        <v>0</v>
      </c>
      <c r="BI277">
        <v>2447.8963798711866</v>
      </c>
      <c r="BJ277">
        <v>0</v>
      </c>
      <c r="BK277">
        <v>3854.6407406155686</v>
      </c>
      <c r="BL277">
        <v>1474.270277265203</v>
      </c>
      <c r="BM277">
        <v>1703.9452338249894</v>
      </c>
      <c r="BN277">
        <v>160.87600301103211</v>
      </c>
      <c r="BO277">
        <v>139.63415590477842</v>
      </c>
      <c r="BP277">
        <v>279.43840421236587</v>
      </c>
      <c r="BQ277">
        <v>0</v>
      </c>
      <c r="BR277">
        <v>600.59558104705206</v>
      </c>
      <c r="BS277">
        <v>103.56269012258704</v>
      </c>
      <c r="BT277">
        <v>134.44636200073563</v>
      </c>
      <c r="BU277">
        <v>18.928935112969349</v>
      </c>
      <c r="BV277">
        <v>29.822532171501422</v>
      </c>
      <c r="BW277">
        <v>34.990204070001752</v>
      </c>
      <c r="BX277">
        <v>159.96956240909938</v>
      </c>
      <c r="BY277">
        <v>-0.99601537237224136</v>
      </c>
      <c r="BZ277">
        <v>-1764.0716650836059</v>
      </c>
      <c r="CA277">
        <v>21898.176756321569</v>
      </c>
      <c r="CB277">
        <v>0</v>
      </c>
      <c r="CC277">
        <v>-1459.6078986290861</v>
      </c>
      <c r="CD277">
        <v>4563.5305680709471</v>
      </c>
      <c r="CE277">
        <v>836.56822819612682</v>
      </c>
      <c r="CF277">
        <v>-30087.594690755002</v>
      </c>
      <c r="CG277">
        <v>3131.0751085069865</v>
      </c>
      <c r="CH277">
        <v>38.66568859123096</v>
      </c>
      <c r="CI277">
        <v>-765.41936316736019</v>
      </c>
      <c r="CJ277">
        <v>0</v>
      </c>
      <c r="CK277">
        <v>-53020.369873067029</v>
      </c>
      <c r="CL277">
        <v>10332.309914205485</v>
      </c>
      <c r="CM277">
        <v>8551.2452727168111</v>
      </c>
      <c r="CN277">
        <v>701.64119300390587</v>
      </c>
      <c r="CO277">
        <v>3360.8571986224001</v>
      </c>
      <c r="CP277">
        <v>3086.8698217063838</v>
      </c>
      <c r="CQ277">
        <v>58.959536049787772</v>
      </c>
      <c r="CR277">
        <v>5379.6872655983243</v>
      </c>
      <c r="CS277">
        <v>409.88651459278503</v>
      </c>
      <c r="CT277">
        <v>970.5689223390001</v>
      </c>
      <c r="CU277">
        <v>135.94696335402108</v>
      </c>
      <c r="CV277">
        <v>180.92904760329753</v>
      </c>
      <c r="CW277">
        <v>223.35030279942325</v>
      </c>
      <c r="CX277">
        <v>1252.9850437343569</v>
      </c>
      <c r="CY277">
        <v>3</v>
      </c>
      <c r="CZ277" t="s">
        <v>551</v>
      </c>
      <c r="DA277" s="2" t="s">
        <v>176</v>
      </c>
      <c r="DF277" t="s">
        <v>192</v>
      </c>
      <c r="DG277" t="s">
        <v>617</v>
      </c>
      <c r="DH277" t="s">
        <v>618</v>
      </c>
      <c r="DI277" t="s">
        <v>3</v>
      </c>
    </row>
    <row r="278" spans="1:113" x14ac:dyDescent="0.3">
      <c r="A278" t="s">
        <v>712</v>
      </c>
      <c r="B278" t="s">
        <v>191</v>
      </c>
      <c r="C278" s="4">
        <v>44173</v>
      </c>
      <c r="D278" s="5">
        <v>0.49652777777777773</v>
      </c>
      <c r="E278" s="3">
        <v>74.836805555562023</v>
      </c>
      <c r="F278" s="6">
        <v>1.0609999999999999</v>
      </c>
      <c r="G278" s="7">
        <v>32</v>
      </c>
      <c r="H278" s="6">
        <v>0.98499999999999999</v>
      </c>
      <c r="I278" s="7">
        <v>25</v>
      </c>
      <c r="J278" s="8">
        <v>1.0609999999999999</v>
      </c>
      <c r="K278" s="3">
        <v>5.76</v>
      </c>
      <c r="L278" s="9">
        <v>-401.27</v>
      </c>
      <c r="M278" s="9">
        <v>84</v>
      </c>
      <c r="N278" s="9">
        <v>14</v>
      </c>
      <c r="O278" s="9">
        <v>200</v>
      </c>
      <c r="P278">
        <v>1.5</v>
      </c>
      <c r="Q278" t="s">
        <v>290</v>
      </c>
      <c r="R278">
        <v>0</v>
      </c>
      <c r="S278" t="s">
        <v>173</v>
      </c>
      <c r="T278" s="9">
        <v>15612.302291876078</v>
      </c>
      <c r="U278" s="9">
        <v>1000</v>
      </c>
      <c r="V278" s="10">
        <v>13323.716820994074</v>
      </c>
      <c r="W278" s="10">
        <v>1.7299290006680619</v>
      </c>
      <c r="X278" s="12">
        <v>0.67</v>
      </c>
      <c r="Y278" s="11">
        <v>3.417204933504693</v>
      </c>
      <c r="Z278" s="11">
        <v>21.561716551708045</v>
      </c>
      <c r="AA278" s="11">
        <v>45.988991326817946</v>
      </c>
      <c r="AB278" s="11">
        <v>0</v>
      </c>
      <c r="AC278" s="11">
        <v>0</v>
      </c>
      <c r="AD278" s="11">
        <v>27.906285106013627</v>
      </c>
      <c r="AE278" s="11">
        <v>1.1258020819556929</v>
      </c>
      <c r="AF278" s="13">
        <v>0</v>
      </c>
      <c r="AG278" s="10">
        <v>18.824006612414756</v>
      </c>
      <c r="AH278" s="10">
        <v>11371.902980903151</v>
      </c>
      <c r="AI278" s="10">
        <v>0</v>
      </c>
      <c r="AJ278" s="10">
        <v>2914.8222639727392</v>
      </c>
      <c r="AK278" s="9">
        <v>2881.0083047071212</v>
      </c>
      <c r="AL278" s="9">
        <v>2145.9919824409203</v>
      </c>
      <c r="AM278" s="9">
        <v>0</v>
      </c>
      <c r="AN278" s="9">
        <v>42.965972666793178</v>
      </c>
      <c r="AO278" s="9">
        <v>38.549515092908074</v>
      </c>
      <c r="AP278" s="9">
        <v>0</v>
      </c>
      <c r="AQ278" s="9">
        <v>1154.7875713411217</v>
      </c>
      <c r="AR278" s="9">
        <v>0</v>
      </c>
      <c r="AS278" s="9">
        <v>225.35954042851787</v>
      </c>
      <c r="AT278" s="9">
        <v>24.3568745437383</v>
      </c>
      <c r="AU278" s="9">
        <v>0</v>
      </c>
      <c r="AV278" s="9">
        <v>27.711877555753357</v>
      </c>
      <c r="AW278" s="9">
        <v>0</v>
      </c>
      <c r="AX278" t="s">
        <v>174</v>
      </c>
      <c r="AY278">
        <v>43.092597190652732</v>
      </c>
      <c r="AZ278">
        <v>271.90361250849708</v>
      </c>
      <c r="BA278">
        <v>12758.752423199334</v>
      </c>
      <c r="BB278">
        <v>0</v>
      </c>
      <c r="BC278">
        <v>0</v>
      </c>
      <c r="BD278">
        <v>4926.7634139186976</v>
      </c>
      <c r="BE278">
        <v>113.57524427862532</v>
      </c>
      <c r="BF278">
        <v>0</v>
      </c>
      <c r="BG278">
        <v>304.85000000000002</v>
      </c>
      <c r="BH278">
        <v>18.824006612414756</v>
      </c>
      <c r="BI278">
        <v>11371.902980903151</v>
      </c>
      <c r="BJ278">
        <v>0</v>
      </c>
      <c r="BK278">
        <v>2914.8222639727392</v>
      </c>
      <c r="BL278">
        <v>2881.0083047071212</v>
      </c>
      <c r="BM278">
        <v>2145.9919824409199</v>
      </c>
      <c r="BN278">
        <v>0</v>
      </c>
      <c r="BO278">
        <v>42.965972666793178</v>
      </c>
      <c r="BP278">
        <v>38.549515092908067</v>
      </c>
      <c r="BQ278">
        <v>0</v>
      </c>
      <c r="BR278">
        <v>1154.7875713411217</v>
      </c>
      <c r="BS278">
        <v>0</v>
      </c>
      <c r="BT278">
        <v>225.35954042851787</v>
      </c>
      <c r="BU278">
        <v>24.3568745437383</v>
      </c>
      <c r="BV278">
        <v>0</v>
      </c>
      <c r="BW278">
        <v>27.711877555753357</v>
      </c>
      <c r="BX278">
        <v>0</v>
      </c>
      <c r="BY278">
        <v>-1.2837285801118625</v>
      </c>
      <c r="BZ278">
        <v>-1046.9734024699933</v>
      </c>
      <c r="CA278">
        <v>26820.466878224324</v>
      </c>
      <c r="CB278">
        <v>0</v>
      </c>
      <c r="CC278">
        <v>-1259.1322132596067</v>
      </c>
      <c r="CD278">
        <v>3877.3083775383379</v>
      </c>
      <c r="CE278">
        <v>393.01194859807782</v>
      </c>
      <c r="CF278">
        <v>-27202.589283078676</v>
      </c>
      <c r="CG278">
        <v>2603.391792534886</v>
      </c>
      <c r="CH278">
        <v>132.75731092566534</v>
      </c>
      <c r="CI278">
        <v>-7138.440317595132</v>
      </c>
      <c r="CJ278">
        <v>0</v>
      </c>
      <c r="CK278">
        <v>-54861.523327565155</v>
      </c>
      <c r="CL278">
        <v>16209.137215727389</v>
      </c>
      <c r="CM278">
        <v>12375.31765419341</v>
      </c>
      <c r="CN278">
        <v>215.16134003506374</v>
      </c>
      <c r="CO278">
        <v>1597.7276299835419</v>
      </c>
      <c r="CP278">
        <v>1358.1006419357943</v>
      </c>
      <c r="CQ278">
        <v>56.873159138161647</v>
      </c>
      <c r="CR278">
        <v>5816.6852876417652</v>
      </c>
      <c r="CS278">
        <v>261.92268973534004</v>
      </c>
      <c r="CT278">
        <v>1583.790967536806</v>
      </c>
      <c r="CU278">
        <v>153.53102828569212</v>
      </c>
      <c r="CV278">
        <v>18.39941045635274</v>
      </c>
      <c r="CW278">
        <v>212.75011901978786</v>
      </c>
      <c r="CX278">
        <v>814.7547557477684</v>
      </c>
      <c r="CY278">
        <v>3</v>
      </c>
      <c r="CZ278" t="s">
        <v>546</v>
      </c>
      <c r="DA278" s="2" t="s">
        <v>176</v>
      </c>
      <c r="DF278" t="s">
        <v>192</v>
      </c>
      <c r="DG278" t="s">
        <v>547</v>
      </c>
      <c r="DH278" t="s">
        <v>548</v>
      </c>
      <c r="DI278" t="s">
        <v>3</v>
      </c>
    </row>
    <row r="279" spans="1:113" x14ac:dyDescent="0.3">
      <c r="A279" t="s">
        <v>716</v>
      </c>
      <c r="B279" t="s">
        <v>191</v>
      </c>
      <c r="C279" s="4">
        <v>44173</v>
      </c>
      <c r="D279" s="5">
        <v>0.49652777777777773</v>
      </c>
      <c r="E279" s="3">
        <v>74.836805555562023</v>
      </c>
      <c r="F279" s="6">
        <v>1.0469999999999999</v>
      </c>
      <c r="G279" s="7">
        <v>32</v>
      </c>
      <c r="H279" s="6">
        <v>0.98499999999999999</v>
      </c>
      <c r="I279" s="7">
        <v>25</v>
      </c>
      <c r="J279" s="8">
        <v>1.0469999999999997</v>
      </c>
      <c r="K279" s="3">
        <v>5.76</v>
      </c>
      <c r="L279" s="9">
        <v>-379.9</v>
      </c>
      <c r="M279" s="9">
        <v>84</v>
      </c>
      <c r="N279" s="9">
        <v>14</v>
      </c>
      <c r="O279" s="9">
        <v>200</v>
      </c>
      <c r="P279">
        <v>1.5</v>
      </c>
      <c r="Q279" t="s">
        <v>290</v>
      </c>
      <c r="R279">
        <v>0</v>
      </c>
      <c r="S279" t="s">
        <v>173</v>
      </c>
      <c r="T279" s="9">
        <v>15818.171702657815</v>
      </c>
      <c r="U279" s="9">
        <v>1000</v>
      </c>
      <c r="V279" s="10">
        <v>13523.586231775811</v>
      </c>
      <c r="W279" s="10">
        <v>-5.413110465605409</v>
      </c>
      <c r="X279" s="12">
        <v>1.5449999999999999</v>
      </c>
      <c r="Y279" s="11">
        <v>3.3932863571594338</v>
      </c>
      <c r="Z279" s="13">
        <v>27.281071778926048</v>
      </c>
      <c r="AA279" s="13">
        <v>41.716291685072555</v>
      </c>
      <c r="AB279" s="13">
        <v>0</v>
      </c>
      <c r="AC279" s="13">
        <v>0</v>
      </c>
      <c r="AD279" s="13">
        <v>25.646154828027086</v>
      </c>
      <c r="AE279" s="13">
        <v>0.61360650272223927</v>
      </c>
      <c r="AF279" s="13">
        <v>1.3495888480926568</v>
      </c>
      <c r="AG279" s="10">
        <v>14.592034247822427</v>
      </c>
      <c r="AH279" s="10">
        <v>4674.9410953462439</v>
      </c>
      <c r="AI279" s="10">
        <v>0</v>
      </c>
      <c r="AJ279" s="10">
        <v>475.89915359168606</v>
      </c>
      <c r="AK279" s="9">
        <v>2087.8645293466011</v>
      </c>
      <c r="AL279" s="9">
        <v>2446.4434393421025</v>
      </c>
      <c r="AM279" s="9">
        <v>224.96651974663646</v>
      </c>
      <c r="AN279" s="9">
        <v>150.6285130856167</v>
      </c>
      <c r="AO279" s="9">
        <v>353.70826267691302</v>
      </c>
      <c r="AP279" s="9">
        <v>0</v>
      </c>
      <c r="AQ279" s="9">
        <v>967.271619057919</v>
      </c>
      <c r="AR279" s="9">
        <v>158.87508498713783</v>
      </c>
      <c r="AS279" s="9">
        <v>168.9940278633548</v>
      </c>
      <c r="AT279" s="9">
        <v>11.241200011522618</v>
      </c>
      <c r="AU279" s="9">
        <v>71.79196108924161</v>
      </c>
      <c r="AV279" s="9">
        <v>69.804929872996965</v>
      </c>
      <c r="AW279" s="9">
        <v>207.87393520276066</v>
      </c>
      <c r="AX279" t="s">
        <v>185</v>
      </c>
      <c r="AY279">
        <v>43.354579730867563</v>
      </c>
      <c r="AZ279">
        <v>348.55867648407798</v>
      </c>
      <c r="BA279">
        <v>11725.809813443884</v>
      </c>
      <c r="BB279">
        <v>0</v>
      </c>
      <c r="BC279">
        <v>0</v>
      </c>
      <c r="BD279">
        <v>4587.3805100778463</v>
      </c>
      <c r="BE279">
        <v>62.718319046718058</v>
      </c>
      <c r="BF279">
        <v>241.40373556478815</v>
      </c>
      <c r="BG279">
        <v>702.97500000000002</v>
      </c>
      <c r="BH279">
        <v>14.592034247822427</v>
      </c>
      <c r="BI279">
        <v>4674.9410953462439</v>
      </c>
      <c r="BJ279">
        <v>0</v>
      </c>
      <c r="BK279">
        <v>475.89915359168606</v>
      </c>
      <c r="BL279">
        <v>2087.8645293466011</v>
      </c>
      <c r="BM279">
        <v>2446.4434393421025</v>
      </c>
      <c r="BN279">
        <v>224.96651974663646</v>
      </c>
      <c r="BO279">
        <v>150.6285130856167</v>
      </c>
      <c r="BP279">
        <v>353.70826267691302</v>
      </c>
      <c r="BQ279">
        <v>0</v>
      </c>
      <c r="BR279">
        <v>967.271619057919</v>
      </c>
      <c r="BS279">
        <v>158.87508498713783</v>
      </c>
      <c r="BT279">
        <v>168.9940278633548</v>
      </c>
      <c r="BU279">
        <v>11.241200011522618</v>
      </c>
      <c r="BV279">
        <v>71.79196108924161</v>
      </c>
      <c r="BW279">
        <v>69.804929872996965</v>
      </c>
      <c r="BX279">
        <v>207.87393520276066</v>
      </c>
      <c r="BY279">
        <v>-1.0510428892799553</v>
      </c>
      <c r="BZ279">
        <v>-1934.6376134216814</v>
      </c>
      <c r="CA279">
        <v>23868.065190809946</v>
      </c>
      <c r="CB279">
        <v>0</v>
      </c>
      <c r="CC279">
        <v>-1501.188937046594</v>
      </c>
      <c r="CD279">
        <v>4698.3963603164666</v>
      </c>
      <c r="CE279">
        <v>866.42223225724706</v>
      </c>
      <c r="CF279">
        <v>-33885.716787594443</v>
      </c>
      <c r="CG279">
        <v>3488.1237196182651</v>
      </c>
      <c r="CH279">
        <v>54.535190535105492</v>
      </c>
      <c r="CI279">
        <v>2502.8428224056033</v>
      </c>
      <c r="CJ279">
        <v>0</v>
      </c>
      <c r="CK279">
        <v>-59501.893985489602</v>
      </c>
      <c r="CL279">
        <v>11464.153031700003</v>
      </c>
      <c r="CM279">
        <v>9907.0509344089241</v>
      </c>
      <c r="CN279">
        <v>806.99902176987484</v>
      </c>
      <c r="CO279">
        <v>3412.7782205430294</v>
      </c>
      <c r="CP279">
        <v>3253.7941200967598</v>
      </c>
      <c r="CQ279">
        <v>58.959536049787772</v>
      </c>
      <c r="CR279">
        <v>5969.8415449281611</v>
      </c>
      <c r="CS279">
        <v>500.05437037318671</v>
      </c>
      <c r="CT279">
        <v>1058.9987282825225</v>
      </c>
      <c r="CU279">
        <v>134.04777133946678</v>
      </c>
      <c r="CV279">
        <v>239.98815559341466</v>
      </c>
      <c r="CW279">
        <v>268.56986351791022</v>
      </c>
      <c r="CX279">
        <v>1360.0421519211127</v>
      </c>
      <c r="CY279">
        <v>3</v>
      </c>
      <c r="CZ279" t="s">
        <v>551</v>
      </c>
      <c r="DA279" s="2" t="s">
        <v>176</v>
      </c>
      <c r="DF279" t="s">
        <v>192</v>
      </c>
      <c r="DG279" t="s">
        <v>617</v>
      </c>
      <c r="DH279" t="s">
        <v>618</v>
      </c>
      <c r="DI279" t="s">
        <v>3</v>
      </c>
    </row>
    <row r="280" spans="1:113" x14ac:dyDescent="0.3">
      <c r="A280" t="s">
        <v>720</v>
      </c>
      <c r="B280" t="s">
        <v>191</v>
      </c>
      <c r="C280" s="4">
        <v>44176</v>
      </c>
      <c r="D280" s="5">
        <v>0.67013888888888884</v>
      </c>
      <c r="E280" s="3">
        <v>78.010416666671517</v>
      </c>
      <c r="F280" s="6">
        <v>1.0580000000000001</v>
      </c>
      <c r="G280" s="7">
        <v>32</v>
      </c>
      <c r="H280" s="6">
        <v>0.97899999999999998</v>
      </c>
      <c r="I280" s="7">
        <v>25</v>
      </c>
      <c r="J280" s="8">
        <v>1.0579999999999998</v>
      </c>
      <c r="K280" s="3">
        <v>5.76</v>
      </c>
      <c r="L280" s="9">
        <v>-415.6</v>
      </c>
      <c r="M280" s="9">
        <v>84</v>
      </c>
      <c r="N280" s="9">
        <v>14</v>
      </c>
      <c r="O280" s="9">
        <v>200</v>
      </c>
      <c r="P280">
        <v>1.5</v>
      </c>
      <c r="Q280" t="s">
        <v>290</v>
      </c>
      <c r="R280">
        <v>0</v>
      </c>
      <c r="S280" t="s">
        <v>236</v>
      </c>
      <c r="T280" s="9">
        <v>20808.585470882004</v>
      </c>
      <c r="U280" s="9">
        <v>1000</v>
      </c>
      <c r="V280" s="10">
        <v>18520</v>
      </c>
      <c r="W280" s="10"/>
      <c r="X280" s="12">
        <v>0.63</v>
      </c>
      <c r="Y280" s="11">
        <v>2.5455776908397056</v>
      </c>
      <c r="Z280" s="11">
        <v>32.510846245453557</v>
      </c>
      <c r="AA280" s="11">
        <v>17.969866374298846</v>
      </c>
      <c r="AB280" s="11">
        <v>0</v>
      </c>
      <c r="AC280" s="11">
        <v>0</v>
      </c>
      <c r="AD280" s="11">
        <v>18.135673449066644</v>
      </c>
      <c r="AE280" s="11">
        <v>0.1209647884419912</v>
      </c>
      <c r="AF280" s="13">
        <v>28.717071451899244</v>
      </c>
      <c r="AG280" s="10">
        <v>0</v>
      </c>
      <c r="AH280" s="10">
        <v>11559.483813870576</v>
      </c>
      <c r="AI280" s="10">
        <v>0</v>
      </c>
      <c r="AJ280" s="10">
        <v>3057.2665204290515</v>
      </c>
      <c r="AK280" s="9">
        <v>3283.9022012351397</v>
      </c>
      <c r="AL280" s="9">
        <v>1893.2068476444022</v>
      </c>
      <c r="AM280" s="9">
        <v>0</v>
      </c>
      <c r="AN280" s="9">
        <v>8.2848360836446826</v>
      </c>
      <c r="AO280" s="9">
        <v>21.906356277522583</v>
      </c>
      <c r="AP280" s="9">
        <v>0</v>
      </c>
      <c r="AQ280" s="9">
        <v>931.34537800223029</v>
      </c>
      <c r="AR280" s="9">
        <v>0</v>
      </c>
      <c r="AS280" s="9">
        <v>231.76203981609146</v>
      </c>
      <c r="AT280" s="9">
        <v>20.359872912201514</v>
      </c>
      <c r="AU280" s="9">
        <v>0</v>
      </c>
      <c r="AV280" s="9">
        <v>22.191078923965289</v>
      </c>
      <c r="AW280" s="9">
        <v>8.2267644670310869</v>
      </c>
      <c r="AX280" t="s">
        <v>174</v>
      </c>
      <c r="AY280">
        <v>42.772900049877457</v>
      </c>
      <c r="AZ280">
        <v>546.27410587300108</v>
      </c>
      <c r="BA280">
        <v>6642.7799961775527</v>
      </c>
      <c r="BB280">
        <v>0</v>
      </c>
      <c r="BC280">
        <v>0</v>
      </c>
      <c r="BD280">
        <v>4266.2280188571422</v>
      </c>
      <c r="BE280">
        <v>16.260402734365943</v>
      </c>
      <c r="BF280">
        <v>6755.3915321473942</v>
      </c>
      <c r="BG280">
        <v>286.65000000000003</v>
      </c>
      <c r="BH280">
        <v>0</v>
      </c>
      <c r="BI280">
        <v>11559.483813870576</v>
      </c>
      <c r="BJ280">
        <v>0</v>
      </c>
      <c r="BK280">
        <v>3057.2665204290515</v>
      </c>
      <c r="BL280">
        <v>3283.9022012351397</v>
      </c>
      <c r="BM280">
        <v>1893.2068476444022</v>
      </c>
      <c r="BN280">
        <v>0</v>
      </c>
      <c r="BO280">
        <v>8.2848360836446826</v>
      </c>
      <c r="BP280">
        <v>21.906356277522583</v>
      </c>
      <c r="BQ280">
        <v>0</v>
      </c>
      <c r="BR280">
        <v>931.34537800223029</v>
      </c>
      <c r="BS280">
        <v>0</v>
      </c>
      <c r="BT280">
        <v>231.76203981609146</v>
      </c>
      <c r="BU280">
        <v>20.359872912201514</v>
      </c>
      <c r="BV280">
        <v>0</v>
      </c>
      <c r="BW280">
        <v>22.191078923965289</v>
      </c>
      <c r="BX280">
        <v>8.2267644670310869</v>
      </c>
      <c r="BY280">
        <v>-1.3333544117142893</v>
      </c>
      <c r="BZ280">
        <v>-1104.041058677981</v>
      </c>
      <c r="CA280">
        <v>26504.910322590666</v>
      </c>
      <c r="CB280">
        <v>0</v>
      </c>
      <c r="CC280">
        <v>-1314.7103431674509</v>
      </c>
      <c r="CD280">
        <v>4059.150596539987</v>
      </c>
      <c r="CE280">
        <v>465.86323835191604</v>
      </c>
      <c r="CF280">
        <v>-27202.589283078676</v>
      </c>
      <c r="CG280">
        <v>2664.0234765626246</v>
      </c>
      <c r="CH280">
        <v>116.91807829463058</v>
      </c>
      <c r="CI280">
        <v>-7194.2593178163779</v>
      </c>
      <c r="CJ280">
        <v>0</v>
      </c>
      <c r="CK280">
        <v>-57048.015009468574</v>
      </c>
      <c r="CL280">
        <v>17444.823594216559</v>
      </c>
      <c r="CM280">
        <v>12654.854792782138</v>
      </c>
      <c r="CN280">
        <v>215.16134003506374</v>
      </c>
      <c r="CO280">
        <v>1575.2844912985611</v>
      </c>
      <c r="CP280">
        <v>1347.1499039966247</v>
      </c>
      <c r="CQ280">
        <v>56.873159138161647</v>
      </c>
      <c r="CR280">
        <v>5872.8961142395437</v>
      </c>
      <c r="CS280">
        <v>261.92268973534004</v>
      </c>
      <c r="CT280">
        <v>1655.6062483848068</v>
      </c>
      <c r="CU280">
        <v>153.62727619540169</v>
      </c>
      <c r="CV280">
        <v>18.39941045635274</v>
      </c>
      <c r="CW280">
        <v>213.30702401086694</v>
      </c>
      <c r="CX280">
        <v>823.58091087042294</v>
      </c>
      <c r="CY280">
        <v>3</v>
      </c>
      <c r="CZ280" t="s">
        <v>546</v>
      </c>
      <c r="DA280" s="2" t="s">
        <v>176</v>
      </c>
      <c r="DF280" t="s">
        <v>192</v>
      </c>
      <c r="DG280" t="s">
        <v>547</v>
      </c>
      <c r="DH280" t="s">
        <v>548</v>
      </c>
      <c r="DI280" t="s">
        <v>3</v>
      </c>
    </row>
    <row r="281" spans="1:113" x14ac:dyDescent="0.3">
      <c r="A281" t="s">
        <v>724</v>
      </c>
      <c r="B281" t="s">
        <v>191</v>
      </c>
      <c r="C281" s="4">
        <v>44176</v>
      </c>
      <c r="D281" s="5">
        <v>0.67013888888888884</v>
      </c>
      <c r="E281" s="3">
        <v>78.010416666671517</v>
      </c>
      <c r="F281">
        <v>1.0429999999999999</v>
      </c>
      <c r="G281" s="7">
        <v>32</v>
      </c>
      <c r="H281" s="6">
        <v>0.97899999999999998</v>
      </c>
      <c r="I281" s="7">
        <v>25</v>
      </c>
      <c r="J281" s="8">
        <v>1.0430000000000001</v>
      </c>
      <c r="K281" s="3">
        <v>5.76</v>
      </c>
      <c r="L281" s="9">
        <v>-289.89999999999998</v>
      </c>
      <c r="M281" s="9">
        <v>84</v>
      </c>
      <c r="N281" s="9">
        <v>14</v>
      </c>
      <c r="O281" s="9">
        <v>200</v>
      </c>
      <c r="P281">
        <v>1.5</v>
      </c>
      <c r="Q281" t="s">
        <v>290</v>
      </c>
      <c r="R281">
        <v>0</v>
      </c>
      <c r="S281" t="s">
        <v>236</v>
      </c>
      <c r="T281" s="9">
        <v>20804.585470882004</v>
      </c>
      <c r="U281" s="9">
        <v>1000</v>
      </c>
      <c r="V281" s="10">
        <v>18510</v>
      </c>
      <c r="W281" s="10"/>
      <c r="X281" s="12">
        <v>0.65500000000000003</v>
      </c>
      <c r="Y281" s="11">
        <v>2.6160088192103239</v>
      </c>
      <c r="Z281" s="13">
        <v>32.392305247019564</v>
      </c>
      <c r="AA281" s="13">
        <v>17.878352848066534</v>
      </c>
      <c r="AB281" s="13">
        <v>0</v>
      </c>
      <c r="AC281" s="13">
        <v>0</v>
      </c>
      <c r="AD281" s="13">
        <v>18.764991087325573</v>
      </c>
      <c r="AE281" s="13">
        <v>5.4098126185992808E-2</v>
      </c>
      <c r="AF281" s="13">
        <v>28.294243872192023</v>
      </c>
      <c r="AG281" s="10">
        <v>0</v>
      </c>
      <c r="AH281" s="10">
        <v>2790.1252161043203</v>
      </c>
      <c r="AI281" s="10">
        <v>0</v>
      </c>
      <c r="AJ281" s="10">
        <v>5818.579910931905</v>
      </c>
      <c r="AK281" s="9">
        <v>1139.9671926924329</v>
      </c>
      <c r="AL281" s="9">
        <v>1312.8023592302716</v>
      </c>
      <c r="AM281" s="9">
        <v>60.321784141448859</v>
      </c>
      <c r="AN281" s="9">
        <v>82.219657369306077</v>
      </c>
      <c r="AO281" s="9">
        <v>171.00895277855886</v>
      </c>
      <c r="AP281" s="9">
        <v>0</v>
      </c>
      <c r="AQ281" s="9">
        <v>599.69077185999527</v>
      </c>
      <c r="AR281" s="9">
        <v>58.795836317224001</v>
      </c>
      <c r="AS281" s="9">
        <v>190.87477706211575</v>
      </c>
      <c r="AT281" s="9">
        <v>8.9667615935187612</v>
      </c>
      <c r="AU281" s="9">
        <v>58.675510087464616</v>
      </c>
      <c r="AV281" s="9">
        <v>35.886051676144419</v>
      </c>
      <c r="AW281" s="9">
        <v>141.90369664305973</v>
      </c>
      <c r="AX281" t="s">
        <v>185</v>
      </c>
      <c r="AY281">
        <v>43.947899721546996</v>
      </c>
      <c r="AZ281">
        <v>544.17774599685038</v>
      </c>
      <c r="BA281">
        <v>6607.6815767730068</v>
      </c>
      <c r="BB281">
        <v>0</v>
      </c>
      <c r="BC281">
        <v>0</v>
      </c>
      <c r="BD281">
        <v>4413.4206151591934</v>
      </c>
      <c r="BE281">
        <v>7.2706147082892061</v>
      </c>
      <c r="BF281">
        <v>6654.6474024289746</v>
      </c>
      <c r="BG281">
        <v>298.02500000000003</v>
      </c>
      <c r="BH281">
        <v>0</v>
      </c>
      <c r="BI281">
        <v>2790.1252161043203</v>
      </c>
      <c r="BJ281">
        <v>0</v>
      </c>
      <c r="BK281">
        <v>5818.579910931905</v>
      </c>
      <c r="BL281">
        <v>1139.9671926924329</v>
      </c>
      <c r="BM281">
        <v>1312.8023592302716</v>
      </c>
      <c r="BN281">
        <v>60.321784141448859</v>
      </c>
      <c r="BO281">
        <v>82.219657369306077</v>
      </c>
      <c r="BP281">
        <v>171.00895277855886</v>
      </c>
      <c r="BQ281">
        <v>0</v>
      </c>
      <c r="BR281">
        <v>599.69077185999527</v>
      </c>
      <c r="BS281">
        <v>58.795836317224001</v>
      </c>
      <c r="BT281">
        <v>190.87477706211575</v>
      </c>
      <c r="BU281">
        <v>8.9667615935187612</v>
      </c>
      <c r="BV281">
        <v>58.675510087464616</v>
      </c>
      <c r="BW281">
        <v>35.886051676144419</v>
      </c>
      <c r="BX281">
        <v>141.90369664305973</v>
      </c>
      <c r="BY281">
        <v>-1.0806114113165464</v>
      </c>
      <c r="BZ281">
        <v>-2078.5995678147333</v>
      </c>
      <c r="CA281">
        <v>22331.482870390413</v>
      </c>
      <c r="CB281">
        <v>0</v>
      </c>
      <c r="CC281">
        <v>-1566.5935884302744</v>
      </c>
      <c r="CD281">
        <v>4913.2006084529175</v>
      </c>
      <c r="CE281">
        <v>883.57857359274874</v>
      </c>
      <c r="CF281">
        <v>-34127.120523159232</v>
      </c>
      <c r="CG281">
        <v>3231.3810546876566</v>
      </c>
      <c r="CH281">
        <v>42.794894147433148</v>
      </c>
      <c r="CI281">
        <v>1764.9532453114671</v>
      </c>
      <c r="CJ281">
        <v>0</v>
      </c>
      <c r="CK281">
        <v>-56958.262095261984</v>
      </c>
      <c r="CL281">
        <v>10999.447537745582</v>
      </c>
      <c r="CM281">
        <v>9337.1884962100157</v>
      </c>
      <c r="CN281">
        <v>682.22326295851849</v>
      </c>
      <c r="CO281">
        <v>3378.8642753879794</v>
      </c>
      <c r="CP281">
        <v>3148.6396170767052</v>
      </c>
      <c r="CQ281">
        <v>58.959536049787772</v>
      </c>
      <c r="CR281">
        <v>5844.5420601980995</v>
      </c>
      <c r="CS281">
        <v>429.1197188534602</v>
      </c>
      <c r="CT281">
        <v>1120.0510228882897</v>
      </c>
      <c r="CU281">
        <v>134.63126804402933</v>
      </c>
      <c r="CV281">
        <v>241.04264056403997</v>
      </c>
      <c r="CW281">
        <v>251.32486062041707</v>
      </c>
      <c r="CX281">
        <v>1341.7982214890333</v>
      </c>
      <c r="CY281">
        <v>3</v>
      </c>
      <c r="CZ281" t="s">
        <v>551</v>
      </c>
      <c r="DA281" s="2" t="s">
        <v>176</v>
      </c>
      <c r="DF281" t="s">
        <v>192</v>
      </c>
      <c r="DG281" t="s">
        <v>617</v>
      </c>
      <c r="DH281" t="s">
        <v>618</v>
      </c>
      <c r="DI281" t="s">
        <v>3</v>
      </c>
    </row>
    <row r="282" spans="1:113" x14ac:dyDescent="0.3">
      <c r="A282" t="s">
        <v>728</v>
      </c>
      <c r="B282" t="s">
        <v>191</v>
      </c>
      <c r="C282" s="4">
        <v>44179</v>
      </c>
      <c r="D282" s="5">
        <v>0.43888888888888888</v>
      </c>
      <c r="E282" s="3">
        <v>80.779166666667152</v>
      </c>
      <c r="F282">
        <v>1.07</v>
      </c>
      <c r="G282" s="7">
        <v>32</v>
      </c>
      <c r="H282" s="6">
        <v>0.998</v>
      </c>
      <c r="I282" s="7">
        <v>24.4</v>
      </c>
      <c r="J282" s="8">
        <v>1.0741740883885065</v>
      </c>
      <c r="K282" s="3">
        <v>5.85</v>
      </c>
      <c r="L282" s="9">
        <v>-133.69999999999999</v>
      </c>
      <c r="M282" s="9">
        <v>84</v>
      </c>
      <c r="N282" s="9">
        <v>14</v>
      </c>
      <c r="O282" s="9">
        <v>200</v>
      </c>
      <c r="P282">
        <v>0</v>
      </c>
      <c r="Q282" t="s">
        <v>290</v>
      </c>
      <c r="R282">
        <v>0</v>
      </c>
      <c r="S282" t="s">
        <v>236</v>
      </c>
      <c r="T282" s="9">
        <v>20744.585470882004</v>
      </c>
      <c r="U282" s="9">
        <v>1000</v>
      </c>
      <c r="V282" s="10">
        <v>18450</v>
      </c>
      <c r="W282" s="10"/>
      <c r="X282" s="12"/>
      <c r="Y282" s="11">
        <v>2.1618134394079775</v>
      </c>
      <c r="Z282" s="13">
        <v>34.139060722444803</v>
      </c>
      <c r="AA282" s="13">
        <v>15.753180517307305</v>
      </c>
      <c r="AB282" s="13">
        <v>0</v>
      </c>
      <c r="AC282" s="13">
        <v>0</v>
      </c>
      <c r="AD282" s="13">
        <v>17.1201195748971</v>
      </c>
      <c r="AE282" s="13">
        <v>0</v>
      </c>
      <c r="AF282" s="13">
        <v>30.825825745942812</v>
      </c>
      <c r="AG282" s="10"/>
      <c r="AH282" s="10"/>
      <c r="AI282" s="10"/>
      <c r="AJ282" s="10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t="s">
        <v>185</v>
      </c>
      <c r="AY282">
        <v>36.212950698628532</v>
      </c>
      <c r="AZ282">
        <v>571.86994044127096</v>
      </c>
      <c r="BA282">
        <v>5805.459924735017</v>
      </c>
      <c r="BB282">
        <v>0</v>
      </c>
      <c r="BC282">
        <v>0</v>
      </c>
      <c r="BD282">
        <v>4014.9535975047766</v>
      </c>
      <c r="BE282">
        <v>0</v>
      </c>
      <c r="BF282">
        <v>7229.1703006678536</v>
      </c>
      <c r="BG282">
        <v>591.5</v>
      </c>
      <c r="BH282">
        <v>11.460368991667163</v>
      </c>
      <c r="BI282">
        <v>5159.8166593976403</v>
      </c>
      <c r="BJ282">
        <v>0</v>
      </c>
      <c r="BK282">
        <v>1342.4055616858748</v>
      </c>
      <c r="BL282">
        <v>2277.4320099072893</v>
      </c>
      <c r="BM282">
        <v>1768.2909458319359</v>
      </c>
      <c r="BN282">
        <v>74.392411055080757</v>
      </c>
      <c r="BO282">
        <v>66.307206409384534</v>
      </c>
      <c r="BP282">
        <v>232.22905655026034</v>
      </c>
      <c r="BQ282">
        <v>0</v>
      </c>
      <c r="BR282">
        <v>948.41148675458294</v>
      </c>
      <c r="BS282">
        <v>116.46807911192352</v>
      </c>
      <c r="BT282">
        <v>155.94409458253892</v>
      </c>
      <c r="BU282">
        <v>10.525689068508932</v>
      </c>
      <c r="BV282">
        <v>79.825577363094652</v>
      </c>
      <c r="BW282">
        <v>39.403810036285591</v>
      </c>
      <c r="BX282">
        <v>103.66064500087234</v>
      </c>
      <c r="BY282">
        <v>-1.1040382764635126</v>
      </c>
      <c r="BZ282">
        <v>-2209.8785680054857</v>
      </c>
      <c r="CA282">
        <v>31347.754714192652</v>
      </c>
      <c r="CB282">
        <v>0</v>
      </c>
      <c r="CC282">
        <v>-1566.5935884302744</v>
      </c>
      <c r="CD282">
        <v>3603.5840905472669</v>
      </c>
      <c r="CE282">
        <v>894.13980034702047</v>
      </c>
      <c r="CF282">
        <v>-39814.96376569428</v>
      </c>
      <c r="CG282">
        <v>3613.2670572916304</v>
      </c>
      <c r="CH282">
        <v>55.406132039078059</v>
      </c>
      <c r="CI282">
        <v>4924.4100439381909</v>
      </c>
      <c r="CJ282">
        <v>0</v>
      </c>
      <c r="CK282">
        <v>-63242.765590590556</v>
      </c>
      <c r="CL282">
        <v>12476.587291453556</v>
      </c>
      <c r="CM282">
        <v>10098.048097187413</v>
      </c>
      <c r="CN282">
        <v>709.63659510816865</v>
      </c>
      <c r="CO282">
        <v>3377.6142756662848</v>
      </c>
      <c r="CP282">
        <v>3249.8276174164835</v>
      </c>
      <c r="CQ282">
        <v>58.959536049787772</v>
      </c>
      <c r="CR282">
        <v>6346.881435544261</v>
      </c>
      <c r="CS282">
        <v>504.21142865876868</v>
      </c>
      <c r="CT282">
        <v>1119.3614400845954</v>
      </c>
      <c r="CU282">
        <v>138.12008277826601</v>
      </c>
      <c r="CV282">
        <v>275.92076190304903</v>
      </c>
      <c r="CW282">
        <v>262.29298553971717</v>
      </c>
      <c r="CX282">
        <v>1327.7787303858161</v>
      </c>
      <c r="CY282">
        <v>3</v>
      </c>
      <c r="CZ282" t="s">
        <v>551</v>
      </c>
      <c r="DA282" s="2" t="s">
        <v>176</v>
      </c>
      <c r="DF282" t="s">
        <v>192</v>
      </c>
      <c r="DG282" t="s">
        <v>617</v>
      </c>
      <c r="DH282" t="s">
        <v>618</v>
      </c>
      <c r="DI282" t="s">
        <v>3</v>
      </c>
    </row>
    <row r="283" spans="1:113" x14ac:dyDescent="0.3">
      <c r="A283" t="s">
        <v>732</v>
      </c>
      <c r="B283" t="s">
        <v>191</v>
      </c>
      <c r="C283" s="4">
        <v>44180</v>
      </c>
      <c r="D283" s="5">
        <v>0.42708333333333331</v>
      </c>
      <c r="E283" s="3">
        <v>81.76736111111677</v>
      </c>
      <c r="F283" s="6">
        <v>1.079</v>
      </c>
      <c r="G283" s="7">
        <v>32</v>
      </c>
      <c r="H283" s="6">
        <v>0.998</v>
      </c>
      <c r="I283" s="7">
        <v>24.9</v>
      </c>
      <c r="J283" s="8">
        <v>1.0796975339708101</v>
      </c>
      <c r="K283" s="3">
        <v>5.75</v>
      </c>
      <c r="L283" s="9">
        <v>-283.8</v>
      </c>
      <c r="M283" s="9">
        <v>84</v>
      </c>
      <c r="N283" s="9">
        <v>14</v>
      </c>
      <c r="O283" s="9">
        <v>200</v>
      </c>
      <c r="P283">
        <v>1.5</v>
      </c>
      <c r="Q283" t="s">
        <v>290</v>
      </c>
      <c r="R283">
        <v>0</v>
      </c>
      <c r="S283" t="s">
        <v>173</v>
      </c>
      <c r="T283" s="9">
        <v>20912.051004611494</v>
      </c>
      <c r="U283" s="9">
        <v>1000</v>
      </c>
      <c r="V283" s="10">
        <v>18623.46553372949</v>
      </c>
      <c r="W283" s="10">
        <v>414.28917739529231</v>
      </c>
      <c r="X283" s="12">
        <v>0.59499999999999997</v>
      </c>
      <c r="Y283" s="11">
        <v>2.5286225156508979</v>
      </c>
      <c r="Z283" s="13">
        <v>30.915399256795808</v>
      </c>
      <c r="AA283" s="13">
        <v>21.250318483142177</v>
      </c>
      <c r="AB283" s="13">
        <v>0</v>
      </c>
      <c r="AC283" s="13">
        <v>0</v>
      </c>
      <c r="AD283" s="13">
        <v>18.616912241269965</v>
      </c>
      <c r="AE283" s="13">
        <v>0.65934114028868596</v>
      </c>
      <c r="AF283" s="13">
        <v>26.02940636285248</v>
      </c>
      <c r="AG283" s="10">
        <v>0</v>
      </c>
      <c r="AH283" s="10">
        <v>11720.142319371029</v>
      </c>
      <c r="AI283" s="10">
        <v>0</v>
      </c>
      <c r="AJ283" s="10">
        <v>3234.6101583060267</v>
      </c>
      <c r="AK283" s="9">
        <v>3385.1854849223973</v>
      </c>
      <c r="AL283" s="9">
        <v>1869.4733932878969</v>
      </c>
      <c r="AM283" s="9">
        <v>99.606258000829953</v>
      </c>
      <c r="AN283" s="9">
        <v>19.766666238545199</v>
      </c>
      <c r="AO283" s="9">
        <v>15.463869088185518</v>
      </c>
      <c r="AP283" s="9">
        <v>0</v>
      </c>
      <c r="AQ283" s="9">
        <v>811.50733052207624</v>
      </c>
      <c r="AR283" s="9">
        <v>0</v>
      </c>
      <c r="AS283" s="9">
        <v>197.98986567983729</v>
      </c>
      <c r="AT283" s="9">
        <v>56.886402213748056</v>
      </c>
      <c r="AU283" s="9">
        <v>0</v>
      </c>
      <c r="AV283" s="9">
        <v>23.146605414903362</v>
      </c>
      <c r="AW283" s="9">
        <v>1.9064280196866097</v>
      </c>
      <c r="AX283" t="s">
        <v>174</v>
      </c>
      <c r="AY283">
        <v>42.699083670626095</v>
      </c>
      <c r="AZ283">
        <v>522.04677108039471</v>
      </c>
      <c r="BA283">
        <v>7894.4645430884293</v>
      </c>
      <c r="BB283">
        <v>0</v>
      </c>
      <c r="BC283">
        <v>0</v>
      </c>
      <c r="BD283">
        <v>4401.1912572236697</v>
      </c>
      <c r="BE283">
        <v>89.070669401757286</v>
      </c>
      <c r="BF283">
        <v>6153.5658668976821</v>
      </c>
      <c r="BG283">
        <v>270.72499999999997</v>
      </c>
      <c r="BH283">
        <v>0</v>
      </c>
      <c r="BI283">
        <v>11720.142319371029</v>
      </c>
      <c r="BJ283">
        <v>0</v>
      </c>
      <c r="BK283">
        <v>3234.6101583060267</v>
      </c>
      <c r="BL283">
        <v>3385.1854849223973</v>
      </c>
      <c r="BM283">
        <v>1869.4733932878969</v>
      </c>
      <c r="BN283">
        <v>99.606258000829953</v>
      </c>
      <c r="BO283">
        <v>19.766666238545199</v>
      </c>
      <c r="BP283">
        <v>15.463869088185518</v>
      </c>
      <c r="BQ283">
        <v>0</v>
      </c>
      <c r="BR283">
        <v>811.50733052207624</v>
      </c>
      <c r="BS283">
        <v>0</v>
      </c>
      <c r="BT283">
        <v>197.98986567983729</v>
      </c>
      <c r="BU283">
        <v>56.886402213748056</v>
      </c>
      <c r="BV283">
        <v>0</v>
      </c>
      <c r="BW283">
        <v>23.146605414903362</v>
      </c>
      <c r="BX283">
        <v>1.9064280196866097</v>
      </c>
      <c r="BY283">
        <v>-1.407170790965651</v>
      </c>
      <c r="BZ283">
        <v>-1128.2683934705874</v>
      </c>
      <c r="CA283">
        <v>27756.594869501543</v>
      </c>
      <c r="CB283">
        <v>0</v>
      </c>
      <c r="CC283">
        <v>-1356.03256341735</v>
      </c>
      <c r="CD283">
        <v>4194.113834906515</v>
      </c>
      <c r="CE283">
        <v>538.67350501930741</v>
      </c>
      <c r="CF283">
        <v>-27804.414948328387</v>
      </c>
      <c r="CG283">
        <v>2736.6056814237527</v>
      </c>
      <c r="CH283">
        <v>116.91807829463058</v>
      </c>
      <c r="CI283">
        <v>-7328.8098302814469</v>
      </c>
      <c r="CJ283">
        <v>0</v>
      </c>
      <c r="CK283">
        <v>-59608.453658709856</v>
      </c>
      <c r="CL283">
        <v>18595.621297394951</v>
      </c>
      <c r="CM283">
        <v>13213.381679884827</v>
      </c>
      <c r="CN283">
        <v>314.86641376804891</v>
      </c>
      <c r="CO283">
        <v>1592.6831366370091</v>
      </c>
      <c r="CP283">
        <v>1346.8272384981899</v>
      </c>
      <c r="CQ283">
        <v>56.873159138161647</v>
      </c>
      <c r="CR283">
        <v>6023.8503658295131</v>
      </c>
      <c r="CS283">
        <v>266.00863124874365</v>
      </c>
      <c r="CT283">
        <v>1693.2471159149645</v>
      </c>
      <c r="CU283">
        <v>193.83875166904522</v>
      </c>
      <c r="CV283">
        <v>18.39941045635274</v>
      </c>
      <c r="CW283">
        <v>221.5213500061727</v>
      </c>
      <c r="CX283">
        <v>824.09460100687807</v>
      </c>
      <c r="CY283">
        <v>3</v>
      </c>
      <c r="CZ283" t="s">
        <v>546</v>
      </c>
      <c r="DA283" s="2" t="s">
        <v>176</v>
      </c>
      <c r="DF283" t="s">
        <v>192</v>
      </c>
      <c r="DG283" t="s">
        <v>547</v>
      </c>
      <c r="DH283" t="s">
        <v>548</v>
      </c>
      <c r="DI283" t="s">
        <v>3</v>
      </c>
    </row>
    <row r="284" spans="1:113" x14ac:dyDescent="0.3">
      <c r="A284" t="s">
        <v>736</v>
      </c>
      <c r="B284" t="s">
        <v>191</v>
      </c>
      <c r="C284" s="4">
        <v>44180</v>
      </c>
      <c r="D284" s="5">
        <v>0.46527777777777773</v>
      </c>
      <c r="E284" s="3">
        <v>81.805555555562023</v>
      </c>
      <c r="F284">
        <v>1.0609999999999999</v>
      </c>
      <c r="G284" s="7">
        <v>31.9</v>
      </c>
      <c r="H284" s="6">
        <v>0.997</v>
      </c>
      <c r="I284" s="7">
        <v>24.4</v>
      </c>
      <c r="J284" s="8">
        <v>1.0651559401781214</v>
      </c>
      <c r="K284" s="3">
        <v>5.75</v>
      </c>
      <c r="L284" s="9">
        <v>-232.3</v>
      </c>
      <c r="M284" s="9">
        <v>84</v>
      </c>
      <c r="N284" s="9">
        <v>14</v>
      </c>
      <c r="O284" s="9">
        <v>200</v>
      </c>
      <c r="P284">
        <v>1.5</v>
      </c>
      <c r="Q284" t="s">
        <v>290</v>
      </c>
      <c r="R284">
        <v>0</v>
      </c>
      <c r="S284" t="s">
        <v>236</v>
      </c>
      <c r="T284" s="9">
        <v>20854.585470882004</v>
      </c>
      <c r="U284" s="9">
        <v>1000</v>
      </c>
      <c r="V284" s="10">
        <v>18560</v>
      </c>
      <c r="W284" s="10"/>
      <c r="X284" s="12">
        <v>0.81500000000000006</v>
      </c>
      <c r="Y284" s="11">
        <v>2.5432868114501201</v>
      </c>
      <c r="Z284" s="13">
        <v>33.929842966386573</v>
      </c>
      <c r="AA284" s="13">
        <v>14.746750742210617</v>
      </c>
      <c r="AB284" s="13">
        <v>0</v>
      </c>
      <c r="AC284" s="13">
        <v>0</v>
      </c>
      <c r="AD284" s="13">
        <v>17.429071059115454</v>
      </c>
      <c r="AE284" s="13">
        <v>0</v>
      </c>
      <c r="AF284" s="13">
        <v>31.351048420837241</v>
      </c>
      <c r="AG284" s="10">
        <v>0</v>
      </c>
      <c r="AH284" s="10">
        <v>4037.9502542540977</v>
      </c>
      <c r="AI284" s="10">
        <v>0</v>
      </c>
      <c r="AJ284" s="10">
        <v>4209.8486062648517</v>
      </c>
      <c r="AK284" s="9">
        <v>1726.7054645485914</v>
      </c>
      <c r="AL284" s="9">
        <v>1332.5107389574223</v>
      </c>
      <c r="AM284" s="9">
        <v>64.87028747791561</v>
      </c>
      <c r="AN284" s="9">
        <v>119.80637833826651</v>
      </c>
      <c r="AO284" s="9">
        <v>160.97302724866188</v>
      </c>
      <c r="AP284" s="9">
        <v>0</v>
      </c>
      <c r="AQ284" s="9">
        <v>738.9464959614121</v>
      </c>
      <c r="AR284" s="9">
        <v>56.221635507817787</v>
      </c>
      <c r="AS284" s="9">
        <v>87.577463857855832</v>
      </c>
      <c r="AT284" s="9">
        <v>32.195077620368174</v>
      </c>
      <c r="AU284" s="9">
        <v>0</v>
      </c>
      <c r="AV284" s="9">
        <v>18.196503187204513</v>
      </c>
      <c r="AW284" s="9">
        <v>122.05454138476448</v>
      </c>
      <c r="AX284" t="s">
        <v>185</v>
      </c>
      <c r="AY284">
        <v>42.828794943460871</v>
      </c>
      <c r="AZ284">
        <v>571.37648822337667</v>
      </c>
      <c r="BA284">
        <v>5463.3564476858082</v>
      </c>
      <c r="BB284">
        <v>0</v>
      </c>
      <c r="BC284">
        <v>0</v>
      </c>
      <c r="BD284">
        <v>4109.0629256570028</v>
      </c>
      <c r="BE284">
        <v>0</v>
      </c>
      <c r="BF284">
        <v>7391.2964328161816</v>
      </c>
      <c r="BG284">
        <v>370.82499999999999</v>
      </c>
      <c r="BH284">
        <v>0</v>
      </c>
      <c r="BI284">
        <v>4037.9502542540977</v>
      </c>
      <c r="BJ284">
        <v>0</v>
      </c>
      <c r="BK284">
        <v>4209.8486062648517</v>
      </c>
      <c r="BL284">
        <v>1726.7054645485916</v>
      </c>
      <c r="BM284">
        <v>1332.5107389574223</v>
      </c>
      <c r="BN284">
        <v>64.87028747791561</v>
      </c>
      <c r="BO284">
        <v>119.80637833826651</v>
      </c>
      <c r="BP284">
        <v>160.97302724866188</v>
      </c>
      <c r="BQ284">
        <v>0</v>
      </c>
      <c r="BR284">
        <v>738.9464959614121</v>
      </c>
      <c r="BS284">
        <v>56.221635507817787</v>
      </c>
      <c r="BT284">
        <v>87.577463857855832</v>
      </c>
      <c r="BU284">
        <v>32.195077620368174</v>
      </c>
      <c r="BV284">
        <v>0</v>
      </c>
      <c r="BW284">
        <v>18.196503187204513</v>
      </c>
      <c r="BX284">
        <v>122.05454138476448</v>
      </c>
      <c r="BY284">
        <v>-1.1231673480568105</v>
      </c>
      <c r="BZ284">
        <v>-2303.7344775443853</v>
      </c>
      <c r="CA284">
        <v>30496.186997688448</v>
      </c>
      <c r="CB284">
        <v>0</v>
      </c>
      <c r="CC284">
        <v>-1566.5935884302744</v>
      </c>
      <c r="CD284">
        <v>3168.3450171033419</v>
      </c>
      <c r="CE284">
        <v>898.90662249983552</v>
      </c>
      <c r="CF284">
        <v>-40985.342984325383</v>
      </c>
      <c r="CG284">
        <v>3431.4341276043278</v>
      </c>
      <c r="CH284">
        <v>44.338860525474082</v>
      </c>
      <c r="CI284">
        <v>4182.7839763945613</v>
      </c>
      <c r="CJ284">
        <v>0</v>
      </c>
      <c r="CK284">
        <v>-61204.527445330052</v>
      </c>
      <c r="CL284">
        <v>12087.090747689268</v>
      </c>
      <c r="CM284">
        <v>9791.0213917591045</v>
      </c>
      <c r="CN284">
        <v>702.81901969072987</v>
      </c>
      <c r="CO284">
        <v>3437.5271343121526</v>
      </c>
      <c r="CP284">
        <v>3194.6387472394172</v>
      </c>
      <c r="CQ284">
        <v>58.959536049787772</v>
      </c>
      <c r="CR284">
        <v>6205.9563667471075</v>
      </c>
      <c r="CS284">
        <v>451.55856185451592</v>
      </c>
      <c r="CT284">
        <v>1061.1535348708428</v>
      </c>
      <c r="CU284">
        <v>160.61853942815983</v>
      </c>
      <c r="CV284">
        <v>198.83324935873867</v>
      </c>
      <c r="CW284">
        <v>242.48012653496107</v>
      </c>
      <c r="CX284">
        <v>1356.0611333504303</v>
      </c>
      <c r="CY284">
        <v>3</v>
      </c>
      <c r="CZ284" t="s">
        <v>551</v>
      </c>
      <c r="DA284" s="2" t="s">
        <v>176</v>
      </c>
      <c r="DF284" t="s">
        <v>192</v>
      </c>
      <c r="DG284" t="s">
        <v>617</v>
      </c>
      <c r="DH284" t="s">
        <v>618</v>
      </c>
      <c r="DI284" t="s">
        <v>3</v>
      </c>
    </row>
    <row r="285" spans="1:113" x14ac:dyDescent="0.3">
      <c r="A285" t="s">
        <v>740</v>
      </c>
      <c r="B285" t="s">
        <v>191</v>
      </c>
      <c r="C285" s="4">
        <v>44183</v>
      </c>
      <c r="D285" s="5">
        <v>0.57986111111111105</v>
      </c>
      <c r="E285" s="3">
        <v>84.920138888890506</v>
      </c>
      <c r="F285" s="6">
        <v>1.085</v>
      </c>
      <c r="G285" s="7">
        <v>31.9</v>
      </c>
      <c r="H285" s="6">
        <v>1.0069999999999999</v>
      </c>
      <c r="I285" s="7">
        <v>24.2</v>
      </c>
      <c r="J285" s="8">
        <v>1.0906095510341349</v>
      </c>
      <c r="K285" s="3">
        <v>5.75</v>
      </c>
      <c r="L285" s="9">
        <v>-383</v>
      </c>
      <c r="M285" s="9">
        <v>84</v>
      </c>
      <c r="N285" s="9">
        <v>14</v>
      </c>
      <c r="O285" s="9">
        <v>200</v>
      </c>
      <c r="P285">
        <v>1.5</v>
      </c>
      <c r="Q285" t="s">
        <v>290</v>
      </c>
      <c r="R285">
        <v>0</v>
      </c>
      <c r="S285" t="s">
        <v>173</v>
      </c>
      <c r="T285" s="9">
        <v>20840.539642840969</v>
      </c>
      <c r="U285" s="9">
        <v>1000</v>
      </c>
      <c r="V285" s="10">
        <v>18551.954171958965</v>
      </c>
      <c r="W285" s="10">
        <v>-104.63680377877539</v>
      </c>
      <c r="X285" s="12">
        <v>0.95</v>
      </c>
      <c r="Y285" s="11">
        <v>2.5329332235969595</v>
      </c>
      <c r="Z285" s="13">
        <v>30.017103765243583</v>
      </c>
      <c r="AA285" s="13">
        <v>26.505737723959289</v>
      </c>
      <c r="AB285" s="13">
        <v>0</v>
      </c>
      <c r="AC285" s="13">
        <v>0</v>
      </c>
      <c r="AD285" s="13">
        <v>18.944049076162234</v>
      </c>
      <c r="AE285" s="13">
        <v>1.0404917433370846</v>
      </c>
      <c r="AF285" s="13">
        <v>20.95968446770085</v>
      </c>
      <c r="AG285" s="10">
        <v>4.3998848047496075</v>
      </c>
      <c r="AH285" s="10">
        <v>11886.718626608432</v>
      </c>
      <c r="AI285" s="10">
        <v>0</v>
      </c>
      <c r="AJ285" s="10">
        <v>3476.0006904711076</v>
      </c>
      <c r="AK285" s="9">
        <v>3413.9072669595021</v>
      </c>
      <c r="AL285" s="9">
        <v>1978.8794451584199</v>
      </c>
      <c r="AM285" s="9">
        <v>34.146705297564289</v>
      </c>
      <c r="AN285" s="9">
        <v>28.984803351191072</v>
      </c>
      <c r="AO285" s="9">
        <v>40.604868129961666</v>
      </c>
      <c r="AP285" s="9">
        <v>0</v>
      </c>
      <c r="AQ285" s="9">
        <v>819.05194558780113</v>
      </c>
      <c r="AR285" s="9">
        <v>113.00146738745806</v>
      </c>
      <c r="AS285" s="9">
        <v>224.97868662214398</v>
      </c>
      <c r="AT285" s="9">
        <v>6.6685575209313663</v>
      </c>
      <c r="AU285" s="9">
        <v>0</v>
      </c>
      <c r="AV285" s="9">
        <v>15.153721258076537</v>
      </c>
      <c r="AW285" s="9">
        <v>0</v>
      </c>
      <c r="AX285" t="s">
        <v>174</v>
      </c>
      <c r="AY285">
        <v>42.625737621863379</v>
      </c>
      <c r="AZ285">
        <v>505.1460407031696</v>
      </c>
      <c r="BA285">
        <v>9813.2021190836749</v>
      </c>
      <c r="BB285">
        <v>0</v>
      </c>
      <c r="BC285">
        <v>0</v>
      </c>
      <c r="BD285">
        <v>4463.2273802199488</v>
      </c>
      <c r="BE285">
        <v>140.08021257258073</v>
      </c>
      <c r="BF285">
        <v>4938.1120805227847</v>
      </c>
      <c r="BG285">
        <v>432.24999999999994</v>
      </c>
      <c r="BH285">
        <v>4.3998848047496075</v>
      </c>
      <c r="BI285">
        <v>11886.718626608432</v>
      </c>
      <c r="BJ285">
        <v>0</v>
      </c>
      <c r="BK285">
        <v>3476.0006904711076</v>
      </c>
      <c r="BL285">
        <v>3413.9072669595021</v>
      </c>
      <c r="BM285">
        <v>1978.8794451584199</v>
      </c>
      <c r="BN285">
        <v>34.146705297564289</v>
      </c>
      <c r="BO285">
        <v>28.984803351191072</v>
      </c>
      <c r="BP285">
        <v>40.604868129961666</v>
      </c>
      <c r="BQ285">
        <v>0</v>
      </c>
      <c r="BR285">
        <v>819.05194558780113</v>
      </c>
      <c r="BS285">
        <v>113.00146738745806</v>
      </c>
      <c r="BT285">
        <v>224.97868662214398</v>
      </c>
      <c r="BU285">
        <v>6.6685575209313663</v>
      </c>
      <c r="BV285">
        <v>0</v>
      </c>
      <c r="BW285">
        <v>15.153721258076537</v>
      </c>
      <c r="BX285">
        <v>0</v>
      </c>
      <c r="BY285">
        <v>-1.4805168397283666</v>
      </c>
      <c r="BZ285">
        <v>-1145.1691238478124</v>
      </c>
      <c r="CA285">
        <v>29675.332445496788</v>
      </c>
      <c r="CB285">
        <v>0</v>
      </c>
      <c r="CC285">
        <v>-1382.9928678087049</v>
      </c>
      <c r="CD285">
        <v>4256.1499579027941</v>
      </c>
      <c r="CE285">
        <v>589.68304819013088</v>
      </c>
      <c r="CF285">
        <v>-29019.868734703286</v>
      </c>
      <c r="CG285">
        <v>2979.1626041666814</v>
      </c>
      <c r="CH285">
        <v>121.8137912658879</v>
      </c>
      <c r="CI285">
        <v>-7405.73924673293</v>
      </c>
      <c r="CJ285">
        <v>0</v>
      </c>
      <c r="CK285">
        <v>-61644.582597901644</v>
      </c>
      <c r="CL285">
        <v>19506.886611857568</v>
      </c>
      <c r="CM285">
        <v>13832.255604498401</v>
      </c>
      <c r="CN285">
        <v>260.48444909414314</v>
      </c>
      <c r="CO285">
        <v>1611.429990364102</v>
      </c>
      <c r="CP285">
        <v>1375.1111526184852</v>
      </c>
      <c r="CQ285">
        <v>56.873159138161647</v>
      </c>
      <c r="CR285">
        <v>6244.0086992466186</v>
      </c>
      <c r="CS285">
        <v>385.85329201551713</v>
      </c>
      <c r="CT285">
        <v>1769.4174602782382</v>
      </c>
      <c r="CU285">
        <v>150.66985526480377</v>
      </c>
      <c r="CV285">
        <v>18.39941045635274</v>
      </c>
      <c r="CW285">
        <v>220.33720084839786</v>
      </c>
      <c r="CX285">
        <v>822.39881626168813</v>
      </c>
      <c r="CY285">
        <v>3</v>
      </c>
      <c r="CZ285" t="s">
        <v>546</v>
      </c>
      <c r="DA285" s="2" t="s">
        <v>176</v>
      </c>
      <c r="DF285" t="s">
        <v>192</v>
      </c>
      <c r="DG285" t="s">
        <v>547</v>
      </c>
      <c r="DH285" t="s">
        <v>548</v>
      </c>
      <c r="DI285" t="s">
        <v>3</v>
      </c>
    </row>
    <row r="286" spans="1:113" x14ac:dyDescent="0.3">
      <c r="A286" t="s">
        <v>744</v>
      </c>
      <c r="B286" t="s">
        <v>191</v>
      </c>
      <c r="C286" s="4">
        <v>44183</v>
      </c>
      <c r="D286" s="5">
        <v>0.57986111111111105</v>
      </c>
      <c r="E286" s="3">
        <v>84.920138888890506</v>
      </c>
      <c r="F286">
        <v>1.0740000000000001</v>
      </c>
      <c r="G286" s="7">
        <v>32</v>
      </c>
      <c r="H286" s="6">
        <v>1.0069999999999999</v>
      </c>
      <c r="I286" s="7">
        <v>24.2</v>
      </c>
      <c r="J286" s="8">
        <v>1.0795799562804778</v>
      </c>
      <c r="K286" s="3">
        <v>5.78</v>
      </c>
      <c r="L286" s="9">
        <v>-403.5</v>
      </c>
      <c r="M286" s="9">
        <v>84</v>
      </c>
      <c r="N286" s="9">
        <v>14</v>
      </c>
      <c r="O286" s="9">
        <v>200</v>
      </c>
      <c r="P286">
        <v>1.5</v>
      </c>
      <c r="Q286" t="s">
        <v>290</v>
      </c>
      <c r="R286">
        <v>0</v>
      </c>
      <c r="S286" t="s">
        <v>173</v>
      </c>
      <c r="T286" s="9">
        <v>21394.649265729131</v>
      </c>
      <c r="U286" s="9">
        <v>1000</v>
      </c>
      <c r="V286" s="10">
        <v>19100.063794847127</v>
      </c>
      <c r="W286" s="10">
        <v>376.92568273662266</v>
      </c>
      <c r="X286" s="12">
        <v>0.70499999999999996</v>
      </c>
      <c r="Y286" s="11">
        <v>2.4763052439787452</v>
      </c>
      <c r="Z286" s="13">
        <v>33.407416506596434</v>
      </c>
      <c r="AA286" s="13">
        <v>18.248877056297523</v>
      </c>
      <c r="AB286" s="13">
        <v>0</v>
      </c>
      <c r="AC286" s="13">
        <v>0</v>
      </c>
      <c r="AD286" s="13">
        <v>17.692658160459711</v>
      </c>
      <c r="AE286" s="13">
        <v>0.11177495195878714</v>
      </c>
      <c r="AF286" s="13">
        <v>28.062968080708789</v>
      </c>
      <c r="AG286" s="10">
        <v>0</v>
      </c>
      <c r="AH286" s="10">
        <v>2842.9659302177738</v>
      </c>
      <c r="AI286" s="10">
        <v>0</v>
      </c>
      <c r="AJ286" s="10">
        <v>3629.445845498311</v>
      </c>
      <c r="AK286" s="9">
        <v>2201.4640681408769</v>
      </c>
      <c r="AL286" s="9">
        <v>1083.7596352729133</v>
      </c>
      <c r="AM286" s="9">
        <v>0</v>
      </c>
      <c r="AN286" s="9">
        <v>328.52461057906521</v>
      </c>
      <c r="AO286" s="9">
        <v>135.16405506932233</v>
      </c>
      <c r="AP286" s="9">
        <v>0</v>
      </c>
      <c r="AQ286" s="9">
        <v>707.49145947477427</v>
      </c>
      <c r="AR286" s="9">
        <v>48.338856761511593</v>
      </c>
      <c r="AS286" s="9">
        <v>57.855919244223102</v>
      </c>
      <c r="AT286" s="9">
        <v>18.03933479725605</v>
      </c>
      <c r="AU286" s="9">
        <v>0</v>
      </c>
      <c r="AV286" s="9">
        <v>36.62323697740414</v>
      </c>
      <c r="AW286" s="9">
        <v>86.220379576642074</v>
      </c>
      <c r="AX286" t="s">
        <v>185</v>
      </c>
      <c r="AY286">
        <v>42.779809711930611</v>
      </c>
      <c r="AZ286">
        <v>577.13519954556625</v>
      </c>
      <c r="BA286">
        <v>6935.7510654666121</v>
      </c>
      <c r="BB286">
        <v>0</v>
      </c>
      <c r="BC286">
        <v>0</v>
      </c>
      <c r="BD286">
        <v>4279.1330824031447</v>
      </c>
      <c r="BE286">
        <v>15.447889348808056</v>
      </c>
      <c r="BF286">
        <v>6787.2884908247306</v>
      </c>
      <c r="BG286">
        <v>320.77499999999998</v>
      </c>
      <c r="BH286">
        <v>0</v>
      </c>
      <c r="BI286">
        <v>2842.9659302177738</v>
      </c>
      <c r="BJ286">
        <v>0</v>
      </c>
      <c r="BK286">
        <v>3629.445845498311</v>
      </c>
      <c r="BL286">
        <v>2201.4640681408769</v>
      </c>
      <c r="BM286">
        <v>1083.7596352729133</v>
      </c>
      <c r="BN286">
        <v>0</v>
      </c>
      <c r="BO286">
        <v>328.52461057906521</v>
      </c>
      <c r="BP286">
        <v>135.16405506932233</v>
      </c>
      <c r="BQ286">
        <v>0</v>
      </c>
      <c r="BR286">
        <v>707.49145947477427</v>
      </c>
      <c r="BS286">
        <v>48.338856761511593</v>
      </c>
      <c r="BT286">
        <v>57.855919244223102</v>
      </c>
      <c r="BU286">
        <v>18.03933479725605</v>
      </c>
      <c r="BV286">
        <v>0</v>
      </c>
      <c r="BW286">
        <v>36.62323697740414</v>
      </c>
      <c r="BX286">
        <v>86.220379576642074</v>
      </c>
      <c r="BY286">
        <v>-1.1721525795870704</v>
      </c>
      <c r="BZ286">
        <v>-2297.9757662221955</v>
      </c>
      <c r="CA286">
        <v>31968.581615469251</v>
      </c>
      <c r="CB286">
        <v>0</v>
      </c>
      <c r="CC286">
        <v>-1618.6859870832916</v>
      </c>
      <c r="CD286">
        <v>3338.4151738494838</v>
      </c>
      <c r="CE286">
        <v>914.35451184864348</v>
      </c>
      <c r="CF286">
        <v>-41589.350926316831</v>
      </c>
      <c r="CG286">
        <v>3491.359670138886</v>
      </c>
      <c r="CH286">
        <v>48.387560196306431</v>
      </c>
      <c r="CI286">
        <v>3875.6195496353048</v>
      </c>
      <c r="CJ286">
        <v>0</v>
      </c>
      <c r="CK286">
        <v>-64066.002232528255</v>
      </c>
      <c r="CL286">
        <v>13092.566810728356</v>
      </c>
      <c r="CM286">
        <v>9855.3501606995051</v>
      </c>
      <c r="CN286">
        <v>645.0278310447278</v>
      </c>
      <c r="CO286">
        <v>3709.930095885049</v>
      </c>
      <c r="CP286">
        <v>3211.6964586806812</v>
      </c>
      <c r="CQ286">
        <v>58.959536049787772</v>
      </c>
      <c r="CR286">
        <v>6371.7976645878471</v>
      </c>
      <c r="CS286">
        <v>459.31070240489601</v>
      </c>
      <c r="CT286">
        <v>1044.8625536676084</v>
      </c>
      <c r="CU286">
        <v>151.25441876619402</v>
      </c>
      <c r="CV286">
        <v>198.83324935873867</v>
      </c>
      <c r="CW286">
        <v>268.28100427026567</v>
      </c>
      <c r="CX286">
        <v>1344.6225541966301</v>
      </c>
      <c r="CY286">
        <v>3</v>
      </c>
      <c r="CZ286" t="s">
        <v>551</v>
      </c>
      <c r="DA286" s="2" t="s">
        <v>176</v>
      </c>
      <c r="DF286" t="s">
        <v>192</v>
      </c>
      <c r="DG286" t="s">
        <v>617</v>
      </c>
      <c r="DH286" t="s">
        <v>618</v>
      </c>
      <c r="DI286" t="s">
        <v>3</v>
      </c>
    </row>
    <row r="287" spans="1:113" x14ac:dyDescent="0.3">
      <c r="A287" t="s">
        <v>748</v>
      </c>
      <c r="B287" t="s">
        <v>191</v>
      </c>
      <c r="C287" s="4">
        <v>44187</v>
      </c>
      <c r="D287" s="5">
        <v>0.52638888888888891</v>
      </c>
      <c r="E287" s="3">
        <v>88.866666666668607</v>
      </c>
      <c r="F287" s="6">
        <v>1.081</v>
      </c>
      <c r="G287" s="7">
        <v>32</v>
      </c>
      <c r="H287" s="6">
        <v>1.002</v>
      </c>
      <c r="I287" s="7">
        <v>25.1</v>
      </c>
      <c r="J287" s="8">
        <v>1.0803022632020118</v>
      </c>
      <c r="K287" s="3">
        <v>5.75</v>
      </c>
      <c r="L287" s="9">
        <v>-359.8</v>
      </c>
      <c r="M287" s="9">
        <v>84</v>
      </c>
      <c r="N287" s="9">
        <v>14</v>
      </c>
      <c r="O287" s="9">
        <v>200</v>
      </c>
      <c r="P287">
        <v>1.5</v>
      </c>
      <c r="Q287" t="s">
        <v>290</v>
      </c>
      <c r="R287">
        <v>0</v>
      </c>
      <c r="S287" t="s">
        <v>173</v>
      </c>
      <c r="T287" s="9">
        <v>19630.270466105216</v>
      </c>
      <c r="U287" s="9">
        <v>1000</v>
      </c>
      <c r="V287" s="10">
        <v>17341.684995223211</v>
      </c>
      <c r="W287" s="10">
        <v>165.46802314171867</v>
      </c>
      <c r="X287" s="12">
        <v>0.95500000000000007</v>
      </c>
      <c r="Y287" s="11">
        <v>2.6841731161888038</v>
      </c>
      <c r="Z287" s="13">
        <v>29.07629673147304</v>
      </c>
      <c r="AA287" s="13">
        <v>36.816365520396602</v>
      </c>
      <c r="AB287" s="13">
        <v>0</v>
      </c>
      <c r="AC287" s="13">
        <v>0</v>
      </c>
      <c r="AD287" s="13">
        <v>20.980061698021547</v>
      </c>
      <c r="AE287" s="13">
        <v>1.5280024134838739</v>
      </c>
      <c r="AF287" s="13">
        <v>8.9151005204361287</v>
      </c>
      <c r="AG287" s="10">
        <v>11.678609533262252</v>
      </c>
      <c r="AH287" s="10">
        <v>12179.952564717845</v>
      </c>
      <c r="AI287" s="10">
        <v>0</v>
      </c>
      <c r="AJ287" s="10">
        <v>3305.2729846056491</v>
      </c>
      <c r="AK287" s="9">
        <v>3132.985178174989</v>
      </c>
      <c r="AL287" s="9">
        <v>2419.6705037227671</v>
      </c>
      <c r="AM287" s="9">
        <v>0</v>
      </c>
      <c r="AN287" s="9">
        <v>60.230579642119977</v>
      </c>
      <c r="AO287" s="9">
        <v>47.135338220056568</v>
      </c>
      <c r="AP287" s="9">
        <v>0</v>
      </c>
      <c r="AQ287" s="9">
        <v>1106.9088170584341</v>
      </c>
      <c r="AR287" s="9">
        <v>42.32174378490798</v>
      </c>
      <c r="AS287" s="9">
        <v>288.14487790553903</v>
      </c>
      <c r="AT287" s="9">
        <v>7.3691078809532575</v>
      </c>
      <c r="AU287" s="9">
        <v>0</v>
      </c>
      <c r="AV287" s="9">
        <v>35.559562941553708</v>
      </c>
      <c r="AW287" s="9">
        <v>0</v>
      </c>
      <c r="AX287" t="s">
        <v>174</v>
      </c>
      <c r="AY287">
        <v>42.549956235883229</v>
      </c>
      <c r="AZ287">
        <v>460.92226539486313</v>
      </c>
      <c r="BA287">
        <v>12839.620555246356</v>
      </c>
      <c r="BB287">
        <v>0</v>
      </c>
      <c r="BC287">
        <v>0</v>
      </c>
      <c r="BD287">
        <v>4656.1117178696022</v>
      </c>
      <c r="BE287">
        <v>193.77717608431499</v>
      </c>
      <c r="BF287">
        <v>1978.5310737719371</v>
      </c>
      <c r="BG287">
        <v>434.52500000000003</v>
      </c>
      <c r="BH287">
        <v>11.678609533262252</v>
      </c>
      <c r="BI287">
        <v>12179.952564717845</v>
      </c>
      <c r="BJ287">
        <v>0</v>
      </c>
      <c r="BK287">
        <v>3305.2729846056491</v>
      </c>
      <c r="BL287">
        <v>3132.985178174989</v>
      </c>
      <c r="BM287">
        <v>2419.6705037227671</v>
      </c>
      <c r="BN287">
        <v>0</v>
      </c>
      <c r="BO287">
        <v>60.230579642119977</v>
      </c>
      <c r="BP287">
        <v>47.135338220056568</v>
      </c>
      <c r="BQ287">
        <v>0</v>
      </c>
      <c r="BR287">
        <v>1106.9088170584341</v>
      </c>
      <c r="BS287">
        <v>42.32174378490798</v>
      </c>
      <c r="BT287">
        <v>288.14487790553898</v>
      </c>
      <c r="BU287">
        <v>7.3691078809532575</v>
      </c>
      <c r="BV287">
        <v>0</v>
      </c>
      <c r="BW287">
        <v>35.559562941553708</v>
      </c>
      <c r="BX287">
        <v>0</v>
      </c>
      <c r="BY287">
        <v>-1.5562982257085167</v>
      </c>
      <c r="BZ287">
        <v>-1189.3928991561188</v>
      </c>
      <c r="CA287">
        <v>32701.750881659471</v>
      </c>
      <c r="CB287">
        <v>0</v>
      </c>
      <c r="CC287">
        <v>-1441.9650287094219</v>
      </c>
      <c r="CD287">
        <v>4449.0342955524475</v>
      </c>
      <c r="CE287">
        <v>643.3800117018651</v>
      </c>
      <c r="CF287">
        <v>-31979.449741454133</v>
      </c>
      <c r="CG287">
        <v>3126.0553255208597</v>
      </c>
      <c r="CH287">
        <v>130.61623450971013</v>
      </c>
      <c r="CI287">
        <v>-7336.2621283813842</v>
      </c>
      <c r="CJ287">
        <v>0</v>
      </c>
      <c r="CK287">
        <v>-64632.812875807744</v>
      </c>
      <c r="CL287">
        <v>20279.802794768402</v>
      </c>
      <c r="CM287">
        <v>14989.144399058292</v>
      </c>
      <c r="CN287">
        <v>231.11845191673834</v>
      </c>
      <c r="CO287">
        <v>1654.0832822433729</v>
      </c>
      <c r="CP287">
        <v>1390.9245879391335</v>
      </c>
      <c r="CQ287">
        <v>56.873159138161647</v>
      </c>
      <c r="CR287">
        <v>6848.0475427039182</v>
      </c>
      <c r="CS287">
        <v>340.07647093874959</v>
      </c>
      <c r="CT287">
        <v>1916.20227501817</v>
      </c>
      <c r="CU287">
        <v>155.48633946040437</v>
      </c>
      <c r="CV287">
        <v>18.39941045635274</v>
      </c>
      <c r="CW287">
        <v>247.75620133628362</v>
      </c>
      <c r="CX287">
        <v>822.39881626168813</v>
      </c>
      <c r="CY287">
        <v>3</v>
      </c>
      <c r="CZ287" t="s">
        <v>546</v>
      </c>
      <c r="DA287" s="2" t="s">
        <v>176</v>
      </c>
      <c r="DF287" t="s">
        <v>192</v>
      </c>
      <c r="DG287" t="s">
        <v>547</v>
      </c>
      <c r="DH287" t="s">
        <v>548</v>
      </c>
      <c r="DI287" t="s">
        <v>3</v>
      </c>
    </row>
    <row r="288" spans="1:113" x14ac:dyDescent="0.3">
      <c r="A288" t="s">
        <v>752</v>
      </c>
      <c r="B288" t="s">
        <v>191</v>
      </c>
      <c r="C288" s="4">
        <v>44187</v>
      </c>
      <c r="D288" s="5">
        <v>0.52638888888888891</v>
      </c>
      <c r="E288" s="3">
        <v>88.866666666668607</v>
      </c>
      <c r="F288">
        <v>1.0680000000000001</v>
      </c>
      <c r="G288" s="7">
        <v>32</v>
      </c>
      <c r="H288" s="6">
        <v>1.002</v>
      </c>
      <c r="I288" s="7">
        <v>25.1</v>
      </c>
      <c r="J288" s="8">
        <v>1.0673066219614418</v>
      </c>
      <c r="K288" s="3">
        <v>5.75</v>
      </c>
      <c r="L288" s="9">
        <v>-356</v>
      </c>
      <c r="M288" s="9">
        <v>84</v>
      </c>
      <c r="N288" s="9">
        <v>14</v>
      </c>
      <c r="O288" s="9">
        <v>200</v>
      </c>
      <c r="P288">
        <v>1.5</v>
      </c>
      <c r="Q288" t="s">
        <v>290</v>
      </c>
      <c r="R288">
        <v>0</v>
      </c>
      <c r="S288" t="s">
        <v>173</v>
      </c>
      <c r="T288" s="9">
        <v>13406.148822680962</v>
      </c>
      <c r="U288" s="9">
        <v>1000</v>
      </c>
      <c r="V288" s="10">
        <v>11111.563351798957</v>
      </c>
      <c r="W288" s="10">
        <v>144.56760685300327</v>
      </c>
      <c r="X288" s="12">
        <v>1.135</v>
      </c>
      <c r="Y288" s="11">
        <v>3.9448564188363751</v>
      </c>
      <c r="Z288" s="13">
        <v>25.737249802541388</v>
      </c>
      <c r="AA288" s="13">
        <v>39.204873397923329</v>
      </c>
      <c r="AB288" s="13">
        <v>0</v>
      </c>
      <c r="AC288" s="13">
        <v>0</v>
      </c>
      <c r="AD288" s="13">
        <v>29.660446575445317</v>
      </c>
      <c r="AE288" s="13">
        <v>0.17885031900903167</v>
      </c>
      <c r="AF288" s="13">
        <v>1.2737234862445621</v>
      </c>
      <c r="AG288" s="10">
        <v>0</v>
      </c>
      <c r="AH288" s="10">
        <v>5780.0269162118402</v>
      </c>
      <c r="AI288" s="10">
        <v>0</v>
      </c>
      <c r="AJ288" s="10">
        <v>3335.5419219619189</v>
      </c>
      <c r="AK288" s="9">
        <v>2673.8043100158138</v>
      </c>
      <c r="AL288" s="9">
        <v>959.00833332895741</v>
      </c>
      <c r="AM288" s="9">
        <v>0</v>
      </c>
      <c r="AN288" s="9">
        <v>401.3133419706283</v>
      </c>
      <c r="AO288" s="9">
        <v>144.07814018830561</v>
      </c>
      <c r="AP288" s="9">
        <v>0</v>
      </c>
      <c r="AQ288" s="9">
        <v>726.63494618143829</v>
      </c>
      <c r="AR288" s="9">
        <v>75.221835400035971</v>
      </c>
      <c r="AS288" s="9">
        <v>77.804447770762906</v>
      </c>
      <c r="AT288" s="9">
        <v>11.111973929778198</v>
      </c>
      <c r="AU288" s="9">
        <v>0</v>
      </c>
      <c r="AV288" s="9">
        <v>64.448410462569171</v>
      </c>
      <c r="AW288" s="9">
        <v>42.123844872634692</v>
      </c>
      <c r="AX288" t="s">
        <v>185</v>
      </c>
      <c r="AY288">
        <v>42.72501527675562</v>
      </c>
      <c r="AZ288">
        <v>278.74890090920348</v>
      </c>
      <c r="BA288">
        <v>9341.4385757441323</v>
      </c>
      <c r="BB288">
        <v>0</v>
      </c>
      <c r="BC288">
        <v>0</v>
      </c>
      <c r="BD288">
        <v>4497.3506204191235</v>
      </c>
      <c r="BE288">
        <v>15.496396929280369</v>
      </c>
      <c r="BF288">
        <v>193.13199133848119</v>
      </c>
      <c r="BG288">
        <v>516.42500000000007</v>
      </c>
      <c r="BH288">
        <v>0</v>
      </c>
      <c r="BI288">
        <v>5780.0269162118402</v>
      </c>
      <c r="BJ288">
        <v>0</v>
      </c>
      <c r="BK288">
        <v>3335.5419219619189</v>
      </c>
      <c r="BL288">
        <v>2673.8043100158138</v>
      </c>
      <c r="BM288">
        <v>959.00833332895741</v>
      </c>
      <c r="BN288">
        <v>0</v>
      </c>
      <c r="BO288">
        <v>401.3133419706283</v>
      </c>
      <c r="BP288">
        <v>144.07814018830561</v>
      </c>
      <c r="BQ288">
        <v>0</v>
      </c>
      <c r="BR288">
        <v>726.63494618143829</v>
      </c>
      <c r="BS288">
        <v>75.221835400035971</v>
      </c>
      <c r="BT288">
        <v>77.804447770762906</v>
      </c>
      <c r="BU288">
        <v>11.111973929778198</v>
      </c>
      <c r="BV288">
        <v>0</v>
      </c>
      <c r="BW288">
        <v>64.448410462569171</v>
      </c>
      <c r="BX288">
        <v>42.123844872634692</v>
      </c>
      <c r="BY288">
        <v>-1.2269470147620609</v>
      </c>
      <c r="BZ288">
        <v>-2596.3620648585584</v>
      </c>
      <c r="CA288">
        <v>34374.269125746774</v>
      </c>
      <c r="CB288">
        <v>0</v>
      </c>
      <c r="CC288">
        <v>-1684.8014472000004</v>
      </c>
      <c r="CD288">
        <v>3556.6327118654626</v>
      </c>
      <c r="CE288">
        <v>914.40301942911583</v>
      </c>
      <c r="CF288">
        <v>-48183.50742580308</v>
      </c>
      <c r="CG288">
        <v>3830.206362847222</v>
      </c>
      <c r="CH288">
        <v>49.537138893597906</v>
      </c>
      <c r="CI288">
        <v>8309.8294000905098</v>
      </c>
      <c r="CJ288">
        <v>0</v>
      </c>
      <c r="CK288">
        <v>-67412.812727836426</v>
      </c>
      <c r="CL288">
        <v>14382.29000686293</v>
      </c>
      <c r="CM288">
        <v>10067.124490364502</v>
      </c>
      <c r="CN288">
        <v>645.0278310447278</v>
      </c>
      <c r="CO288">
        <v>3898.2176879822582</v>
      </c>
      <c r="CP288">
        <v>3268.4116110977411</v>
      </c>
      <c r="CQ288">
        <v>58.959536049787772</v>
      </c>
      <c r="CR288">
        <v>6627.2854266408804</v>
      </c>
      <c r="CS288">
        <v>493.03225436097762</v>
      </c>
      <c r="CT288">
        <v>1089.5972759597462</v>
      </c>
      <c r="CU288">
        <v>151.54563302129918</v>
      </c>
      <c r="CV288">
        <v>198.83324935873867</v>
      </c>
      <c r="CW288">
        <v>309.81706339918969</v>
      </c>
      <c r="CX288">
        <v>1325.9116486099251</v>
      </c>
      <c r="CY288">
        <v>3</v>
      </c>
      <c r="CZ288" t="s">
        <v>551</v>
      </c>
      <c r="DA288" s="2" t="s">
        <v>176</v>
      </c>
      <c r="DF288" t="s">
        <v>192</v>
      </c>
      <c r="DG288" t="s">
        <v>617</v>
      </c>
      <c r="DH288" t="s">
        <v>618</v>
      </c>
      <c r="DI288" t="s">
        <v>3</v>
      </c>
    </row>
    <row r="289" spans="1:113" x14ac:dyDescent="0.3">
      <c r="A289" t="s">
        <v>753</v>
      </c>
      <c r="B289" t="s">
        <v>191</v>
      </c>
      <c r="C289" s="4">
        <v>44188</v>
      </c>
      <c r="D289" s="5">
        <v>0.49305555555555558</v>
      </c>
      <c r="E289" s="3">
        <v>89.833333333335759</v>
      </c>
      <c r="F289">
        <v>1.069</v>
      </c>
      <c r="G289" s="7">
        <v>32.1</v>
      </c>
      <c r="H289" s="6">
        <v>0.997</v>
      </c>
      <c r="I289" s="7">
        <v>24.1</v>
      </c>
      <c r="J289" s="8">
        <v>1.0752644238856179</v>
      </c>
      <c r="K289" s="3">
        <v>5.81</v>
      </c>
      <c r="L289" s="9">
        <v>-360.1</v>
      </c>
      <c r="M289" s="9">
        <v>84</v>
      </c>
      <c r="N289" s="9">
        <v>14</v>
      </c>
      <c r="O289" s="9">
        <v>200</v>
      </c>
      <c r="P289">
        <v>0</v>
      </c>
      <c r="Q289" t="s">
        <v>290</v>
      </c>
      <c r="R289">
        <v>0</v>
      </c>
      <c r="S289" t="s">
        <v>173</v>
      </c>
      <c r="T289" s="9">
        <v>12373.235643072538</v>
      </c>
      <c r="U289" s="9">
        <v>1000</v>
      </c>
      <c r="V289" s="10">
        <v>10078.650172190533</v>
      </c>
      <c r="W289" s="10">
        <v>10.336167911797254</v>
      </c>
      <c r="X289" s="12"/>
      <c r="Y289" s="11">
        <v>4.2700303618857003</v>
      </c>
      <c r="Z289" s="13">
        <v>22.365898096709891</v>
      </c>
      <c r="AA289" s="13">
        <v>40.177276629197436</v>
      </c>
      <c r="AB289" s="13">
        <v>0</v>
      </c>
      <c r="AC289" s="13">
        <v>0</v>
      </c>
      <c r="AD289" s="13">
        <v>32.437694563133476</v>
      </c>
      <c r="AE289" s="13">
        <v>0.1860872960171982</v>
      </c>
      <c r="AF289" s="13">
        <v>0.56301305305628913</v>
      </c>
      <c r="AG289" s="10"/>
      <c r="AH289" s="10"/>
      <c r="AI289" s="10"/>
      <c r="AJ289" s="10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t="s">
        <v>185</v>
      </c>
      <c r="AY289">
        <v>42.688396993622725</v>
      </c>
      <c r="AZ289">
        <v>223.59661551671647</v>
      </c>
      <c r="BA289">
        <v>8836.5361764013578</v>
      </c>
      <c r="BB289">
        <v>0</v>
      </c>
      <c r="BC289">
        <v>0</v>
      </c>
      <c r="BD289">
        <v>4540.0109413750797</v>
      </c>
      <c r="BE289">
        <v>14.882832569544304</v>
      </c>
      <c r="BF289">
        <v>78.799848615555348</v>
      </c>
      <c r="BG289">
        <v>516.42500000000007</v>
      </c>
      <c r="BH289">
        <v>0</v>
      </c>
      <c r="BI289">
        <v>5780.0269162118402</v>
      </c>
      <c r="BJ289">
        <v>0</v>
      </c>
      <c r="BK289">
        <v>3335.5419219619189</v>
      </c>
      <c r="BL289">
        <v>2673.8043100158138</v>
      </c>
      <c r="BM289">
        <v>959.00833332895741</v>
      </c>
      <c r="BN289">
        <v>0</v>
      </c>
      <c r="BO289">
        <v>401.3133419706283</v>
      </c>
      <c r="BP289">
        <v>144.07814018830561</v>
      </c>
      <c r="BQ289">
        <v>0</v>
      </c>
      <c r="BR289">
        <v>726.63494618143829</v>
      </c>
      <c r="BS289">
        <v>75.221835400035971</v>
      </c>
      <c r="BT289">
        <v>77.804447770762906</v>
      </c>
      <c r="BU289">
        <v>11.111973929778198</v>
      </c>
      <c r="BV289">
        <v>0</v>
      </c>
      <c r="BW289">
        <v>64.448410462569171</v>
      </c>
      <c r="BX289">
        <v>42.123844872634692</v>
      </c>
      <c r="BY289">
        <v>-1.2635652978949565</v>
      </c>
      <c r="BZ289">
        <v>-2651.5143502510455</v>
      </c>
      <c r="CA289">
        <v>33869.366726403998</v>
      </c>
      <c r="CB289">
        <v>0</v>
      </c>
      <c r="CC289">
        <v>-1697.6993930531232</v>
      </c>
      <c r="CD289">
        <v>3599.2930328214188</v>
      </c>
      <c r="CE289">
        <v>913.78945506937976</v>
      </c>
      <c r="CF289">
        <v>-48297.839568526004</v>
      </c>
      <c r="CG289">
        <v>3865.8642795139067</v>
      </c>
      <c r="CH289">
        <v>49.537138893597906</v>
      </c>
      <c r="CI289">
        <v>8708.9264966862902</v>
      </c>
      <c r="CJ289">
        <v>0</v>
      </c>
      <c r="CK289">
        <v>-68058.673333874889</v>
      </c>
      <c r="CL289">
        <v>14566.909828268876</v>
      </c>
      <c r="CM289">
        <v>10133.341732427725</v>
      </c>
      <c r="CN289">
        <v>645.0278310447278</v>
      </c>
      <c r="CO289">
        <v>3925.9274187373871</v>
      </c>
      <c r="CP289">
        <v>3278.3598636345578</v>
      </c>
      <c r="CQ289">
        <v>58.959536049787772</v>
      </c>
      <c r="CR289">
        <v>6677.4578395915287</v>
      </c>
      <c r="CS289">
        <v>498.22614299574462</v>
      </c>
      <c r="CT289">
        <v>1094.969487829635</v>
      </c>
      <c r="CU289">
        <v>152.31288836406998</v>
      </c>
      <c r="CV289">
        <v>198.83324935873867</v>
      </c>
      <c r="CW289">
        <v>314.26707269303597</v>
      </c>
      <c r="CX289">
        <v>1328.8201998035133</v>
      </c>
      <c r="CY289">
        <v>3</v>
      </c>
      <c r="CZ289" t="s">
        <v>551</v>
      </c>
      <c r="DA289" s="2" t="s">
        <v>176</v>
      </c>
      <c r="DF289" t="s">
        <v>192</v>
      </c>
      <c r="DG289" t="s">
        <v>617</v>
      </c>
      <c r="DH289" t="s">
        <v>618</v>
      </c>
      <c r="DI289" t="s">
        <v>3</v>
      </c>
    </row>
    <row r="290" spans="1:113" x14ac:dyDescent="0.3">
      <c r="A290" t="s">
        <v>754</v>
      </c>
      <c r="B290" t="s">
        <v>191</v>
      </c>
      <c r="C290" s="4">
        <v>44188</v>
      </c>
      <c r="D290" s="5">
        <v>0.55208333333333337</v>
      </c>
      <c r="E290" s="3">
        <v>89.89236111111677</v>
      </c>
      <c r="F290">
        <v>1.0609999999999999</v>
      </c>
      <c r="G290" s="7">
        <v>32</v>
      </c>
      <c r="H290" s="6">
        <v>0.996</v>
      </c>
      <c r="I290" s="7">
        <v>24.2</v>
      </c>
      <c r="J290" s="8">
        <v>1.0665449806625191</v>
      </c>
      <c r="K290" s="3">
        <v>5.88</v>
      </c>
      <c r="L290" s="9">
        <v>-357.9</v>
      </c>
      <c r="M290" s="9">
        <v>84</v>
      </c>
      <c r="N290" s="9">
        <v>14</v>
      </c>
      <c r="O290" s="9">
        <v>200</v>
      </c>
      <c r="P290">
        <v>0</v>
      </c>
      <c r="Q290" t="s">
        <v>290</v>
      </c>
      <c r="R290">
        <v>0</v>
      </c>
      <c r="S290" t="s">
        <v>236</v>
      </c>
      <c r="T290" s="9">
        <v>20854.585470882004</v>
      </c>
      <c r="U290" s="9">
        <v>1000</v>
      </c>
      <c r="V290" s="10">
        <v>18560</v>
      </c>
      <c r="W290" s="10"/>
      <c r="X290" s="12"/>
      <c r="Y290" s="11">
        <v>2.620540354426284</v>
      </c>
      <c r="Z290" s="13">
        <v>31.745453815886265</v>
      </c>
      <c r="AA290" s="13">
        <v>16.564392452313303</v>
      </c>
      <c r="AB290" s="13">
        <v>0</v>
      </c>
      <c r="AC290" s="13">
        <v>0</v>
      </c>
      <c r="AD290" s="13">
        <v>21.601842558536887</v>
      </c>
      <c r="AE290" s="13">
        <v>0</v>
      </c>
      <c r="AF290" s="13">
        <v>27.467770818837277</v>
      </c>
      <c r="AG290" s="10"/>
      <c r="AH290" s="10"/>
      <c r="AI290" s="10"/>
      <c r="AJ290" s="10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t="s">
        <v>185</v>
      </c>
      <c r="AY290">
        <v>44.129739900154696</v>
      </c>
      <c r="AZ290">
        <v>534.59150802283227</v>
      </c>
      <c r="BA290">
        <v>6136.7539119860385</v>
      </c>
      <c r="BB290">
        <v>0</v>
      </c>
      <c r="BC290">
        <v>0</v>
      </c>
      <c r="BD290">
        <v>5092.8319749284656</v>
      </c>
      <c r="BE290">
        <v>0</v>
      </c>
      <c r="BF290">
        <v>6475.778217858483</v>
      </c>
      <c r="BG290">
        <v>516.42500000000007</v>
      </c>
      <c r="BH290">
        <v>0</v>
      </c>
      <c r="BI290">
        <v>5780.0269162118402</v>
      </c>
      <c r="BJ290">
        <v>0</v>
      </c>
      <c r="BK290">
        <v>3335.5419219619189</v>
      </c>
      <c r="BL290">
        <v>2673.8043100158138</v>
      </c>
      <c r="BM290">
        <v>959.00833332895741</v>
      </c>
      <c r="BN290">
        <v>0</v>
      </c>
      <c r="BO290">
        <v>401.3133419706283</v>
      </c>
      <c r="BP290">
        <v>144.07814018830561</v>
      </c>
      <c r="BQ290">
        <v>0</v>
      </c>
      <c r="BR290">
        <v>726.63494618143829</v>
      </c>
      <c r="BS290">
        <v>75.221835400035971</v>
      </c>
      <c r="BT290">
        <v>77.804447770762906</v>
      </c>
      <c r="BU290">
        <v>11.111973929778198</v>
      </c>
      <c r="BV290">
        <v>0</v>
      </c>
      <c r="BW290">
        <v>64.448410462569171</v>
      </c>
      <c r="BX290">
        <v>42.123844872634692</v>
      </c>
      <c r="BY290">
        <v>-1.2635652978949565</v>
      </c>
      <c r="BZ290">
        <v>-2651.5143502510455</v>
      </c>
      <c r="CA290">
        <v>33869.366726403998</v>
      </c>
      <c r="CB290">
        <v>0</v>
      </c>
      <c r="CC290">
        <v>-1697.6993930531232</v>
      </c>
      <c r="CD290">
        <v>3599.2930328214188</v>
      </c>
      <c r="CE290">
        <v>913.78945506937976</v>
      </c>
      <c r="CF290">
        <v>-48297.839568526004</v>
      </c>
      <c r="CG290">
        <v>3868.0416666668038</v>
      </c>
      <c r="CH290">
        <v>49.537138893597906</v>
      </c>
      <c r="CI290">
        <v>8733.2966498561764</v>
      </c>
      <c r="CJ290">
        <v>0</v>
      </c>
      <c r="CK290">
        <v>-68098.11166111358</v>
      </c>
      <c r="CL290">
        <v>14578.18330874327</v>
      </c>
      <c r="CM290">
        <v>10137.385170341287</v>
      </c>
      <c r="CN290">
        <v>645.0278310447278</v>
      </c>
      <c r="CO290">
        <v>3927.61946407813</v>
      </c>
      <c r="CP290">
        <v>3278.9673359518533</v>
      </c>
      <c r="CQ290">
        <v>58.959536049787772</v>
      </c>
      <c r="CR290">
        <v>6680.5215286008943</v>
      </c>
      <c r="CS290">
        <v>498.54329855176411</v>
      </c>
      <c r="CT290">
        <v>1095.2975323763055</v>
      </c>
      <c r="CU290">
        <v>152.35973944462964</v>
      </c>
      <c r="CV290">
        <v>198.83324935873867</v>
      </c>
      <c r="CW290">
        <v>314.53880458240195</v>
      </c>
      <c r="CX290">
        <v>1328.9978053002578</v>
      </c>
      <c r="CY290">
        <v>3</v>
      </c>
      <c r="CZ290" t="s">
        <v>551</v>
      </c>
      <c r="DA290" s="2" t="s">
        <v>176</v>
      </c>
      <c r="DF290" t="s">
        <v>192</v>
      </c>
      <c r="DG290" t="s">
        <v>617</v>
      </c>
      <c r="DH290" t="s">
        <v>618</v>
      </c>
      <c r="DI290" t="s">
        <v>3</v>
      </c>
    </row>
    <row r="291" spans="1:113" x14ac:dyDescent="0.3">
      <c r="A291" t="s">
        <v>758</v>
      </c>
      <c r="B291" t="s">
        <v>191</v>
      </c>
      <c r="C291" s="4">
        <v>44190</v>
      </c>
      <c r="D291" s="5">
        <v>0.56944444444444442</v>
      </c>
      <c r="E291" s="3">
        <v>91.909722222226264</v>
      </c>
      <c r="F291" s="6">
        <v>1.085</v>
      </c>
      <c r="G291" s="7">
        <v>32.1</v>
      </c>
      <c r="H291" s="6">
        <v>1.006</v>
      </c>
      <c r="I291" s="7">
        <v>25.3</v>
      </c>
      <c r="J291" s="8">
        <v>1.0829041715530239</v>
      </c>
      <c r="K291" s="3">
        <v>5.75</v>
      </c>
      <c r="L291" s="9">
        <v>-315.8</v>
      </c>
      <c r="M291" s="9">
        <v>84</v>
      </c>
      <c r="N291" s="9">
        <v>14</v>
      </c>
      <c r="O291" s="9">
        <v>200</v>
      </c>
      <c r="P291">
        <v>1.5</v>
      </c>
      <c r="Q291" t="s">
        <v>290</v>
      </c>
      <c r="R291">
        <v>0</v>
      </c>
      <c r="S291" t="s">
        <v>173</v>
      </c>
      <c r="T291" s="9">
        <v>17350.739858211717</v>
      </c>
      <c r="U291" s="9">
        <v>1000</v>
      </c>
      <c r="V291" s="10">
        <v>15062.154387329712</v>
      </c>
      <c r="W291" s="10">
        <v>265.2236171330776</v>
      </c>
      <c r="X291" s="12">
        <v>1.0549999999999999</v>
      </c>
      <c r="Y291" s="11">
        <v>3.0305259574735888</v>
      </c>
      <c r="Z291" s="13">
        <v>24.439223719691856</v>
      </c>
      <c r="AA291" s="13">
        <v>44.716068598307999</v>
      </c>
      <c r="AB291" s="13">
        <v>0</v>
      </c>
      <c r="AC291" s="13">
        <v>0</v>
      </c>
      <c r="AD291" s="13">
        <v>24.446856512242618</v>
      </c>
      <c r="AE291" s="13">
        <v>2.0629403525474475</v>
      </c>
      <c r="AF291" s="13">
        <v>1.304384859736498</v>
      </c>
      <c r="AG291" s="10">
        <v>0</v>
      </c>
      <c r="AH291" s="10">
        <v>11768.040667717265</v>
      </c>
      <c r="AI291" s="10">
        <v>0</v>
      </c>
      <c r="AJ291" s="10">
        <v>3388.4028345382576</v>
      </c>
      <c r="AK291" s="9">
        <v>2774.5520041841901</v>
      </c>
      <c r="AL291" s="9">
        <v>2291.5451686801343</v>
      </c>
      <c r="AM291" s="9">
        <v>79.531034020128303</v>
      </c>
      <c r="AN291" s="9">
        <v>51.676754121566269</v>
      </c>
      <c r="AO291" s="9">
        <v>32.922621040611403</v>
      </c>
      <c r="AP291" s="9">
        <v>0</v>
      </c>
      <c r="AQ291" s="9">
        <v>1162.161611964857</v>
      </c>
      <c r="AR291" s="9">
        <v>27.251104993159206</v>
      </c>
      <c r="AS291" s="9">
        <v>244.77571261987455</v>
      </c>
      <c r="AT291" s="9">
        <v>22.738742011888512</v>
      </c>
      <c r="AU291" s="9">
        <v>0</v>
      </c>
      <c r="AV291" s="9">
        <v>15.454025095499702</v>
      </c>
      <c r="AW291" s="9">
        <v>0</v>
      </c>
      <c r="AX291" t="s">
        <v>174</v>
      </c>
      <c r="AY291">
        <v>42.466902637237617</v>
      </c>
      <c r="AZ291">
        <v>342.46799030853288</v>
      </c>
      <c r="BA291">
        <v>13785.384147471219</v>
      </c>
      <c r="BB291">
        <v>0</v>
      </c>
      <c r="BC291">
        <v>0</v>
      </c>
      <c r="BD291">
        <v>4796.0492858486359</v>
      </c>
      <c r="BE291">
        <v>231.26464073211841</v>
      </c>
      <c r="BF291">
        <v>255.89768859968342</v>
      </c>
      <c r="BG291">
        <v>480.02499999999998</v>
      </c>
      <c r="BH291">
        <v>0</v>
      </c>
      <c r="BI291">
        <v>11768.040667717265</v>
      </c>
      <c r="BJ291">
        <v>0</v>
      </c>
      <c r="BK291">
        <v>3388.4028345382576</v>
      </c>
      <c r="BL291">
        <v>2774.5520041841901</v>
      </c>
      <c r="BM291">
        <v>2291.5451686801343</v>
      </c>
      <c r="BN291">
        <v>79.531034020128303</v>
      </c>
      <c r="BO291">
        <v>51.676754121566269</v>
      </c>
      <c r="BP291">
        <v>32.922621040611403</v>
      </c>
      <c r="BQ291">
        <v>0</v>
      </c>
      <c r="BR291">
        <v>1162.161611964857</v>
      </c>
      <c r="BS291">
        <v>27.251104993159206</v>
      </c>
      <c r="BT291">
        <v>244.77571261987458</v>
      </c>
      <c r="BU291">
        <v>22.738742011888512</v>
      </c>
      <c r="BV291">
        <v>0</v>
      </c>
      <c r="BW291">
        <v>15.454025095499702</v>
      </c>
      <c r="BX291">
        <v>0</v>
      </c>
      <c r="BY291">
        <v>-1.6393518243541294</v>
      </c>
      <c r="BZ291">
        <v>-1307.847174242449</v>
      </c>
      <c r="CA291">
        <v>33647.514473884337</v>
      </c>
      <c r="CB291">
        <v>0</v>
      </c>
      <c r="CC291">
        <v>-1484.6253807820617</v>
      </c>
      <c r="CD291">
        <v>4588.9718635314812</v>
      </c>
      <c r="CE291">
        <v>680.86747634966855</v>
      </c>
      <c r="CF291">
        <v>-33702.083126626385</v>
      </c>
      <c r="CG291">
        <v>3290.0210980903898</v>
      </c>
      <c r="CH291">
        <v>124.32236176200911</v>
      </c>
      <c r="CI291">
        <v>-7888.3780192005379</v>
      </c>
      <c r="CJ291">
        <v>0</v>
      </c>
      <c r="CK291">
        <v>-66740.466360621809</v>
      </c>
      <c r="CL291">
        <v>20673.527355051338</v>
      </c>
      <c r="CM291">
        <v>15466.044508131723</v>
      </c>
      <c r="CN291">
        <v>321.18234915312564</v>
      </c>
      <c r="CO291">
        <v>1658.9598315213655</v>
      </c>
      <c r="CP291">
        <v>1389.8582257883184</v>
      </c>
      <c r="CQ291">
        <v>56.873159138161647</v>
      </c>
      <c r="CR291">
        <v>7193.8649293493272</v>
      </c>
      <c r="CS291">
        <v>336.65405113491352</v>
      </c>
      <c r="CT291">
        <v>1936.4469367494257</v>
      </c>
      <c r="CU291">
        <v>176.50771307411569</v>
      </c>
      <c r="CV291">
        <v>18.39941045635274</v>
      </c>
      <c r="CW291">
        <v>236.39237576238588</v>
      </c>
      <c r="CX291">
        <v>824.58227383704832</v>
      </c>
      <c r="CY291">
        <v>3</v>
      </c>
      <c r="CZ291" t="s">
        <v>546</v>
      </c>
      <c r="DA291" s="2" t="s">
        <v>176</v>
      </c>
      <c r="DF291" t="s">
        <v>192</v>
      </c>
      <c r="DG291" t="s">
        <v>547</v>
      </c>
      <c r="DH291" t="s">
        <v>548</v>
      </c>
      <c r="DI291" t="s">
        <v>3</v>
      </c>
    </row>
    <row r="292" spans="1:113" x14ac:dyDescent="0.3">
      <c r="A292" t="s">
        <v>762</v>
      </c>
      <c r="B292" t="s">
        <v>191</v>
      </c>
      <c r="C292" s="4">
        <v>44190</v>
      </c>
      <c r="D292" s="5">
        <v>0.56944444444444442</v>
      </c>
      <c r="E292" s="3">
        <v>91.909722222226264</v>
      </c>
      <c r="F292">
        <v>1.0760000000000001</v>
      </c>
      <c r="G292" s="7">
        <v>32.700000000000003</v>
      </c>
      <c r="H292" s="6">
        <v>1.006</v>
      </c>
      <c r="I292" s="7">
        <v>25.3</v>
      </c>
      <c r="J292" s="8">
        <v>1.0739132182945217</v>
      </c>
      <c r="K292" s="3">
        <v>5.86</v>
      </c>
      <c r="L292" s="9">
        <v>-335.9</v>
      </c>
      <c r="M292" s="9">
        <v>84</v>
      </c>
      <c r="N292" s="9">
        <v>14</v>
      </c>
      <c r="O292" s="9">
        <v>200</v>
      </c>
      <c r="P292">
        <v>1.5</v>
      </c>
      <c r="Q292" t="s">
        <v>290</v>
      </c>
      <c r="R292">
        <v>0</v>
      </c>
      <c r="S292" t="s">
        <v>173</v>
      </c>
      <c r="T292" s="9">
        <v>20700.230188252994</v>
      </c>
      <c r="U292" s="9">
        <v>1000</v>
      </c>
      <c r="V292" s="10">
        <v>18405.644717370989</v>
      </c>
      <c r="W292" s="10">
        <v>15.971235977786248</v>
      </c>
      <c r="X292" s="12">
        <v>0.93500000000000005</v>
      </c>
      <c r="Y292" s="11">
        <v>2.637009856099962</v>
      </c>
      <c r="Z292" s="13">
        <v>31.514943283657271</v>
      </c>
      <c r="AA292" s="13">
        <v>20.956963254249668</v>
      </c>
      <c r="AB292" s="13">
        <v>0</v>
      </c>
      <c r="AC292" s="13">
        <v>0</v>
      </c>
      <c r="AD292" s="13">
        <v>22.092781900732337</v>
      </c>
      <c r="AE292" s="13">
        <v>0.10067506348280254</v>
      </c>
      <c r="AF292" s="13">
        <v>22.697626641777955</v>
      </c>
      <c r="AG292" s="10">
        <v>0</v>
      </c>
      <c r="AH292" s="10">
        <v>4545.461147491882</v>
      </c>
      <c r="AI292" s="10">
        <v>0</v>
      </c>
      <c r="AJ292" s="10">
        <v>2925.3195147119254</v>
      </c>
      <c r="AK292" s="9">
        <v>2368.7913122608838</v>
      </c>
      <c r="AL292" s="9">
        <v>923.01044700407215</v>
      </c>
      <c r="AM292" s="9">
        <v>0</v>
      </c>
      <c r="AN292" s="9">
        <v>495.76228557906489</v>
      </c>
      <c r="AO292" s="9">
        <v>248.38301070110467</v>
      </c>
      <c r="AP292" s="9">
        <v>0</v>
      </c>
      <c r="AQ292" s="9">
        <v>728.91604072218411</v>
      </c>
      <c r="AR292" s="9">
        <v>0</v>
      </c>
      <c r="AS292" s="9">
        <v>9.1925002328942611</v>
      </c>
      <c r="AT292" s="9">
        <v>11.273355940046535</v>
      </c>
      <c r="AU292" s="9">
        <v>0</v>
      </c>
      <c r="AV292" s="9">
        <v>41.62733540057063</v>
      </c>
      <c r="AW292" s="9">
        <v>36.429133354614486</v>
      </c>
      <c r="AX292" t="s">
        <v>185</v>
      </c>
      <c r="AY292">
        <v>44.078689562390664</v>
      </c>
      <c r="AZ292">
        <v>526.78506239303908</v>
      </c>
      <c r="BA292">
        <v>7706.6911437545323</v>
      </c>
      <c r="BB292">
        <v>0</v>
      </c>
      <c r="BC292">
        <v>0</v>
      </c>
      <c r="BD292">
        <v>5170.0573731533914</v>
      </c>
      <c r="BE292">
        <v>13.462596234647393</v>
      </c>
      <c r="BF292">
        <v>5311.6005263473444</v>
      </c>
      <c r="BG292">
        <v>425.42500000000007</v>
      </c>
      <c r="BH292">
        <v>0</v>
      </c>
      <c r="BI292">
        <v>4545.461147491882</v>
      </c>
      <c r="BJ292">
        <v>0</v>
      </c>
      <c r="BK292">
        <v>2925.3195147119254</v>
      </c>
      <c r="BL292">
        <v>2368.7913122608838</v>
      </c>
      <c r="BM292">
        <v>923.01044700407215</v>
      </c>
      <c r="BN292">
        <v>0</v>
      </c>
      <c r="BO292">
        <v>495.76228557906489</v>
      </c>
      <c r="BP292">
        <v>248.38301070110467</v>
      </c>
      <c r="BQ292">
        <v>0</v>
      </c>
      <c r="BR292">
        <v>728.91604072218411</v>
      </c>
      <c r="BS292">
        <v>0</v>
      </c>
      <c r="BT292">
        <v>9.1925002328942611</v>
      </c>
      <c r="BU292">
        <v>11.273355940046535</v>
      </c>
      <c r="BV292">
        <v>0</v>
      </c>
      <c r="BW292">
        <v>41.62733540057063</v>
      </c>
      <c r="BX292">
        <v>36.429133354614486</v>
      </c>
      <c r="BY292">
        <v>-1.3146156356589884</v>
      </c>
      <c r="BZ292">
        <v>-2659.3207958808389</v>
      </c>
      <c r="CA292">
        <v>35439.303958172495</v>
      </c>
      <c r="CB292">
        <v>0</v>
      </c>
      <c r="CC292">
        <v>-1721.330364773577</v>
      </c>
      <c r="CD292">
        <v>3676.5184310463446</v>
      </c>
      <c r="CE292">
        <v>927.25205130402719</v>
      </c>
      <c r="CF292">
        <v>-49462.017260037144</v>
      </c>
      <c r="CG292">
        <v>3853.3562934028459</v>
      </c>
      <c r="CH292">
        <v>53.833487210122563</v>
      </c>
      <c r="CI292">
        <v>8371.9008665822457</v>
      </c>
      <c r="CJ292">
        <v>0</v>
      </c>
      <c r="CK292">
        <v>-70089.978932493643</v>
      </c>
      <c r="CL292">
        <v>14703.749764935448</v>
      </c>
      <c r="CM292">
        <v>10257.899120927528</v>
      </c>
      <c r="CN292">
        <v>645.0278310447278</v>
      </c>
      <c r="CO292">
        <v>4101.4521905333222</v>
      </c>
      <c r="CP292">
        <v>3417.1305787592337</v>
      </c>
      <c r="CQ292">
        <v>58.959536049787772</v>
      </c>
      <c r="CR292">
        <v>6809.7694316043107</v>
      </c>
      <c r="CS292">
        <v>428.68512328998867</v>
      </c>
      <c r="CT292">
        <v>1037.0223609185819</v>
      </c>
      <c r="CU292">
        <v>154.70253198933781</v>
      </c>
      <c r="CV292">
        <v>198.83324935873867</v>
      </c>
      <c r="CW292">
        <v>300.7892624575648</v>
      </c>
      <c r="CX292">
        <v>1329.6129485635145</v>
      </c>
      <c r="CY292">
        <v>3</v>
      </c>
      <c r="CZ292" t="s">
        <v>551</v>
      </c>
      <c r="DA292" s="2" t="s">
        <v>176</v>
      </c>
      <c r="DF292" t="s">
        <v>192</v>
      </c>
      <c r="DG292" t="s">
        <v>617</v>
      </c>
      <c r="DH292" t="s">
        <v>618</v>
      </c>
      <c r="DI292" t="s">
        <v>3</v>
      </c>
    </row>
    <row r="293" spans="1:113" x14ac:dyDescent="0.3">
      <c r="A293" t="s">
        <v>766</v>
      </c>
      <c r="B293" t="s">
        <v>191</v>
      </c>
      <c r="C293" s="4">
        <v>44194</v>
      </c>
      <c r="D293" s="5">
        <v>0.52430555555555558</v>
      </c>
      <c r="E293" s="3">
        <v>95.864583333335759</v>
      </c>
      <c r="F293" s="6">
        <v>1.06</v>
      </c>
      <c r="G293" s="7">
        <v>32.1</v>
      </c>
      <c r="H293" s="6">
        <v>0.97699999999999998</v>
      </c>
      <c r="I293" s="7">
        <v>24.5</v>
      </c>
      <c r="J293" s="8">
        <v>1.0634604401142282</v>
      </c>
      <c r="K293" s="3">
        <v>5.75</v>
      </c>
      <c r="L293" s="9">
        <v>-257.7</v>
      </c>
      <c r="M293" s="9">
        <v>84</v>
      </c>
      <c r="N293" s="9">
        <v>14</v>
      </c>
      <c r="O293" s="9">
        <v>200</v>
      </c>
      <c r="P293">
        <v>1.5</v>
      </c>
      <c r="Q293" t="s">
        <v>290</v>
      </c>
      <c r="R293">
        <v>0</v>
      </c>
      <c r="S293" t="s">
        <v>173</v>
      </c>
      <c r="T293" s="9">
        <v>14144.126786796536</v>
      </c>
      <c r="U293" s="9">
        <v>1000</v>
      </c>
      <c r="V293" s="10">
        <v>11855.541315914532</v>
      </c>
      <c r="W293" s="10">
        <v>1854.3241823902713</v>
      </c>
      <c r="X293" s="12">
        <v>0.91999999999999993</v>
      </c>
      <c r="Y293" s="11">
        <v>3.7079761745405357</v>
      </c>
      <c r="Z293" s="13">
        <v>12.365731038780618</v>
      </c>
      <c r="AA293" s="13">
        <v>49.009656321040104</v>
      </c>
      <c r="AB293" s="13">
        <v>0</v>
      </c>
      <c r="AC293" s="13">
        <v>0</v>
      </c>
      <c r="AD293" s="13">
        <v>31.481612596481149</v>
      </c>
      <c r="AE293" s="13">
        <v>3.4350238691575972</v>
      </c>
      <c r="AF293" s="13">
        <v>0</v>
      </c>
      <c r="AG293" s="10">
        <v>31.881771162872361</v>
      </c>
      <c r="AH293" s="10">
        <v>11786.248784092608</v>
      </c>
      <c r="AI293" s="10">
        <v>0</v>
      </c>
      <c r="AJ293" s="10">
        <v>3137.8253766479838</v>
      </c>
      <c r="AK293" s="9">
        <v>2778.386694320935</v>
      </c>
      <c r="AL293" s="9">
        <v>2295.1016271781082</v>
      </c>
      <c r="AM293" s="9">
        <v>0</v>
      </c>
      <c r="AN293" s="9">
        <v>80.915428803868366</v>
      </c>
      <c r="AO293" s="9">
        <v>43.746467971623282</v>
      </c>
      <c r="AP293" s="9">
        <v>0</v>
      </c>
      <c r="AQ293" s="9">
        <v>1259.2794750668252</v>
      </c>
      <c r="AR293" s="9">
        <v>69.467267065109709</v>
      </c>
      <c r="AS293" s="9">
        <v>315.94040466017907</v>
      </c>
      <c r="AT293" s="9">
        <v>22.999118546973758</v>
      </c>
      <c r="AU293" s="9">
        <v>0</v>
      </c>
      <c r="AV293" s="9">
        <v>46.545087582870373</v>
      </c>
      <c r="AW293" s="9">
        <v>0</v>
      </c>
      <c r="AX293" t="s">
        <v>174</v>
      </c>
      <c r="AY293">
        <v>42.367191983155138</v>
      </c>
      <c r="AZ293">
        <v>141.29036333330723</v>
      </c>
      <c r="BA293">
        <v>12319.613518030088</v>
      </c>
      <c r="BB293">
        <v>0</v>
      </c>
      <c r="BC293">
        <v>0</v>
      </c>
      <c r="BD293">
        <v>5035.9075863576354</v>
      </c>
      <c r="BE293">
        <v>313.98759621070877</v>
      </c>
      <c r="BF293">
        <v>0</v>
      </c>
      <c r="BG293">
        <v>418.59999999999997</v>
      </c>
      <c r="BH293">
        <v>31.881771162872361</v>
      </c>
      <c r="BI293">
        <v>11786.248784092608</v>
      </c>
      <c r="BJ293">
        <v>0</v>
      </c>
      <c r="BK293">
        <v>3137.8253766479838</v>
      </c>
      <c r="BL293">
        <v>2778.386694320935</v>
      </c>
      <c r="BM293">
        <v>2295.1016271781082</v>
      </c>
      <c r="BN293">
        <v>0</v>
      </c>
      <c r="BO293">
        <v>80.915428803868366</v>
      </c>
      <c r="BP293">
        <v>43.746467971623289</v>
      </c>
      <c r="BQ293">
        <v>0</v>
      </c>
      <c r="BR293">
        <v>1259.2794750668252</v>
      </c>
      <c r="BS293">
        <v>69.467267065109709</v>
      </c>
      <c r="BT293">
        <v>315.94040466017907</v>
      </c>
      <c r="BU293">
        <v>22.999118546973758</v>
      </c>
      <c r="BV293">
        <v>0</v>
      </c>
      <c r="BW293">
        <v>46.545087582870373</v>
      </c>
      <c r="BX293">
        <v>0</v>
      </c>
      <c r="BY293">
        <v>-1.7390624784366082</v>
      </c>
      <c r="BZ293">
        <v>-1509.0248012176746</v>
      </c>
      <c r="CA293">
        <v>32181.743844443205</v>
      </c>
      <c r="CB293">
        <v>0</v>
      </c>
      <c r="CC293">
        <v>-1557.6787838507937</v>
      </c>
      <c r="CD293">
        <v>4828.8301640404807</v>
      </c>
      <c r="CE293">
        <v>763.59043182825894</v>
      </c>
      <c r="CF293">
        <v>-33957.980815226067</v>
      </c>
      <c r="CG293">
        <v>3381.8183637153288</v>
      </c>
      <c r="CH293">
        <v>167.51411916819475</v>
      </c>
      <c r="CI293">
        <v>-8113.8136394484254</v>
      </c>
      <c r="CJ293">
        <v>0</v>
      </c>
      <c r="CK293">
        <v>-69827.781518031537</v>
      </c>
      <c r="CL293">
        <v>21600.360649665363</v>
      </c>
      <c r="CM293">
        <v>16226.431131723812</v>
      </c>
      <c r="CN293">
        <v>269.5148266067327</v>
      </c>
      <c r="CO293">
        <v>1704.8366846168749</v>
      </c>
      <c r="CP293">
        <v>1408.1755460698355</v>
      </c>
      <c r="CQ293">
        <v>56.873159138161647</v>
      </c>
      <c r="CR293">
        <v>7693.5035255101193</v>
      </c>
      <c r="CS293">
        <v>393.65875894993923</v>
      </c>
      <c r="CT293">
        <v>2078.2472228019806</v>
      </c>
      <c r="CU293">
        <v>185.33628643697253</v>
      </c>
      <c r="CV293">
        <v>18.39941045635274</v>
      </c>
      <c r="CW293">
        <v>274.3517832607705</v>
      </c>
      <c r="CX293">
        <v>829.5250807717008</v>
      </c>
      <c r="CY293">
        <v>3</v>
      </c>
      <c r="CZ293" t="s">
        <v>546</v>
      </c>
      <c r="DA293" s="2" t="s">
        <v>176</v>
      </c>
      <c r="DF293" t="s">
        <v>192</v>
      </c>
      <c r="DG293" t="s">
        <v>547</v>
      </c>
      <c r="DH293" t="s">
        <v>548</v>
      </c>
      <c r="DI293" t="s">
        <v>3</v>
      </c>
    </row>
    <row r="294" spans="1:113" x14ac:dyDescent="0.3">
      <c r="A294" t="s">
        <v>767</v>
      </c>
      <c r="B294" t="s">
        <v>191</v>
      </c>
      <c r="C294" s="4">
        <v>44194</v>
      </c>
      <c r="D294" s="5">
        <v>0.67361111111111116</v>
      </c>
      <c r="E294" s="3">
        <v>96.013888888890506</v>
      </c>
      <c r="F294" s="6">
        <v>1.0589999999999999</v>
      </c>
      <c r="G294" s="7">
        <v>32</v>
      </c>
      <c r="H294" s="6">
        <v>0.97799999999999998</v>
      </c>
      <c r="I294" s="7">
        <v>26</v>
      </c>
      <c r="J294" s="8">
        <v>1.0521171653016883</v>
      </c>
      <c r="K294" s="3">
        <v>5.84</v>
      </c>
      <c r="L294" s="9">
        <v>-381.9</v>
      </c>
      <c r="M294" s="9">
        <v>84</v>
      </c>
      <c r="N294" s="9">
        <v>14</v>
      </c>
      <c r="O294" s="9">
        <v>200</v>
      </c>
      <c r="P294">
        <v>0</v>
      </c>
      <c r="Q294" t="s">
        <v>290</v>
      </c>
      <c r="R294">
        <v>0</v>
      </c>
      <c r="S294" t="s">
        <v>236</v>
      </c>
      <c r="T294" s="9">
        <v>20818.585470882004</v>
      </c>
      <c r="U294" s="9">
        <v>1000</v>
      </c>
      <c r="V294" s="10">
        <v>18530</v>
      </c>
      <c r="W294" s="10"/>
      <c r="X294" s="12"/>
      <c r="Y294" s="11">
        <v>2.5183447874769622</v>
      </c>
      <c r="Z294" s="13">
        <v>30.515261720074577</v>
      </c>
      <c r="AA294" s="13">
        <v>17.512631164767271</v>
      </c>
      <c r="AB294" s="13">
        <v>0</v>
      </c>
      <c r="AC294" s="13">
        <v>0</v>
      </c>
      <c r="AD294" s="13">
        <v>21.389191974403776</v>
      </c>
      <c r="AE294" s="13">
        <v>0.2057944627505558</v>
      </c>
      <c r="AF294" s="13">
        <v>27.85877589052685</v>
      </c>
      <c r="AG294" s="10"/>
      <c r="AH294" s="10"/>
      <c r="AI294" s="10"/>
      <c r="AJ294" s="10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t="s">
        <v>174</v>
      </c>
      <c r="AY294">
        <v>42.335628231929007</v>
      </c>
      <c r="AZ294">
        <v>512.98884172066914</v>
      </c>
      <c r="BA294">
        <v>6476.8658417658371</v>
      </c>
      <c r="BB294">
        <v>0</v>
      </c>
      <c r="BC294">
        <v>0</v>
      </c>
      <c r="BD294">
        <v>5034.0002598440942</v>
      </c>
      <c r="BE294">
        <v>27.676711816496791</v>
      </c>
      <c r="BF294">
        <v>6556.6331462953631</v>
      </c>
      <c r="BG294">
        <v>418.59999999999997</v>
      </c>
      <c r="BH294">
        <v>31.881771162872361</v>
      </c>
      <c r="BI294">
        <v>11786.248784092608</v>
      </c>
      <c r="BJ294">
        <v>0</v>
      </c>
      <c r="BK294">
        <v>3137.8253766479838</v>
      </c>
      <c r="BL294">
        <v>2778.386694320935</v>
      </c>
      <c r="BM294">
        <v>2295.1016271781082</v>
      </c>
      <c r="BN294">
        <v>0</v>
      </c>
      <c r="BO294">
        <v>80.915428803868366</v>
      </c>
      <c r="BP294">
        <v>43.746467971623289</v>
      </c>
      <c r="BQ294">
        <v>0</v>
      </c>
      <c r="BR294">
        <v>1259.2794750668252</v>
      </c>
      <c r="BS294">
        <v>69.467267065109709</v>
      </c>
      <c r="BT294">
        <v>315.94040466017907</v>
      </c>
      <c r="BU294">
        <v>22.999118546973758</v>
      </c>
      <c r="BV294">
        <v>0</v>
      </c>
      <c r="BW294">
        <v>46.545087582870373</v>
      </c>
      <c r="BX294">
        <v>0</v>
      </c>
      <c r="BY294">
        <v>-1.7390624784366082</v>
      </c>
      <c r="BZ294">
        <v>-1509.0248012176746</v>
      </c>
      <c r="CA294">
        <v>32181.743844443205</v>
      </c>
      <c r="CB294">
        <v>0</v>
      </c>
      <c r="CC294">
        <v>-1557.6787838507937</v>
      </c>
      <c r="CD294">
        <v>4828.8301640404807</v>
      </c>
      <c r="CE294">
        <v>763.59043182825894</v>
      </c>
      <c r="CF294">
        <v>-33957.980815226067</v>
      </c>
      <c r="CG294">
        <v>3386.2825998264157</v>
      </c>
      <c r="CH294">
        <v>167.85412813644774</v>
      </c>
      <c r="CI294">
        <v>-8120.5210724976332</v>
      </c>
      <c r="CJ294">
        <v>0</v>
      </c>
      <c r="CK294">
        <v>-69919.548268284954</v>
      </c>
      <c r="CL294">
        <v>21629.991261732612</v>
      </c>
      <c r="CM294">
        <v>16250.907661973843</v>
      </c>
      <c r="CN294">
        <v>269.5148266067327</v>
      </c>
      <c r="CO294">
        <v>1705.6996219776258</v>
      </c>
      <c r="CP294">
        <v>1408.6420882629827</v>
      </c>
      <c r="CQ294">
        <v>56.873159138161647</v>
      </c>
      <c r="CR294">
        <v>7706.933341340372</v>
      </c>
      <c r="CS294">
        <v>394.39960530008398</v>
      </c>
      <c r="CT294">
        <v>2081.6166269191222</v>
      </c>
      <c r="CU294">
        <v>185.5815647349672</v>
      </c>
      <c r="CV294">
        <v>18.39941045635274</v>
      </c>
      <c r="CW294">
        <v>274.84817184362083</v>
      </c>
      <c r="CX294">
        <v>829.5250807717008</v>
      </c>
      <c r="CY294">
        <v>3</v>
      </c>
      <c r="CZ294" t="s">
        <v>546</v>
      </c>
      <c r="DA294" s="2" t="s">
        <v>176</v>
      </c>
      <c r="DF294" t="s">
        <v>192</v>
      </c>
      <c r="DG294" t="s">
        <v>547</v>
      </c>
      <c r="DH294" t="s">
        <v>548</v>
      </c>
      <c r="DI294" t="s">
        <v>3</v>
      </c>
    </row>
    <row r="295" spans="1:113" x14ac:dyDescent="0.3">
      <c r="A295" t="s">
        <v>771</v>
      </c>
      <c r="B295" t="s">
        <v>191</v>
      </c>
      <c r="C295" s="4">
        <v>44194</v>
      </c>
      <c r="D295" s="5">
        <v>0.52430555555555558</v>
      </c>
      <c r="E295" s="3">
        <v>95.864583333335759</v>
      </c>
      <c r="F295">
        <v>1.0449999999999999</v>
      </c>
      <c r="G295" s="7">
        <v>31.7</v>
      </c>
      <c r="H295" s="6">
        <v>0.97599999999999998</v>
      </c>
      <c r="I295" s="7">
        <v>24.5</v>
      </c>
      <c r="J295" s="8">
        <v>1.0484352427347554</v>
      </c>
      <c r="K295" s="3">
        <v>5.75</v>
      </c>
      <c r="L295" s="9">
        <v>-269.8</v>
      </c>
      <c r="M295" s="9">
        <v>84</v>
      </c>
      <c r="N295" s="9">
        <v>14</v>
      </c>
      <c r="O295" s="9">
        <v>200</v>
      </c>
      <c r="P295">
        <v>1.5</v>
      </c>
      <c r="Q295" t="s">
        <v>290</v>
      </c>
      <c r="R295">
        <v>0</v>
      </c>
      <c r="S295" t="s">
        <v>173</v>
      </c>
      <c r="T295" s="9">
        <v>19411.0862211577</v>
      </c>
      <c r="U295" s="9">
        <v>1000</v>
      </c>
      <c r="V295" s="10">
        <v>17116.500750275696</v>
      </c>
      <c r="W295" s="10">
        <v>747.91503756907912</v>
      </c>
      <c r="X295" s="12">
        <v>0.99500000000000011</v>
      </c>
      <c r="Y295" s="11">
        <v>2.8086625512541961</v>
      </c>
      <c r="Z295" s="13">
        <v>30.589226483889369</v>
      </c>
      <c r="AA295" s="13">
        <v>29.715829980782004</v>
      </c>
      <c r="AB295" s="13">
        <v>0</v>
      </c>
      <c r="AC295" s="13">
        <v>0</v>
      </c>
      <c r="AD295" s="13">
        <v>24.942682182866868</v>
      </c>
      <c r="AE295" s="13">
        <v>0.20250496346056998</v>
      </c>
      <c r="AF295" s="13">
        <v>11.741093837746986</v>
      </c>
      <c r="AG295" s="10">
        <v>9.3267768574471948</v>
      </c>
      <c r="AH295" s="10">
        <v>3899.0194708565077</v>
      </c>
      <c r="AI295" s="10">
        <v>0</v>
      </c>
      <c r="AJ295" s="10">
        <v>3134.5715721876695</v>
      </c>
      <c r="AK295" s="9">
        <v>2167.7371542520996</v>
      </c>
      <c r="AL295" s="9">
        <v>970.12567500224282</v>
      </c>
      <c r="AM295" s="9">
        <v>0</v>
      </c>
      <c r="AN295" s="9">
        <v>487.56366350432739</v>
      </c>
      <c r="AO295" s="9">
        <v>287.97398588505951</v>
      </c>
      <c r="AP295" s="9">
        <v>0</v>
      </c>
      <c r="AQ295" s="9">
        <v>914.12969297930681</v>
      </c>
      <c r="AR295" s="9">
        <v>0</v>
      </c>
      <c r="AS295" s="9">
        <v>96.671084380021767</v>
      </c>
      <c r="AT295" s="9">
        <v>2.9371144849474535</v>
      </c>
      <c r="AU295" s="9">
        <v>0</v>
      </c>
      <c r="AV295" s="9">
        <v>41.28354443480211</v>
      </c>
      <c r="AW295" s="9">
        <v>78.469887957777246</v>
      </c>
      <c r="AX295" t="s">
        <v>185</v>
      </c>
      <c r="AY295">
        <v>44.026707363917303</v>
      </c>
      <c r="AZ295">
        <v>479.49616528101751</v>
      </c>
      <c r="BA295">
        <v>10247.718545335098</v>
      </c>
      <c r="BB295">
        <v>0</v>
      </c>
      <c r="BC295">
        <v>0</v>
      </c>
      <c r="BD295">
        <v>5473.7862203640761</v>
      </c>
      <c r="BE295">
        <v>25.394654155339655</v>
      </c>
      <c r="BF295">
        <v>2576.6369947658186</v>
      </c>
      <c r="BG295">
        <v>452.72500000000002</v>
      </c>
      <c r="BH295">
        <v>9.3267768574471965</v>
      </c>
      <c r="BI295">
        <v>3899.0194708565077</v>
      </c>
      <c r="BJ295">
        <v>0</v>
      </c>
      <c r="BK295">
        <v>3134.5715721876695</v>
      </c>
      <c r="BL295">
        <v>2167.7371542521</v>
      </c>
      <c r="BM295">
        <v>970.12567500224282</v>
      </c>
      <c r="BN295">
        <v>0</v>
      </c>
      <c r="BO295">
        <v>487.56366350432739</v>
      </c>
      <c r="BP295">
        <v>287.97398588505951</v>
      </c>
      <c r="BQ295">
        <v>0</v>
      </c>
      <c r="BR295">
        <v>914.12969297930681</v>
      </c>
      <c r="BS295">
        <v>0</v>
      </c>
      <c r="BT295">
        <v>96.671084380021767</v>
      </c>
      <c r="BU295">
        <v>2.9371144849474535</v>
      </c>
      <c r="BV295">
        <v>0</v>
      </c>
      <c r="BW295">
        <v>41.28354443480211</v>
      </c>
      <c r="BX295">
        <v>78.469887957777246</v>
      </c>
      <c r="BY295">
        <v>-1.3665978341323495</v>
      </c>
      <c r="BZ295">
        <v>-2706.6096929928603</v>
      </c>
      <c r="CA295">
        <v>37980.331359753058</v>
      </c>
      <c r="CB295">
        <v>0</v>
      </c>
      <c r="CC295">
        <v>-1814.2141413767135</v>
      </c>
      <c r="CD295">
        <v>3980.2472782570294</v>
      </c>
      <c r="CE295">
        <v>939.18410922471946</v>
      </c>
      <c r="CF295">
        <v>-52196.980791618669</v>
      </c>
      <c r="CG295">
        <v>4026.5649305555635</v>
      </c>
      <c r="CH295">
        <v>63.823891036658992</v>
      </c>
      <c r="CI295">
        <v>9099.2681861682959</v>
      </c>
      <c r="CJ295">
        <v>0</v>
      </c>
      <c r="CK295">
        <v>-73044.23151806138</v>
      </c>
      <c r="CL295">
        <v>15253.887145509128</v>
      </c>
      <c r="CM295">
        <v>10621.900835103752</v>
      </c>
      <c r="CN295">
        <v>645.0278310447278</v>
      </c>
      <c r="CO295">
        <v>4249.0560084408362</v>
      </c>
      <c r="CP295">
        <v>3552.621189226501</v>
      </c>
      <c r="CQ295">
        <v>58.959536049787772</v>
      </c>
      <c r="CR295">
        <v>7272.1046368677053</v>
      </c>
      <c r="CS295">
        <v>434.02716191723522</v>
      </c>
      <c r="CT295">
        <v>1146.8900715927159</v>
      </c>
      <c r="CU295">
        <v>151.85475342286063</v>
      </c>
      <c r="CV295">
        <v>198.83324935873867</v>
      </c>
      <c r="CW295">
        <v>312.38559378112569</v>
      </c>
      <c r="CX295">
        <v>1389.0355048015761</v>
      </c>
      <c r="CY295">
        <v>3</v>
      </c>
      <c r="CZ295" t="s">
        <v>551</v>
      </c>
      <c r="DA295" s="2" t="s">
        <v>176</v>
      </c>
      <c r="DF295" t="s">
        <v>192</v>
      </c>
      <c r="DG295" t="s">
        <v>617</v>
      </c>
      <c r="DH295" t="s">
        <v>618</v>
      </c>
      <c r="DI295" t="s">
        <v>3</v>
      </c>
    </row>
    <row r="296" spans="1:113" x14ac:dyDescent="0.3">
      <c r="A296" t="s">
        <v>775</v>
      </c>
      <c r="B296" t="s">
        <v>191</v>
      </c>
      <c r="C296" s="4">
        <v>44197</v>
      </c>
      <c r="D296" s="5">
        <v>0.52777777777777779</v>
      </c>
      <c r="E296" s="3">
        <v>98.868055555562023</v>
      </c>
      <c r="F296" s="6">
        <v>1.07</v>
      </c>
      <c r="G296" s="7">
        <v>32.700000000000003</v>
      </c>
      <c r="H296" s="6">
        <v>0.99099999999999999</v>
      </c>
      <c r="I296" s="7">
        <v>25.8</v>
      </c>
      <c r="J296" s="8">
        <v>1.0644606121424989</v>
      </c>
      <c r="K296" s="3">
        <v>5.76</v>
      </c>
      <c r="L296" s="9">
        <v>-279.7</v>
      </c>
      <c r="M296" s="9">
        <v>84</v>
      </c>
      <c r="N296" s="9">
        <v>14</v>
      </c>
      <c r="O296" s="9">
        <v>200</v>
      </c>
      <c r="P296">
        <v>1.5</v>
      </c>
      <c r="Q296" t="s">
        <v>290</v>
      </c>
      <c r="R296">
        <v>0</v>
      </c>
      <c r="S296" t="s">
        <v>173</v>
      </c>
      <c r="T296" s="9">
        <v>20558.657564147405</v>
      </c>
      <c r="U296" s="9">
        <v>1000</v>
      </c>
      <c r="V296" s="10">
        <v>18270.0720932654</v>
      </c>
      <c r="W296" s="10">
        <v>26.13718435691289</v>
      </c>
      <c r="X296" s="12">
        <v>0.875</v>
      </c>
      <c r="Y296" s="11">
        <v>2.5457388087601065</v>
      </c>
      <c r="Z296" s="13">
        <v>30.130680669174914</v>
      </c>
      <c r="AA296" s="13">
        <v>22.211114538757602</v>
      </c>
      <c r="AB296" s="13">
        <v>0</v>
      </c>
      <c r="AC296" s="13">
        <v>0</v>
      </c>
      <c r="AD296" s="13">
        <v>21.918105873355394</v>
      </c>
      <c r="AE296" s="13">
        <v>0.6040106588773827</v>
      </c>
      <c r="AF296" s="13">
        <v>22.590349451074619</v>
      </c>
      <c r="AG296" s="10">
        <v>0</v>
      </c>
      <c r="AH296" s="10">
        <v>11331.34548705124</v>
      </c>
      <c r="AI296" s="10">
        <v>0</v>
      </c>
      <c r="AJ296" s="10">
        <v>3304.8197421696132</v>
      </c>
      <c r="AK296" s="9">
        <v>2804.8634059084243</v>
      </c>
      <c r="AL296" s="9">
        <v>2184.9020596747214</v>
      </c>
      <c r="AM296" s="9">
        <v>0</v>
      </c>
      <c r="AN296" s="9">
        <v>58.443413286977993</v>
      </c>
      <c r="AO296" s="9">
        <v>22.231550846384525</v>
      </c>
      <c r="AP296" s="9">
        <v>0</v>
      </c>
      <c r="AQ296" s="9">
        <v>1127.3227048406325</v>
      </c>
      <c r="AR296" s="9">
        <v>36.814263457926174</v>
      </c>
      <c r="AS296" s="9">
        <v>198.84627174148034</v>
      </c>
      <c r="AT296" s="9">
        <v>12.529582953249378</v>
      </c>
      <c r="AU296" s="9">
        <v>0</v>
      </c>
      <c r="AV296" s="9">
        <v>0</v>
      </c>
      <c r="AW296" s="9">
        <v>0</v>
      </c>
      <c r="AX296" t="s">
        <v>174</v>
      </c>
      <c r="AY296">
        <v>42.262281758080711</v>
      </c>
      <c r="AZ296">
        <v>500.20501381429096</v>
      </c>
      <c r="BA296">
        <v>8112.0782330429238</v>
      </c>
      <c r="BB296">
        <v>0</v>
      </c>
      <c r="BC296">
        <v>0</v>
      </c>
      <c r="BD296">
        <v>5094.1315266513247</v>
      </c>
      <c r="BE296">
        <v>80.218343099519132</v>
      </c>
      <c r="BF296">
        <v>5250.3720897107169</v>
      </c>
      <c r="BG296">
        <v>398.125</v>
      </c>
      <c r="BH296">
        <v>0</v>
      </c>
      <c r="BI296">
        <v>11331.34548705124</v>
      </c>
      <c r="BJ296">
        <v>0</v>
      </c>
      <c r="BK296">
        <v>3304.8197421696132</v>
      </c>
      <c r="BL296">
        <v>2804.8634059084243</v>
      </c>
      <c r="BM296">
        <v>2184.9020596747214</v>
      </c>
      <c r="BN296">
        <v>0</v>
      </c>
      <c r="BO296">
        <v>58.443413286977993</v>
      </c>
      <c r="BP296">
        <v>22.231550846384525</v>
      </c>
      <c r="BQ296">
        <v>0</v>
      </c>
      <c r="BR296">
        <v>1127.3227048406325</v>
      </c>
      <c r="BS296">
        <v>36.814263457926174</v>
      </c>
      <c r="BT296">
        <v>198.84627174148034</v>
      </c>
      <c r="BU296">
        <v>12.529582953249378</v>
      </c>
      <c r="BV296">
        <v>0</v>
      </c>
      <c r="BW296">
        <v>0</v>
      </c>
      <c r="BX296">
        <v>0</v>
      </c>
      <c r="BY296">
        <v>-1.8124089522849047</v>
      </c>
      <c r="BZ296">
        <v>-1521.8086291240529</v>
      </c>
      <c r="CA296">
        <v>33816.956235720289</v>
      </c>
      <c r="CB296">
        <v>0</v>
      </c>
      <c r="CC296">
        <v>-1576.0698161969985</v>
      </c>
      <c r="CD296">
        <v>4888.9614308477112</v>
      </c>
      <c r="CE296">
        <v>816.13206311128124</v>
      </c>
      <c r="CF296">
        <v>-35264.241871810715</v>
      </c>
      <c r="CG296">
        <v>3461.107248264077</v>
      </c>
      <c r="CH296">
        <v>139.69428623792368</v>
      </c>
      <c r="CI296">
        <v>-8797.5798792593614</v>
      </c>
      <c r="CJ296">
        <v>0</v>
      </c>
      <c r="CK296">
        <v>-71826.550185829707</v>
      </c>
      <c r="CL296">
        <v>22329.458958754709</v>
      </c>
      <c r="CM296">
        <v>16680.959580669012</v>
      </c>
      <c r="CN296">
        <v>269.5148266067327</v>
      </c>
      <c r="CO296">
        <v>1692.8780077039282</v>
      </c>
      <c r="CP296">
        <v>1394.6754185884317</v>
      </c>
      <c r="CQ296">
        <v>56.873159138161647</v>
      </c>
      <c r="CR296">
        <v>7859.7611849546993</v>
      </c>
      <c r="CS296">
        <v>373.05545067755469</v>
      </c>
      <c r="CT296">
        <v>2030.6034266520228</v>
      </c>
      <c r="CU296">
        <v>180.17056015809297</v>
      </c>
      <c r="CV296">
        <v>23.874091584679569</v>
      </c>
      <c r="CW296">
        <v>233.02108458196673</v>
      </c>
      <c r="CX296">
        <v>829.5250807717008</v>
      </c>
      <c r="CY296">
        <v>3</v>
      </c>
      <c r="CZ296" t="s">
        <v>546</v>
      </c>
      <c r="DA296" s="2" t="s">
        <v>176</v>
      </c>
      <c r="DF296" t="s">
        <v>192</v>
      </c>
      <c r="DG296" t="s">
        <v>547</v>
      </c>
      <c r="DH296" t="s">
        <v>548</v>
      </c>
      <c r="DI296" t="s">
        <v>3</v>
      </c>
    </row>
    <row r="297" spans="1:113" x14ac:dyDescent="0.3">
      <c r="A297" t="s">
        <v>779</v>
      </c>
      <c r="B297" t="s">
        <v>191</v>
      </c>
      <c r="C297" s="4">
        <v>44197</v>
      </c>
      <c r="D297" s="5">
        <v>0.52777777777777779</v>
      </c>
      <c r="E297" s="3">
        <v>98.868055555562023</v>
      </c>
      <c r="F297">
        <v>1.0649999999999999</v>
      </c>
      <c r="G297" s="7">
        <v>32.700000000000003</v>
      </c>
      <c r="H297" s="6">
        <v>0.99099999999999999</v>
      </c>
      <c r="I297" s="7">
        <v>25.8</v>
      </c>
      <c r="J297" s="8">
        <v>1.0594739923064056</v>
      </c>
      <c r="K297" s="3">
        <v>5.74</v>
      </c>
      <c r="L297" s="9">
        <v>-333.9</v>
      </c>
      <c r="M297" s="9">
        <v>84</v>
      </c>
      <c r="N297" s="9">
        <v>14</v>
      </c>
      <c r="O297" s="9">
        <v>200</v>
      </c>
      <c r="P297">
        <v>1.5</v>
      </c>
      <c r="Q297" t="s">
        <v>290</v>
      </c>
      <c r="R297">
        <v>0</v>
      </c>
      <c r="S297" t="s">
        <v>173</v>
      </c>
      <c r="T297" s="9">
        <v>16259.335636194484</v>
      </c>
      <c r="U297" s="9">
        <v>1000</v>
      </c>
      <c r="V297" s="10">
        <v>13964.75016531248</v>
      </c>
      <c r="W297" s="10">
        <v>-1486.4044212427602</v>
      </c>
      <c r="X297" s="12">
        <v>1.31</v>
      </c>
      <c r="Y297" s="11">
        <v>3.3482052352472986</v>
      </c>
      <c r="Z297" s="13">
        <v>26.991941793989518</v>
      </c>
      <c r="AA297" s="13">
        <v>37.759417338371897</v>
      </c>
      <c r="AB297" s="13">
        <v>0</v>
      </c>
      <c r="AC297" s="13">
        <v>0</v>
      </c>
      <c r="AD297" s="13">
        <v>29.977827078193812</v>
      </c>
      <c r="AE297" s="13">
        <v>0.17875492755968342</v>
      </c>
      <c r="AF297" s="13">
        <v>1.7438536266378009</v>
      </c>
      <c r="AG297" s="10">
        <v>19.787887611710637</v>
      </c>
      <c r="AH297" s="10">
        <v>4136.2795519035162</v>
      </c>
      <c r="AI297" s="10">
        <v>0</v>
      </c>
      <c r="AJ297" s="10">
        <v>2487.2391833020101</v>
      </c>
      <c r="AK297" s="9">
        <v>2096.5863475897236</v>
      </c>
      <c r="AL297" s="9">
        <v>1087.6868592300505</v>
      </c>
      <c r="AM297" s="9">
        <v>64.554449781629671</v>
      </c>
      <c r="AN297" s="9">
        <v>500.40765414702872</v>
      </c>
      <c r="AO297" s="9">
        <v>447.02768422941995</v>
      </c>
      <c r="AP297" s="9">
        <v>44.193067283719493</v>
      </c>
      <c r="AQ297" s="9">
        <v>993.82680279841145</v>
      </c>
      <c r="AR297" s="9">
        <v>46.099008961947931</v>
      </c>
      <c r="AS297" s="9">
        <v>62.075864163653371</v>
      </c>
      <c r="AT297" s="9">
        <v>3.496677052560039</v>
      </c>
      <c r="AU297" s="9">
        <v>0</v>
      </c>
      <c r="AV297" s="9">
        <v>0</v>
      </c>
      <c r="AW297" s="9">
        <v>44.902172277482123</v>
      </c>
      <c r="AX297" t="s">
        <v>185</v>
      </c>
      <c r="AY297">
        <v>43.970323161229231</v>
      </c>
      <c r="AZ297">
        <v>354.47181998780542</v>
      </c>
      <c r="BA297">
        <v>10909.266503717385</v>
      </c>
      <c r="BB297">
        <v>0</v>
      </c>
      <c r="BC297">
        <v>0</v>
      </c>
      <c r="BD297">
        <v>5511.5756423550938</v>
      </c>
      <c r="BE297">
        <v>18.780000338613334</v>
      </c>
      <c r="BF297">
        <v>320.61633911421546</v>
      </c>
      <c r="BG297">
        <v>596.05000000000007</v>
      </c>
      <c r="BH297">
        <v>19.787887611710637</v>
      </c>
      <c r="BI297">
        <v>4136.2795519035162</v>
      </c>
      <c r="BJ297">
        <v>0</v>
      </c>
      <c r="BK297">
        <v>2487.2391833020101</v>
      </c>
      <c r="BL297">
        <v>2096.5863475897236</v>
      </c>
      <c r="BM297">
        <v>1087.6868592300505</v>
      </c>
      <c r="BN297">
        <v>64.554449781629671</v>
      </c>
      <c r="BO297">
        <v>500.40765414702872</v>
      </c>
      <c r="BP297">
        <v>447.02768422941995</v>
      </c>
      <c r="BQ297">
        <v>44.193067283719493</v>
      </c>
      <c r="BR297">
        <v>993.82680279841145</v>
      </c>
      <c r="BS297">
        <v>46.099008961947931</v>
      </c>
      <c r="BT297">
        <v>62.075864163653371</v>
      </c>
      <c r="BU297">
        <v>3.496677052560039</v>
      </c>
      <c r="BV297">
        <v>0</v>
      </c>
      <c r="BW297">
        <v>0</v>
      </c>
      <c r="BX297">
        <v>44.902172277482123</v>
      </c>
      <c r="BY297">
        <v>-1.4229820368204216</v>
      </c>
      <c r="BZ297">
        <v>-2831.6340382860722</v>
      </c>
      <c r="CA297">
        <v>38641.879318135347</v>
      </c>
      <c r="CB297">
        <v>0</v>
      </c>
      <c r="CC297">
        <v>-1856.1259114292152</v>
      </c>
      <c r="CD297">
        <v>4018.0367002480471</v>
      </c>
      <c r="CE297">
        <v>932.56945540799313</v>
      </c>
      <c r="CF297">
        <v>-54453.001447270275</v>
      </c>
      <c r="CG297">
        <v>4298.3325824654639</v>
      </c>
      <c r="CH297">
        <v>76.215341588623403</v>
      </c>
      <c r="CI297">
        <v>10319.011858019021</v>
      </c>
      <c r="CJ297">
        <v>0</v>
      </c>
      <c r="CK297">
        <v>-76071.905086394952</v>
      </c>
      <c r="CL297">
        <v>15694.293800898969</v>
      </c>
      <c r="CM297">
        <v>10993.511447909879</v>
      </c>
      <c r="CN297">
        <v>709.61910504126524</v>
      </c>
      <c r="CO297">
        <v>4378.4208022903285</v>
      </c>
      <c r="CP297">
        <v>3804.855413017654</v>
      </c>
      <c r="CQ297">
        <v>108.17282834382152</v>
      </c>
      <c r="CR297">
        <v>7583.7785366113894</v>
      </c>
      <c r="CS297">
        <v>484.92090803955057</v>
      </c>
      <c r="CT297">
        <v>1135.5548420356035</v>
      </c>
      <c r="CU297">
        <v>153.78257710419209</v>
      </c>
      <c r="CV297">
        <v>198.83324935873867</v>
      </c>
      <c r="CW297">
        <v>275.50685609629113</v>
      </c>
      <c r="CX297">
        <v>1368.2085930088074</v>
      </c>
      <c r="CY297">
        <v>3</v>
      </c>
      <c r="CZ297" t="s">
        <v>551</v>
      </c>
      <c r="DA297" s="2" t="s">
        <v>176</v>
      </c>
      <c r="DF297" t="s">
        <v>192</v>
      </c>
      <c r="DG297" t="s">
        <v>617</v>
      </c>
      <c r="DH297" t="s">
        <v>618</v>
      </c>
      <c r="DI297" t="s">
        <v>3</v>
      </c>
    </row>
    <row r="298" spans="1:113" x14ac:dyDescent="0.3">
      <c r="A298" t="s">
        <v>780</v>
      </c>
      <c r="B298" t="s">
        <v>191</v>
      </c>
      <c r="C298" s="4">
        <v>44200</v>
      </c>
      <c r="D298" s="5">
        <v>0.54027777777777775</v>
      </c>
      <c r="E298" s="3">
        <v>101.88055555555911</v>
      </c>
      <c r="F298">
        <v>1.0640000000000001</v>
      </c>
      <c r="G298" s="7">
        <v>32</v>
      </c>
      <c r="H298" s="6">
        <v>0.996</v>
      </c>
      <c r="I298" s="7">
        <v>24.8</v>
      </c>
      <c r="J298" s="8">
        <v>1.0653854673602954</v>
      </c>
      <c r="K298" s="3">
        <v>5.85</v>
      </c>
      <c r="L298" s="9">
        <v>-369.9</v>
      </c>
      <c r="M298" s="9">
        <v>84</v>
      </c>
      <c r="N298" s="9">
        <v>14</v>
      </c>
      <c r="O298" s="9">
        <v>200</v>
      </c>
      <c r="P298">
        <v>0</v>
      </c>
      <c r="Q298" t="s">
        <v>290</v>
      </c>
      <c r="R298">
        <v>0</v>
      </c>
      <c r="S298" t="s">
        <v>173</v>
      </c>
      <c r="T298" s="9">
        <v>10090.46479402224</v>
      </c>
      <c r="U298" s="9">
        <v>1000</v>
      </c>
      <c r="V298" s="10">
        <v>7795.879323140236</v>
      </c>
      <c r="W298" s="10">
        <v>21.305787095286512</v>
      </c>
      <c r="X298" s="12"/>
      <c r="Y298" s="11">
        <v>5.3887436193751412</v>
      </c>
      <c r="Z298" s="13">
        <v>0.6435312258878978</v>
      </c>
      <c r="AA298" s="13">
        <v>42.894152769696731</v>
      </c>
      <c r="AB298" s="13">
        <v>0</v>
      </c>
      <c r="AC298" s="13">
        <v>0</v>
      </c>
      <c r="AD298" s="13">
        <v>50.677553169109224</v>
      </c>
      <c r="AE298" s="13">
        <v>0.39601921593101408</v>
      </c>
      <c r="AF298" s="13">
        <v>0</v>
      </c>
      <c r="AG298" s="10"/>
      <c r="AH298" s="10"/>
      <c r="AI298" s="10"/>
      <c r="AJ298" s="10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t="s">
        <v>185</v>
      </c>
      <c r="AY298">
        <v>43.947785099800235</v>
      </c>
      <c r="AZ298">
        <v>5.2483053598329805</v>
      </c>
      <c r="BA298">
        <v>7696.0919101849722</v>
      </c>
      <c r="BB298">
        <v>0</v>
      </c>
      <c r="BC298">
        <v>0</v>
      </c>
      <c r="BD298">
        <v>5786.19604627832</v>
      </c>
      <c r="BE298">
        <v>25.837811002254675</v>
      </c>
      <c r="BF298">
        <v>0</v>
      </c>
      <c r="BG298">
        <v>596.05000000000007</v>
      </c>
      <c r="BH298">
        <v>19.787887611710637</v>
      </c>
      <c r="BI298">
        <v>4136.2795519035162</v>
      </c>
      <c r="BJ298">
        <v>0</v>
      </c>
      <c r="BK298">
        <v>2487.2391833020101</v>
      </c>
      <c r="BL298">
        <v>2096.5863475897236</v>
      </c>
      <c r="BM298">
        <v>1087.6868592300505</v>
      </c>
      <c r="BN298">
        <v>64.554449781629671</v>
      </c>
      <c r="BO298">
        <v>500.40765414702872</v>
      </c>
      <c r="BP298">
        <v>447.02768422941995</v>
      </c>
      <c r="BQ298">
        <v>44.193067283719493</v>
      </c>
      <c r="BR298">
        <v>993.82680279841145</v>
      </c>
      <c r="BS298">
        <v>46.099008961947931</v>
      </c>
      <c r="BT298">
        <v>62.075864163653371</v>
      </c>
      <c r="BU298">
        <v>3.496677052560039</v>
      </c>
      <c r="BV298">
        <v>0</v>
      </c>
      <c r="BW298">
        <v>0</v>
      </c>
      <c r="BX298">
        <v>44.902172277482123</v>
      </c>
      <c r="BY298">
        <v>-1.4455200982494176</v>
      </c>
      <c r="BZ298">
        <v>-3180.8575529140444</v>
      </c>
      <c r="CA298">
        <v>35428.704724602932</v>
      </c>
      <c r="CB298">
        <v>0</v>
      </c>
      <c r="CC298">
        <v>-1938.9790355376999</v>
      </c>
      <c r="CD298">
        <v>4292.6571041712732</v>
      </c>
      <c r="CE298">
        <v>939.62726607163449</v>
      </c>
      <c r="CF298">
        <v>-54773.617786384493</v>
      </c>
      <c r="CG298">
        <v>4426.5897699653397</v>
      </c>
      <c r="CH298">
        <v>80.473270976496309</v>
      </c>
      <c r="CI298">
        <v>11209.050583025972</v>
      </c>
      <c r="CJ298">
        <v>0</v>
      </c>
      <c r="CK298">
        <v>-78267.188287860656</v>
      </c>
      <c r="CL298">
        <v>16145.434256049537</v>
      </c>
      <c r="CM298">
        <v>11227.558352440405</v>
      </c>
      <c r="CN298">
        <v>723.50983932462032</v>
      </c>
      <c r="CO298">
        <v>4486.0978064415049</v>
      </c>
      <c r="CP298">
        <v>3901.0461914990701</v>
      </c>
      <c r="CQ298">
        <v>117.68222942896983</v>
      </c>
      <c r="CR298">
        <v>7797.6287682847696</v>
      </c>
      <c r="CS298">
        <v>494.84042693224586</v>
      </c>
      <c r="CT298">
        <v>1148.9122378065197</v>
      </c>
      <c r="CU298">
        <v>154.5349870771083</v>
      </c>
      <c r="CV298">
        <v>198.83324935873867</v>
      </c>
      <c r="CW298">
        <v>275.50685609629113</v>
      </c>
      <c r="CX298">
        <v>1377.8705782935062</v>
      </c>
      <c r="CY298">
        <v>3</v>
      </c>
      <c r="CZ298" t="s">
        <v>551</v>
      </c>
      <c r="DA298" s="2" t="s">
        <v>176</v>
      </c>
      <c r="DF298" t="s">
        <v>192</v>
      </c>
      <c r="DG298" t="s">
        <v>617</v>
      </c>
      <c r="DH298" t="s">
        <v>618</v>
      </c>
      <c r="DI298" t="s">
        <v>3</v>
      </c>
    </row>
    <row r="299" spans="1:113" x14ac:dyDescent="0.3">
      <c r="A299" t="s">
        <v>781</v>
      </c>
      <c r="B299" t="s">
        <v>191</v>
      </c>
      <c r="C299" s="4">
        <v>44200</v>
      </c>
      <c r="D299" s="5">
        <v>0.61111111111111105</v>
      </c>
      <c r="E299" s="3">
        <v>101.95138888889051</v>
      </c>
      <c r="F299">
        <v>1.0620000000000001</v>
      </c>
      <c r="G299" s="7">
        <v>32.1</v>
      </c>
      <c r="H299" s="6">
        <v>0.99399999999999999</v>
      </c>
      <c r="I299" s="7">
        <v>24.3</v>
      </c>
      <c r="J299" s="8">
        <v>1.066852580265591</v>
      </c>
      <c r="K299" s="3">
        <v>5.9</v>
      </c>
      <c r="L299" s="9">
        <v>-355.9</v>
      </c>
      <c r="M299" s="9">
        <v>84</v>
      </c>
      <c r="N299" s="9">
        <v>14</v>
      </c>
      <c r="O299" s="9">
        <v>200</v>
      </c>
      <c r="P299">
        <v>0</v>
      </c>
      <c r="Q299" t="s">
        <v>290</v>
      </c>
      <c r="R299">
        <v>0</v>
      </c>
      <c r="S299" t="s">
        <v>236</v>
      </c>
      <c r="T299" s="9">
        <v>20794.585470882004</v>
      </c>
      <c r="U299" s="9">
        <v>1000</v>
      </c>
      <c r="V299" s="10">
        <v>18500</v>
      </c>
      <c r="W299" s="10"/>
      <c r="X299" s="12"/>
      <c r="Y299" s="11">
        <v>2.7297242342167571</v>
      </c>
      <c r="Z299" s="13">
        <v>30.191140749505546</v>
      </c>
      <c r="AA299" s="13">
        <v>16.648498259720732</v>
      </c>
      <c r="AB299" s="13">
        <v>0</v>
      </c>
      <c r="AC299" s="13">
        <v>0</v>
      </c>
      <c r="AD299" s="13">
        <v>22.737211464747418</v>
      </c>
      <c r="AE299" s="13">
        <v>0</v>
      </c>
      <c r="AF299" s="13">
        <v>27.693425291809543</v>
      </c>
      <c r="AG299" s="10"/>
      <c r="AH299" s="10"/>
      <c r="AI299" s="10"/>
      <c r="AJ299" s="10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t="s">
        <v>185</v>
      </c>
      <c r="AY299">
        <v>45.836249786036788</v>
      </c>
      <c r="AZ299">
        <v>506.95548340501119</v>
      </c>
      <c r="BA299">
        <v>6150.1831339040609</v>
      </c>
      <c r="BB299">
        <v>0</v>
      </c>
      <c r="BC299">
        <v>0</v>
      </c>
      <c r="BD299">
        <v>5345.0963562595671</v>
      </c>
      <c r="BE299">
        <v>0</v>
      </c>
      <c r="BF299">
        <v>6510.2102273666869</v>
      </c>
      <c r="BG299">
        <v>596.05000000000007</v>
      </c>
      <c r="BH299">
        <v>19.787887611710637</v>
      </c>
      <c r="BI299">
        <v>4136.2795519035162</v>
      </c>
      <c r="BJ299">
        <v>0</v>
      </c>
      <c r="BK299">
        <v>2487.2391833020101</v>
      </c>
      <c r="BL299">
        <v>2096.5863475897236</v>
      </c>
      <c r="BM299">
        <v>1087.6868592300505</v>
      </c>
      <c r="BN299">
        <v>64.554449781629671</v>
      </c>
      <c r="BO299">
        <v>500.40765414702872</v>
      </c>
      <c r="BP299">
        <v>447.02768422941995</v>
      </c>
      <c r="BQ299">
        <v>44.193067283719493</v>
      </c>
      <c r="BR299">
        <v>993.82680279841145</v>
      </c>
      <c r="BS299">
        <v>46.099008961947931</v>
      </c>
      <c r="BT299">
        <v>62.075864163653371</v>
      </c>
      <c r="BU299">
        <v>3.496677052560039</v>
      </c>
      <c r="BV299">
        <v>0</v>
      </c>
      <c r="BW299">
        <v>0</v>
      </c>
      <c r="BX299">
        <v>44.902172277482123</v>
      </c>
      <c r="BY299">
        <v>-1.4455200982494176</v>
      </c>
      <c r="BZ299">
        <v>-3180.8575529140444</v>
      </c>
      <c r="CA299">
        <v>35428.704724602932</v>
      </c>
      <c r="CB299">
        <v>0</v>
      </c>
      <c r="CC299">
        <v>-1938.9790355376999</v>
      </c>
      <c r="CD299">
        <v>4292.6571041712732</v>
      </c>
      <c r="CE299">
        <v>939.62726607163449</v>
      </c>
      <c r="CF299">
        <v>-54773.617786384493</v>
      </c>
      <c r="CG299">
        <v>4429.6054991319234</v>
      </c>
      <c r="CH299">
        <v>80.573388265005192</v>
      </c>
      <c r="CI299">
        <v>11229.978187901101</v>
      </c>
      <c r="CJ299">
        <v>0</v>
      </c>
      <c r="CK299">
        <v>-78318.806288446998</v>
      </c>
      <c r="CL299">
        <v>16156.041984593599</v>
      </c>
      <c r="CM299">
        <v>11233.061530001834</v>
      </c>
      <c r="CN299">
        <v>723.83645410029226</v>
      </c>
      <c r="CO299">
        <v>4488.6296308820602</v>
      </c>
      <c r="CP299">
        <v>3903.3079387108833</v>
      </c>
      <c r="CQ299">
        <v>117.90582530510157</v>
      </c>
      <c r="CR299">
        <v>7802.6570586559337</v>
      </c>
      <c r="CS299">
        <v>495.07366596567789</v>
      </c>
      <c r="CT299">
        <v>1149.2263121192439</v>
      </c>
      <c r="CU299">
        <v>154.55267859790945</v>
      </c>
      <c r="CV299">
        <v>198.83324935873867</v>
      </c>
      <c r="CW299">
        <v>275.50685609629113</v>
      </c>
      <c r="CX299">
        <v>1378.0977619032374</v>
      </c>
      <c r="CY299">
        <v>3</v>
      </c>
      <c r="CZ299" t="s">
        <v>551</v>
      </c>
      <c r="DA299" s="2" t="s">
        <v>176</v>
      </c>
      <c r="DF299" t="s">
        <v>192</v>
      </c>
      <c r="DG299" t="s">
        <v>617</v>
      </c>
      <c r="DH299" t="s">
        <v>618</v>
      </c>
      <c r="DI299" t="s">
        <v>3</v>
      </c>
    </row>
    <row r="300" spans="1:113" x14ac:dyDescent="0.3">
      <c r="A300" t="s">
        <v>785</v>
      </c>
      <c r="B300" t="s">
        <v>191</v>
      </c>
      <c r="C300" s="4">
        <v>44201</v>
      </c>
      <c r="D300" s="5">
        <v>0.48472222222222222</v>
      </c>
      <c r="E300" s="3">
        <v>102.82500000000437</v>
      </c>
      <c r="F300" s="6">
        <v>1.0680000000000001</v>
      </c>
      <c r="G300" s="7">
        <v>31.8</v>
      </c>
      <c r="H300" s="6">
        <v>0.995</v>
      </c>
      <c r="I300" s="7">
        <v>24</v>
      </c>
      <c r="J300" s="8">
        <v>1.0749594480901901</v>
      </c>
      <c r="K300" s="3">
        <v>5.75</v>
      </c>
      <c r="L300" s="9">
        <v>-167.5</v>
      </c>
      <c r="M300" s="9">
        <v>84</v>
      </c>
      <c r="N300" s="9">
        <v>14</v>
      </c>
      <c r="O300" s="9">
        <v>200</v>
      </c>
      <c r="P300">
        <v>1.5</v>
      </c>
      <c r="Q300" t="s">
        <v>290</v>
      </c>
      <c r="R300">
        <v>0</v>
      </c>
      <c r="S300" t="s">
        <v>236</v>
      </c>
      <c r="T300" s="9">
        <v>20818.585470882004</v>
      </c>
      <c r="U300" s="9">
        <v>1000</v>
      </c>
      <c r="V300" s="10">
        <v>18530</v>
      </c>
      <c r="W300" s="10"/>
      <c r="X300" s="12">
        <v>1.0150000000000001</v>
      </c>
      <c r="Y300" s="11">
        <v>2.4103513942682673</v>
      </c>
      <c r="Z300" s="13">
        <v>31.493407428347652</v>
      </c>
      <c r="AA300" s="13">
        <v>13.631536042323107</v>
      </c>
      <c r="AB300" s="13">
        <v>0</v>
      </c>
      <c r="AC300" s="13">
        <v>0</v>
      </c>
      <c r="AD300" s="13">
        <v>23.668452376678477</v>
      </c>
      <c r="AE300" s="13">
        <v>0</v>
      </c>
      <c r="AF300" s="13">
        <v>28.79625275838249</v>
      </c>
      <c r="AG300" s="10">
        <v>141.05770784723919</v>
      </c>
      <c r="AH300" s="10">
        <v>12521.619509287066</v>
      </c>
      <c r="AI300" s="10">
        <v>0</v>
      </c>
      <c r="AJ300" s="10">
        <v>3243.4160832507937</v>
      </c>
      <c r="AK300" s="9">
        <v>2775.9560428528484</v>
      </c>
      <c r="AL300" s="9">
        <v>2270.5701821957555</v>
      </c>
      <c r="AM300" s="9">
        <v>0</v>
      </c>
      <c r="AN300" s="9">
        <v>210.35741514374644</v>
      </c>
      <c r="AO300" s="9">
        <v>0</v>
      </c>
      <c r="AP300" s="9">
        <v>0</v>
      </c>
      <c r="AQ300" s="9">
        <v>1491.114670328237</v>
      </c>
      <c r="AR300" s="9">
        <v>29.678214319116783</v>
      </c>
      <c r="AS300" s="9">
        <v>116.46013747925394</v>
      </c>
      <c r="AT300" s="9">
        <v>11.935890041722452</v>
      </c>
      <c r="AU300" s="9">
        <v>0</v>
      </c>
      <c r="AV300" s="9">
        <v>7.5727116134657386</v>
      </c>
      <c r="AW300" s="9">
        <v>0</v>
      </c>
      <c r="AX300" t="s">
        <v>174</v>
      </c>
      <c r="AY300">
        <v>40.520162705078604</v>
      </c>
      <c r="AZ300">
        <v>529.43234590962243</v>
      </c>
      <c r="BA300">
        <v>5041.4828778526216</v>
      </c>
      <c r="BB300">
        <v>0</v>
      </c>
      <c r="BC300">
        <v>0</v>
      </c>
      <c r="BD300">
        <v>5570.4299422291879</v>
      </c>
      <c r="BE300">
        <v>0</v>
      </c>
      <c r="BF300">
        <v>6777.2706908099308</v>
      </c>
      <c r="BG300">
        <v>461.8250000000001</v>
      </c>
      <c r="BH300">
        <v>141.05770784723919</v>
      </c>
      <c r="BI300">
        <v>12521.619509287066</v>
      </c>
      <c r="BJ300">
        <v>0</v>
      </c>
      <c r="BK300">
        <v>3243.4160832507937</v>
      </c>
      <c r="BL300">
        <v>2775.9560428528484</v>
      </c>
      <c r="BM300">
        <v>2270.5701821957555</v>
      </c>
      <c r="BN300">
        <v>0</v>
      </c>
      <c r="BO300">
        <v>210.35741514374644</v>
      </c>
      <c r="BP300">
        <v>0</v>
      </c>
      <c r="BQ300">
        <v>0</v>
      </c>
      <c r="BR300">
        <v>1491.114670328237</v>
      </c>
      <c r="BS300">
        <v>29.678214319116783</v>
      </c>
      <c r="BT300">
        <v>116.46013747925394</v>
      </c>
      <c r="BU300">
        <v>11.935890041722452</v>
      </c>
      <c r="BV300">
        <v>0</v>
      </c>
      <c r="BW300">
        <v>7.5727116134657386</v>
      </c>
      <c r="BX300">
        <v>0</v>
      </c>
      <c r="BY300">
        <v>-1.849379051499227</v>
      </c>
      <c r="BZ300">
        <v>-1522.2461972869378</v>
      </c>
      <c r="CA300">
        <v>33809.85997104564</v>
      </c>
      <c r="CB300">
        <v>0</v>
      </c>
      <c r="CC300">
        <v>-1576.0698161969985</v>
      </c>
      <c r="CD300">
        <v>4884.5051984788806</v>
      </c>
      <c r="CE300">
        <v>816.06188989819793</v>
      </c>
      <c r="CF300">
        <v>-35268.834779931007</v>
      </c>
      <c r="CG300">
        <v>3664.4464322917834</v>
      </c>
      <c r="CH300">
        <v>281.79224713845406</v>
      </c>
      <c r="CI300">
        <v>-7898.495233305669</v>
      </c>
      <c r="CJ300">
        <v>0</v>
      </c>
      <c r="CK300">
        <v>-74739.925883311706</v>
      </c>
      <c r="CL300">
        <v>23203.219717249725</v>
      </c>
      <c r="CM300">
        <v>17512.37670788556</v>
      </c>
      <c r="CN300">
        <v>269.5148266067327</v>
      </c>
      <c r="CO300">
        <v>1863.922596906448</v>
      </c>
      <c r="CP300">
        <v>1378.6192854097987</v>
      </c>
      <c r="CQ300">
        <v>56.873159138161647</v>
      </c>
      <c r="CR300">
        <v>8625.5885591542119</v>
      </c>
      <c r="CS300">
        <v>374.82921530940382</v>
      </c>
      <c r="CT300">
        <v>2045.4967905060369</v>
      </c>
      <c r="CU300">
        <v>187.3557564855563</v>
      </c>
      <c r="CV300">
        <v>23.874091584679569</v>
      </c>
      <c r="CW300">
        <v>240.60656763366978</v>
      </c>
      <c r="CX300">
        <v>829.5250807717008</v>
      </c>
      <c r="CY300">
        <v>3</v>
      </c>
      <c r="CZ300" t="s">
        <v>546</v>
      </c>
      <c r="DA300" s="2" t="s">
        <v>176</v>
      </c>
      <c r="DF300" t="s">
        <v>192</v>
      </c>
      <c r="DG300" t="s">
        <v>547</v>
      </c>
      <c r="DH300" t="s">
        <v>548</v>
      </c>
      <c r="DI300" t="s">
        <v>3</v>
      </c>
    </row>
    <row r="301" spans="1:113" x14ac:dyDescent="0.3">
      <c r="A301" t="s">
        <v>789</v>
      </c>
      <c r="B301" t="s">
        <v>191</v>
      </c>
      <c r="C301" s="4">
        <v>44201</v>
      </c>
      <c r="D301" s="5">
        <v>0.48472222222222222</v>
      </c>
      <c r="E301" s="3">
        <v>102.82500000000437</v>
      </c>
      <c r="F301">
        <v>1.0640000000000001</v>
      </c>
      <c r="G301" s="7">
        <v>31.9</v>
      </c>
      <c r="H301" s="6">
        <v>0.995</v>
      </c>
      <c r="I301" s="7">
        <v>24</v>
      </c>
      <c r="J301" s="8">
        <v>1.0709459868753153</v>
      </c>
      <c r="K301" s="3">
        <v>5.78</v>
      </c>
      <c r="L301" s="9">
        <v>-371.9</v>
      </c>
      <c r="M301" s="9">
        <v>84</v>
      </c>
      <c r="N301" s="9">
        <v>14</v>
      </c>
      <c r="O301" s="9">
        <v>200</v>
      </c>
      <c r="P301">
        <v>1.5</v>
      </c>
      <c r="Q301" t="s">
        <v>290</v>
      </c>
      <c r="R301">
        <v>0</v>
      </c>
      <c r="S301" t="s">
        <v>173</v>
      </c>
      <c r="T301" s="9">
        <v>20761.417532463605</v>
      </c>
      <c r="U301" s="9">
        <v>1000</v>
      </c>
      <c r="V301" s="10">
        <v>18466.832061581601</v>
      </c>
      <c r="W301" s="10">
        <v>1173.5828832319748</v>
      </c>
      <c r="X301" s="12">
        <v>1.08</v>
      </c>
      <c r="Y301" s="11">
        <v>2.7309122302526325</v>
      </c>
      <c r="Z301" s="13">
        <v>30.388573070378513</v>
      </c>
      <c r="AA301" s="13">
        <v>16.950133559855988</v>
      </c>
      <c r="AB301" s="13">
        <v>0</v>
      </c>
      <c r="AC301" s="13">
        <v>0</v>
      </c>
      <c r="AD301" s="13">
        <v>23.064755242415071</v>
      </c>
      <c r="AE301" s="13">
        <v>0</v>
      </c>
      <c r="AF301" s="13">
        <v>26.865625897097786</v>
      </c>
      <c r="AG301" s="10">
        <v>0</v>
      </c>
      <c r="AH301" s="10">
        <v>4782.9926001183476</v>
      </c>
      <c r="AI301" s="10">
        <v>0</v>
      </c>
      <c r="AJ301" s="10">
        <v>2432.1100422761892</v>
      </c>
      <c r="AK301" s="9">
        <v>2020.2637856834087</v>
      </c>
      <c r="AL301" s="9">
        <v>1154.5385601419182</v>
      </c>
      <c r="AM301" s="9">
        <v>0</v>
      </c>
      <c r="AN301" s="9">
        <v>512.74927853111319</v>
      </c>
      <c r="AO301" s="9">
        <v>501.9286343620376</v>
      </c>
      <c r="AP301" s="9">
        <v>71.418383694860665</v>
      </c>
      <c r="AQ301" s="9">
        <v>968.96890340550931</v>
      </c>
      <c r="AR301" s="9">
        <v>45.917578620373149</v>
      </c>
      <c r="AS301" s="9">
        <v>127.32662800493665</v>
      </c>
      <c r="AT301" s="9">
        <v>6.0581736663974874</v>
      </c>
      <c r="AU301" s="9">
        <v>57.582957206544904</v>
      </c>
      <c r="AV301" s="9">
        <v>0</v>
      </c>
      <c r="AW301" s="9">
        <v>50.120806258551212</v>
      </c>
      <c r="AX301" t="s">
        <v>185</v>
      </c>
      <c r="AY301">
        <v>45.783119413207871</v>
      </c>
      <c r="AZ301">
        <v>509.45748247259735</v>
      </c>
      <c r="BA301">
        <v>6251.6325370574914</v>
      </c>
      <c r="BB301">
        <v>0</v>
      </c>
      <c r="BC301">
        <v>0</v>
      </c>
      <c r="BD301">
        <v>5413.4549053709452</v>
      </c>
      <c r="BE301">
        <v>0</v>
      </c>
      <c r="BF301">
        <v>6305.5450955340975</v>
      </c>
      <c r="BG301">
        <v>491.40000000000003</v>
      </c>
      <c r="BH301">
        <v>0</v>
      </c>
      <c r="BI301">
        <v>4782.9926001183476</v>
      </c>
      <c r="BJ301">
        <v>0</v>
      </c>
      <c r="BK301">
        <v>2432.1100422761892</v>
      </c>
      <c r="BL301">
        <v>2020.2637856834087</v>
      </c>
      <c r="BM301">
        <v>1154.5385601419182</v>
      </c>
      <c r="BN301">
        <v>0</v>
      </c>
      <c r="BO301">
        <v>512.74927853111319</v>
      </c>
      <c r="BP301">
        <v>501.9286343620376</v>
      </c>
      <c r="BQ301">
        <v>71.418383694860665</v>
      </c>
      <c r="BR301">
        <v>968.96890340550931</v>
      </c>
      <c r="BS301">
        <v>45.917578620373149</v>
      </c>
      <c r="BT301">
        <v>127.32662800493665</v>
      </c>
      <c r="BU301">
        <v>6.0581736663974874</v>
      </c>
      <c r="BV301">
        <v>57.582957206544904</v>
      </c>
      <c r="BW301">
        <v>0</v>
      </c>
      <c r="BX301">
        <v>50.120806258551212</v>
      </c>
      <c r="BY301">
        <v>-1.498650471078335</v>
      </c>
      <c r="BZ301">
        <v>-3178.355553846458</v>
      </c>
      <c r="CA301">
        <v>35530.154127756367</v>
      </c>
      <c r="CB301">
        <v>0</v>
      </c>
      <c r="CC301">
        <v>-2010.5182945737397</v>
      </c>
      <c r="CD301">
        <v>4361.0156532826513</v>
      </c>
      <c r="CE301">
        <v>939.62726607163449</v>
      </c>
      <c r="CF301">
        <v>-54978.282918217083</v>
      </c>
      <c r="CG301">
        <v>4362.8957508681506</v>
      </c>
      <c r="CH301">
        <v>61.369518169613542</v>
      </c>
      <c r="CI301">
        <v>12197.607690413766</v>
      </c>
      <c r="CJ301">
        <v>0</v>
      </c>
      <c r="CK301">
        <v>-79086.9142225494</v>
      </c>
      <c r="CL301">
        <v>16224.428260587654</v>
      </c>
      <c r="CM301">
        <v>11378.472450048186</v>
      </c>
      <c r="CN301">
        <v>661.18725717680468</v>
      </c>
      <c r="CO301">
        <v>4536.9154859926584</v>
      </c>
      <c r="CP301">
        <v>3992.6758617296227</v>
      </c>
      <c r="CQ301">
        <v>148.92515757190361</v>
      </c>
      <c r="CR301">
        <v>7847.7313420670307</v>
      </c>
      <c r="CS301">
        <v>498.19467908528401</v>
      </c>
      <c r="CT301">
        <v>1219.9724729039226</v>
      </c>
      <c r="CU301">
        <v>157.53036621768806</v>
      </c>
      <c r="CV301">
        <v>256.51332067962232</v>
      </c>
      <c r="CW301">
        <v>275.50685609629113</v>
      </c>
      <c r="CX301">
        <v>1386.2069115268671</v>
      </c>
      <c r="CY301">
        <v>3</v>
      </c>
      <c r="CZ301" t="s">
        <v>551</v>
      </c>
      <c r="DA301" s="2" t="s">
        <v>176</v>
      </c>
      <c r="DF301" t="s">
        <v>192</v>
      </c>
      <c r="DG301" t="s">
        <v>617</v>
      </c>
      <c r="DH301" t="s">
        <v>618</v>
      </c>
      <c r="DI301" t="s">
        <v>3</v>
      </c>
    </row>
    <row r="302" spans="1:113" x14ac:dyDescent="0.3">
      <c r="A302" t="s">
        <v>793</v>
      </c>
      <c r="B302" t="s">
        <v>191</v>
      </c>
      <c r="C302" s="4">
        <v>44204</v>
      </c>
      <c r="D302" s="5">
        <v>0.5</v>
      </c>
      <c r="E302" s="3">
        <v>105.84027777778101</v>
      </c>
      <c r="F302" s="6">
        <v>1.08</v>
      </c>
      <c r="G302" s="7">
        <v>31.9</v>
      </c>
      <c r="H302" s="6">
        <v>1</v>
      </c>
      <c r="I302" s="7">
        <v>24.9</v>
      </c>
      <c r="J302" s="8">
        <v>1.080697869484986</v>
      </c>
      <c r="K302" s="3">
        <v>5.76</v>
      </c>
      <c r="L302" s="9">
        <v>-183.7</v>
      </c>
      <c r="M302" s="9">
        <v>84</v>
      </c>
      <c r="N302" s="9">
        <v>14</v>
      </c>
      <c r="O302" s="9">
        <v>200</v>
      </c>
      <c r="P302">
        <v>1.5</v>
      </c>
      <c r="Q302" t="s">
        <v>290</v>
      </c>
      <c r="R302">
        <v>0</v>
      </c>
      <c r="S302" t="s">
        <v>173</v>
      </c>
      <c r="T302" s="9">
        <v>20905.058831132614</v>
      </c>
      <c r="U302" s="9">
        <v>1000</v>
      </c>
      <c r="V302" s="10">
        <v>18616.473360250609</v>
      </c>
      <c r="W302" s="10">
        <v>160.34529776250068</v>
      </c>
      <c r="X302" s="12">
        <v>0.51500000000000001</v>
      </c>
      <c r="Y302" s="11">
        <v>2.3962465068769769</v>
      </c>
      <c r="Z302" s="13">
        <v>31.061080502534328</v>
      </c>
      <c r="AA302" s="13">
        <v>12.96370910520104</v>
      </c>
      <c r="AB302" s="13">
        <v>0</v>
      </c>
      <c r="AC302" s="13">
        <v>0</v>
      </c>
      <c r="AD302" s="13">
        <v>24.721272612101117</v>
      </c>
      <c r="AE302" s="13">
        <v>0</v>
      </c>
      <c r="AF302" s="13">
        <v>28.857691273286534</v>
      </c>
      <c r="AG302" s="10">
        <v>46.107927278559806</v>
      </c>
      <c r="AH302" s="10">
        <v>12353.603876444275</v>
      </c>
      <c r="AI302" s="10">
        <v>0</v>
      </c>
      <c r="AJ302" s="10">
        <v>5330.2930171938924</v>
      </c>
      <c r="AK302" s="9">
        <v>1810.081288187363</v>
      </c>
      <c r="AL302" s="9">
        <v>1718.8180170554974</v>
      </c>
      <c r="AM302" s="9">
        <v>0</v>
      </c>
      <c r="AN302" s="9">
        <v>80.26771334126633</v>
      </c>
      <c r="AO302" s="9">
        <v>3.6102872695852022</v>
      </c>
      <c r="AP302" s="9">
        <v>0</v>
      </c>
      <c r="AQ302" s="9">
        <v>936.63073998111008</v>
      </c>
      <c r="AR302" s="9">
        <v>0</v>
      </c>
      <c r="AS302" s="9">
        <v>227.93686475863376</v>
      </c>
      <c r="AT302" s="9">
        <v>8.6022080493922424</v>
      </c>
      <c r="AU302" s="9">
        <v>0</v>
      </c>
      <c r="AV302" s="9">
        <v>16.539584557453335</v>
      </c>
      <c r="AW302" s="9">
        <v>0</v>
      </c>
      <c r="AX302" t="s">
        <v>174</v>
      </c>
      <c r="AY302">
        <v>40.450224536670618</v>
      </c>
      <c r="AZ302">
        <v>524.33156483412677</v>
      </c>
      <c r="BA302">
        <v>4814.3914817727373</v>
      </c>
      <c r="BB302">
        <v>0</v>
      </c>
      <c r="BC302">
        <v>0</v>
      </c>
      <c r="BD302">
        <v>5842.3598539242639</v>
      </c>
      <c r="BE302">
        <v>0</v>
      </c>
      <c r="BF302">
        <v>6819.9165802435755</v>
      </c>
      <c r="BG302">
        <v>234.32500000000002</v>
      </c>
      <c r="BH302">
        <v>46.107927278559806</v>
      </c>
      <c r="BI302">
        <v>12353.603876444275</v>
      </c>
      <c r="BJ302">
        <v>0</v>
      </c>
      <c r="BK302">
        <v>5330.2930171938924</v>
      </c>
      <c r="BL302">
        <v>1810.081288187363</v>
      </c>
      <c r="BM302">
        <v>1718.8180170554974</v>
      </c>
      <c r="BN302">
        <v>0</v>
      </c>
      <c r="BO302">
        <v>80.26771334126633</v>
      </c>
      <c r="BP302">
        <v>3.6102872695852022</v>
      </c>
      <c r="BQ302">
        <v>0</v>
      </c>
      <c r="BR302">
        <v>936.63073998111008</v>
      </c>
      <c r="BS302">
        <v>0</v>
      </c>
      <c r="BT302">
        <v>227.93686475863376</v>
      </c>
      <c r="BU302">
        <v>8.6022080493922424</v>
      </c>
      <c r="BV302">
        <v>0</v>
      </c>
      <c r="BW302">
        <v>16.539584557453335</v>
      </c>
      <c r="BX302">
        <v>0</v>
      </c>
      <c r="BY302">
        <v>-1.9193172199072137</v>
      </c>
      <c r="BZ302">
        <v>-1527.3469783624334</v>
      </c>
      <c r="CA302">
        <v>33582.768574965754</v>
      </c>
      <c r="CB302">
        <v>0</v>
      </c>
      <c r="CC302">
        <v>-1659.3224733619834</v>
      </c>
      <c r="CD302">
        <v>5156.4351101739567</v>
      </c>
      <c r="CE302">
        <v>816.06188989819793</v>
      </c>
      <c r="CF302">
        <v>-35226.188890497368</v>
      </c>
      <c r="CG302">
        <v>3520.0935069445427</v>
      </c>
      <c r="CH302">
        <v>207.74501070524761</v>
      </c>
      <c r="CI302">
        <v>-8069.9114350394084</v>
      </c>
      <c r="CJ302">
        <v>0</v>
      </c>
      <c r="CK302">
        <v>-74525.08023038831</v>
      </c>
      <c r="CL302">
        <v>22813.965293490684</v>
      </c>
      <c r="CM302">
        <v>17450.593512550557</v>
      </c>
      <c r="CN302">
        <v>269.5148266067327</v>
      </c>
      <c r="CO302">
        <v>1769.6219669357927</v>
      </c>
      <c r="CP302">
        <v>1382.2358405392267</v>
      </c>
      <c r="CQ302">
        <v>56.873159138161647</v>
      </c>
      <c r="CR302">
        <v>8374.3865890469297</v>
      </c>
      <c r="CS302">
        <v>348.29547845981301</v>
      </c>
      <c r="CT302">
        <v>2198.4579728292433</v>
      </c>
      <c r="CU302">
        <v>188.6864356835726</v>
      </c>
      <c r="CV302">
        <v>23.874091584679569</v>
      </c>
      <c r="CW302">
        <v>253.66448086930762</v>
      </c>
      <c r="CX302">
        <v>829.5250807717008</v>
      </c>
      <c r="CY302">
        <v>3</v>
      </c>
      <c r="CZ302" t="s">
        <v>546</v>
      </c>
      <c r="DA302" s="2" t="s">
        <v>176</v>
      </c>
      <c r="DF302" t="s">
        <v>192</v>
      </c>
      <c r="DG302" t="s">
        <v>547</v>
      </c>
      <c r="DH302" t="s">
        <v>548</v>
      </c>
      <c r="DI302" t="s">
        <v>3</v>
      </c>
    </row>
    <row r="303" spans="1:113" x14ac:dyDescent="0.3">
      <c r="A303" t="s">
        <v>797</v>
      </c>
      <c r="B303" t="s">
        <v>191</v>
      </c>
      <c r="C303" s="4">
        <v>44204</v>
      </c>
      <c r="D303" s="5">
        <v>0.5</v>
      </c>
      <c r="E303" s="3">
        <v>105.84027777778101</v>
      </c>
      <c r="F303">
        <v>1.0680000000000001</v>
      </c>
      <c r="G303" s="7">
        <v>32.299999999999997</v>
      </c>
      <c r="H303" s="6">
        <v>1</v>
      </c>
      <c r="I303" s="7">
        <v>24.9</v>
      </c>
      <c r="J303" s="8">
        <v>1.0686938433148803</v>
      </c>
      <c r="K303" s="3">
        <v>5.77</v>
      </c>
      <c r="L303" s="9">
        <v>-307.89999999999998</v>
      </c>
      <c r="M303" s="9">
        <v>84</v>
      </c>
      <c r="N303" s="9">
        <v>14</v>
      </c>
      <c r="O303" s="9">
        <v>200</v>
      </c>
      <c r="P303">
        <v>1.5</v>
      </c>
      <c r="Q303" t="s">
        <v>290</v>
      </c>
      <c r="R303">
        <v>0</v>
      </c>
      <c r="S303" t="s">
        <v>173</v>
      </c>
      <c r="T303" s="9">
        <v>20004.675785253236</v>
      </c>
      <c r="U303" s="9">
        <v>1000</v>
      </c>
      <c r="V303" s="10">
        <v>17710.090314371231</v>
      </c>
      <c r="W303" s="10">
        <v>136.34333526772994</v>
      </c>
      <c r="X303" s="12">
        <v>0.95</v>
      </c>
      <c r="Y303" s="11">
        <v>2.8308154489132038</v>
      </c>
      <c r="Z303" s="13">
        <v>31.063745543879168</v>
      </c>
      <c r="AA303" s="13">
        <v>24.622262576223942</v>
      </c>
      <c r="AB303" s="13">
        <v>0</v>
      </c>
      <c r="AC303" s="13">
        <v>0</v>
      </c>
      <c r="AD303" s="13">
        <v>24.698210013958189</v>
      </c>
      <c r="AE303" s="13">
        <v>4.9580889350691479E-2</v>
      </c>
      <c r="AF303" s="13">
        <v>16.735385527674797</v>
      </c>
      <c r="AG303" s="10">
        <v>9.3565976345556283</v>
      </c>
      <c r="AH303" s="10">
        <v>3730.0000161585735</v>
      </c>
      <c r="AI303" s="10">
        <v>0</v>
      </c>
      <c r="AJ303" s="10">
        <v>4123.5685944157631</v>
      </c>
      <c r="AK303" s="9">
        <v>1598.260880058624</v>
      </c>
      <c r="AL303" s="9">
        <v>965.93687474165256</v>
      </c>
      <c r="AM303" s="9">
        <v>0</v>
      </c>
      <c r="AN303" s="9">
        <v>412.93996412154286</v>
      </c>
      <c r="AO303" s="9">
        <v>441.02896071556967</v>
      </c>
      <c r="AP303" s="9">
        <v>0</v>
      </c>
      <c r="AQ303" s="9">
        <v>758.2694200322461</v>
      </c>
      <c r="AR303" s="9">
        <v>0</v>
      </c>
      <c r="AS303" s="9">
        <v>93.302014094922129</v>
      </c>
      <c r="AT303" s="9">
        <v>5.1382103544005862</v>
      </c>
      <c r="AU303" s="9">
        <v>0</v>
      </c>
      <c r="AV303" s="9">
        <v>25.309554220573887</v>
      </c>
      <c r="AW303" s="9">
        <v>41.827488774619169</v>
      </c>
      <c r="AX303" t="s">
        <v>185</v>
      </c>
      <c r="AY303">
        <v>45.729656578855128</v>
      </c>
      <c r="AZ303">
        <v>501.81102986416937</v>
      </c>
      <c r="BA303">
        <v>8750.5836769481684</v>
      </c>
      <c r="BB303">
        <v>0</v>
      </c>
      <c r="BC303">
        <v>0</v>
      </c>
      <c r="BD303">
        <v>5585.7294670272604</v>
      </c>
      <c r="BE303">
        <v>6.407530505040298</v>
      </c>
      <c r="BF303">
        <v>3784.8627909133834</v>
      </c>
      <c r="BG303">
        <v>432.24999999999994</v>
      </c>
      <c r="BH303">
        <v>9.3565976345556283</v>
      </c>
      <c r="BI303">
        <v>3730.0000161585735</v>
      </c>
      <c r="BJ303">
        <v>0</v>
      </c>
      <c r="BK303">
        <v>4123.5685944157631</v>
      </c>
      <c r="BL303">
        <v>1598.260880058624</v>
      </c>
      <c r="BM303">
        <v>965.93687474165256</v>
      </c>
      <c r="BN303">
        <v>0</v>
      </c>
      <c r="BO303">
        <v>412.93996412154286</v>
      </c>
      <c r="BP303">
        <v>441.02896071556967</v>
      </c>
      <c r="BQ303">
        <v>0</v>
      </c>
      <c r="BR303">
        <v>758.2694200322461</v>
      </c>
      <c r="BS303">
        <v>0</v>
      </c>
      <c r="BT303">
        <v>93.302014094922129</v>
      </c>
      <c r="BU303">
        <v>5.1382103544005862</v>
      </c>
      <c r="BV303">
        <v>0</v>
      </c>
      <c r="BW303">
        <v>25.309554220573887</v>
      </c>
      <c r="BX303">
        <v>41.827488774619169</v>
      </c>
      <c r="BY303">
        <v>-1.5521133054310781</v>
      </c>
      <c r="BZ303">
        <v>-3186.0020064548862</v>
      </c>
      <c r="CA303">
        <v>38029.105267647043</v>
      </c>
      <c r="CB303">
        <v>0</v>
      </c>
      <c r="CC303">
        <v>-2063.2007792390746</v>
      </c>
      <c r="CD303">
        <v>4533.2902149389665</v>
      </c>
      <c r="CE303">
        <v>946.03479657667469</v>
      </c>
      <c r="CF303">
        <v>-57498.965222837796</v>
      </c>
      <c r="CG303">
        <v>4429.8135894097732</v>
      </c>
      <c r="CH303">
        <v>71.234372071428325</v>
      </c>
      <c r="CI303">
        <v>12289.434562003913</v>
      </c>
      <c r="CJ303">
        <v>0</v>
      </c>
      <c r="CK303">
        <v>-79853.756014212195</v>
      </c>
      <c r="CL303">
        <v>16290.124978496604</v>
      </c>
      <c r="CM303">
        <v>11467.368242137378</v>
      </c>
      <c r="CN303">
        <v>661.18725717680468</v>
      </c>
      <c r="CO303">
        <v>4563.4907502960305</v>
      </c>
      <c r="CP303">
        <v>4060.6049308247025</v>
      </c>
      <c r="CQ303">
        <v>90.593019693809453</v>
      </c>
      <c r="CR303">
        <v>7871.5987814861073</v>
      </c>
      <c r="CS303">
        <v>460.35383384819994</v>
      </c>
      <c r="CT303">
        <v>1215.6489745635554</v>
      </c>
      <c r="CU303">
        <v>162.02948956878771</v>
      </c>
      <c r="CV303">
        <v>205.03141489139091</v>
      </c>
      <c r="CW303">
        <v>300.86035051516319</v>
      </c>
      <c r="CX303">
        <v>1390.8979455654753</v>
      </c>
      <c r="CY303">
        <v>3</v>
      </c>
      <c r="CZ303" t="s">
        <v>551</v>
      </c>
      <c r="DA303" s="2" t="s">
        <v>176</v>
      </c>
      <c r="DF303" t="s">
        <v>192</v>
      </c>
      <c r="DG303" t="s">
        <v>617</v>
      </c>
      <c r="DH303" t="s">
        <v>618</v>
      </c>
      <c r="DI303" t="s">
        <v>3</v>
      </c>
    </row>
    <row r="304" spans="1:113" x14ac:dyDescent="0.3">
      <c r="A304" t="s">
        <v>798</v>
      </c>
      <c r="B304" t="s">
        <v>191</v>
      </c>
      <c r="C304" s="4">
        <v>44207</v>
      </c>
      <c r="D304" s="5">
        <v>0.55555555555555558</v>
      </c>
      <c r="E304" s="3">
        <v>108.89583333333576</v>
      </c>
      <c r="F304">
        <v>1.079</v>
      </c>
      <c r="G304" s="7">
        <v>32.1</v>
      </c>
      <c r="H304" s="6">
        <v>1.0069999999999999</v>
      </c>
      <c r="I304" s="7">
        <v>23.9</v>
      </c>
      <c r="J304" s="8">
        <v>1.0866987039218987</v>
      </c>
      <c r="K304" s="3">
        <v>5.85</v>
      </c>
      <c r="L304" s="9">
        <v>-394</v>
      </c>
      <c r="M304" s="9">
        <v>84</v>
      </c>
      <c r="N304" s="9">
        <v>14</v>
      </c>
      <c r="O304" s="9">
        <v>200</v>
      </c>
      <c r="P304">
        <v>0</v>
      </c>
      <c r="Q304" t="s">
        <v>290</v>
      </c>
      <c r="R304">
        <v>0</v>
      </c>
      <c r="S304" t="s">
        <v>173</v>
      </c>
      <c r="T304" s="9">
        <v>15546.265036913916</v>
      </c>
      <c r="U304" s="9">
        <v>1000</v>
      </c>
      <c r="V304" s="10">
        <v>13251.679566031911</v>
      </c>
      <c r="W304" s="10">
        <v>2.7493529992962276</v>
      </c>
      <c r="X304" s="12"/>
      <c r="Y304" s="11">
        <v>3.6398367767250464</v>
      </c>
      <c r="Z304" s="13">
        <v>25.218891581034732</v>
      </c>
      <c r="AA304" s="13">
        <v>38.168181737344824</v>
      </c>
      <c r="AB304" s="13">
        <v>0</v>
      </c>
      <c r="AC304" s="13">
        <v>0</v>
      </c>
      <c r="AD304" s="13">
        <v>31.982806245406735</v>
      </c>
      <c r="AE304" s="13">
        <v>0.16070139597423921</v>
      </c>
      <c r="AF304" s="13">
        <v>0.82958226351442055</v>
      </c>
      <c r="AG304" s="10"/>
      <c r="AH304" s="10"/>
      <c r="AI304" s="10"/>
      <c r="AJ304" s="10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t="s">
        <v>185</v>
      </c>
      <c r="AY304">
        <v>45.706166154171804</v>
      </c>
      <c r="AZ304">
        <v>316.6787192759578</v>
      </c>
      <c r="BA304">
        <v>10544.282612833431</v>
      </c>
      <c r="BB304">
        <v>0</v>
      </c>
      <c r="BC304">
        <v>0</v>
      </c>
      <c r="BD304">
        <v>5622.6038814364592</v>
      </c>
      <c r="BE304">
        <v>16.143679304684994</v>
      </c>
      <c r="BF304">
        <v>145.84125042113564</v>
      </c>
      <c r="BG304">
        <v>432.24999999999994</v>
      </c>
      <c r="BH304">
        <v>9.3565976345556283</v>
      </c>
      <c r="BI304">
        <v>3730.0000161585735</v>
      </c>
      <c r="BJ304">
        <v>0</v>
      </c>
      <c r="BK304">
        <v>4123.5685944157631</v>
      </c>
      <c r="BL304">
        <v>1598.260880058624</v>
      </c>
      <c r="BM304">
        <v>965.93687474165256</v>
      </c>
      <c r="BN304">
        <v>0</v>
      </c>
      <c r="BO304">
        <v>412.93996412154286</v>
      </c>
      <c r="BP304">
        <v>441.02896071556967</v>
      </c>
      <c r="BQ304">
        <v>0</v>
      </c>
      <c r="BR304">
        <v>758.2694200322461</v>
      </c>
      <c r="BS304">
        <v>0</v>
      </c>
      <c r="BT304">
        <v>93.302014094922129</v>
      </c>
      <c r="BU304">
        <v>5.1382103544005862</v>
      </c>
      <c r="BV304">
        <v>0</v>
      </c>
      <c r="BW304">
        <v>25.309554220573887</v>
      </c>
      <c r="BX304">
        <v>41.827488774619169</v>
      </c>
      <c r="BY304">
        <v>-1.5756037301144019</v>
      </c>
      <c r="BZ304">
        <v>-3371.1343170430978</v>
      </c>
      <c r="CA304">
        <v>39822.804203532301</v>
      </c>
      <c r="CB304">
        <v>0</v>
      </c>
      <c r="CC304">
        <v>-2074.0451645184962</v>
      </c>
      <c r="CD304">
        <v>4570.1646293481654</v>
      </c>
      <c r="CE304">
        <v>955.77094537631933</v>
      </c>
      <c r="CF304">
        <v>-61137.986763330046</v>
      </c>
      <c r="CG304">
        <v>4524.153867187526</v>
      </c>
      <c r="CH304">
        <v>73.276486634525241</v>
      </c>
      <c r="CI304">
        <v>13103.521867117672</v>
      </c>
      <c r="CJ304">
        <v>0</v>
      </c>
      <c r="CK304">
        <v>-81723.279475749354</v>
      </c>
      <c r="CL304">
        <v>16638.951757874387</v>
      </c>
      <c r="CM304">
        <v>11678.187798132523</v>
      </c>
      <c r="CN304">
        <v>661.18725717680468</v>
      </c>
      <c r="CO304">
        <v>4653.6165361161848</v>
      </c>
      <c r="CP304">
        <v>4156.8612516157737</v>
      </c>
      <c r="CQ304">
        <v>90.593019693809453</v>
      </c>
      <c r="CR304">
        <v>8037.0940914137364</v>
      </c>
      <c r="CS304">
        <v>460.35383384819994</v>
      </c>
      <c r="CT304">
        <v>1236.0125093858544</v>
      </c>
      <c r="CU304">
        <v>163.15092436835897</v>
      </c>
      <c r="CV304">
        <v>205.03141489139091</v>
      </c>
      <c r="CW304">
        <v>306.38426115854094</v>
      </c>
      <c r="CX304">
        <v>1400.0269609726317</v>
      </c>
      <c r="CY304">
        <v>3</v>
      </c>
      <c r="CZ304" t="s">
        <v>551</v>
      </c>
      <c r="DA304" s="2" t="s">
        <v>176</v>
      </c>
      <c r="DF304" t="s">
        <v>192</v>
      </c>
      <c r="DG304" t="s">
        <v>617</v>
      </c>
      <c r="DH304" t="s">
        <v>618</v>
      </c>
      <c r="DI304" t="s">
        <v>3</v>
      </c>
    </row>
    <row r="305" spans="1:113" x14ac:dyDescent="0.3">
      <c r="A305" t="s">
        <v>799</v>
      </c>
      <c r="B305" t="s">
        <v>191</v>
      </c>
      <c r="C305" s="4">
        <v>44207</v>
      </c>
      <c r="D305" s="5">
        <v>0.59722222222222221</v>
      </c>
      <c r="E305" s="3">
        <v>108.9375</v>
      </c>
      <c r="F305">
        <v>1.0720000000000001</v>
      </c>
      <c r="G305" s="7">
        <v>32</v>
      </c>
      <c r="H305" s="6">
        <v>1.0069999999999999</v>
      </c>
      <c r="I305" s="7">
        <v>24.7</v>
      </c>
      <c r="J305" s="8">
        <v>1.0740869565217395</v>
      </c>
      <c r="K305" s="3">
        <v>5.89</v>
      </c>
      <c r="L305" s="9">
        <v>-371.9</v>
      </c>
      <c r="M305" s="9">
        <v>84</v>
      </c>
      <c r="N305" s="9">
        <v>14</v>
      </c>
      <c r="O305" s="9">
        <v>200</v>
      </c>
      <c r="P305">
        <v>0</v>
      </c>
      <c r="Q305" t="s">
        <v>290</v>
      </c>
      <c r="R305">
        <v>0</v>
      </c>
      <c r="S305" t="s">
        <v>236</v>
      </c>
      <c r="T305" s="9">
        <v>20954.585470882004</v>
      </c>
      <c r="U305" s="9">
        <v>1000</v>
      </c>
      <c r="V305" s="10">
        <v>18660</v>
      </c>
      <c r="W305" s="10"/>
      <c r="X305" s="12"/>
      <c r="Y305" s="11">
        <v>2.6382462905972126</v>
      </c>
      <c r="Z305" s="13">
        <v>32.984844161086023</v>
      </c>
      <c r="AA305" s="13">
        <v>17.07826004932755</v>
      </c>
      <c r="AB305" s="13">
        <v>0</v>
      </c>
      <c r="AC305" s="13">
        <v>0</v>
      </c>
      <c r="AD305" s="13">
        <v>18.378183745573278</v>
      </c>
      <c r="AE305" s="13">
        <v>0</v>
      </c>
      <c r="AF305" s="13">
        <v>28.920465753415922</v>
      </c>
      <c r="AG305" s="10"/>
      <c r="AH305" s="10"/>
      <c r="AI305" s="10"/>
      <c r="AJ305" s="10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t="s">
        <v>185</v>
      </c>
      <c r="AY305">
        <v>44.6407597023005</v>
      </c>
      <c r="AZ305">
        <v>558.12397320932178</v>
      </c>
      <c r="BA305">
        <v>6357.4440057689644</v>
      </c>
      <c r="BB305">
        <v>0</v>
      </c>
      <c r="BC305">
        <v>0</v>
      </c>
      <c r="BD305">
        <v>4353.5833715934268</v>
      </c>
      <c r="BE305">
        <v>0</v>
      </c>
      <c r="BF305">
        <v>6850.9304589544054</v>
      </c>
      <c r="BG305">
        <v>432.24999999999994</v>
      </c>
      <c r="BH305">
        <v>9.3565976345556283</v>
      </c>
      <c r="BI305">
        <v>3730.0000161585735</v>
      </c>
      <c r="BJ305">
        <v>0</v>
      </c>
      <c r="BK305">
        <v>4123.5685944157631</v>
      </c>
      <c r="BL305">
        <v>1598.260880058624</v>
      </c>
      <c r="BM305">
        <v>965.93687474165256</v>
      </c>
      <c r="BN305">
        <v>0</v>
      </c>
      <c r="BO305">
        <v>412.93996412154286</v>
      </c>
      <c r="BP305">
        <v>441.02896071556967</v>
      </c>
      <c r="BQ305">
        <v>0</v>
      </c>
      <c r="BR305">
        <v>758.2694200322461</v>
      </c>
      <c r="BS305">
        <v>0</v>
      </c>
      <c r="BT305">
        <v>93.302014094922129</v>
      </c>
      <c r="BU305">
        <v>5.1382103544005862</v>
      </c>
      <c r="BV305">
        <v>0</v>
      </c>
      <c r="BW305">
        <v>25.309554220573887</v>
      </c>
      <c r="BX305">
        <v>41.827488774619169</v>
      </c>
      <c r="BY305">
        <v>-1.5756037301144019</v>
      </c>
      <c r="BZ305">
        <v>-3371.1343170430978</v>
      </c>
      <c r="CA305">
        <v>39822.804203532301</v>
      </c>
      <c r="CB305">
        <v>0</v>
      </c>
      <c r="CC305">
        <v>-2074.0451645184962</v>
      </c>
      <c r="CD305">
        <v>4570.1646293481654</v>
      </c>
      <c r="CE305">
        <v>955.77094537631933</v>
      </c>
      <c r="CF305">
        <v>-61137.986763330046</v>
      </c>
      <c r="CG305">
        <v>4525.4403255207844</v>
      </c>
      <c r="CH305">
        <v>73.304333651293135</v>
      </c>
      <c r="CI305">
        <v>13114.623057641307</v>
      </c>
      <c r="CJ305">
        <v>0</v>
      </c>
      <c r="CK305">
        <v>-81748.772977496104</v>
      </c>
      <c r="CL305">
        <v>16643.708486683809</v>
      </c>
      <c r="CM305">
        <v>11681.062610259563</v>
      </c>
      <c r="CN305">
        <v>661.18725717680468</v>
      </c>
      <c r="CO305">
        <v>4654.8455241045704</v>
      </c>
      <c r="CP305">
        <v>4158.1738378083028</v>
      </c>
      <c r="CQ305">
        <v>90.593019693809453</v>
      </c>
      <c r="CR305">
        <v>8039.3508456398913</v>
      </c>
      <c r="CS305">
        <v>460.35383384819994</v>
      </c>
      <c r="CT305">
        <v>1236.2901939515968</v>
      </c>
      <c r="CU305">
        <v>163.16621666107952</v>
      </c>
      <c r="CV305">
        <v>205.03141489139091</v>
      </c>
      <c r="CW305">
        <v>306.45958721276446</v>
      </c>
      <c r="CX305">
        <v>1400.1514475463584</v>
      </c>
      <c r="CY305">
        <v>3</v>
      </c>
      <c r="CZ305" t="s">
        <v>551</v>
      </c>
      <c r="DA305" s="2" t="s">
        <v>176</v>
      </c>
      <c r="DF305" t="s">
        <v>192</v>
      </c>
      <c r="DG305" t="s">
        <v>617</v>
      </c>
      <c r="DH305" t="s">
        <v>618</v>
      </c>
      <c r="DI305" t="s">
        <v>3</v>
      </c>
    </row>
    <row r="306" spans="1:113" x14ac:dyDescent="0.3">
      <c r="A306" t="s">
        <v>803</v>
      </c>
      <c r="B306" t="s">
        <v>191</v>
      </c>
      <c r="C306" s="4">
        <v>44208</v>
      </c>
      <c r="D306" s="5">
        <v>0.36805555555555558</v>
      </c>
      <c r="E306" s="3">
        <v>109.70833333333576</v>
      </c>
      <c r="F306" s="6">
        <v>1.071</v>
      </c>
      <c r="G306" s="7">
        <v>32.1</v>
      </c>
      <c r="H306" s="6">
        <v>0.995</v>
      </c>
      <c r="I306" s="7">
        <v>24.1</v>
      </c>
      <c r="J306" s="8">
        <v>1.0772704793944485</v>
      </c>
      <c r="K306" s="3">
        <v>5.75</v>
      </c>
      <c r="L306" s="9">
        <v>-229.9</v>
      </c>
      <c r="M306" s="9">
        <v>84</v>
      </c>
      <c r="N306" s="9">
        <v>14</v>
      </c>
      <c r="O306" s="9">
        <v>200</v>
      </c>
      <c r="P306">
        <v>1.5</v>
      </c>
      <c r="Q306" t="s">
        <v>290</v>
      </c>
      <c r="R306">
        <v>0</v>
      </c>
      <c r="S306" t="s">
        <v>173</v>
      </c>
      <c r="T306" s="9">
        <v>21440.65492435126</v>
      </c>
      <c r="U306" s="9">
        <v>1000</v>
      </c>
      <c r="V306" s="10">
        <v>19152.069453469256</v>
      </c>
      <c r="W306" s="10">
        <v>-57.322608556317824</v>
      </c>
      <c r="X306" s="12">
        <v>0.55000000000000004</v>
      </c>
      <c r="Y306" s="11">
        <v>2.3324652783798849</v>
      </c>
      <c r="Z306" s="13">
        <v>30.13441039360529</v>
      </c>
      <c r="AA306" s="13">
        <v>14.249167468204256</v>
      </c>
      <c r="AB306" s="13">
        <v>0</v>
      </c>
      <c r="AC306" s="13">
        <v>0</v>
      </c>
      <c r="AD306" s="13">
        <v>25.280974469928527</v>
      </c>
      <c r="AE306" s="13">
        <v>0</v>
      </c>
      <c r="AF306" s="13">
        <v>28.002982389882057</v>
      </c>
      <c r="AG306" s="10">
        <v>0</v>
      </c>
      <c r="AH306" s="10">
        <v>12412.019613015898</v>
      </c>
      <c r="AI306" s="10">
        <v>0</v>
      </c>
      <c r="AJ306" s="10">
        <v>5565.2022264108855</v>
      </c>
      <c r="AK306" s="9">
        <v>1774.3495376233459</v>
      </c>
      <c r="AL306" s="9">
        <v>1247.1294759976392</v>
      </c>
      <c r="AM306" s="9">
        <v>0</v>
      </c>
      <c r="AN306" s="9">
        <v>279.53431179870915</v>
      </c>
      <c r="AO306" s="9">
        <v>7.476559335463266</v>
      </c>
      <c r="AP306" s="9">
        <v>0</v>
      </c>
      <c r="AQ306" s="9">
        <v>1005.139190285847</v>
      </c>
      <c r="AR306" s="9">
        <v>0</v>
      </c>
      <c r="AS306" s="9">
        <v>246.35449192607143</v>
      </c>
      <c r="AT306" s="9">
        <v>12.981730614328281</v>
      </c>
      <c r="AU306" s="9">
        <v>0</v>
      </c>
      <c r="AV306" s="9">
        <v>0</v>
      </c>
      <c r="AW306" s="9">
        <v>0</v>
      </c>
      <c r="AX306" t="s">
        <v>174</v>
      </c>
      <c r="AY306">
        <v>40.381453883173485</v>
      </c>
      <c r="AZ306">
        <v>521.71036151553199</v>
      </c>
      <c r="BA306">
        <v>5427.238851157812</v>
      </c>
      <c r="BB306">
        <v>0</v>
      </c>
      <c r="BC306">
        <v>0</v>
      </c>
      <c r="BD306">
        <v>6127.5746301504842</v>
      </c>
      <c r="BE306">
        <v>0</v>
      </c>
      <c r="BF306">
        <v>6787.3318991282213</v>
      </c>
      <c r="BG306">
        <v>250.25000000000003</v>
      </c>
      <c r="BH306">
        <v>0</v>
      </c>
      <c r="BI306">
        <v>12412.019613015898</v>
      </c>
      <c r="BJ306">
        <v>0</v>
      </c>
      <c r="BK306">
        <v>5565.2022264108855</v>
      </c>
      <c r="BL306">
        <v>1774.3495376233459</v>
      </c>
      <c r="BM306">
        <v>1247.1294759976392</v>
      </c>
      <c r="BN306">
        <v>0</v>
      </c>
      <c r="BO306">
        <v>279.53431179870915</v>
      </c>
      <c r="BP306">
        <v>7.476559335463266</v>
      </c>
      <c r="BQ306">
        <v>0</v>
      </c>
      <c r="BR306">
        <v>1005.139190285847</v>
      </c>
      <c r="BS306">
        <v>0</v>
      </c>
      <c r="BT306">
        <v>246.35449192607143</v>
      </c>
      <c r="BU306">
        <v>12.981730614328281</v>
      </c>
      <c r="BV306">
        <v>0</v>
      </c>
      <c r="BW306">
        <v>0</v>
      </c>
      <c r="BX306">
        <v>0</v>
      </c>
      <c r="BY306">
        <v>-1.9880878734043463</v>
      </c>
      <c r="BZ306">
        <v>-1529.968181681028</v>
      </c>
      <c r="CA306">
        <v>34195.61594435083</v>
      </c>
      <c r="CB306">
        <v>0</v>
      </c>
      <c r="CC306">
        <v>-1748.4748005133913</v>
      </c>
      <c r="CD306">
        <v>5441.6498864001769</v>
      </c>
      <c r="CE306">
        <v>816.06188989819793</v>
      </c>
      <c r="CF306">
        <v>-35258.773571612721</v>
      </c>
      <c r="CG306">
        <v>3612.4022526042486</v>
      </c>
      <c r="CH306">
        <v>178.99776953099541</v>
      </c>
      <c r="CI306">
        <v>-8060.6646411888705</v>
      </c>
      <c r="CJ306">
        <v>0</v>
      </c>
      <c r="CK306">
        <v>-76417.590325037876</v>
      </c>
      <c r="CL306">
        <v>23389.146110404821</v>
      </c>
      <c r="CM306">
        <v>17463.084607364373</v>
      </c>
      <c r="CN306">
        <v>269.5148266067327</v>
      </c>
      <c r="CO306">
        <v>2038.6288147707724</v>
      </c>
      <c r="CP306">
        <v>1393.803805476515</v>
      </c>
      <c r="CQ306">
        <v>56.873159138161647</v>
      </c>
      <c r="CR306">
        <v>8782.1561854881184</v>
      </c>
      <c r="CS306">
        <v>348.29547845981301</v>
      </c>
      <c r="CT306">
        <v>2291.4123084336611</v>
      </c>
      <c r="CU306">
        <v>201.5860483303731</v>
      </c>
      <c r="CV306">
        <v>23.874091584679569</v>
      </c>
      <c r="CW306">
        <v>259.21573716134787</v>
      </c>
      <c r="CX306">
        <v>833.67912194959888</v>
      </c>
      <c r="CY306">
        <v>3</v>
      </c>
      <c r="CZ306" t="s">
        <v>546</v>
      </c>
      <c r="DA306" s="2" t="s">
        <v>176</v>
      </c>
      <c r="DF306" t="s">
        <v>192</v>
      </c>
      <c r="DG306" t="s">
        <v>547</v>
      </c>
      <c r="DH306" t="s">
        <v>548</v>
      </c>
      <c r="DI306" t="s">
        <v>3</v>
      </c>
    </row>
    <row r="307" spans="1:113" x14ac:dyDescent="0.3">
      <c r="A307" t="s">
        <v>807</v>
      </c>
      <c r="B307" t="s">
        <v>191</v>
      </c>
      <c r="C307" s="4">
        <v>44208</v>
      </c>
      <c r="D307" s="5">
        <v>0.36805555555555558</v>
      </c>
      <c r="E307" s="3">
        <v>109.70833333333576</v>
      </c>
      <c r="F307">
        <v>1.0680000000000001</v>
      </c>
      <c r="G307" s="7">
        <v>31.9</v>
      </c>
      <c r="H307" s="6">
        <v>0.995</v>
      </c>
      <c r="I307" s="7">
        <v>24.1</v>
      </c>
      <c r="J307" s="8">
        <v>1.0742613961312024</v>
      </c>
      <c r="K307" s="3">
        <v>5.75</v>
      </c>
      <c r="L307" s="9">
        <v>-355.9</v>
      </c>
      <c r="M307" s="9">
        <v>84</v>
      </c>
      <c r="N307" s="9">
        <v>14</v>
      </c>
      <c r="O307" s="9">
        <v>200</v>
      </c>
      <c r="P307">
        <v>1.5</v>
      </c>
      <c r="Q307" t="s">
        <v>290</v>
      </c>
      <c r="R307">
        <v>0</v>
      </c>
      <c r="S307" t="s">
        <v>173</v>
      </c>
      <c r="T307" s="9">
        <v>20413.305734095247</v>
      </c>
      <c r="U307" s="9">
        <v>1000</v>
      </c>
      <c r="V307" s="10">
        <v>18118.720263213243</v>
      </c>
      <c r="W307" s="10">
        <v>-39.459108190947568</v>
      </c>
      <c r="X307" s="12">
        <v>1.35</v>
      </c>
      <c r="Y307" s="11">
        <v>2.7050347245513779</v>
      </c>
      <c r="Z307" s="13">
        <v>33.736235715233718</v>
      </c>
      <c r="AA307" s="13">
        <v>18.857275490504673</v>
      </c>
      <c r="AB307" s="13">
        <v>0</v>
      </c>
      <c r="AC307" s="13">
        <v>0</v>
      </c>
      <c r="AD307" s="13">
        <v>19.113063731729532</v>
      </c>
      <c r="AE307" s="13">
        <v>0</v>
      </c>
      <c r="AF307" s="13">
        <v>25.588390337980695</v>
      </c>
      <c r="AG307" s="10">
        <v>10.154494976325312</v>
      </c>
      <c r="AH307" s="10">
        <v>4995.5697344616183</v>
      </c>
      <c r="AI307" s="10">
        <v>0</v>
      </c>
      <c r="AJ307" s="10">
        <v>3178.5308199230358</v>
      </c>
      <c r="AK307" s="9">
        <v>1764.4748867897069</v>
      </c>
      <c r="AL307" s="9">
        <v>1011.9108804004262</v>
      </c>
      <c r="AM307" s="9">
        <v>0</v>
      </c>
      <c r="AN307" s="9">
        <v>532.55975721548225</v>
      </c>
      <c r="AO307" s="9"/>
      <c r="AP307" s="9">
        <v>0</v>
      </c>
      <c r="AQ307" s="9">
        <v>819.01083921323334</v>
      </c>
      <c r="AR307" s="9">
        <v>55.233289620597226</v>
      </c>
      <c r="AS307" s="9">
        <v>152.91748032361278</v>
      </c>
      <c r="AT307" s="9">
        <v>5.0206709553220925</v>
      </c>
      <c r="AU307" s="9">
        <v>0</v>
      </c>
      <c r="AV307" s="9">
        <v>20.851453326542398</v>
      </c>
      <c r="AW307" s="9">
        <v>59.182028971471176</v>
      </c>
      <c r="AX307" t="s">
        <v>185</v>
      </c>
      <c r="AY307">
        <v>44.589564928636079</v>
      </c>
      <c r="AZ307">
        <v>556.10527259374328</v>
      </c>
      <c r="BA307">
        <v>6838.5183558080571</v>
      </c>
      <c r="BB307">
        <v>0</v>
      </c>
      <c r="BC307">
        <v>0</v>
      </c>
      <c r="BD307">
        <v>4410.8138942631786</v>
      </c>
      <c r="BE307">
        <v>0</v>
      </c>
      <c r="BF307">
        <v>5905.1562438536257</v>
      </c>
      <c r="BG307">
        <v>614.25000000000011</v>
      </c>
      <c r="BH307">
        <v>10.154494976325312</v>
      </c>
      <c r="BI307">
        <v>4995.5697344616183</v>
      </c>
      <c r="BJ307">
        <v>0</v>
      </c>
      <c r="BK307">
        <v>3178.5308199230358</v>
      </c>
      <c r="BL307">
        <v>1764.4748867897069</v>
      </c>
      <c r="BM307">
        <v>1011.9108804004262</v>
      </c>
      <c r="BN307">
        <v>0</v>
      </c>
      <c r="BO307">
        <v>532.55975721548225</v>
      </c>
      <c r="BP307">
        <v>441.02896071556967</v>
      </c>
      <c r="BQ307">
        <v>0</v>
      </c>
      <c r="BR307">
        <v>819.01083921323334</v>
      </c>
      <c r="BS307">
        <v>55.233289620597226</v>
      </c>
      <c r="BT307">
        <v>152.91748032361278</v>
      </c>
      <c r="BU307">
        <v>5.0206709553220925</v>
      </c>
      <c r="BV307">
        <v>0</v>
      </c>
      <c r="BW307">
        <v>20.851453326542398</v>
      </c>
      <c r="BX307">
        <v>59.182028971471176</v>
      </c>
      <c r="BY307">
        <v>-1.6267985037788222</v>
      </c>
      <c r="BZ307">
        <v>-3373.1530176586762</v>
      </c>
      <c r="CA307">
        <v>40303.878553571391</v>
      </c>
      <c r="CB307">
        <v>0</v>
      </c>
      <c r="CC307">
        <v>-2092.7726367310452</v>
      </c>
      <c r="CD307">
        <v>4627.3951520179171</v>
      </c>
      <c r="CE307">
        <v>955.77094537631933</v>
      </c>
      <c r="CF307">
        <v>-62083.76097843083</v>
      </c>
      <c r="CG307">
        <v>4740.6670616319952</v>
      </c>
      <c r="CH307">
        <v>74.580830952098296</v>
      </c>
      <c r="CI307">
        <v>14672.485738512059</v>
      </c>
      <c r="CJ307">
        <v>0</v>
      </c>
      <c r="CK307">
        <v>-83277.123875430261</v>
      </c>
      <c r="CL307">
        <v>16919.34402115691</v>
      </c>
      <c r="CM307">
        <v>11791.922319618714</v>
      </c>
      <c r="CN307">
        <v>661.18725717680468</v>
      </c>
      <c r="CO307">
        <v>4805.7989430076368</v>
      </c>
      <c r="CP307">
        <v>4182.4566823715877</v>
      </c>
      <c r="CQ307">
        <v>92.095399587396116</v>
      </c>
      <c r="CR307">
        <v>8151.5777835687813</v>
      </c>
      <c r="CS307">
        <v>516.43573148423377</v>
      </c>
      <c r="CT307">
        <v>1302.4040900873313</v>
      </c>
      <c r="CU307">
        <v>163.53914208694073</v>
      </c>
      <c r="CV307">
        <v>205.03141489139091</v>
      </c>
      <c r="CW307">
        <v>304.7572597904981</v>
      </c>
      <c r="CX307">
        <v>1420.8266796466289</v>
      </c>
      <c r="CY307">
        <v>3</v>
      </c>
      <c r="CZ307" t="s">
        <v>551</v>
      </c>
      <c r="DA307" s="2" t="s">
        <v>176</v>
      </c>
      <c r="DF307" t="s">
        <v>192</v>
      </c>
      <c r="DG307" t="s">
        <v>617</v>
      </c>
      <c r="DH307" t="s">
        <v>618</v>
      </c>
      <c r="DI307" t="s">
        <v>3</v>
      </c>
    </row>
    <row r="308" spans="1:113" x14ac:dyDescent="0.3">
      <c r="A308" t="s">
        <v>814</v>
      </c>
      <c r="B308" t="s">
        <v>191</v>
      </c>
      <c r="C308" s="4">
        <v>44214</v>
      </c>
      <c r="D308" s="5">
        <v>0.52083333333333337</v>
      </c>
      <c r="E308" s="3">
        <v>115.86111111111677</v>
      </c>
      <c r="F308" s="8">
        <v>1.0820000000000001</v>
      </c>
      <c r="G308" s="7">
        <v>32</v>
      </c>
      <c r="H308" s="6">
        <v>1.0109999999999999</v>
      </c>
      <c r="I308" s="7">
        <v>24.4</v>
      </c>
      <c r="J308" s="8">
        <v>1.0861982860023525</v>
      </c>
      <c r="K308" s="3">
        <v>5.86</v>
      </c>
      <c r="L308" s="9">
        <v>-331.9</v>
      </c>
      <c r="M308" s="9">
        <v>84</v>
      </c>
      <c r="N308" s="9">
        <v>14</v>
      </c>
      <c r="O308" s="9">
        <v>200</v>
      </c>
      <c r="P308">
        <v>0</v>
      </c>
      <c r="Q308" t="s">
        <v>290</v>
      </c>
      <c r="R308">
        <v>0</v>
      </c>
      <c r="S308" t="s">
        <v>173</v>
      </c>
      <c r="T308" s="9">
        <v>8637.8814873016308</v>
      </c>
      <c r="U308" s="9">
        <v>1000</v>
      </c>
      <c r="V308" s="10">
        <v>6343.2960164196265</v>
      </c>
      <c r="W308" s="10">
        <v>0.89526640985419048</v>
      </c>
      <c r="X308" s="12"/>
      <c r="Y308" s="11">
        <v>6.3793311636728074</v>
      </c>
      <c r="Z308" s="13">
        <v>2.1428217943621481</v>
      </c>
      <c r="AA308" s="13">
        <v>43.621295486605362</v>
      </c>
      <c r="AB308" s="13">
        <v>0</v>
      </c>
      <c r="AC308" s="13">
        <v>0</v>
      </c>
      <c r="AD308" s="13">
        <v>47.587549767672748</v>
      </c>
      <c r="AE308" s="13">
        <v>0.26900178768691674</v>
      </c>
      <c r="AF308" s="13">
        <v>0</v>
      </c>
      <c r="AG308" s="10"/>
      <c r="AH308" s="10"/>
      <c r="AI308" s="10"/>
      <c r="AJ308" s="10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t="s">
        <v>185</v>
      </c>
      <c r="AY308">
        <v>44.550308641802467</v>
      </c>
      <c r="AZ308">
        <v>14.96447979481489</v>
      </c>
      <c r="BA308">
        <v>6701.88250199305</v>
      </c>
      <c r="BB308">
        <v>0</v>
      </c>
      <c r="BC308">
        <v>0</v>
      </c>
      <c r="BD308">
        <v>4652.6132056309871</v>
      </c>
      <c r="BE308">
        <v>15.02867602784751</v>
      </c>
      <c r="BF308">
        <v>0</v>
      </c>
      <c r="BG308">
        <v>955.50000000000011</v>
      </c>
      <c r="BH308">
        <v>11.702756626924909</v>
      </c>
      <c r="BI308">
        <v>7797.6984576408759</v>
      </c>
      <c r="BJ308">
        <v>0</v>
      </c>
      <c r="BK308">
        <v>42.826668794378989</v>
      </c>
      <c r="BL308">
        <v>2472.1958710215636</v>
      </c>
      <c r="BM308">
        <v>1311.9104019213289</v>
      </c>
      <c r="BN308">
        <v>0</v>
      </c>
      <c r="BO308">
        <v>729.26103939953327</v>
      </c>
      <c r="BP308">
        <v>752.22581996036286</v>
      </c>
      <c r="BQ308">
        <v>0</v>
      </c>
      <c r="BR308">
        <v>1289.2048712879787</v>
      </c>
      <c r="BS308">
        <v>0</v>
      </c>
      <c r="BT308">
        <v>0</v>
      </c>
      <c r="BU308">
        <v>0</v>
      </c>
      <c r="BV308">
        <v>0</v>
      </c>
      <c r="BW308">
        <v>40.726329871564502</v>
      </c>
      <c r="BX308">
        <v>0</v>
      </c>
      <c r="BY308">
        <v>-1.666054790612435</v>
      </c>
      <c r="BZ308">
        <v>-3914.2938104576046</v>
      </c>
      <c r="CA308">
        <v>40167.242699756382</v>
      </c>
      <c r="CB308">
        <v>0</v>
      </c>
      <c r="CC308">
        <v>-2165.0851860142698</v>
      </c>
      <c r="CD308">
        <v>4869.1944633857256</v>
      </c>
      <c r="CE308">
        <v>970.79962140416683</v>
      </c>
      <c r="CF308">
        <v>-67988.91722228445</v>
      </c>
      <c r="CG308">
        <v>5462.1078168405793</v>
      </c>
      <c r="CH308">
        <v>81.091983450407682</v>
      </c>
      <c r="CI308">
        <v>20575.289618292314</v>
      </c>
      <c r="CJ308">
        <v>0</v>
      </c>
      <c r="CK308">
        <v>-91605.657537012186</v>
      </c>
      <c r="CL308">
        <v>18631.14637477267</v>
      </c>
      <c r="CM308">
        <v>12633.552658811208</v>
      </c>
      <c r="CN308">
        <v>661.18725717680468</v>
      </c>
      <c r="CO308">
        <v>5300.0943000506431</v>
      </c>
      <c r="CP308">
        <v>4788.008012736208</v>
      </c>
      <c r="CQ308">
        <v>92.095399587396116</v>
      </c>
      <c r="CR308">
        <v>9133.605876621843</v>
      </c>
      <c r="CS308">
        <v>467.63399679341114</v>
      </c>
      <c r="CT308">
        <v>1167.2928491019832</v>
      </c>
      <c r="CU308">
        <v>159.10309539092469</v>
      </c>
      <c r="CV308">
        <v>205.03141489139091</v>
      </c>
      <c r="CW308">
        <v>340.21641262385583</v>
      </c>
      <c r="CX308">
        <v>1368.5360104475003</v>
      </c>
      <c r="CY308">
        <v>3</v>
      </c>
      <c r="CZ308" t="s">
        <v>551</v>
      </c>
      <c r="DA308" s="2" t="s">
        <v>176</v>
      </c>
      <c r="DF308" t="s">
        <v>192</v>
      </c>
      <c r="DG308" t="s">
        <v>617</v>
      </c>
      <c r="DH308" t="s">
        <v>618</v>
      </c>
      <c r="DI308" t="s">
        <v>3</v>
      </c>
    </row>
    <row r="309" spans="1:113" x14ac:dyDescent="0.3">
      <c r="A309" t="s">
        <v>815</v>
      </c>
      <c r="B309" t="s">
        <v>191</v>
      </c>
      <c r="C309" s="4">
        <v>44214</v>
      </c>
      <c r="D309" s="5">
        <v>0.54861111111111105</v>
      </c>
      <c r="E309" s="3">
        <v>115.88888888889051</v>
      </c>
      <c r="F309">
        <v>1.079</v>
      </c>
      <c r="G309" s="7">
        <v>32</v>
      </c>
      <c r="H309" s="6">
        <v>1.01</v>
      </c>
      <c r="I309" s="7">
        <v>24.3</v>
      </c>
      <c r="J309" s="8">
        <v>1.0838925869894096</v>
      </c>
      <c r="K309" s="3">
        <v>5.91</v>
      </c>
      <c r="L309" s="9">
        <v>-305.8</v>
      </c>
      <c r="M309" s="9">
        <v>84</v>
      </c>
      <c r="N309" s="9">
        <v>14</v>
      </c>
      <c r="O309" s="9">
        <v>200</v>
      </c>
      <c r="P309">
        <v>0</v>
      </c>
      <c r="Q309" t="s">
        <v>290</v>
      </c>
      <c r="R309">
        <v>0</v>
      </c>
      <c r="S309" t="s">
        <v>236</v>
      </c>
      <c r="T309" s="9">
        <v>20964.585470882004</v>
      </c>
      <c r="U309" s="9">
        <v>1000</v>
      </c>
      <c r="V309" s="10">
        <v>18670</v>
      </c>
      <c r="W309" s="10"/>
      <c r="X309" s="12"/>
      <c r="Y309" s="11">
        <v>2.7168054981377985</v>
      </c>
      <c r="Z309" s="13">
        <v>31.516549528408731</v>
      </c>
      <c r="AA309" s="13">
        <v>17.430107563353946</v>
      </c>
      <c r="AB309" s="13">
        <v>0</v>
      </c>
      <c r="AC309" s="13">
        <v>0</v>
      </c>
      <c r="AD309" s="13">
        <v>19.230156887483648</v>
      </c>
      <c r="AE309" s="13">
        <v>0</v>
      </c>
      <c r="AF309" s="13">
        <v>29.106380522615872</v>
      </c>
      <c r="AG309" s="10"/>
      <c r="AH309" s="10"/>
      <c r="AI309" s="10"/>
      <c r="AJ309" s="10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t="s">
        <v>185</v>
      </c>
      <c r="AY309">
        <v>45.991949208804463</v>
      </c>
      <c r="AZ309">
        <v>533.5337940610367</v>
      </c>
      <c r="BA309">
        <v>6491.5142768812557</v>
      </c>
      <c r="BB309">
        <v>0</v>
      </c>
      <c r="BC309">
        <v>0</v>
      </c>
      <c r="BD309">
        <v>4557.5782264641239</v>
      </c>
      <c r="BE309">
        <v>0</v>
      </c>
      <c r="BF309">
        <v>6898.2591716344559</v>
      </c>
      <c r="BG309">
        <v>955.50000000000011</v>
      </c>
      <c r="BH309">
        <v>11.702756626924909</v>
      </c>
      <c r="BI309">
        <v>7797.6984576408759</v>
      </c>
      <c r="BJ309">
        <v>0</v>
      </c>
      <c r="BK309">
        <v>42.826668794378989</v>
      </c>
      <c r="BL309">
        <v>2472.1958710215636</v>
      </c>
      <c r="BM309">
        <v>1311.9104019213289</v>
      </c>
      <c r="BN309">
        <v>0</v>
      </c>
      <c r="BO309">
        <v>729.26103939953327</v>
      </c>
      <c r="BP309">
        <v>752.22581996036286</v>
      </c>
      <c r="BQ309">
        <v>0</v>
      </c>
      <c r="BR309">
        <v>1289.2048712879787</v>
      </c>
      <c r="BS309">
        <v>0</v>
      </c>
      <c r="BT309">
        <v>0</v>
      </c>
      <c r="BU309">
        <v>0</v>
      </c>
      <c r="BV309">
        <v>0</v>
      </c>
      <c r="BW309">
        <v>40.726329871564502</v>
      </c>
      <c r="BX309">
        <v>0</v>
      </c>
      <c r="BY309">
        <v>-1.666054790612435</v>
      </c>
      <c r="BZ309">
        <v>-3914.2938104576046</v>
      </c>
      <c r="CA309">
        <v>40167.242699756382</v>
      </c>
      <c r="CB309">
        <v>0</v>
      </c>
      <c r="CC309">
        <v>-2165.0851860142698</v>
      </c>
      <c r="CD309">
        <v>4869.1944633857256</v>
      </c>
      <c r="CE309">
        <v>970.79962140416683</v>
      </c>
      <c r="CF309">
        <v>-67988.91722228445</v>
      </c>
      <c r="CG309">
        <v>5464.0036501736367</v>
      </c>
      <c r="CH309">
        <v>81.115203205616453</v>
      </c>
      <c r="CI309">
        <v>20590.761242213954</v>
      </c>
      <c r="CJ309">
        <v>0</v>
      </c>
      <c r="CK309">
        <v>-91630.749915010572</v>
      </c>
      <c r="CL309">
        <v>18636.051525309696</v>
      </c>
      <c r="CM309">
        <v>12636.155655640037</v>
      </c>
      <c r="CN309">
        <v>661.18725717680468</v>
      </c>
      <c r="CO309">
        <v>5301.5412465571781</v>
      </c>
      <c r="CP309">
        <v>4789.5005242835314</v>
      </c>
      <c r="CQ309">
        <v>92.095399587396116</v>
      </c>
      <c r="CR309">
        <v>9136.1638227946605</v>
      </c>
      <c r="CS309">
        <v>467.63399679341114</v>
      </c>
      <c r="CT309">
        <v>1167.2928491019832</v>
      </c>
      <c r="CU309">
        <v>159.10309539092469</v>
      </c>
      <c r="CV309">
        <v>205.03141489139091</v>
      </c>
      <c r="CW309">
        <v>340.2972188339067</v>
      </c>
      <c r="CX309">
        <v>1368.5360104475003</v>
      </c>
      <c r="CY309">
        <v>3</v>
      </c>
      <c r="CZ309" t="s">
        <v>551</v>
      </c>
      <c r="DA309" s="2" t="s">
        <v>176</v>
      </c>
      <c r="DF309" t="s">
        <v>192</v>
      </c>
      <c r="DG309" t="s">
        <v>617</v>
      </c>
      <c r="DH309" t="s">
        <v>618</v>
      </c>
      <c r="DI309" t="s">
        <v>3</v>
      </c>
    </row>
    <row r="310" spans="1:113" x14ac:dyDescent="0.3">
      <c r="A310" t="s">
        <v>831</v>
      </c>
      <c r="B310" t="s">
        <v>191</v>
      </c>
      <c r="C310" s="4">
        <v>44222</v>
      </c>
      <c r="D310" s="5">
        <v>0.42708333333333331</v>
      </c>
      <c r="E310" s="3">
        <v>123.76736111111677</v>
      </c>
      <c r="F310" s="6">
        <v>1.095</v>
      </c>
      <c r="G310" s="7">
        <v>32</v>
      </c>
      <c r="H310" s="6">
        <v>1.0029999999999999</v>
      </c>
      <c r="I310" s="7">
        <v>24.6</v>
      </c>
      <c r="J310" s="8">
        <v>1.0978144416456752</v>
      </c>
      <c r="K310" s="3">
        <v>5.78</v>
      </c>
      <c r="L310" s="9">
        <v>-380.6</v>
      </c>
      <c r="M310" s="9">
        <v>84</v>
      </c>
      <c r="N310" s="9">
        <v>14</v>
      </c>
      <c r="O310" s="9">
        <v>200</v>
      </c>
      <c r="P310">
        <v>0</v>
      </c>
      <c r="Q310" t="s">
        <v>290</v>
      </c>
      <c r="R310">
        <v>0</v>
      </c>
      <c r="S310" t="s">
        <v>236</v>
      </c>
      <c r="T310" s="9">
        <v>20828.585470882004</v>
      </c>
      <c r="U310" s="9">
        <v>1000</v>
      </c>
      <c r="V310" s="10">
        <v>18540</v>
      </c>
      <c r="W310" s="10"/>
      <c r="X310" s="12"/>
      <c r="Y310" s="11">
        <v>2.5756112536113469</v>
      </c>
      <c r="Z310" s="13">
        <v>31.583641765676202</v>
      </c>
      <c r="AA310" s="13">
        <v>17.417831102290375</v>
      </c>
      <c r="AB310" s="13">
        <v>0</v>
      </c>
      <c r="AC310" s="13">
        <v>0</v>
      </c>
      <c r="AD310" s="13">
        <v>19.368930731864449</v>
      </c>
      <c r="AE310" s="13">
        <v>9.0679713547600821E-2</v>
      </c>
      <c r="AF310" s="13">
        <v>28.963305433010024</v>
      </c>
      <c r="AG310" s="10"/>
      <c r="AH310" s="10"/>
      <c r="AI310" s="10"/>
      <c r="AJ310" s="10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t="s">
        <v>174</v>
      </c>
      <c r="AY310">
        <v>43.319108699559997</v>
      </c>
      <c r="AZ310">
        <v>531.20408169397786</v>
      </c>
      <c r="BA310">
        <v>6444.8966011468137</v>
      </c>
      <c r="BB310">
        <v>0</v>
      </c>
      <c r="BC310">
        <v>0</v>
      </c>
      <c r="BD310">
        <v>4560.7144340125305</v>
      </c>
      <c r="BE310">
        <v>12.201109503635465</v>
      </c>
      <c r="BF310">
        <v>6819.8584100324833</v>
      </c>
      <c r="BG310">
        <v>664.3</v>
      </c>
      <c r="BH310">
        <v>0</v>
      </c>
      <c r="BI310">
        <v>6444.9940934109527</v>
      </c>
      <c r="BJ310">
        <v>0</v>
      </c>
      <c r="BK310">
        <v>0</v>
      </c>
      <c r="BL310">
        <v>2708.4109626410991</v>
      </c>
      <c r="BM310">
        <v>2249.9363921819822</v>
      </c>
      <c r="BN310">
        <v>0</v>
      </c>
      <c r="BO310">
        <v>641.50160227643869</v>
      </c>
      <c r="BP310">
        <v>515.49229331823892</v>
      </c>
      <c r="BQ310">
        <v>0</v>
      </c>
      <c r="BR310">
        <v>2150.5930174464693</v>
      </c>
      <c r="BS310">
        <v>26.269299987118803</v>
      </c>
      <c r="BT310">
        <v>109.728367737893</v>
      </c>
      <c r="BU310">
        <v>0</v>
      </c>
      <c r="BV310">
        <v>0</v>
      </c>
      <c r="BW310">
        <v>50.863430478161789</v>
      </c>
      <c r="BX310">
        <v>188.45020600017801</v>
      </c>
      <c r="BY310">
        <v>-2.1196145259106842</v>
      </c>
      <c r="BZ310">
        <v>-2036.5085690048818</v>
      </c>
      <c r="CA310">
        <v>38454.772490028547</v>
      </c>
      <c r="CB310">
        <v>0</v>
      </c>
      <c r="CC310">
        <v>-2010.3920340433683</v>
      </c>
      <c r="CD310">
        <v>6301.3527383780238</v>
      </c>
      <c r="CE310">
        <v>966.92367960576405</v>
      </c>
      <c r="CF310">
        <v>-42046.105470740949</v>
      </c>
      <c r="CG310">
        <v>4635.1575043405301</v>
      </c>
      <c r="CH310">
        <v>188.87479649936944</v>
      </c>
      <c r="CI310">
        <v>-6781.5947394304503</v>
      </c>
      <c r="CJ310">
        <v>0</v>
      </c>
      <c r="CK310">
        <v>-93857.144778495116</v>
      </c>
      <c r="CL310">
        <v>28250.07286047866</v>
      </c>
      <c r="CM310">
        <v>20118.367867085806</v>
      </c>
      <c r="CN310">
        <v>297.0581658132038</v>
      </c>
      <c r="CO310">
        <v>3075.5047357483427</v>
      </c>
      <c r="CP310">
        <v>2129.1448268528707</v>
      </c>
      <c r="CQ310">
        <v>56.873159138161647</v>
      </c>
      <c r="CR310">
        <v>11598.990339189158</v>
      </c>
      <c r="CS310">
        <v>410.32516254350213</v>
      </c>
      <c r="CT310">
        <v>2266.8430315631963</v>
      </c>
      <c r="CU310">
        <v>197.88925394633898</v>
      </c>
      <c r="CV310">
        <v>23.874091584679569</v>
      </c>
      <c r="CW310">
        <v>343.70649755045957</v>
      </c>
      <c r="CX310">
        <v>1081.3841598795648</v>
      </c>
      <c r="CY310">
        <v>3</v>
      </c>
      <c r="CZ310" t="s">
        <v>546</v>
      </c>
      <c r="DA310" s="2" t="s">
        <v>176</v>
      </c>
      <c r="DF310" t="s">
        <v>192</v>
      </c>
      <c r="DG310" t="s">
        <v>832</v>
      </c>
      <c r="DH310" t="s">
        <v>833</v>
      </c>
      <c r="DI310" t="s">
        <v>68</v>
      </c>
    </row>
    <row r="311" spans="1:113" x14ac:dyDescent="0.3">
      <c r="A311" t="s">
        <v>837</v>
      </c>
      <c r="B311" t="s">
        <v>191</v>
      </c>
      <c r="C311" s="4">
        <v>44222</v>
      </c>
      <c r="D311" s="5">
        <v>0.42708333333333331</v>
      </c>
      <c r="E311" s="3">
        <v>123.76736111111677</v>
      </c>
      <c r="F311">
        <v>1.0740000000000001</v>
      </c>
      <c r="G311" s="7">
        <v>31.7</v>
      </c>
      <c r="H311" s="6">
        <v>1.0029999999999999</v>
      </c>
      <c r="I311" s="7">
        <v>24.6</v>
      </c>
      <c r="J311" s="8">
        <v>1.0767862300587741</v>
      </c>
      <c r="K311" s="3">
        <v>5.76</v>
      </c>
      <c r="L311" s="9">
        <v>-330.2</v>
      </c>
      <c r="M311" s="9">
        <v>84</v>
      </c>
      <c r="N311" s="9">
        <v>10</v>
      </c>
      <c r="O311" s="9">
        <v>200</v>
      </c>
      <c r="P311">
        <v>0</v>
      </c>
      <c r="Q311" t="s">
        <v>290</v>
      </c>
      <c r="R311">
        <v>0</v>
      </c>
      <c r="S311" t="s">
        <v>236</v>
      </c>
      <c r="T311" s="9">
        <v>20854.585470882004</v>
      </c>
      <c r="U311" s="9">
        <v>1000</v>
      </c>
      <c r="V311" s="10">
        <v>18560</v>
      </c>
      <c r="W311" s="10"/>
      <c r="X311" s="12"/>
      <c r="Y311" s="11">
        <v>2.7202199040408348</v>
      </c>
      <c r="Z311" s="13">
        <v>32.522988332897839</v>
      </c>
      <c r="AA311" s="13">
        <v>17.12395183693738</v>
      </c>
      <c r="AB311" s="13">
        <v>0</v>
      </c>
      <c r="AC311" s="13">
        <v>0</v>
      </c>
      <c r="AD311" s="13">
        <v>18.841776911266098</v>
      </c>
      <c r="AE311" s="13">
        <v>0</v>
      </c>
      <c r="AF311" s="13">
        <v>28.791063014857841</v>
      </c>
      <c r="AG311" s="10"/>
      <c r="AH311" s="10"/>
      <c r="AI311" s="10"/>
      <c r="AJ311" s="10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t="s">
        <v>185</v>
      </c>
      <c r="AY311">
        <v>45.808337442232137</v>
      </c>
      <c r="AZ311">
        <v>547.68514191446729</v>
      </c>
      <c r="BA311">
        <v>6344.0587227399501</v>
      </c>
      <c r="BB311">
        <v>0</v>
      </c>
      <c r="BC311">
        <v>0</v>
      </c>
      <c r="BD311">
        <v>4442.1212523022959</v>
      </c>
      <c r="BE311">
        <v>0</v>
      </c>
      <c r="BF311">
        <v>6787.7564572056408</v>
      </c>
      <c r="BG311">
        <v>746.2</v>
      </c>
      <c r="BH311">
        <v>4.6099295911879459</v>
      </c>
      <c r="BI311">
        <v>9366.5644152501045</v>
      </c>
      <c r="BJ311">
        <v>0</v>
      </c>
      <c r="BK311">
        <v>41.715023005388176</v>
      </c>
      <c r="BL311">
        <v>2580.8655448034156</v>
      </c>
      <c r="BM311">
        <v>1243.5740401077483</v>
      </c>
      <c r="BN311">
        <v>0</v>
      </c>
      <c r="BO311">
        <v>633.72585565083546</v>
      </c>
      <c r="BP311">
        <v>629.98753113671989</v>
      </c>
      <c r="BQ311">
        <v>50.345397450520935</v>
      </c>
      <c r="BR311">
        <v>1345.3314193678418</v>
      </c>
      <c r="BS311">
        <v>29.883774336966297</v>
      </c>
      <c r="BT311">
        <v>111.65298987386561</v>
      </c>
      <c r="BU311">
        <v>20.357788877688506</v>
      </c>
      <c r="BV311">
        <v>0</v>
      </c>
      <c r="BW311">
        <v>35.526289870868638</v>
      </c>
      <c r="BX311">
        <v>141.06249656037346</v>
      </c>
      <c r="BY311">
        <v>-1.7351161556849561</v>
      </c>
      <c r="BZ311">
        <v>-4341.6038682469944</v>
      </c>
      <c r="CA311">
        <v>42061.827448283133</v>
      </c>
      <c r="CB311">
        <v>0</v>
      </c>
      <c r="CC311">
        <v>-2293.6904532084127</v>
      </c>
      <c r="CD311">
        <v>5293.1299547984836</v>
      </c>
      <c r="CE311">
        <v>993.94664024047381</v>
      </c>
      <c r="CF311">
        <v>-74887.176393918911</v>
      </c>
      <c r="CG311">
        <v>5716.4137717016092</v>
      </c>
      <c r="CH311">
        <v>76.893746855137863</v>
      </c>
      <c r="CI311">
        <v>27938.01947373927</v>
      </c>
      <c r="CJ311">
        <v>30.835964758863355</v>
      </c>
      <c r="CK311">
        <v>-100130.28081042404</v>
      </c>
      <c r="CL311">
        <v>20472.764903740757</v>
      </c>
      <c r="CM311">
        <v>13439.158040716804</v>
      </c>
      <c r="CN311">
        <v>661.18725717680468</v>
      </c>
      <c r="CO311">
        <v>5657.7877715021386</v>
      </c>
      <c r="CP311">
        <v>5121.803937187975</v>
      </c>
      <c r="CQ311">
        <v>152.26514195708936</v>
      </c>
      <c r="CR311">
        <v>10050.249512640941</v>
      </c>
      <c r="CS311">
        <v>517.21554482613294</v>
      </c>
      <c r="CT311">
        <v>1359.7521413873762</v>
      </c>
      <c r="CU311">
        <v>197.6125488705959</v>
      </c>
      <c r="CV311">
        <v>205.03141489139091</v>
      </c>
      <c r="CW311">
        <v>367.27600279856352</v>
      </c>
      <c r="CX311">
        <v>1604.4275549753872</v>
      </c>
      <c r="CY311">
        <v>3</v>
      </c>
      <c r="CZ311" t="s">
        <v>551</v>
      </c>
      <c r="DA311" s="2" t="s">
        <v>176</v>
      </c>
      <c r="DF311" t="s">
        <v>192</v>
      </c>
      <c r="DG311" t="s">
        <v>838</v>
      </c>
      <c r="DH311" t="s">
        <v>839</v>
      </c>
      <c r="DI311" t="s">
        <v>68</v>
      </c>
    </row>
    <row r="312" spans="1:113" x14ac:dyDescent="0.3">
      <c r="A312" t="s">
        <v>840</v>
      </c>
      <c r="B312" t="s">
        <v>191</v>
      </c>
      <c r="C312" s="4">
        <v>44224</v>
      </c>
      <c r="D312" s="5">
        <v>0.40625</v>
      </c>
      <c r="E312" s="3">
        <v>125.74652777778101</v>
      </c>
      <c r="F312">
        <v>1.0740000000000001</v>
      </c>
      <c r="G312" s="7">
        <v>32</v>
      </c>
      <c r="H312" s="6">
        <v>0.98699999999999999</v>
      </c>
      <c r="I312" s="7">
        <v>23.5</v>
      </c>
      <c r="J312" s="8">
        <v>1.0844871060171917</v>
      </c>
      <c r="K312" s="3">
        <v>5.75</v>
      </c>
      <c r="L312" s="9">
        <v>-303.89999999999998</v>
      </c>
      <c r="M312" s="9">
        <v>84</v>
      </c>
      <c r="N312" s="9">
        <v>10</v>
      </c>
      <c r="O312" s="9">
        <v>200</v>
      </c>
      <c r="P312">
        <v>0</v>
      </c>
      <c r="Q312" t="s">
        <v>290</v>
      </c>
      <c r="R312">
        <v>0</v>
      </c>
      <c r="S312" t="s">
        <v>173</v>
      </c>
      <c r="T312" s="9">
        <v>19999.378491880278</v>
      </c>
      <c r="U312" s="9">
        <v>1000</v>
      </c>
      <c r="V312" s="10">
        <v>17704.793020998273</v>
      </c>
      <c r="W312" s="10">
        <v>0.71221170315346838</v>
      </c>
      <c r="X312" s="12"/>
      <c r="Y312" s="11">
        <v>2.8348401141596589</v>
      </c>
      <c r="Z312" s="13">
        <v>34.203939004338906</v>
      </c>
      <c r="AA312" s="13">
        <v>28.816489028639367</v>
      </c>
      <c r="AB312" s="13">
        <v>0</v>
      </c>
      <c r="AC312" s="13">
        <v>0</v>
      </c>
      <c r="AD312" s="13">
        <v>19.673772494037461</v>
      </c>
      <c r="AE312" s="13">
        <v>0</v>
      </c>
      <c r="AF312" s="13">
        <v>14.47095935882461</v>
      </c>
      <c r="AG312" s="10"/>
      <c r="AH312" s="10"/>
      <c r="AI312" s="10"/>
      <c r="AJ312" s="10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t="s">
        <v>185</v>
      </c>
      <c r="AY312">
        <v>45.782556310999993</v>
      </c>
      <c r="AZ312">
        <v>552.39226921563204</v>
      </c>
      <c r="BA312">
        <v>10238.473609529019</v>
      </c>
      <c r="BB312">
        <v>0</v>
      </c>
      <c r="BC312">
        <v>0</v>
      </c>
      <c r="BD312">
        <v>4448.2291243966856</v>
      </c>
      <c r="BE312">
        <v>0</v>
      </c>
      <c r="BF312">
        <v>3271.8759402851238</v>
      </c>
      <c r="BG312">
        <v>746.2</v>
      </c>
      <c r="BH312">
        <v>4.6099295911879459</v>
      </c>
      <c r="BI312">
        <v>9366.5644152501045</v>
      </c>
      <c r="BJ312">
        <v>0</v>
      </c>
      <c r="BK312">
        <v>41.715023005388176</v>
      </c>
      <c r="BL312">
        <v>2580.8655448034156</v>
      </c>
      <c r="BM312">
        <v>1243.5740401077483</v>
      </c>
      <c r="BN312">
        <v>0</v>
      </c>
      <c r="BO312">
        <v>633.72585565083546</v>
      </c>
      <c r="BP312">
        <v>629.98753113671989</v>
      </c>
      <c r="BQ312">
        <v>50.345397450520935</v>
      </c>
      <c r="BR312">
        <v>1345.3314193678418</v>
      </c>
      <c r="BS312">
        <v>29.883774336966297</v>
      </c>
      <c r="BT312">
        <v>111.65298987386561</v>
      </c>
      <c r="BU312">
        <v>20.357788877688506</v>
      </c>
      <c r="BV312">
        <v>0</v>
      </c>
      <c r="BW312">
        <v>35.526289870868638</v>
      </c>
      <c r="BX312">
        <v>141.06249656037346</v>
      </c>
      <c r="BY312">
        <v>-1.7608972869170998</v>
      </c>
      <c r="BZ312">
        <v>-4336.8967409458292</v>
      </c>
      <c r="CA312">
        <v>45956.242335072202</v>
      </c>
      <c r="CB312">
        <v>0</v>
      </c>
      <c r="CC312">
        <v>-2295.5100523532524</v>
      </c>
      <c r="CD312">
        <v>5299.2378268928733</v>
      </c>
      <c r="CE312">
        <v>993.94664024047381</v>
      </c>
      <c r="CF312">
        <v>-78403.056910839427</v>
      </c>
      <c r="CG312">
        <v>5864.0991883680945</v>
      </c>
      <c r="CH312">
        <v>77.806128753392699</v>
      </c>
      <c r="CI312">
        <v>29791.818680921915</v>
      </c>
      <c r="CJ312">
        <v>30.835964758863355</v>
      </c>
      <c r="CK312">
        <v>-102633.46552935395</v>
      </c>
      <c r="CL312">
        <v>20983.561209482476</v>
      </c>
      <c r="CM312">
        <v>13685.282069487828</v>
      </c>
      <c r="CN312">
        <v>661.18725717680468</v>
      </c>
      <c r="CO312">
        <v>5783.2126804328791</v>
      </c>
      <c r="CP312">
        <v>5246.4889693919649</v>
      </c>
      <c r="CQ312">
        <v>162.22933520249273</v>
      </c>
      <c r="CR312">
        <v>10316.513022723833</v>
      </c>
      <c r="CS312">
        <v>523.13004183031694</v>
      </c>
      <c r="CT312">
        <v>1381.8501289665517</v>
      </c>
      <c r="CU312">
        <v>201.6416945859668</v>
      </c>
      <c r="CV312">
        <v>205.03141489139091</v>
      </c>
      <c r="CW312">
        <v>374.307247668831</v>
      </c>
      <c r="CX312">
        <v>1632.3461740862604</v>
      </c>
      <c r="CY312">
        <v>3</v>
      </c>
      <c r="CZ312" t="s">
        <v>551</v>
      </c>
      <c r="DA312" s="2" t="s">
        <v>176</v>
      </c>
      <c r="DF312" t="s">
        <v>192</v>
      </c>
      <c r="DG312" t="s">
        <v>838</v>
      </c>
      <c r="DH312" t="s">
        <v>839</v>
      </c>
      <c r="DI312" t="s">
        <v>68</v>
      </c>
    </row>
    <row r="313" spans="1:113" x14ac:dyDescent="0.3">
      <c r="A313" t="s">
        <v>841</v>
      </c>
      <c r="B313" t="s">
        <v>191</v>
      </c>
      <c r="C313" s="4">
        <v>44224</v>
      </c>
      <c r="D313" s="5">
        <v>0.44791666666666669</v>
      </c>
      <c r="E313" s="3">
        <v>125.78819444444525</v>
      </c>
      <c r="F313">
        <v>1.0580000000000001</v>
      </c>
      <c r="G313" s="7">
        <v>32</v>
      </c>
      <c r="H313" s="6">
        <v>0.98799999999999999</v>
      </c>
      <c r="I313" s="7">
        <v>23.5</v>
      </c>
      <c r="J313" s="8">
        <v>1.0684062025956513</v>
      </c>
      <c r="K313" s="3">
        <v>5.86</v>
      </c>
      <c r="L313" s="9">
        <v>-355.9</v>
      </c>
      <c r="M313" s="9">
        <v>84</v>
      </c>
      <c r="N313" s="9">
        <v>10</v>
      </c>
      <c r="O313" s="9">
        <v>200</v>
      </c>
      <c r="P313">
        <v>0</v>
      </c>
      <c r="Q313" t="s">
        <v>290</v>
      </c>
      <c r="R313">
        <v>0</v>
      </c>
      <c r="S313" t="s">
        <v>236</v>
      </c>
      <c r="T313" s="9">
        <v>21014.585470882004</v>
      </c>
      <c r="U313" s="9">
        <v>1000</v>
      </c>
      <c r="V313" s="10">
        <v>18720</v>
      </c>
      <c r="W313" s="10"/>
      <c r="X313" s="12"/>
      <c r="Y313" s="11">
        <v>2.5143844754276694</v>
      </c>
      <c r="Z313" s="13">
        <v>33.767262496297271</v>
      </c>
      <c r="AA313" s="13">
        <v>15.965158143054397</v>
      </c>
      <c r="AB313" s="13">
        <v>0</v>
      </c>
      <c r="AC313" s="13">
        <v>0</v>
      </c>
      <c r="AD313" s="13">
        <v>17.668481676357093</v>
      </c>
      <c r="AE313" s="13">
        <v>0</v>
      </c>
      <c r="AF313" s="13">
        <v>30.084713208863569</v>
      </c>
      <c r="AG313" s="10"/>
      <c r="AH313" s="10"/>
      <c r="AI313" s="10"/>
      <c r="AJ313" s="10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t="s">
        <v>185</v>
      </c>
      <c r="AY313">
        <v>42.66665701691047</v>
      </c>
      <c r="AZ313">
        <v>572.99757511605151</v>
      </c>
      <c r="BA313">
        <v>5960.0902463735856</v>
      </c>
      <c r="BB313">
        <v>0</v>
      </c>
      <c r="BC313">
        <v>0</v>
      </c>
      <c r="BD313">
        <v>4197.4370947906127</v>
      </c>
      <c r="BE313">
        <v>0</v>
      </c>
      <c r="BF313">
        <v>7147.1161768246156</v>
      </c>
      <c r="BG313">
        <v>746.2</v>
      </c>
      <c r="BH313">
        <v>4.6099295911879459</v>
      </c>
      <c r="BI313">
        <v>9366.5644152501045</v>
      </c>
      <c r="BJ313">
        <v>0</v>
      </c>
      <c r="BK313">
        <v>41.715023005388176</v>
      </c>
      <c r="BL313">
        <v>2580.8655448034156</v>
      </c>
      <c r="BM313">
        <v>1243.5740401077483</v>
      </c>
      <c r="BN313">
        <v>0</v>
      </c>
      <c r="BO313">
        <v>633.72585565083546</v>
      </c>
      <c r="BP313">
        <v>629.98753113671989</v>
      </c>
      <c r="BQ313">
        <v>50.345397450520935</v>
      </c>
      <c r="BR313">
        <v>1345.3314193678418</v>
      </c>
      <c r="BS313">
        <v>29.883774336966297</v>
      </c>
      <c r="BT313">
        <v>111.65298987386561</v>
      </c>
      <c r="BU313">
        <v>20.357788877688506</v>
      </c>
      <c r="BV313">
        <v>0</v>
      </c>
      <c r="BW313">
        <v>35.526289870868638</v>
      </c>
      <c r="BX313">
        <v>141.06249656037346</v>
      </c>
      <c r="BY313">
        <v>-1.7608972869170998</v>
      </c>
      <c r="BZ313">
        <v>-4336.8967409458292</v>
      </c>
      <c r="CA313">
        <v>45956.242335072202</v>
      </c>
      <c r="CB313">
        <v>0</v>
      </c>
      <c r="CC313">
        <v>-2295.5100523532524</v>
      </c>
      <c r="CD313">
        <v>5299.2378268928733</v>
      </c>
      <c r="CE313">
        <v>993.94664024047381</v>
      </c>
      <c r="CF313">
        <v>-78403.056910839427</v>
      </c>
      <c r="CG313">
        <v>5867.2083550345806</v>
      </c>
      <c r="CH313">
        <v>77.825336793354865</v>
      </c>
      <c r="CI313">
        <v>29830.846032649853</v>
      </c>
      <c r="CJ313">
        <v>30.835964758863355</v>
      </c>
      <c r="CK313">
        <v>-102686.16415501264</v>
      </c>
      <c r="CL313">
        <v>20994.314815918529</v>
      </c>
      <c r="CM313">
        <v>13690.463627987976</v>
      </c>
      <c r="CN313">
        <v>661.18725717680468</v>
      </c>
      <c r="CO313">
        <v>5785.8532048312709</v>
      </c>
      <c r="CP313">
        <v>5249.1139174382151</v>
      </c>
      <c r="CQ313">
        <v>162.43910769185769</v>
      </c>
      <c r="CR313">
        <v>10322.118570304207</v>
      </c>
      <c r="CS313">
        <v>523.25455755671373</v>
      </c>
      <c r="CT313">
        <v>1382.3153497576657</v>
      </c>
      <c r="CU313">
        <v>201.72651870628556</v>
      </c>
      <c r="CV313">
        <v>205.03141489139091</v>
      </c>
      <c r="CW313">
        <v>374.45527387661764</v>
      </c>
      <c r="CX313">
        <v>1632.9339344885611</v>
      </c>
      <c r="CY313">
        <v>3</v>
      </c>
      <c r="CZ313" t="s">
        <v>551</v>
      </c>
      <c r="DA313" s="2" t="s">
        <v>176</v>
      </c>
      <c r="DF313" t="s">
        <v>192</v>
      </c>
      <c r="DG313" t="s">
        <v>838</v>
      </c>
      <c r="DH313" t="s">
        <v>839</v>
      </c>
      <c r="DI313" t="s">
        <v>68</v>
      </c>
    </row>
    <row r="314" spans="1:113" x14ac:dyDescent="0.3">
      <c r="A314" t="s">
        <v>848</v>
      </c>
      <c r="B314" t="s">
        <v>191</v>
      </c>
      <c r="C314" s="4">
        <v>44228</v>
      </c>
      <c r="D314" s="5">
        <v>0.4236111111111111</v>
      </c>
      <c r="E314" s="3">
        <v>129.76388888889051</v>
      </c>
      <c r="F314" s="6">
        <v>1.0920000000000001</v>
      </c>
      <c r="G314" s="7">
        <v>32.1</v>
      </c>
      <c r="H314" s="6">
        <v>0.97499999999999998</v>
      </c>
      <c r="I314" s="7">
        <v>23.3</v>
      </c>
      <c r="J314" s="8">
        <v>1.1039966267498733</v>
      </c>
      <c r="K314" s="3">
        <v>5.85</v>
      </c>
      <c r="L314" s="9">
        <v>-402.2</v>
      </c>
      <c r="M314" s="9">
        <v>84</v>
      </c>
      <c r="N314" s="9">
        <v>14</v>
      </c>
      <c r="O314" s="9">
        <v>200</v>
      </c>
      <c r="P314">
        <v>0</v>
      </c>
      <c r="Q314" t="s">
        <v>290</v>
      </c>
      <c r="R314">
        <v>0</v>
      </c>
      <c r="S314" t="s">
        <v>173</v>
      </c>
      <c r="T314" s="9">
        <v>14624.787476066367</v>
      </c>
      <c r="U314" s="9">
        <v>1000</v>
      </c>
      <c r="V314" s="10">
        <v>12336.202005184363</v>
      </c>
      <c r="W314" s="10">
        <v>18.891077478245847</v>
      </c>
      <c r="X314" s="12"/>
      <c r="Y314" s="11">
        <v>3.660333545881604</v>
      </c>
      <c r="Z314" s="13">
        <v>24.939573478615149</v>
      </c>
      <c r="AA314" s="13">
        <v>40.15655092230481</v>
      </c>
      <c r="AB314" s="13">
        <v>0</v>
      </c>
      <c r="AC314" s="13">
        <v>0</v>
      </c>
      <c r="AD314" s="13">
        <v>29.884643094920225</v>
      </c>
      <c r="AE314" s="13">
        <v>1.0200021845629017</v>
      </c>
      <c r="AF314" s="13">
        <v>0.33889677371530841</v>
      </c>
      <c r="AG314" s="10"/>
      <c r="AH314" s="10"/>
      <c r="AI314" s="10"/>
      <c r="AJ314" s="10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t="s">
        <v>174</v>
      </c>
      <c r="AY314">
        <v>43.242290384227822</v>
      </c>
      <c r="AZ314">
        <v>294.63005622382866</v>
      </c>
      <c r="BA314">
        <v>10436.793999506479</v>
      </c>
      <c r="BB314">
        <v>0</v>
      </c>
      <c r="BC314">
        <v>0</v>
      </c>
      <c r="BD314">
        <v>4942.6986856729718</v>
      </c>
      <c r="BE314">
        <v>96.40046209896397</v>
      </c>
      <c r="BF314">
        <v>56.051016995621808</v>
      </c>
      <c r="BG314">
        <v>768.95000000000016</v>
      </c>
      <c r="BH314">
        <v>5.4972798303863737</v>
      </c>
      <c r="BI314">
        <v>5486.5385313343741</v>
      </c>
      <c r="BJ314">
        <v>0</v>
      </c>
      <c r="BK314">
        <v>27.052452708260923</v>
      </c>
      <c r="BL314">
        <v>2414.2704647424753</v>
      </c>
      <c r="BM314">
        <v>2273.0088122890083</v>
      </c>
      <c r="BN314">
        <v>0</v>
      </c>
      <c r="BO314">
        <v>264.44389990733151</v>
      </c>
      <c r="BP314">
        <v>593.93613768649766</v>
      </c>
      <c r="BQ314">
        <v>0</v>
      </c>
      <c r="BR314">
        <v>1829.4264520398815</v>
      </c>
      <c r="BS314">
        <v>0</v>
      </c>
      <c r="BT314">
        <v>154.79805330874638</v>
      </c>
      <c r="BU314">
        <v>28.415226923464306</v>
      </c>
      <c r="BV314">
        <v>0</v>
      </c>
      <c r="BW314">
        <v>50.218692539092046</v>
      </c>
      <c r="BX314">
        <v>206.85133474014381</v>
      </c>
      <c r="BY314">
        <v>-2.19643284124286</v>
      </c>
      <c r="BZ314">
        <v>-2273.0825944750309</v>
      </c>
      <c r="CA314">
        <v>42446.669888388213</v>
      </c>
      <c r="CB314">
        <v>0</v>
      </c>
      <c r="CC314">
        <v>-2126.7754188943727</v>
      </c>
      <c r="CD314">
        <v>6683.336990038465</v>
      </c>
      <c r="CE314">
        <v>1051.1230322010927</v>
      </c>
      <c r="CF314">
        <v>-48809.912863777812</v>
      </c>
      <c r="CG314">
        <v>5057.3443532986385</v>
      </c>
      <c r="CH314">
        <v>196.10565552229778</v>
      </c>
      <c r="CI314">
        <v>-5281.7594899658416</v>
      </c>
      <c r="CJ314">
        <v>0</v>
      </c>
      <c r="CK314">
        <v>-99256.722041902409</v>
      </c>
      <c r="CL314">
        <v>29023.250341101935</v>
      </c>
      <c r="CM314">
        <v>21112.416659083141</v>
      </c>
      <c r="CN314">
        <v>297.0581658132038</v>
      </c>
      <c r="CO314">
        <v>2854.3112195322178</v>
      </c>
      <c r="CP314">
        <v>2453.1235270430884</v>
      </c>
      <c r="CQ314">
        <v>56.873159138161647</v>
      </c>
      <c r="CR314">
        <v>12097.692536980359</v>
      </c>
      <c r="CS314">
        <v>387.02353769133759</v>
      </c>
      <c r="CT314">
        <v>2373.1247697844701</v>
      </c>
      <c r="CU314">
        <v>235.26528469746907</v>
      </c>
      <c r="CV314">
        <v>23.874091584679569</v>
      </c>
      <c r="CW314">
        <v>364.64443821907832</v>
      </c>
      <c r="CX314">
        <v>1186.3057600865272</v>
      </c>
      <c r="CY314">
        <v>3</v>
      </c>
      <c r="CZ314" t="s">
        <v>546</v>
      </c>
      <c r="DA314" s="2" t="s">
        <v>176</v>
      </c>
      <c r="DF314" t="s">
        <v>192</v>
      </c>
      <c r="DG314" t="s">
        <v>832</v>
      </c>
      <c r="DH314" t="s">
        <v>833</v>
      </c>
      <c r="DI314" t="s">
        <v>68</v>
      </c>
    </row>
    <row r="315" spans="1:113" x14ac:dyDescent="0.3">
      <c r="A315" t="s">
        <v>849</v>
      </c>
      <c r="B315" t="s">
        <v>191</v>
      </c>
      <c r="C315" s="4">
        <v>44228</v>
      </c>
      <c r="D315" s="5">
        <v>0.44444444444444442</v>
      </c>
      <c r="E315" s="3">
        <v>129.78472222222626</v>
      </c>
      <c r="F315" s="6">
        <v>1.0640000000000001</v>
      </c>
      <c r="G315" s="7">
        <v>32</v>
      </c>
      <c r="H315" s="6">
        <v>0.97699999999999998</v>
      </c>
      <c r="I315" s="7">
        <v>25.5</v>
      </c>
      <c r="J315" s="8">
        <v>1.0605444500251133</v>
      </c>
      <c r="K315" s="3">
        <v>5.91</v>
      </c>
      <c r="L315" s="9">
        <v>-381.5</v>
      </c>
      <c r="M315" s="9">
        <v>84</v>
      </c>
      <c r="N315" s="9">
        <v>14</v>
      </c>
      <c r="O315" s="9">
        <v>200</v>
      </c>
      <c r="P315">
        <v>0</v>
      </c>
      <c r="Q315" t="s">
        <v>290</v>
      </c>
      <c r="R315">
        <v>0</v>
      </c>
      <c r="S315" t="s">
        <v>236</v>
      </c>
      <c r="T315" s="9">
        <v>20798.585470882004</v>
      </c>
      <c r="U315" s="9">
        <v>1000</v>
      </c>
      <c r="V315" s="10">
        <v>18510</v>
      </c>
      <c r="W315" s="10"/>
      <c r="X315" s="12"/>
      <c r="Y315" s="11">
        <v>2.4604098381914326</v>
      </c>
      <c r="Z315" s="13">
        <v>32.963733436858654</v>
      </c>
      <c r="AA315" s="13">
        <v>17.148959034164616</v>
      </c>
      <c r="AB315" s="13">
        <v>0</v>
      </c>
      <c r="AC315" s="13">
        <v>0</v>
      </c>
      <c r="AD315" s="13">
        <v>18.264591601602739</v>
      </c>
      <c r="AE315" s="13">
        <v>0</v>
      </c>
      <c r="AF315" s="13">
        <v>29.162306089182547</v>
      </c>
      <c r="AG315" s="10"/>
      <c r="AH315" s="10"/>
      <c r="AI315" s="10"/>
      <c r="AJ315" s="10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t="s">
        <v>174</v>
      </c>
      <c r="AY315">
        <v>41.321988893754444</v>
      </c>
      <c r="AZ315">
        <v>553.6179403248567</v>
      </c>
      <c r="BA315">
        <v>6336.2777381600736</v>
      </c>
      <c r="BB315">
        <v>0</v>
      </c>
      <c r="BC315">
        <v>0</v>
      </c>
      <c r="BD315">
        <v>4294.4916551432434</v>
      </c>
      <c r="BE315">
        <v>0</v>
      </c>
      <c r="BF315">
        <v>6856.8344081527521</v>
      </c>
      <c r="BG315">
        <v>768.95000000000016</v>
      </c>
      <c r="BH315">
        <v>5.4972798303863737</v>
      </c>
      <c r="BI315">
        <v>5486.5385313343741</v>
      </c>
      <c r="BJ315">
        <v>0</v>
      </c>
      <c r="BK315">
        <v>27.052452708260923</v>
      </c>
      <c r="BL315">
        <v>2414.2704647424753</v>
      </c>
      <c r="BM315">
        <v>2273.0088122890083</v>
      </c>
      <c r="BN315">
        <v>0</v>
      </c>
      <c r="BO315">
        <v>264.44389990733151</v>
      </c>
      <c r="BP315">
        <v>593.93613768649766</v>
      </c>
      <c r="BQ315">
        <v>0</v>
      </c>
      <c r="BR315">
        <v>1829.4264520398815</v>
      </c>
      <c r="BS315">
        <v>0</v>
      </c>
      <c r="BT315">
        <v>154.79805330874638</v>
      </c>
      <c r="BU315">
        <v>28.415226923464306</v>
      </c>
      <c r="BV315">
        <v>0</v>
      </c>
      <c r="BW315">
        <v>50.218692539092046</v>
      </c>
      <c r="BX315">
        <v>206.85133474014381</v>
      </c>
      <c r="BY315">
        <v>-2.19643284124286</v>
      </c>
      <c r="BZ315">
        <v>-2273.0825944750309</v>
      </c>
      <c r="CA315">
        <v>42446.669888388213</v>
      </c>
      <c r="CB315">
        <v>0</v>
      </c>
      <c r="CC315">
        <v>-2126.7754188943727</v>
      </c>
      <c r="CD315">
        <v>6683.336990038465</v>
      </c>
      <c r="CE315">
        <v>1051.1230322010927</v>
      </c>
      <c r="CF315">
        <v>-48809.912863777812</v>
      </c>
      <c r="CG315">
        <v>5058.4886241321046</v>
      </c>
      <c r="CH315">
        <v>196.11383599823679</v>
      </c>
      <c r="CI315">
        <v>-5273.5949981027861</v>
      </c>
      <c r="CJ315">
        <v>0</v>
      </c>
      <c r="CK315">
        <v>-99275.564798941981</v>
      </c>
      <c r="CL315">
        <v>29026.84300548441</v>
      </c>
      <c r="CM315">
        <v>21115.799112673252</v>
      </c>
      <c r="CN315">
        <v>297.0581658132038</v>
      </c>
      <c r="CO315">
        <v>2854.7047372404591</v>
      </c>
      <c r="CP315">
        <v>2454.0073605814155</v>
      </c>
      <c r="CQ315">
        <v>56.873159138161647</v>
      </c>
      <c r="CR315">
        <v>12100.414897772402</v>
      </c>
      <c r="CS315">
        <v>387.02353769133759</v>
      </c>
      <c r="CT315">
        <v>2373.3551240304919</v>
      </c>
      <c r="CU315">
        <v>235.30756926134819</v>
      </c>
      <c r="CV315">
        <v>23.874091584679569</v>
      </c>
      <c r="CW315">
        <v>364.71916841631781</v>
      </c>
      <c r="CX315">
        <v>1186.6135745727836</v>
      </c>
      <c r="CY315">
        <v>3</v>
      </c>
      <c r="CZ315" t="s">
        <v>546</v>
      </c>
      <c r="DA315" s="2" t="s">
        <v>176</v>
      </c>
      <c r="DF315" t="s">
        <v>192</v>
      </c>
      <c r="DG315" t="s">
        <v>832</v>
      </c>
      <c r="DH315" t="s">
        <v>833</v>
      </c>
      <c r="DI315" t="s">
        <v>68</v>
      </c>
    </row>
    <row r="316" spans="1:113" x14ac:dyDescent="0.3">
      <c r="A316" t="s">
        <v>856</v>
      </c>
      <c r="B316" t="s">
        <v>191</v>
      </c>
      <c r="C316" s="4">
        <v>44231</v>
      </c>
      <c r="D316" s="5">
        <v>0.4513888888888889</v>
      </c>
      <c r="E316" s="3">
        <v>132.79166666667152</v>
      </c>
      <c r="F316">
        <v>1.077</v>
      </c>
      <c r="G316" s="7">
        <v>32.1</v>
      </c>
      <c r="H316" s="6">
        <v>1</v>
      </c>
      <c r="I316" s="7">
        <v>23.2</v>
      </c>
      <c r="J316" s="8">
        <v>1.0896154884427198</v>
      </c>
      <c r="K316" s="3">
        <v>6.3</v>
      </c>
      <c r="L316" s="9">
        <v>-397.9</v>
      </c>
      <c r="M316" s="9">
        <v>84</v>
      </c>
      <c r="N316" s="9">
        <v>10</v>
      </c>
      <c r="O316" s="9">
        <v>200</v>
      </c>
      <c r="P316">
        <v>0</v>
      </c>
      <c r="Q316" t="s">
        <v>290</v>
      </c>
      <c r="R316">
        <v>0</v>
      </c>
      <c r="S316" t="s">
        <v>173</v>
      </c>
      <c r="T316" s="9">
        <v>10858.040553915769</v>
      </c>
      <c r="U316" s="9">
        <v>1000</v>
      </c>
      <c r="V316" s="10">
        <v>8563.4550830337648</v>
      </c>
      <c r="W316" s="10">
        <v>19.110300744532854</v>
      </c>
      <c r="X316" s="12"/>
      <c r="Y316" s="11">
        <v>4.8529419884997695</v>
      </c>
      <c r="Z316" s="13">
        <v>14.134411951080784</v>
      </c>
      <c r="AA316" s="13">
        <v>43.352941392222903</v>
      </c>
      <c r="AB316" s="13">
        <v>0</v>
      </c>
      <c r="AC316" s="13">
        <v>0</v>
      </c>
      <c r="AD316" s="13">
        <v>37.253344085734618</v>
      </c>
      <c r="AE316" s="13">
        <v>0.40636058246191492</v>
      </c>
      <c r="AF316" s="13">
        <v>0</v>
      </c>
      <c r="AG316" s="10"/>
      <c r="AH316" s="10"/>
      <c r="AI316" s="10"/>
      <c r="AJ316" s="10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t="s">
        <v>185</v>
      </c>
      <c r="AY316">
        <v>42.583385472097113</v>
      </c>
      <c r="AZ316">
        <v>124.02602667837721</v>
      </c>
      <c r="BA316">
        <v>8369.0533327288522</v>
      </c>
      <c r="BB316">
        <v>0</v>
      </c>
      <c r="BC316">
        <v>0</v>
      </c>
      <c r="BD316">
        <v>4576.446454792841</v>
      </c>
      <c r="BE316">
        <v>28.525722111903548</v>
      </c>
      <c r="BF316">
        <v>0</v>
      </c>
      <c r="BG316">
        <v>880.42500000000007</v>
      </c>
      <c r="BH316">
        <v>5.821434038330132</v>
      </c>
      <c r="BI316">
        <v>10152.890754362987</v>
      </c>
      <c r="BJ316">
        <v>185.97756073448267</v>
      </c>
      <c r="BK316">
        <v>27.997854285979113</v>
      </c>
      <c r="BL316">
        <v>2479.2978655136076</v>
      </c>
      <c r="BM316">
        <v>1153.3756817247415</v>
      </c>
      <c r="BN316">
        <v>0</v>
      </c>
      <c r="BO316">
        <v>551.96133789370276</v>
      </c>
      <c r="BP316">
        <v>568.00094294580413</v>
      </c>
      <c r="BQ316">
        <v>0</v>
      </c>
      <c r="BR316">
        <v>1395.0897180553502</v>
      </c>
      <c r="BS316">
        <v>30.0158700284749</v>
      </c>
      <c r="BT316">
        <v>141.1952094757732</v>
      </c>
      <c r="BU316">
        <v>14.665993210795985</v>
      </c>
      <c r="BV316">
        <v>0</v>
      </c>
      <c r="BW316">
        <v>34.049509395322666</v>
      </c>
      <c r="BX316">
        <v>149.52657254150463</v>
      </c>
      <c r="BY316">
        <v>-1.8441688317304568</v>
      </c>
      <c r="BZ316">
        <v>-4785.8682893835039</v>
      </c>
      <c r="CA316">
        <v>48365.205421427469</v>
      </c>
      <c r="CB316">
        <v>0</v>
      </c>
      <c r="CC316">
        <v>-2410.4169863985085</v>
      </c>
      <c r="CD316">
        <v>5678.2471868951015</v>
      </c>
      <c r="CE316">
        <v>1022.4723623523773</v>
      </c>
      <c r="CF316">
        <v>-85550.173087664036</v>
      </c>
      <c r="CG316">
        <v>6600.2816840279493</v>
      </c>
      <c r="CH316">
        <v>82.828034650725911</v>
      </c>
      <c r="CI316">
        <v>37149.628360063522</v>
      </c>
      <c r="CJ316">
        <v>311.09634118142088</v>
      </c>
      <c r="CK316">
        <v>-111568.13333440044</v>
      </c>
      <c r="CL316">
        <v>22653.95709826894</v>
      </c>
      <c r="CM316">
        <v>14433.92683232164</v>
      </c>
      <c r="CN316">
        <v>661.18725717680468</v>
      </c>
      <c r="CO316">
        <v>6024.3357580473084</v>
      </c>
      <c r="CP316">
        <v>5601.8305114090481</v>
      </c>
      <c r="CQ316">
        <v>130.49171918033488</v>
      </c>
      <c r="CR316">
        <v>11321.050043934729</v>
      </c>
      <c r="CS316">
        <v>545.97549457365415</v>
      </c>
      <c r="CT316">
        <v>1503.7225921389813</v>
      </c>
      <c r="CU316">
        <v>203.01808641103753</v>
      </c>
      <c r="CV316">
        <v>205.03141489139091</v>
      </c>
      <c r="CW316">
        <v>400.64073585139732</v>
      </c>
      <c r="CX316">
        <v>1732.6912372889249</v>
      </c>
      <c r="CY316">
        <v>3</v>
      </c>
      <c r="CZ316" t="s">
        <v>551</v>
      </c>
      <c r="DA316" s="2" t="s">
        <v>176</v>
      </c>
      <c r="DF316" t="s">
        <v>192</v>
      </c>
      <c r="DG316" t="s">
        <v>838</v>
      </c>
      <c r="DH316" t="s">
        <v>839</v>
      </c>
      <c r="DI316" t="s">
        <v>68</v>
      </c>
    </row>
    <row r="317" spans="1:113" x14ac:dyDescent="0.3">
      <c r="A317" t="s">
        <v>857</v>
      </c>
      <c r="B317" t="s">
        <v>191</v>
      </c>
      <c r="C317" s="4">
        <v>44231</v>
      </c>
      <c r="D317" s="5">
        <v>0.4826388888888889</v>
      </c>
      <c r="E317" s="3">
        <v>132.82291666667152</v>
      </c>
      <c r="F317">
        <v>1.073</v>
      </c>
      <c r="G317" s="7">
        <v>32</v>
      </c>
      <c r="H317" s="6">
        <v>1.0009999999999999</v>
      </c>
      <c r="I317" s="7">
        <v>23.4</v>
      </c>
      <c r="J317" s="8">
        <v>1.0841846231664141</v>
      </c>
      <c r="K317" s="3">
        <v>6.4</v>
      </c>
      <c r="L317" s="9">
        <v>-371.9</v>
      </c>
      <c r="M317" s="9">
        <v>84</v>
      </c>
      <c r="N317" s="9">
        <v>10</v>
      </c>
      <c r="O317" s="9">
        <v>200</v>
      </c>
      <c r="P317">
        <v>0</v>
      </c>
      <c r="Q317" t="s">
        <v>290</v>
      </c>
      <c r="R317">
        <v>0</v>
      </c>
      <c r="S317" t="s">
        <v>236</v>
      </c>
      <c r="T317" s="9">
        <v>20954.585470882004</v>
      </c>
      <c r="U317" s="9">
        <v>1000</v>
      </c>
      <c r="V317" s="10">
        <v>18660</v>
      </c>
      <c r="W317" s="10"/>
      <c r="X317" s="12"/>
      <c r="Y317" s="11">
        <v>2.6737460978824021</v>
      </c>
      <c r="Z317" s="13">
        <v>32.230148727435164</v>
      </c>
      <c r="AA317" s="13">
        <v>17.712172799794185</v>
      </c>
      <c r="AB317" s="13">
        <v>0</v>
      </c>
      <c r="AC317" s="13">
        <v>0</v>
      </c>
      <c r="AD317" s="13">
        <v>18.336451213560839</v>
      </c>
      <c r="AE317" s="13">
        <v>0</v>
      </c>
      <c r="AF317" s="13">
        <v>29.047481161327404</v>
      </c>
      <c r="AG317" s="10"/>
      <c r="AH317" s="10"/>
      <c r="AI317" s="10"/>
      <c r="AJ317" s="10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t="s">
        <v>185</v>
      </c>
      <c r="AY317">
        <v>45.241438407751232</v>
      </c>
      <c r="AZ317">
        <v>545.35405948970265</v>
      </c>
      <c r="BA317">
        <v>6593.4203174069471</v>
      </c>
      <c r="BB317">
        <v>0</v>
      </c>
      <c r="BC317">
        <v>0</v>
      </c>
      <c r="BD317">
        <v>4343.6974078910771</v>
      </c>
      <c r="BE317">
        <v>0</v>
      </c>
      <c r="BF317">
        <v>6881.0189690854877</v>
      </c>
      <c r="BG317">
        <v>880.42500000000007</v>
      </c>
      <c r="BH317">
        <v>5.821434038330132</v>
      </c>
      <c r="BI317">
        <v>10152.890754362987</v>
      </c>
      <c r="BJ317">
        <v>185.97756073448267</v>
      </c>
      <c r="BK317">
        <v>27.997854285979113</v>
      </c>
      <c r="BL317">
        <v>2479.2978655136076</v>
      </c>
      <c r="BM317">
        <v>1153.3756817247415</v>
      </c>
      <c r="BN317">
        <v>0</v>
      </c>
      <c r="BO317">
        <v>551.96133789370276</v>
      </c>
      <c r="BP317">
        <v>568.00094294580413</v>
      </c>
      <c r="BQ317">
        <v>0</v>
      </c>
      <c r="BR317">
        <v>1395.0897180553502</v>
      </c>
      <c r="BS317">
        <v>30.0158700284749</v>
      </c>
      <c r="BT317">
        <v>141.1952094757732</v>
      </c>
      <c r="BU317">
        <v>14.665993210795985</v>
      </c>
      <c r="BV317">
        <v>0</v>
      </c>
      <c r="BW317">
        <v>34.049509395322666</v>
      </c>
      <c r="BX317">
        <v>149.52657254150463</v>
      </c>
      <c r="BY317">
        <v>-1.8441688317304568</v>
      </c>
      <c r="BZ317">
        <v>-4785.8682893835039</v>
      </c>
      <c r="CA317">
        <v>48365.205421427469</v>
      </c>
      <c r="CB317">
        <v>0</v>
      </c>
      <c r="CC317">
        <v>-2410.4169863985085</v>
      </c>
      <c r="CD317">
        <v>5678.2471868951015</v>
      </c>
      <c r="CE317">
        <v>1022.4723623523773</v>
      </c>
      <c r="CF317">
        <v>-85550.173087664036</v>
      </c>
      <c r="CG317">
        <v>6603.0330121529496</v>
      </c>
      <c r="CH317">
        <v>82.846226632095693</v>
      </c>
      <c r="CI317">
        <v>37181.356143670906</v>
      </c>
      <c r="CJ317">
        <v>311.67752105871614</v>
      </c>
      <c r="CK317">
        <v>-111607.70016979899</v>
      </c>
      <c r="CL317">
        <v>22661.704904098671</v>
      </c>
      <c r="CM317">
        <v>14437.53113132703</v>
      </c>
      <c r="CN317">
        <v>661.18725717680468</v>
      </c>
      <c r="CO317">
        <v>6026.0606372282264</v>
      </c>
      <c r="CP317">
        <v>5603.6055143557542</v>
      </c>
      <c r="CQ317">
        <v>130.49171918033488</v>
      </c>
      <c r="CR317">
        <v>11325.409699303651</v>
      </c>
      <c r="CS317">
        <v>546.06929416749313</v>
      </c>
      <c r="CT317">
        <v>1504.1638271685931</v>
      </c>
      <c r="CU317">
        <v>203.06391763982126</v>
      </c>
      <c r="CV317">
        <v>205.03141489139091</v>
      </c>
      <c r="CW317">
        <v>400.74714056825769</v>
      </c>
      <c r="CX317">
        <v>1733.1585078281171</v>
      </c>
      <c r="CY317">
        <v>3</v>
      </c>
      <c r="CZ317" t="s">
        <v>551</v>
      </c>
      <c r="DA317" s="2" t="s">
        <v>176</v>
      </c>
      <c r="DF317" t="s">
        <v>192</v>
      </c>
      <c r="DG317" t="s">
        <v>838</v>
      </c>
      <c r="DH317" t="s">
        <v>839</v>
      </c>
      <c r="DI317" t="s">
        <v>68</v>
      </c>
    </row>
    <row r="318" spans="1:113" x14ac:dyDescent="0.3">
      <c r="A318" t="s">
        <v>861</v>
      </c>
      <c r="B318" t="s">
        <v>191</v>
      </c>
      <c r="C318" s="4">
        <v>44232</v>
      </c>
      <c r="D318" s="5">
        <v>0.69444444444444453</v>
      </c>
      <c r="E318" s="3">
        <v>134.03472222222626</v>
      </c>
      <c r="F318" s="6">
        <v>1.083</v>
      </c>
      <c r="G318" s="7">
        <v>32</v>
      </c>
      <c r="H318" s="6">
        <v>0.997</v>
      </c>
      <c r="I318" s="7">
        <v>26.2</v>
      </c>
      <c r="J318" s="8">
        <v>1.0746499081342913</v>
      </c>
      <c r="K318" s="3">
        <v>5.89</v>
      </c>
      <c r="L318" s="9">
        <v>-377.9</v>
      </c>
      <c r="M318" s="9">
        <v>84</v>
      </c>
      <c r="N318" s="9">
        <v>14</v>
      </c>
      <c r="O318" s="9">
        <v>200</v>
      </c>
      <c r="P318">
        <v>0</v>
      </c>
      <c r="Q318" t="s">
        <v>290</v>
      </c>
      <c r="R318">
        <v>0</v>
      </c>
      <c r="S318" t="s">
        <v>236</v>
      </c>
      <c r="T318" s="9">
        <v>20838.585470882004</v>
      </c>
      <c r="U318" s="9">
        <v>1000</v>
      </c>
      <c r="V318" s="10">
        <v>18550</v>
      </c>
      <c r="W318" s="10"/>
      <c r="X318" s="12"/>
      <c r="Y318" s="11">
        <v>2.536512205243532</v>
      </c>
      <c r="Z318" s="13">
        <v>33.380506872036129</v>
      </c>
      <c r="AA318" s="13">
        <v>17.228415134668197</v>
      </c>
      <c r="AB318" s="13">
        <v>0</v>
      </c>
      <c r="AC318" s="13">
        <v>0</v>
      </c>
      <c r="AD318" s="13">
        <v>17.799043253652826</v>
      </c>
      <c r="AE318" s="13">
        <v>0</v>
      </c>
      <c r="AF318" s="13">
        <v>29.055522534399316</v>
      </c>
      <c r="AG318" s="10">
        <v>32.468608996003042</v>
      </c>
      <c r="AH318" s="10">
        <v>5766.4231307732116</v>
      </c>
      <c r="AI318" s="10">
        <v>0</v>
      </c>
      <c r="AJ318" s="10">
        <v>0</v>
      </c>
      <c r="AK318" s="9">
        <v>1989.0438299015568</v>
      </c>
      <c r="AL318" s="9">
        <v>2103.1169897135082</v>
      </c>
      <c r="AM318" s="9">
        <v>0</v>
      </c>
      <c r="AN318" s="9">
        <v>476.30398592081468</v>
      </c>
      <c r="AO318" s="9">
        <v>639.51943190465886</v>
      </c>
      <c r="AP318" s="9">
        <v>0</v>
      </c>
      <c r="AQ318" s="9">
        <v>838.42916560038793</v>
      </c>
      <c r="AR318" s="9">
        <v>0</v>
      </c>
      <c r="AS318" s="9">
        <v>186.0688126750313</v>
      </c>
      <c r="AT318" s="9">
        <v>33.052110100189054</v>
      </c>
      <c r="AU318" s="9">
        <v>0</v>
      </c>
      <c r="AV318" s="9">
        <v>74.45731143367243</v>
      </c>
      <c r="AW318" s="9">
        <v>314.3949238019834</v>
      </c>
      <c r="AX318" t="s">
        <v>174</v>
      </c>
      <c r="AY318">
        <v>42.681967781237717</v>
      </c>
      <c r="AZ318">
        <v>561.69480118738056</v>
      </c>
      <c r="BA318">
        <v>6377.867403890571</v>
      </c>
      <c r="BB318">
        <v>0</v>
      </c>
      <c r="BC318">
        <v>0</v>
      </c>
      <c r="BD318">
        <v>4193.0705666084432</v>
      </c>
      <c r="BE318">
        <v>0</v>
      </c>
      <c r="BF318">
        <v>6844.8542205444146</v>
      </c>
      <c r="BG318">
        <v>1041.95</v>
      </c>
      <c r="BH318">
        <v>32.468608996003042</v>
      </c>
      <c r="BI318">
        <v>5766.4231307732116</v>
      </c>
      <c r="BJ318">
        <v>0</v>
      </c>
      <c r="BK318">
        <v>0</v>
      </c>
      <c r="BL318">
        <v>1989.0438299015568</v>
      </c>
      <c r="BM318">
        <v>2103.1169897135082</v>
      </c>
      <c r="BN318">
        <v>0</v>
      </c>
      <c r="BO318">
        <v>476.30398592081468</v>
      </c>
      <c r="BP318">
        <v>639.51943190465886</v>
      </c>
      <c r="BQ318">
        <v>0</v>
      </c>
      <c r="BR318">
        <v>838.42916560038793</v>
      </c>
      <c r="BS318">
        <v>0</v>
      </c>
      <c r="BT318">
        <v>186.0688126750313</v>
      </c>
      <c r="BU318">
        <v>33.052110100189054</v>
      </c>
      <c r="BV318">
        <v>0</v>
      </c>
      <c r="BW318">
        <v>74.45731143367243</v>
      </c>
      <c r="BX318">
        <v>314.3949238019834</v>
      </c>
      <c r="BY318">
        <v>-2.2698983314270222</v>
      </c>
      <c r="BZ318">
        <v>-2422.7777332071387</v>
      </c>
      <c r="CA318">
        <v>46835.177349740283</v>
      </c>
      <c r="CB318">
        <v>0</v>
      </c>
      <c r="CC318">
        <v>-2183.3793789899828</v>
      </c>
      <c r="CD318">
        <v>6751.7508393080934</v>
      </c>
      <c r="CE318">
        <v>1109.8514268987783</v>
      </c>
      <c r="CF318">
        <v>-55099.151752182435</v>
      </c>
      <c r="CG318">
        <v>5608.2532074654637</v>
      </c>
      <c r="CH318">
        <v>224.89752968513955</v>
      </c>
      <c r="CI318">
        <v>-3210.5500525204698</v>
      </c>
      <c r="CJ318">
        <v>0</v>
      </c>
      <c r="CK318">
        <v>-103153.85297434134</v>
      </c>
      <c r="CL318">
        <v>29262.317709136711</v>
      </c>
      <c r="CM318">
        <v>21663.873605456414</v>
      </c>
      <c r="CN318">
        <v>297.0581658132038</v>
      </c>
      <c r="CO318">
        <v>3212.4709955629728</v>
      </c>
      <c r="CP318">
        <v>2687.5358463234566</v>
      </c>
      <c r="CQ318">
        <v>56.873159138161647</v>
      </c>
      <c r="CR318">
        <v>11658.097721428614</v>
      </c>
      <c r="CS318">
        <v>387.02353769133759</v>
      </c>
      <c r="CT318">
        <v>2488.2151831882647</v>
      </c>
      <c r="CU318">
        <v>253.32359210682128</v>
      </c>
      <c r="CV318">
        <v>23.874091584679569</v>
      </c>
      <c r="CW318">
        <v>406.77053906215713</v>
      </c>
      <c r="CX318">
        <v>1390.5151151393429</v>
      </c>
      <c r="CY318">
        <v>3</v>
      </c>
      <c r="CZ318" t="s">
        <v>546</v>
      </c>
      <c r="DA318" s="2" t="s">
        <v>176</v>
      </c>
      <c r="DF318" t="s">
        <v>192</v>
      </c>
      <c r="DG318" t="s">
        <v>832</v>
      </c>
      <c r="DH318" t="s">
        <v>833</v>
      </c>
      <c r="DI318" t="s">
        <v>68</v>
      </c>
    </row>
    <row r="319" spans="1:113" x14ac:dyDescent="0.3">
      <c r="A319" t="s">
        <v>871</v>
      </c>
      <c r="B319" t="s">
        <v>191</v>
      </c>
      <c r="C319" s="4">
        <v>44238</v>
      </c>
      <c r="D319" s="5">
        <v>0.52083333333333337</v>
      </c>
      <c r="E319" s="3">
        <v>139.86111111111677</v>
      </c>
      <c r="F319" s="6">
        <v>1.125</v>
      </c>
      <c r="G319" s="7">
        <v>32.200000000000003</v>
      </c>
      <c r="H319" s="6">
        <v>1.012</v>
      </c>
      <c r="I319" s="7">
        <v>25.4</v>
      </c>
      <c r="J319" s="8">
        <v>1.1221529057109363</v>
      </c>
      <c r="K319" s="3">
        <v>5.95</v>
      </c>
      <c r="L319" s="9">
        <v>-239.7</v>
      </c>
      <c r="M319" s="9">
        <v>84</v>
      </c>
      <c r="N319" s="9">
        <v>14</v>
      </c>
      <c r="O319" s="9">
        <v>200</v>
      </c>
      <c r="P319">
        <v>0</v>
      </c>
      <c r="Q319" t="s">
        <v>290</v>
      </c>
      <c r="R319">
        <v>0</v>
      </c>
      <c r="S319" t="s">
        <v>173</v>
      </c>
      <c r="T319" s="9">
        <v>9846.8973088016373</v>
      </c>
      <c r="U319" s="9">
        <v>1000</v>
      </c>
      <c r="V319" s="10">
        <v>7558.311837919633</v>
      </c>
      <c r="W319" s="10">
        <v>105.59108298222209</v>
      </c>
      <c r="X319" s="12"/>
      <c r="Y319" s="11">
        <v>5.3519918494082024</v>
      </c>
      <c r="Z319" s="13">
        <v>1.0211798595415553</v>
      </c>
      <c r="AA319" s="13">
        <v>42.972224960177442</v>
      </c>
      <c r="AB319" s="13">
        <v>0</v>
      </c>
      <c r="AC319" s="13">
        <v>0</v>
      </c>
      <c r="AD319" s="13">
        <v>48.309592562362312</v>
      </c>
      <c r="AE319" s="13">
        <v>2.3450107685104951</v>
      </c>
      <c r="AF319" s="13">
        <v>0</v>
      </c>
      <c r="AG319" s="10"/>
      <c r="AH319" s="10"/>
      <c r="AI319" s="10"/>
      <c r="AJ319" s="10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t="s">
        <v>174</v>
      </c>
      <c r="AY319">
        <v>42.596339500716972</v>
      </c>
      <c r="AZ319">
        <v>8.1275392811251059</v>
      </c>
      <c r="BA319">
        <v>7524.3217422987527</v>
      </c>
      <c r="BB319">
        <v>0</v>
      </c>
      <c r="BC319">
        <v>0</v>
      </c>
      <c r="BD319">
        <v>5382.9239829977232</v>
      </c>
      <c r="BE319">
        <v>149.31095209250813</v>
      </c>
      <c r="BF319">
        <v>0</v>
      </c>
      <c r="BG319">
        <v>887.25000000000011</v>
      </c>
      <c r="BH319">
        <v>19.111553620200777</v>
      </c>
      <c r="BI319">
        <v>6494.6206995130024</v>
      </c>
      <c r="BJ319">
        <v>0</v>
      </c>
      <c r="BK319">
        <v>0</v>
      </c>
      <c r="BL319">
        <v>1969.4678511810473</v>
      </c>
      <c r="BM319">
        <v>2175.9229966464663</v>
      </c>
      <c r="BN319">
        <v>0</v>
      </c>
      <c r="BO319">
        <v>412.2254771791749</v>
      </c>
      <c r="BP319">
        <v>507.83361533658217</v>
      </c>
      <c r="BQ319">
        <v>0</v>
      </c>
      <c r="BR319">
        <v>990.08409402828136</v>
      </c>
      <c r="BS319">
        <v>72.670824149647046</v>
      </c>
      <c r="BT319">
        <v>352.97792455729495</v>
      </c>
      <c r="BU319">
        <v>73.191375674674291</v>
      </c>
      <c r="BV319">
        <v>100.79088618956719</v>
      </c>
      <c r="BW319">
        <v>149.97548002100208</v>
      </c>
      <c r="BX319">
        <v>331.55302376370776</v>
      </c>
      <c r="BY319">
        <v>-2.3555266119477665</v>
      </c>
      <c r="BZ319">
        <v>-2976.3449951133944</v>
      </c>
      <c r="CA319">
        <v>47981.631688148467</v>
      </c>
      <c r="CB319">
        <v>0</v>
      </c>
      <c r="CC319">
        <v>-2546.0450947882755</v>
      </c>
      <c r="CD319">
        <v>7941.6042556973734</v>
      </c>
      <c r="CE319">
        <v>1259.1623789912865</v>
      </c>
      <c r="CF319">
        <v>-61944.005972726853</v>
      </c>
      <c r="CG319">
        <v>5843.231592882219</v>
      </c>
      <c r="CH319">
        <v>221.25818734562594</v>
      </c>
      <c r="CI319">
        <v>124.3460103741221</v>
      </c>
      <c r="CJ319">
        <v>0</v>
      </c>
      <c r="CK319">
        <v>-108434.80246221527</v>
      </c>
      <c r="CL319">
        <v>30064.961785711679</v>
      </c>
      <c r="CM319">
        <v>22632.61949078273</v>
      </c>
      <c r="CN319">
        <v>297.0581658132038</v>
      </c>
      <c r="CO319">
        <v>3328.4113748698815</v>
      </c>
      <c r="CP319">
        <v>2784.5870098787618</v>
      </c>
      <c r="CQ319">
        <v>56.873159138161647</v>
      </c>
      <c r="CR319">
        <v>12201.767744199789</v>
      </c>
      <c r="CS319">
        <v>480.34030158887151</v>
      </c>
      <c r="CT319">
        <v>2779.9799139519914</v>
      </c>
      <c r="CU319">
        <v>318.62182828243203</v>
      </c>
      <c r="CV319">
        <v>153.29988852083193</v>
      </c>
      <c r="CW319">
        <v>534.73053074040558</v>
      </c>
      <c r="CX319">
        <v>1543.3898038029631</v>
      </c>
      <c r="CY319">
        <v>3</v>
      </c>
      <c r="CZ319" t="s">
        <v>546</v>
      </c>
      <c r="DA319" s="2" t="s">
        <v>176</v>
      </c>
      <c r="DF319" t="s">
        <v>192</v>
      </c>
      <c r="DG319" t="s">
        <v>832</v>
      </c>
      <c r="DH319" t="s">
        <v>833</v>
      </c>
      <c r="DI319" t="s">
        <v>68</v>
      </c>
    </row>
    <row r="320" spans="1:113" x14ac:dyDescent="0.3">
      <c r="A320" t="s">
        <v>872</v>
      </c>
      <c r="B320" t="s">
        <v>191</v>
      </c>
      <c r="C320" s="4">
        <v>44238</v>
      </c>
      <c r="D320" s="5">
        <v>0.57361111111111118</v>
      </c>
      <c r="E320" s="3">
        <v>139.91388888889196</v>
      </c>
      <c r="F320" s="6">
        <v>1.125</v>
      </c>
      <c r="G320" s="7">
        <v>32</v>
      </c>
      <c r="H320" s="6">
        <v>1.012</v>
      </c>
      <c r="I320" s="7">
        <v>25.2</v>
      </c>
      <c r="J320" s="8">
        <v>1.1235754985754989</v>
      </c>
      <c r="K320" s="3">
        <v>6.03</v>
      </c>
      <c r="L320" s="9">
        <v>-309.8</v>
      </c>
      <c r="M320" s="9">
        <v>84</v>
      </c>
      <c r="N320" s="9">
        <v>14</v>
      </c>
      <c r="O320" s="9">
        <v>200</v>
      </c>
      <c r="P320">
        <v>0</v>
      </c>
      <c r="Q320" t="s">
        <v>290</v>
      </c>
      <c r="R320">
        <v>0</v>
      </c>
      <c r="S320" t="s">
        <v>236</v>
      </c>
      <c r="T320" s="9">
        <v>20878.585470882004</v>
      </c>
      <c r="U320" s="9">
        <v>1000</v>
      </c>
      <c r="V320" s="10">
        <v>18590</v>
      </c>
      <c r="W320" s="10"/>
      <c r="X320" s="12"/>
      <c r="Y320" s="11">
        <v>2.6881181112868759</v>
      </c>
      <c r="Z320" s="13">
        <v>31.747813485255069</v>
      </c>
      <c r="AA320" s="13">
        <v>17.276250811548959</v>
      </c>
      <c r="AB320" s="13">
        <v>0</v>
      </c>
      <c r="AC320" s="13">
        <v>0</v>
      </c>
      <c r="AD320" s="13">
        <v>19.215079060077045</v>
      </c>
      <c r="AE320" s="13">
        <v>0.11539358486629356</v>
      </c>
      <c r="AF320" s="13">
        <v>28.957344946965769</v>
      </c>
      <c r="AG320" s="10"/>
      <c r="AH320" s="10"/>
      <c r="AI320" s="10"/>
      <c r="AJ320" s="10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t="s">
        <v>174</v>
      </c>
      <c r="AY320">
        <v>45.319795582438047</v>
      </c>
      <c r="AZ320">
        <v>535.24598167761849</v>
      </c>
      <c r="BA320">
        <v>6407.8417322150781</v>
      </c>
      <c r="BB320">
        <v>0</v>
      </c>
      <c r="BC320">
        <v>0</v>
      </c>
      <c r="BD320">
        <v>4535.3395448857955</v>
      </c>
      <c r="BE320">
        <v>15.563642551886476</v>
      </c>
      <c r="BF320">
        <v>6834.8088104273529</v>
      </c>
      <c r="BG320">
        <v>887.25000000000011</v>
      </c>
      <c r="BH320">
        <v>19.111553620200777</v>
      </c>
      <c r="BI320">
        <v>6494.6206995130024</v>
      </c>
      <c r="BJ320">
        <v>0</v>
      </c>
      <c r="BK320">
        <v>0</v>
      </c>
      <c r="BL320">
        <v>1969.4678511810473</v>
      </c>
      <c r="BM320">
        <v>2175.9229966464663</v>
      </c>
      <c r="BN320">
        <v>0</v>
      </c>
      <c r="BO320">
        <v>412.2254771791749</v>
      </c>
      <c r="BP320">
        <v>507.83361533658217</v>
      </c>
      <c r="BQ320">
        <v>0</v>
      </c>
      <c r="BR320">
        <v>990.08409402828136</v>
      </c>
      <c r="BS320">
        <v>72.670824149647046</v>
      </c>
      <c r="BT320">
        <v>352.97792455729495</v>
      </c>
      <c r="BU320">
        <v>73.191375674674291</v>
      </c>
      <c r="BV320">
        <v>100.79088618956719</v>
      </c>
      <c r="BW320">
        <v>149.97548002100208</v>
      </c>
      <c r="BX320">
        <v>331.55302376370776</v>
      </c>
      <c r="BY320">
        <v>-2.3555266119477665</v>
      </c>
      <c r="BZ320">
        <v>-2976.3449951133944</v>
      </c>
      <c r="CA320">
        <v>47981.631688148467</v>
      </c>
      <c r="CB320">
        <v>0</v>
      </c>
      <c r="CC320">
        <v>-2546.0450947882755</v>
      </c>
      <c r="CD320">
        <v>7941.6042556973734</v>
      </c>
      <c r="CE320">
        <v>1259.1623789912865</v>
      </c>
      <c r="CF320">
        <v>-61944.005972726853</v>
      </c>
      <c r="CG320">
        <v>5846.5763845487218</v>
      </c>
      <c r="CH320">
        <v>221.33023486919063</v>
      </c>
      <c r="CI320">
        <v>148.82969951791148</v>
      </c>
      <c r="CJ320">
        <v>0</v>
      </c>
      <c r="CK320">
        <v>-108482.63943016028</v>
      </c>
      <c r="CL320">
        <v>30072.386366896324</v>
      </c>
      <c r="CM320">
        <v>22640.822375095082</v>
      </c>
      <c r="CN320">
        <v>297.0581658132038</v>
      </c>
      <c r="CO320">
        <v>3329.9653994861555</v>
      </c>
      <c r="CP320">
        <v>2786.5014619999765</v>
      </c>
      <c r="CQ320">
        <v>56.873159138161647</v>
      </c>
      <c r="CR320">
        <v>12205.500204077887</v>
      </c>
      <c r="CS320">
        <v>480.61425906085083</v>
      </c>
      <c r="CT320">
        <v>2781.3105846992653</v>
      </c>
      <c r="CU320">
        <v>318.89774815103334</v>
      </c>
      <c r="CV320">
        <v>153.67985416319462</v>
      </c>
      <c r="CW320">
        <v>535.29591449442535</v>
      </c>
      <c r="CX320">
        <v>1544.6397060750269</v>
      </c>
      <c r="CY320">
        <v>3</v>
      </c>
      <c r="CZ320" t="s">
        <v>546</v>
      </c>
      <c r="DA320" s="2" t="s">
        <v>176</v>
      </c>
      <c r="DF320" t="s">
        <v>192</v>
      </c>
      <c r="DG320" t="s">
        <v>832</v>
      </c>
      <c r="DH320" t="s">
        <v>833</v>
      </c>
      <c r="DI320" t="s">
        <v>68</v>
      </c>
    </row>
    <row r="321" spans="1:113" x14ac:dyDescent="0.3">
      <c r="A321" t="s">
        <v>879</v>
      </c>
      <c r="B321" t="s">
        <v>191</v>
      </c>
      <c r="C321" s="4">
        <v>44239</v>
      </c>
      <c r="D321" s="5">
        <v>0.6875</v>
      </c>
      <c r="E321" s="3">
        <v>141.02777777778101</v>
      </c>
      <c r="F321">
        <v>1.077</v>
      </c>
      <c r="G321" s="7">
        <v>32</v>
      </c>
      <c r="H321" s="6">
        <v>1.0129999999999999</v>
      </c>
      <c r="I321" s="7">
        <v>24.7</v>
      </c>
      <c r="J321" s="8">
        <v>1.0790919926137317</v>
      </c>
      <c r="K321" s="3">
        <v>5.89</v>
      </c>
      <c r="L321" s="9">
        <v>-333.9</v>
      </c>
      <c r="M321" s="9">
        <v>84</v>
      </c>
      <c r="N321" s="9">
        <v>10</v>
      </c>
      <c r="O321" s="9">
        <v>200</v>
      </c>
      <c r="P321">
        <v>0</v>
      </c>
      <c r="Q321" t="s">
        <v>290</v>
      </c>
      <c r="R321">
        <v>0</v>
      </c>
      <c r="S321" t="s">
        <v>236</v>
      </c>
      <c r="T321" s="9">
        <v>21094.585470882004</v>
      </c>
      <c r="U321" s="9">
        <v>1000</v>
      </c>
      <c r="V321" s="10">
        <v>18800</v>
      </c>
      <c r="W321" s="10"/>
      <c r="X321" s="12"/>
      <c r="Y321" s="11">
        <v>2.6883905914670634</v>
      </c>
      <c r="Z321" s="13">
        <v>31.420800968104135</v>
      </c>
      <c r="AA321" s="13">
        <v>17.960387270205356</v>
      </c>
      <c r="AB321" s="13">
        <v>0</v>
      </c>
      <c r="AC321" s="13">
        <v>0</v>
      </c>
      <c r="AD321" s="13">
        <v>18.72439196215575</v>
      </c>
      <c r="AE321" s="13">
        <v>0</v>
      </c>
      <c r="AF321" s="13">
        <v>29.206029208067701</v>
      </c>
      <c r="AG321" s="10"/>
      <c r="AH321" s="10"/>
      <c r="AI321" s="10"/>
      <c r="AJ321" s="10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t="s">
        <v>185</v>
      </c>
      <c r="AY321">
        <v>45.792890260864247</v>
      </c>
      <c r="AZ321">
        <v>535.20842365977228</v>
      </c>
      <c r="BA321">
        <v>6730.4494407127868</v>
      </c>
      <c r="BB321">
        <v>0</v>
      </c>
      <c r="BC321">
        <v>0</v>
      </c>
      <c r="BD321">
        <v>4465.2054677780125</v>
      </c>
      <c r="BE321">
        <v>0</v>
      </c>
      <c r="BF321">
        <v>6964.7613431466516</v>
      </c>
      <c r="BG321">
        <v>812.17499999999995</v>
      </c>
      <c r="BH321">
        <v>7.3681310426716662</v>
      </c>
      <c r="BI321">
        <v>6223.4000275185954</v>
      </c>
      <c r="BJ321">
        <v>0</v>
      </c>
      <c r="BK321">
        <v>0</v>
      </c>
      <c r="BL321">
        <v>2207.6234375342337</v>
      </c>
      <c r="BM321">
        <v>2013.0719801087362</v>
      </c>
      <c r="BN321">
        <v>0</v>
      </c>
      <c r="BO321">
        <v>239.89047983942123</v>
      </c>
      <c r="BP321">
        <v>488.61481302858692</v>
      </c>
      <c r="BQ321">
        <v>0</v>
      </c>
      <c r="BR321">
        <v>1060.8437100828885</v>
      </c>
      <c r="BS321">
        <v>46.663807446455024</v>
      </c>
      <c r="BT321">
        <v>185.04526062576841</v>
      </c>
      <c r="BU321">
        <v>45.809972883419441</v>
      </c>
      <c r="BV321">
        <v>0</v>
      </c>
      <c r="BW321">
        <v>101.62401089780241</v>
      </c>
      <c r="BX321">
        <v>250.17534844648551</v>
      </c>
      <c r="BY321">
        <v>-1.9115773400566098</v>
      </c>
      <c r="BZ321">
        <v>-5291.6918304135352</v>
      </c>
      <c r="CA321">
        <v>50420.275036728694</v>
      </c>
      <c r="CB321">
        <v>0</v>
      </c>
      <c r="CC321">
        <v>-2514.4980571200149</v>
      </c>
      <c r="CD321">
        <v>6022.4773841741944</v>
      </c>
      <c r="CE321">
        <v>1095.5352548798285</v>
      </c>
      <c r="CF321">
        <v>-92402.575643784439</v>
      </c>
      <c r="CG321">
        <v>7200.7519774306138</v>
      </c>
      <c r="CH321">
        <v>88.354746397937944</v>
      </c>
      <c r="CI321">
        <v>37840.387136749967</v>
      </c>
      <c r="CJ321">
        <v>136.1934858864789</v>
      </c>
      <c r="CK321">
        <v>-122045.582584267</v>
      </c>
      <c r="CL321">
        <v>24359.991061994828</v>
      </c>
      <c r="CM321">
        <v>16732.138727798254</v>
      </c>
      <c r="CN321">
        <v>661.18725717680468</v>
      </c>
      <c r="CO321">
        <v>6024.0204678533637</v>
      </c>
      <c r="CP321">
        <v>5956.2314687195767</v>
      </c>
      <c r="CQ321">
        <v>130.49171918033488</v>
      </c>
      <c r="CR321">
        <v>11860.05806258056</v>
      </c>
      <c r="CS321">
        <v>607.7233565540414</v>
      </c>
      <c r="CT321">
        <v>1763.7057493951929</v>
      </c>
      <c r="CU321">
        <v>268.93935985789625</v>
      </c>
      <c r="CV321">
        <v>229.31651068166309</v>
      </c>
      <c r="CW321">
        <v>526.59101622197136</v>
      </c>
      <c r="CX321">
        <v>2008.2220124002076</v>
      </c>
      <c r="CY321">
        <v>3</v>
      </c>
      <c r="CZ321" t="s">
        <v>551</v>
      </c>
      <c r="DA321" s="2" t="s">
        <v>176</v>
      </c>
      <c r="DF321" t="s">
        <v>192</v>
      </c>
      <c r="DG321" t="s">
        <v>838</v>
      </c>
      <c r="DH321" t="s">
        <v>839</v>
      </c>
      <c r="DI321" t="s">
        <v>68</v>
      </c>
    </row>
    <row r="325" spans="1:113" x14ac:dyDescent="0.3">
      <c r="E325" s="3"/>
    </row>
    <row r="326" spans="1:113" x14ac:dyDescent="0.3">
      <c r="E326" s="9"/>
      <c r="K326" s="7"/>
      <c r="L326" s="9"/>
    </row>
  </sheetData>
  <conditionalFormatting sqref="A3:A321">
    <cfRule type="duplicateValues" dxfId="44" priority="6"/>
  </conditionalFormatting>
  <pageMargins left="0.7" right="0.7" top="0.75" bottom="0.75" header="0.3" footer="0.3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1"/>
  </sheetPr>
  <dimension ref="A1:AB1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Z4" sqref="Z4"/>
    </sheetView>
  </sheetViews>
  <sheetFormatPr defaultColWidth="8.88671875" defaultRowHeight="14.4" x14ac:dyDescent="0.3"/>
  <cols>
    <col min="1" max="1" width="14.109375" bestFit="1" customWidth="1"/>
    <col min="2" max="2" width="14.6640625" bestFit="1" customWidth="1"/>
    <col min="3" max="3" width="10.5546875" bestFit="1" customWidth="1"/>
    <col min="4" max="4" width="10" bestFit="1" customWidth="1"/>
    <col min="5" max="5" width="7.5546875" bestFit="1" customWidth="1"/>
    <col min="6" max="6" width="10.33203125" bestFit="1" customWidth="1"/>
    <col min="7" max="7" width="10.6640625" bestFit="1" customWidth="1"/>
    <col min="8" max="8" width="12.109375" bestFit="1" customWidth="1"/>
    <col min="9" max="9" width="9.44140625" bestFit="1" customWidth="1"/>
    <col min="10" max="10" width="12.6640625" bestFit="1" customWidth="1"/>
    <col min="11" max="11" width="10.5546875" bestFit="1" customWidth="1"/>
    <col min="12" max="12" width="13" bestFit="1" customWidth="1"/>
    <col min="13" max="13" width="11.6640625" bestFit="1" customWidth="1"/>
    <col min="14" max="14" width="9.44140625" bestFit="1" customWidth="1"/>
    <col min="15" max="15" width="13.33203125" bestFit="1" customWidth="1"/>
    <col min="16" max="16" width="14.33203125" bestFit="1" customWidth="1"/>
    <col min="17" max="17" width="10.5546875" bestFit="1" customWidth="1"/>
    <col min="18" max="18" width="12.109375" bestFit="1" customWidth="1"/>
    <col min="19" max="19" width="15" bestFit="1" customWidth="1"/>
    <col min="20" max="20" width="9.5546875" bestFit="1" customWidth="1"/>
    <col min="21" max="21" width="12.44140625" bestFit="1" customWidth="1"/>
    <col min="22" max="22" width="6.5546875" bestFit="1" customWidth="1"/>
    <col min="23" max="28" width="7.5546875" bestFit="1" customWidth="1"/>
  </cols>
  <sheetData>
    <row r="1" spans="1:28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t="s">
        <v>8</v>
      </c>
      <c r="J1" s="2" t="s">
        <v>9</v>
      </c>
      <c r="K1" s="2" t="s">
        <v>10</v>
      </c>
      <c r="L1" t="s">
        <v>11</v>
      </c>
      <c r="M1" s="2" t="s">
        <v>12</v>
      </c>
      <c r="N1" t="s">
        <v>13</v>
      </c>
      <c r="O1" s="2" t="s">
        <v>14</v>
      </c>
      <c r="P1" s="2" t="s">
        <v>15</v>
      </c>
      <c r="Q1" t="s">
        <v>16</v>
      </c>
      <c r="R1" s="2" t="s">
        <v>17</v>
      </c>
      <c r="S1" s="2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x14ac:dyDescent="0.3">
      <c r="A2" s="2" t="s">
        <v>28</v>
      </c>
      <c r="B2" s="3">
        <v>24.612000000000002</v>
      </c>
      <c r="C2" s="3">
        <v>46</v>
      </c>
      <c r="D2" s="3">
        <v>60.019999999999996</v>
      </c>
      <c r="E2" s="3">
        <v>46.019999999999996</v>
      </c>
      <c r="F2" s="3">
        <v>90.03</v>
      </c>
      <c r="G2" s="3">
        <v>88.039999999999992</v>
      </c>
      <c r="H2" s="3">
        <v>116.06</v>
      </c>
      <c r="I2" s="3">
        <v>102.1</v>
      </c>
      <c r="J2" s="3">
        <v>74.03</v>
      </c>
      <c r="K2" s="3">
        <v>102.05</v>
      </c>
      <c r="L2" s="3">
        <v>60.09</v>
      </c>
      <c r="M2" s="3">
        <v>88.039999999999992</v>
      </c>
      <c r="N2" s="3">
        <v>74.039999999999992</v>
      </c>
      <c r="O2" s="3">
        <v>144.1</v>
      </c>
      <c r="P2" s="3">
        <v>116.06</v>
      </c>
      <c r="Q2" s="3">
        <v>88.1</v>
      </c>
      <c r="R2" s="3">
        <v>102.05</v>
      </c>
      <c r="S2" s="3">
        <v>130.07</v>
      </c>
      <c r="T2" s="3">
        <v>18</v>
      </c>
      <c r="U2" s="3">
        <v>2</v>
      </c>
      <c r="V2" s="3">
        <v>2</v>
      </c>
      <c r="W2" s="3">
        <v>44</v>
      </c>
      <c r="X2" s="3">
        <v>28</v>
      </c>
      <c r="Y2" s="3">
        <v>32</v>
      </c>
      <c r="Z2" s="3">
        <v>28</v>
      </c>
      <c r="AA2" s="3">
        <v>16</v>
      </c>
      <c r="AB2" s="3">
        <v>28</v>
      </c>
    </row>
    <row r="3" spans="1:28" x14ac:dyDescent="0.3">
      <c r="A3" s="2" t="s">
        <v>29</v>
      </c>
      <c r="B3" s="3">
        <v>4.2</v>
      </c>
      <c r="C3" s="3">
        <v>2</v>
      </c>
      <c r="D3" s="3">
        <v>8</v>
      </c>
      <c r="E3" s="3">
        <v>12</v>
      </c>
      <c r="F3" s="3">
        <v>12</v>
      </c>
      <c r="G3" s="3">
        <v>20</v>
      </c>
      <c r="H3" s="3">
        <v>32</v>
      </c>
      <c r="I3" s="3">
        <v>36</v>
      </c>
      <c r="J3" s="3">
        <v>14</v>
      </c>
      <c r="K3" s="3">
        <v>26</v>
      </c>
      <c r="L3" s="3">
        <v>18</v>
      </c>
      <c r="M3" s="3">
        <v>20</v>
      </c>
      <c r="N3" s="3">
        <v>24</v>
      </c>
      <c r="O3" s="3">
        <v>44</v>
      </c>
      <c r="P3" s="3">
        <v>32</v>
      </c>
      <c r="Q3" s="3">
        <v>30</v>
      </c>
      <c r="R3" s="3">
        <v>26</v>
      </c>
      <c r="S3" s="3">
        <v>37.800000000000004</v>
      </c>
      <c r="T3" s="3">
        <v>0</v>
      </c>
      <c r="U3" s="3">
        <v>0</v>
      </c>
      <c r="V3" s="3">
        <v>2</v>
      </c>
      <c r="W3" s="3">
        <v>0</v>
      </c>
      <c r="X3" s="3">
        <v>12</v>
      </c>
      <c r="Y3" s="3">
        <v>-4</v>
      </c>
      <c r="Z3" s="3">
        <v>0</v>
      </c>
      <c r="AA3" s="3">
        <v>8</v>
      </c>
      <c r="AB3" s="3">
        <v>2</v>
      </c>
    </row>
    <row r="4" spans="1:28" x14ac:dyDescent="0.3">
      <c r="A4" s="2" t="s">
        <v>30</v>
      </c>
      <c r="B4" s="3">
        <v>4.2</v>
      </c>
      <c r="C4" s="3">
        <v>2</v>
      </c>
      <c r="D4" s="3">
        <v>4</v>
      </c>
      <c r="E4" s="3">
        <v>6</v>
      </c>
      <c r="F4" s="3">
        <v>4</v>
      </c>
      <c r="G4" s="3">
        <v>5</v>
      </c>
      <c r="H4" s="3">
        <v>5.333333333333333</v>
      </c>
      <c r="I4" s="3">
        <v>6</v>
      </c>
      <c r="J4" s="3">
        <v>4.666666666666667</v>
      </c>
      <c r="K4" s="3">
        <v>5.2</v>
      </c>
      <c r="L4" s="3">
        <v>6</v>
      </c>
      <c r="M4" s="3">
        <v>5</v>
      </c>
      <c r="N4" s="3">
        <v>6</v>
      </c>
      <c r="O4" s="3">
        <v>5.5</v>
      </c>
      <c r="P4" s="3">
        <v>5.333333333333333</v>
      </c>
      <c r="Q4" s="3">
        <v>6</v>
      </c>
      <c r="R4" s="3">
        <v>5.2</v>
      </c>
      <c r="S4" s="3">
        <v>5.4</v>
      </c>
      <c r="T4" s="3"/>
      <c r="U4" s="3"/>
      <c r="V4" s="3"/>
      <c r="W4" s="3">
        <v>0</v>
      </c>
      <c r="X4" s="3">
        <v>6</v>
      </c>
      <c r="Y4" s="3"/>
      <c r="Z4" s="3"/>
      <c r="AA4" s="3">
        <v>8</v>
      </c>
      <c r="AB4" s="3">
        <v>2</v>
      </c>
    </row>
    <row r="5" spans="1:28" x14ac:dyDescent="0.3">
      <c r="A5" s="2" t="s">
        <v>31</v>
      </c>
      <c r="B5" s="3">
        <v>1</v>
      </c>
      <c r="C5" s="3">
        <v>1</v>
      </c>
      <c r="D5" s="3">
        <v>2</v>
      </c>
      <c r="E5" s="3">
        <v>2</v>
      </c>
      <c r="F5" s="3">
        <v>3</v>
      </c>
      <c r="G5" s="3">
        <v>4</v>
      </c>
      <c r="H5" s="3">
        <v>6</v>
      </c>
      <c r="I5" s="3">
        <v>6</v>
      </c>
      <c r="J5" s="3">
        <v>3</v>
      </c>
      <c r="K5" s="3">
        <v>5</v>
      </c>
      <c r="L5" s="3">
        <v>3</v>
      </c>
      <c r="M5" s="3">
        <v>4</v>
      </c>
      <c r="N5" s="3">
        <v>4</v>
      </c>
      <c r="O5" s="3">
        <v>8</v>
      </c>
      <c r="P5" s="3">
        <v>6</v>
      </c>
      <c r="Q5" s="3">
        <v>5</v>
      </c>
      <c r="R5" s="3">
        <v>5</v>
      </c>
      <c r="S5" s="3">
        <v>7</v>
      </c>
      <c r="T5" s="3">
        <v>0</v>
      </c>
      <c r="U5" s="3">
        <v>0</v>
      </c>
      <c r="V5" s="3">
        <v>0</v>
      </c>
      <c r="W5" s="3">
        <v>1</v>
      </c>
      <c r="X5" s="3">
        <v>2</v>
      </c>
      <c r="Y5" s="3">
        <v>0</v>
      </c>
      <c r="Z5" s="3">
        <v>0</v>
      </c>
      <c r="AA5" s="3">
        <v>1</v>
      </c>
      <c r="AB5" s="3">
        <v>1</v>
      </c>
    </row>
    <row r="6" spans="1:28" x14ac:dyDescent="0.3">
      <c r="A6" s="2" t="s">
        <v>32</v>
      </c>
      <c r="B6" t="s">
        <v>33</v>
      </c>
      <c r="C6" t="s">
        <v>34</v>
      </c>
      <c r="D6" t="s">
        <v>35</v>
      </c>
      <c r="E6" t="s">
        <v>36</v>
      </c>
      <c r="F6" t="s">
        <v>37</v>
      </c>
      <c r="G6" t="s">
        <v>38</v>
      </c>
      <c r="H6" t="s">
        <v>39</v>
      </c>
      <c r="I6" t="s">
        <v>40</v>
      </c>
      <c r="J6" t="s">
        <v>41</v>
      </c>
      <c r="K6" t="s">
        <v>42</v>
      </c>
      <c r="L6" t="s">
        <v>43</v>
      </c>
      <c r="M6" t="s">
        <v>44</v>
      </c>
      <c r="N6" t="s">
        <v>45</v>
      </c>
      <c r="O6" t="s">
        <v>46</v>
      </c>
      <c r="P6" t="s">
        <v>47</v>
      </c>
      <c r="Q6" t="s">
        <v>48</v>
      </c>
      <c r="R6" t="s">
        <v>49</v>
      </c>
      <c r="S6" t="s">
        <v>50</v>
      </c>
      <c r="T6" t="s">
        <v>51</v>
      </c>
      <c r="U6" t="s">
        <v>20</v>
      </c>
      <c r="V6" t="s">
        <v>21</v>
      </c>
      <c r="W6" t="s">
        <v>22</v>
      </c>
      <c r="X6" t="s">
        <v>23</v>
      </c>
      <c r="Y6" t="s">
        <v>24</v>
      </c>
      <c r="Z6" t="s">
        <v>25</v>
      </c>
      <c r="AA6" t="s">
        <v>26</v>
      </c>
      <c r="AB6" t="s">
        <v>27</v>
      </c>
    </row>
    <row r="16" spans="1:28" x14ac:dyDescent="0.3">
      <c r="B16" s="2"/>
      <c r="C16" s="2"/>
      <c r="D16" s="2"/>
      <c r="E16" s="2"/>
      <c r="F16" s="2"/>
      <c r="G16" s="2"/>
      <c r="H16" s="2"/>
      <c r="J16" s="2"/>
      <c r="K16" s="2"/>
      <c r="M16" s="2"/>
      <c r="O16" s="2"/>
      <c r="P16" s="2"/>
      <c r="R16" s="2"/>
      <c r="S1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/>
  </sheetPr>
  <dimension ref="A1:BV9"/>
  <sheetViews>
    <sheetView tabSelected="1" zoomScale="85" zoomScaleNormal="85" workbookViewId="0">
      <pane xSplit="4" ySplit="1" topLeftCell="E2" activePane="bottomRight" state="frozen"/>
      <selection activeCell="C9" sqref="C9"/>
      <selection pane="topRight" activeCell="C9" sqref="C9"/>
      <selection pane="bottomLeft" activeCell="C9" sqref="C9"/>
      <selection pane="bottomRight"/>
    </sheetView>
  </sheetViews>
  <sheetFormatPr defaultRowHeight="14.4" x14ac:dyDescent="0.3"/>
  <cols>
    <col min="1" max="1" width="15.109375" style="1" bestFit="1" customWidth="1"/>
    <col min="2" max="2" width="12.77734375" style="1" bestFit="1" customWidth="1"/>
    <col min="3" max="3" width="7.44140625" style="1" bestFit="1" customWidth="1"/>
    <col min="4" max="4" width="18.6640625" style="1" bestFit="1" customWidth="1"/>
    <col min="5" max="5" width="21.5546875" bestFit="1" customWidth="1"/>
    <col min="6" max="6" width="25.5546875" bestFit="1" customWidth="1"/>
    <col min="7" max="8" width="24.88671875" bestFit="1" customWidth="1"/>
    <col min="9" max="9" width="38.33203125" bestFit="1" customWidth="1"/>
    <col min="10" max="10" width="27.5546875" bestFit="1" customWidth="1"/>
    <col min="11" max="11" width="38.77734375" bestFit="1" customWidth="1"/>
    <col min="12" max="12" width="27.109375" bestFit="1" customWidth="1"/>
    <col min="13" max="13" width="27.88671875" bestFit="1" customWidth="1"/>
    <col min="14" max="14" width="27.33203125" bestFit="1" customWidth="1"/>
    <col min="15" max="15" width="28" bestFit="1" customWidth="1"/>
    <col min="16" max="17" width="26.88671875" bestFit="1" customWidth="1"/>
    <col min="18" max="18" width="28.33203125" bestFit="1" customWidth="1"/>
    <col min="19" max="19" width="27.33203125" bestFit="1" customWidth="1"/>
    <col min="20" max="20" width="27.88671875" bestFit="1" customWidth="1"/>
    <col min="21" max="21" width="26.6640625" bestFit="1" customWidth="1"/>
    <col min="22" max="22" width="30.33203125" bestFit="1" customWidth="1"/>
    <col min="23" max="23" width="39.33203125" bestFit="1" customWidth="1"/>
    <col min="24" max="24" width="29.88671875" bestFit="1" customWidth="1"/>
    <col min="25" max="26" width="30.77734375" bestFit="1" customWidth="1"/>
    <col min="27" max="27" width="40" bestFit="1" customWidth="1"/>
    <col min="28" max="28" width="25.44140625" bestFit="1" customWidth="1"/>
    <col min="29" max="29" width="26.44140625" bestFit="1" customWidth="1"/>
    <col min="30" max="31" width="25.88671875" bestFit="1" customWidth="1"/>
    <col min="32" max="32" width="25.5546875" bestFit="1" customWidth="1"/>
    <col min="33" max="33" width="28.44140625" bestFit="1" customWidth="1"/>
    <col min="34" max="34" width="28.88671875" bestFit="1" customWidth="1"/>
    <col min="35" max="35" width="28" bestFit="1" customWidth="1"/>
    <col min="36" max="36" width="28.77734375" bestFit="1" customWidth="1"/>
    <col min="37" max="37" width="28.21875" bestFit="1" customWidth="1"/>
    <col min="38" max="38" width="28.88671875" bestFit="1" customWidth="1"/>
    <col min="39" max="40" width="27.77734375" bestFit="1" customWidth="1"/>
    <col min="41" max="41" width="29.21875" bestFit="1" customWidth="1"/>
    <col min="42" max="42" width="28.21875" bestFit="1" customWidth="1"/>
    <col min="43" max="43" width="28.77734375" bestFit="1" customWidth="1"/>
    <col min="44" max="44" width="27.5546875" bestFit="1" customWidth="1"/>
    <col min="45" max="45" width="31.21875" bestFit="1" customWidth="1"/>
    <col min="46" max="46" width="21.5546875" bestFit="1" customWidth="1"/>
    <col min="47" max="47" width="22.77734375" bestFit="1" customWidth="1"/>
    <col min="48" max="48" width="21.6640625" bestFit="1" customWidth="1"/>
    <col min="49" max="49" width="22.6640625" bestFit="1" customWidth="1"/>
    <col min="50" max="50" width="21.77734375" bestFit="1" customWidth="1"/>
    <col min="51" max="51" width="26.33203125" bestFit="1" customWidth="1"/>
    <col min="52" max="52" width="26.5546875" bestFit="1" customWidth="1"/>
    <col min="53" max="54" width="26" bestFit="1" customWidth="1"/>
    <col min="55" max="55" width="25.6640625" bestFit="1" customWidth="1"/>
    <col min="56" max="56" width="28.5546875" bestFit="1" customWidth="1"/>
    <col min="57" max="57" width="29" bestFit="1" customWidth="1"/>
    <col min="58" max="58" width="28.109375" bestFit="1" customWidth="1"/>
    <col min="59" max="59" width="28.88671875" bestFit="1" customWidth="1"/>
    <col min="60" max="60" width="28.33203125" bestFit="1" customWidth="1"/>
    <col min="61" max="61" width="29" bestFit="1" customWidth="1"/>
    <col min="62" max="63" width="27.88671875" bestFit="1" customWidth="1"/>
    <col min="64" max="64" width="29.33203125" bestFit="1" customWidth="1"/>
    <col min="65" max="65" width="28.33203125" bestFit="1" customWidth="1"/>
    <col min="66" max="66" width="28.88671875" bestFit="1" customWidth="1"/>
    <col min="67" max="67" width="27.6640625" bestFit="1" customWidth="1"/>
    <col min="68" max="68" width="31.33203125" bestFit="1" customWidth="1"/>
    <col min="69" max="69" width="21.6640625" bestFit="1" customWidth="1"/>
    <col min="70" max="70" width="22.88671875" bestFit="1" customWidth="1"/>
    <col min="71" max="71" width="21.77734375" bestFit="1" customWidth="1"/>
    <col min="72" max="72" width="22.77734375" bestFit="1" customWidth="1"/>
    <col min="73" max="73" width="21.88671875" bestFit="1" customWidth="1"/>
    <col min="74" max="74" width="26.44140625" bestFit="1" customWidth="1"/>
  </cols>
  <sheetData>
    <row r="1" spans="1:74" s="15" customFormat="1" x14ac:dyDescent="0.3">
      <c r="A1" s="14" t="s">
        <v>1266</v>
      </c>
      <c r="B1" s="14" t="s">
        <v>1267</v>
      </c>
      <c r="C1" s="14" t="s">
        <v>87</v>
      </c>
      <c r="D1" s="14" t="s">
        <v>166</v>
      </c>
      <c r="E1" s="15" t="s">
        <v>1268</v>
      </c>
      <c r="F1" s="15" t="s">
        <v>1269</v>
      </c>
      <c r="G1" s="15" t="s">
        <v>1270</v>
      </c>
      <c r="H1" s="15" t="s">
        <v>1271</v>
      </c>
      <c r="I1" s="15" t="s">
        <v>1272</v>
      </c>
      <c r="J1" s="15" t="s">
        <v>1273</v>
      </c>
      <c r="K1" s="15" t="s">
        <v>1274</v>
      </c>
      <c r="L1" s="15" t="s">
        <v>1275</v>
      </c>
      <c r="M1" s="15" t="s">
        <v>1276</v>
      </c>
      <c r="N1" s="15" t="s">
        <v>1277</v>
      </c>
      <c r="O1" s="15" t="s">
        <v>1278</v>
      </c>
      <c r="P1" s="15" t="s">
        <v>1279</v>
      </c>
      <c r="Q1" s="15" t="s">
        <v>1280</v>
      </c>
      <c r="R1" s="15" t="s">
        <v>1281</v>
      </c>
      <c r="S1" s="15" t="s">
        <v>1282</v>
      </c>
      <c r="T1" s="15" t="s">
        <v>1283</v>
      </c>
      <c r="U1" s="15" t="s">
        <v>1284</v>
      </c>
      <c r="V1" s="15" t="s">
        <v>1285</v>
      </c>
      <c r="W1" s="15" t="s">
        <v>1286</v>
      </c>
      <c r="X1" s="15" t="s">
        <v>1287</v>
      </c>
      <c r="Y1" s="15" t="s">
        <v>1288</v>
      </c>
      <c r="Z1" s="15" t="s">
        <v>1289</v>
      </c>
      <c r="AA1" s="15" t="s">
        <v>1290</v>
      </c>
      <c r="AB1" s="15" t="s">
        <v>1291</v>
      </c>
      <c r="AC1" s="15" t="s">
        <v>1292</v>
      </c>
      <c r="AD1" s="15" t="s">
        <v>1293</v>
      </c>
      <c r="AE1" s="15" t="s">
        <v>1294</v>
      </c>
      <c r="AF1" s="15" t="s">
        <v>1295</v>
      </c>
      <c r="AG1" s="15" t="s">
        <v>1296</v>
      </c>
      <c r="AH1" s="15" t="s">
        <v>1297</v>
      </c>
      <c r="AI1" s="15" t="s">
        <v>1298</v>
      </c>
      <c r="AJ1" s="15" t="s">
        <v>1299</v>
      </c>
      <c r="AK1" s="15" t="s">
        <v>1300</v>
      </c>
      <c r="AL1" s="15" t="s">
        <v>1301</v>
      </c>
      <c r="AM1" s="15" t="s">
        <v>1302</v>
      </c>
      <c r="AN1" s="15" t="s">
        <v>1303</v>
      </c>
      <c r="AO1" s="15" t="s">
        <v>1304</v>
      </c>
      <c r="AP1" s="15" t="s">
        <v>1305</v>
      </c>
      <c r="AQ1" s="15" t="s">
        <v>1306</v>
      </c>
      <c r="AR1" s="15" t="s">
        <v>1307</v>
      </c>
      <c r="AS1" s="15" t="s">
        <v>1308</v>
      </c>
      <c r="AT1" s="15" t="s">
        <v>1309</v>
      </c>
      <c r="AU1" s="15" t="s">
        <v>1310</v>
      </c>
      <c r="AV1" s="15" t="s">
        <v>1311</v>
      </c>
      <c r="AW1" s="15" t="s">
        <v>1312</v>
      </c>
      <c r="AX1" s="15" t="s">
        <v>1313</v>
      </c>
      <c r="AY1" s="15" t="s">
        <v>1314</v>
      </c>
      <c r="AZ1" s="15" t="s">
        <v>1315</v>
      </c>
      <c r="BA1" s="15" t="s">
        <v>1316</v>
      </c>
      <c r="BB1" s="15" t="s">
        <v>1317</v>
      </c>
      <c r="BC1" s="15" t="s">
        <v>1318</v>
      </c>
      <c r="BD1" s="15" t="s">
        <v>1319</v>
      </c>
      <c r="BE1" s="15" t="s">
        <v>1320</v>
      </c>
      <c r="BF1" s="15" t="s">
        <v>1321</v>
      </c>
      <c r="BG1" s="15" t="s">
        <v>1322</v>
      </c>
      <c r="BH1" s="15" t="s">
        <v>1323</v>
      </c>
      <c r="BI1" s="15" t="s">
        <v>1324</v>
      </c>
      <c r="BJ1" s="15" t="s">
        <v>1325</v>
      </c>
      <c r="BK1" s="15" t="s">
        <v>1326</v>
      </c>
      <c r="BL1" s="15" t="s">
        <v>1327</v>
      </c>
      <c r="BM1" s="15" t="s">
        <v>1328</v>
      </c>
      <c r="BN1" s="15" t="s">
        <v>1329</v>
      </c>
      <c r="BO1" s="15" t="s">
        <v>1330</v>
      </c>
      <c r="BP1" s="15" t="s">
        <v>1331</v>
      </c>
      <c r="BQ1" s="15" t="s">
        <v>1332</v>
      </c>
      <c r="BR1" s="15" t="s">
        <v>1333</v>
      </c>
      <c r="BS1" s="15" t="s">
        <v>1334</v>
      </c>
      <c r="BT1" s="15" t="s">
        <v>1335</v>
      </c>
      <c r="BU1" s="15" t="s">
        <v>1336</v>
      </c>
      <c r="BV1" s="15" t="s">
        <v>1337</v>
      </c>
    </row>
    <row r="2" spans="1:74" x14ac:dyDescent="0.3">
      <c r="A2" s="16">
        <v>34.965277777777779</v>
      </c>
      <c r="B2" s="16">
        <v>60.677083333333343</v>
      </c>
      <c r="C2" s="1" t="s">
        <v>174</v>
      </c>
      <c r="D2" s="1" t="s">
        <v>181</v>
      </c>
      <c r="E2" s="17">
        <v>24.95483809852178</v>
      </c>
      <c r="F2" s="17">
        <v>7.3006633734018389E-2</v>
      </c>
      <c r="G2" s="17">
        <v>4.8274267567269042</v>
      </c>
      <c r="H2" s="17">
        <v>0</v>
      </c>
      <c r="I2" s="17">
        <v>-9.3683937510402835</v>
      </c>
      <c r="J2" s="17">
        <v>3.6017900396091509</v>
      </c>
      <c r="K2" s="17">
        <v>1.564627667780645</v>
      </c>
      <c r="L2" s="17">
        <v>0.145476460404981</v>
      </c>
      <c r="M2" s="17">
        <v>-0.23184767767327991</v>
      </c>
      <c r="N2" s="17">
        <v>9.849359125494396E-2</v>
      </c>
      <c r="O2" s="17">
        <v>9.5087530256948244E-2</v>
      </c>
      <c r="P2" s="17">
        <v>0.89949258918326824</v>
      </c>
      <c r="Q2" s="17">
        <v>0.39031884926229521</v>
      </c>
      <c r="R2" s="17">
        <v>0.1535032890895171</v>
      </c>
      <c r="S2" s="17">
        <v>1.0686750232432921E-3</v>
      </c>
      <c r="T2" s="17">
        <v>-1.6866404540295119E-2</v>
      </c>
      <c r="U2" s="17">
        <v>5.7944475807806893E-2</v>
      </c>
      <c r="V2" s="17">
        <v>0.1182114945735812</v>
      </c>
      <c r="W2" s="17">
        <v>-30.040455604432971</v>
      </c>
      <c r="X2" s="17">
        <v>3.8851831912611718</v>
      </c>
      <c r="Y2" s="17">
        <v>-0.4992224660079444</v>
      </c>
      <c r="Z2" s="17">
        <v>0.6778153415690169</v>
      </c>
      <c r="AA2" s="17">
        <v>-29.517836631351969</v>
      </c>
      <c r="AB2" s="17">
        <v>1.528031925957388</v>
      </c>
      <c r="AC2" s="17">
        <v>7.3006633734018389E-2</v>
      </c>
      <c r="AD2" s="17">
        <v>9.6548535134538085</v>
      </c>
      <c r="AE2" s="17">
        <v>0</v>
      </c>
      <c r="AF2" s="17">
        <v>-28.105181253120861</v>
      </c>
      <c r="AG2" s="17">
        <v>14.407160158436611</v>
      </c>
      <c r="AH2" s="17">
        <v>9.3877660066838686</v>
      </c>
      <c r="AI2" s="17">
        <v>0.87285876242988614</v>
      </c>
      <c r="AJ2" s="17">
        <v>-0.69554303301983922</v>
      </c>
      <c r="AK2" s="17">
        <v>0.49246795627471979</v>
      </c>
      <c r="AL2" s="17">
        <v>0.2852625907708447</v>
      </c>
      <c r="AM2" s="17">
        <v>3.597970356733073</v>
      </c>
      <c r="AN2" s="17">
        <v>1.5612753970491811</v>
      </c>
      <c r="AO2" s="17">
        <v>1.2280263127161359</v>
      </c>
      <c r="AP2" s="17">
        <v>6.4120501394597509E-3</v>
      </c>
      <c r="AQ2" s="17">
        <v>-8.433202270147562E-2</v>
      </c>
      <c r="AR2" s="17">
        <v>0.28972237903903453</v>
      </c>
      <c r="AS2" s="17">
        <v>0.8274804620150682</v>
      </c>
      <c r="AT2" s="17">
        <v>0</v>
      </c>
      <c r="AU2" s="17">
        <v>3.8851831912611718</v>
      </c>
      <c r="AV2" s="17">
        <v>0</v>
      </c>
      <c r="AW2" s="17">
        <v>0.6778153415690169</v>
      </c>
      <c r="AX2" s="17">
        <v>-29.517836631351969</v>
      </c>
      <c r="AY2" s="17">
        <v>1.528031925957388</v>
      </c>
      <c r="AZ2" s="17">
        <v>0.14601326746803681</v>
      </c>
      <c r="BA2" s="17">
        <v>38.619414053815227</v>
      </c>
      <c r="BB2" s="17">
        <v>0</v>
      </c>
      <c r="BC2" s="17">
        <v>-112.4207250124834</v>
      </c>
      <c r="BD2" s="17">
        <v>72.035800792183025</v>
      </c>
      <c r="BE2" s="17">
        <v>50.06808536898064</v>
      </c>
      <c r="BF2" s="17">
        <v>5.2371525745793166</v>
      </c>
      <c r="BG2" s="17">
        <v>-3.245867487425921</v>
      </c>
      <c r="BH2" s="17">
        <v>2.5608333726285428</v>
      </c>
      <c r="BI2" s="17">
        <v>1.711575544625068</v>
      </c>
      <c r="BJ2" s="17">
        <v>17.989851783665369</v>
      </c>
      <c r="BK2" s="17">
        <v>9.3676523822950823</v>
      </c>
      <c r="BL2" s="17">
        <v>6.7541447199387497</v>
      </c>
      <c r="BM2" s="17">
        <v>3.419760074378534E-2</v>
      </c>
      <c r="BN2" s="17">
        <v>-0.50599213620885375</v>
      </c>
      <c r="BO2" s="17">
        <v>1.506556371002979</v>
      </c>
      <c r="BP2" s="17">
        <v>4.468394494881367</v>
      </c>
      <c r="BQ2" s="17">
        <v>-60.080911208865942</v>
      </c>
      <c r="BR2" s="17">
        <v>0</v>
      </c>
      <c r="BS2" s="17">
        <v>1.996889864031778</v>
      </c>
      <c r="BT2" s="17">
        <v>5.4225227325521352</v>
      </c>
      <c r="BU2" s="17">
        <v>-59.035673262703938</v>
      </c>
      <c r="BV2" s="17">
        <v>6.4177340890210299</v>
      </c>
    </row>
    <row r="3" spans="1:74" x14ac:dyDescent="0.3">
      <c r="A3" s="16">
        <v>34.965277777777779</v>
      </c>
      <c r="B3" s="16">
        <v>60.677083333333343</v>
      </c>
      <c r="C3" s="1" t="s">
        <v>185</v>
      </c>
      <c r="D3" s="1" t="s">
        <v>189</v>
      </c>
      <c r="E3" s="17">
        <v>-2.4525264568953431</v>
      </c>
      <c r="F3" s="17">
        <v>-5.7811303974785212E-2</v>
      </c>
      <c r="G3" s="17">
        <v>0.16446149012891079</v>
      </c>
      <c r="H3" s="17">
        <v>0</v>
      </c>
      <c r="I3" s="17">
        <v>-9.3067833237977275</v>
      </c>
      <c r="J3" s="17">
        <v>2.5000334241860811</v>
      </c>
      <c r="K3" s="17">
        <v>0.1636613793673477</v>
      </c>
      <c r="L3" s="17">
        <v>-1.4638688732253309E-3</v>
      </c>
      <c r="M3" s="17">
        <v>3.4561118559750801</v>
      </c>
      <c r="N3" s="17">
        <v>0.15116722126737531</v>
      </c>
      <c r="O3" s="17">
        <v>2.0390530662397661E-2</v>
      </c>
      <c r="P3" s="17">
        <v>7.9892956275990815E-2</v>
      </c>
      <c r="Q3" s="17">
        <v>1.038970070575662E-2</v>
      </c>
      <c r="R3" s="17">
        <v>8.9495687357132991E-3</v>
      </c>
      <c r="S3" s="17">
        <v>1.7939962816890411E-4</v>
      </c>
      <c r="T3" s="17">
        <v>4.2539881764222513E-2</v>
      </c>
      <c r="U3" s="17">
        <v>2.3838284037762121E-2</v>
      </c>
      <c r="V3" s="17">
        <v>2.970226531172696E-3</v>
      </c>
      <c r="W3" s="17">
        <v>-0.87406349062164845</v>
      </c>
      <c r="X3" s="17">
        <v>2.4363215668502298</v>
      </c>
      <c r="Y3" s="17">
        <v>-0.40279450272095341</v>
      </c>
      <c r="Z3" s="17">
        <v>4.1390147868917579E-2</v>
      </c>
      <c r="AA3" s="17">
        <v>-2.518525782380478E-2</v>
      </c>
      <c r="AB3" s="17">
        <v>0.75404109474458958</v>
      </c>
      <c r="AC3" s="17">
        <v>-5.7811303974785212E-2</v>
      </c>
      <c r="AD3" s="17">
        <v>0.32892298025782152</v>
      </c>
      <c r="AE3" s="17">
        <v>0</v>
      </c>
      <c r="AF3" s="17">
        <v>-27.920349971393179</v>
      </c>
      <c r="AG3" s="17">
        <v>10.000133696744321</v>
      </c>
      <c r="AH3" s="17">
        <v>0.981968276204086</v>
      </c>
      <c r="AI3" s="17">
        <v>-8.7832132393519825E-3</v>
      </c>
      <c r="AJ3" s="17">
        <v>10.368335567925239</v>
      </c>
      <c r="AK3" s="17">
        <v>0.75583610633687659</v>
      </c>
      <c r="AL3" s="17">
        <v>6.1171591987192991E-2</v>
      </c>
      <c r="AM3" s="17">
        <v>0.31957182510396331</v>
      </c>
      <c r="AN3" s="17">
        <v>4.1558802823026493E-2</v>
      </c>
      <c r="AO3" s="17">
        <v>7.1596549885706393E-2</v>
      </c>
      <c r="AP3" s="17">
        <v>1.076397769013425E-3</v>
      </c>
      <c r="AQ3" s="17">
        <v>0.2126994088211126</v>
      </c>
      <c r="AR3" s="17">
        <v>0.1191914201888106</v>
      </c>
      <c r="AS3" s="17">
        <v>2.0791585718208879E-2</v>
      </c>
      <c r="AT3" s="17">
        <v>0</v>
      </c>
      <c r="AU3" s="17">
        <v>2.4363215668502298</v>
      </c>
      <c r="AV3" s="17">
        <v>0</v>
      </c>
      <c r="AW3" s="17">
        <v>4.1390147868917579E-2</v>
      </c>
      <c r="AX3" s="17">
        <v>-2.518525782380478E-2</v>
      </c>
      <c r="AY3" s="17">
        <v>0.75404109474458958</v>
      </c>
      <c r="AZ3" s="17">
        <v>-0.1156226079495704</v>
      </c>
      <c r="BA3" s="17">
        <v>1.3156919210312861</v>
      </c>
      <c r="BB3" s="17">
        <v>0</v>
      </c>
      <c r="BC3" s="17">
        <v>-111.6813998855727</v>
      </c>
      <c r="BD3" s="17">
        <v>50.000668483721618</v>
      </c>
      <c r="BE3" s="17">
        <v>5.2371641397551274</v>
      </c>
      <c r="BF3" s="17">
        <v>-5.2699279436111891E-2</v>
      </c>
      <c r="BG3" s="17">
        <v>48.385565983651112</v>
      </c>
      <c r="BH3" s="17">
        <v>3.930347752951759</v>
      </c>
      <c r="BI3" s="17">
        <v>0.367029551923158</v>
      </c>
      <c r="BJ3" s="17">
        <v>1.5978591255198169</v>
      </c>
      <c r="BK3" s="17">
        <v>0.249352816938159</v>
      </c>
      <c r="BL3" s="17">
        <v>0.39378102437138512</v>
      </c>
      <c r="BM3" s="17">
        <v>5.7407881014049323E-3</v>
      </c>
      <c r="BN3" s="17">
        <v>1.2761964529266749</v>
      </c>
      <c r="BO3" s="17">
        <v>0.61979538498181519</v>
      </c>
      <c r="BP3" s="17">
        <v>0.1122745628783279</v>
      </c>
      <c r="BQ3" s="17">
        <v>-1.7481269812432969</v>
      </c>
      <c r="BR3" s="17">
        <v>0</v>
      </c>
      <c r="BS3" s="17">
        <v>1.6111780108838141</v>
      </c>
      <c r="BT3" s="17">
        <v>0.33112118295134058</v>
      </c>
      <c r="BU3" s="17">
        <v>-5.0370515647609547E-2</v>
      </c>
      <c r="BV3" s="17">
        <v>3.1669725979272769</v>
      </c>
    </row>
    <row r="4" spans="1:74" x14ac:dyDescent="0.3">
      <c r="A4" s="16">
        <v>37.84375</v>
      </c>
      <c r="B4" s="16">
        <v>147.80208333333329</v>
      </c>
      <c r="C4" s="1" t="s">
        <v>174</v>
      </c>
      <c r="D4" s="1" t="s">
        <v>462</v>
      </c>
      <c r="E4" s="17">
        <v>7.8298114811606814</v>
      </c>
      <c r="F4" s="17">
        <v>4.3473734351057329E-2</v>
      </c>
      <c r="G4" s="17">
        <v>-1.7042144971769659</v>
      </c>
      <c r="H4" s="17">
        <v>0</v>
      </c>
      <c r="I4" s="17">
        <v>-8.8707923056751525</v>
      </c>
      <c r="J4" s="17">
        <v>2.3986438834386141</v>
      </c>
      <c r="K4" s="17">
        <v>1.401783949274223</v>
      </c>
      <c r="L4" s="17">
        <v>-1.5660159513955899E-2</v>
      </c>
      <c r="M4" s="17">
        <v>0.2901691716070649</v>
      </c>
      <c r="N4" s="17">
        <v>0.1567031157198164</v>
      </c>
      <c r="O4" s="17">
        <v>1.988636213090219E-2</v>
      </c>
      <c r="P4" s="17">
        <v>1.6563651699494</v>
      </c>
      <c r="Q4" s="17">
        <v>0.1017848141362203</v>
      </c>
      <c r="R4" s="17">
        <v>0.16812452238931699</v>
      </c>
      <c r="S4" s="17">
        <v>2.8829210119826101E-2</v>
      </c>
      <c r="T4" s="17">
        <v>3.3672846876391313E-2</v>
      </c>
      <c r="U4" s="17">
        <v>2.1416199632715141E-2</v>
      </c>
      <c r="V4" s="17">
        <v>4.1598576184315929E-2</v>
      </c>
      <c r="W4" s="17">
        <v>-9.2496723236994214</v>
      </c>
      <c r="X4" s="17">
        <v>5.3671246843330076</v>
      </c>
      <c r="Y4" s="17">
        <v>-0.4271196061932287</v>
      </c>
      <c r="Z4" s="17">
        <v>0.14074962900908339</v>
      </c>
      <c r="AA4" s="17">
        <v>-13.33768579450277</v>
      </c>
      <c r="AB4" s="17">
        <v>1.46917872958533</v>
      </c>
      <c r="AC4" s="17">
        <v>4.3473734351057329E-2</v>
      </c>
      <c r="AD4" s="17">
        <v>-3.4084289943539332</v>
      </c>
      <c r="AE4" s="17">
        <v>0</v>
      </c>
      <c r="AF4" s="17">
        <v>-26.612376917025468</v>
      </c>
      <c r="AG4" s="17">
        <v>9.5945755337544547</v>
      </c>
      <c r="AH4" s="17">
        <v>8.4107036956453403</v>
      </c>
      <c r="AI4" s="17">
        <v>-9.3960957083735405E-2</v>
      </c>
      <c r="AJ4" s="17">
        <v>0.87050751482119459</v>
      </c>
      <c r="AK4" s="17">
        <v>0.78351557859908216</v>
      </c>
      <c r="AL4" s="17">
        <v>5.9659086392706562E-2</v>
      </c>
      <c r="AM4" s="17">
        <v>6.625460679797599</v>
      </c>
      <c r="AN4" s="17">
        <v>0.40713925654488098</v>
      </c>
      <c r="AO4" s="17">
        <v>1.344996179114536</v>
      </c>
      <c r="AP4" s="17">
        <v>0.17297526071895661</v>
      </c>
      <c r="AQ4" s="17">
        <v>0.16836423438195661</v>
      </c>
      <c r="AR4" s="17">
        <v>0.10708099816357571</v>
      </c>
      <c r="AS4" s="17">
        <v>0.29119003329021143</v>
      </c>
      <c r="AT4" s="17">
        <v>0</v>
      </c>
      <c r="AU4" s="17">
        <v>5.3671246843330076</v>
      </c>
      <c r="AV4" s="17">
        <v>0</v>
      </c>
      <c r="AW4" s="17">
        <v>0.14074962900908339</v>
      </c>
      <c r="AX4" s="17">
        <v>-13.33768579450277</v>
      </c>
      <c r="AY4" s="17">
        <v>1.46917872958533</v>
      </c>
      <c r="AZ4" s="17">
        <v>8.6947468702114658E-2</v>
      </c>
      <c r="BA4" s="17">
        <v>-13.633715977415729</v>
      </c>
      <c r="BB4" s="17">
        <v>0</v>
      </c>
      <c r="BC4" s="17">
        <v>-106.4495076681019</v>
      </c>
      <c r="BD4" s="17">
        <v>47.97287766877227</v>
      </c>
      <c r="BE4" s="17">
        <v>44.857086376775143</v>
      </c>
      <c r="BF4" s="17">
        <v>-0.56376574250241229</v>
      </c>
      <c r="BG4" s="17">
        <v>4.0623684024989073</v>
      </c>
      <c r="BH4" s="17">
        <v>4.0742810087152277</v>
      </c>
      <c r="BI4" s="17">
        <v>0.35795451835623932</v>
      </c>
      <c r="BJ4" s="17">
        <v>33.127303398988012</v>
      </c>
      <c r="BK4" s="17">
        <v>2.4428355392692862</v>
      </c>
      <c r="BL4" s="17">
        <v>7.3974789851299487</v>
      </c>
      <c r="BM4" s="17">
        <v>0.92253472383443524</v>
      </c>
      <c r="BN4" s="17">
        <v>1.010185406291739</v>
      </c>
      <c r="BO4" s="17">
        <v>0.55682119045059364</v>
      </c>
      <c r="BP4" s="17">
        <v>1.5724261797671419</v>
      </c>
      <c r="BQ4" s="17">
        <v>-18.499344647398839</v>
      </c>
      <c r="BR4" s="17">
        <v>0</v>
      </c>
      <c r="BS4" s="17">
        <v>1.708478424772915</v>
      </c>
      <c r="BT4" s="17">
        <v>1.1259970320726671</v>
      </c>
      <c r="BU4" s="17">
        <v>-26.67537158900554</v>
      </c>
      <c r="BV4" s="17">
        <v>6.1705506642583838</v>
      </c>
    </row>
    <row r="5" spans="1:74" x14ac:dyDescent="0.3">
      <c r="A5" s="16">
        <v>37.84375</v>
      </c>
      <c r="B5" s="16">
        <v>147.80208333333329</v>
      </c>
      <c r="C5" s="1" t="s">
        <v>185</v>
      </c>
      <c r="D5" s="1" t="s">
        <v>351</v>
      </c>
      <c r="E5" s="17">
        <v>6.3434884320739542</v>
      </c>
      <c r="F5" s="17">
        <v>2.877072642803287E-2</v>
      </c>
      <c r="G5" s="17">
        <v>-1.7694237804024029</v>
      </c>
      <c r="H5" s="17">
        <v>0</v>
      </c>
      <c r="I5" s="17">
        <v>-9.181368400825745</v>
      </c>
      <c r="J5" s="17">
        <v>2.1439101935123701</v>
      </c>
      <c r="K5" s="17">
        <v>1.6105430582120099</v>
      </c>
      <c r="L5" s="17">
        <v>5.659916504843375E-2</v>
      </c>
      <c r="M5" s="17">
        <v>0.65154503743600256</v>
      </c>
      <c r="N5" s="17">
        <v>0.40979838088791659</v>
      </c>
      <c r="O5" s="17">
        <v>5.6141191570750121E-2</v>
      </c>
      <c r="P5" s="17">
        <v>1.227696841650312</v>
      </c>
      <c r="Q5" s="17">
        <v>3.5834332592331718E-3</v>
      </c>
      <c r="R5" s="17">
        <v>0.28678760017902061</v>
      </c>
      <c r="S5" s="17">
        <v>3.2002630491105362E-2</v>
      </c>
      <c r="T5" s="17">
        <v>0.114545448725315</v>
      </c>
      <c r="U5" s="17">
        <v>3.6455557041022379E-2</v>
      </c>
      <c r="V5" s="17">
        <v>0.27416549658168571</v>
      </c>
      <c r="W5" s="17">
        <v>-9.4794004069364153</v>
      </c>
      <c r="X5" s="17">
        <v>6.2042090233465963</v>
      </c>
      <c r="Y5" s="17">
        <v>-0.53842895111478128</v>
      </c>
      <c r="Z5" s="17">
        <v>0.44713264013212212</v>
      </c>
      <c r="AA5" s="17">
        <v>-12.99483009555267</v>
      </c>
      <c r="AB5" s="17">
        <v>1.4088853229790179</v>
      </c>
      <c r="AC5" s="17">
        <v>2.877072642803287E-2</v>
      </c>
      <c r="AD5" s="17">
        <v>-3.5388475608048071</v>
      </c>
      <c r="AE5" s="17">
        <v>0</v>
      </c>
      <c r="AF5" s="17">
        <v>-27.54410520247723</v>
      </c>
      <c r="AG5" s="17">
        <v>8.5756407740494804</v>
      </c>
      <c r="AH5" s="17">
        <v>9.6632583492720592</v>
      </c>
      <c r="AI5" s="17">
        <v>0.33959499029060253</v>
      </c>
      <c r="AJ5" s="17">
        <v>1.9546351123080079</v>
      </c>
      <c r="AK5" s="17">
        <v>2.0489919044395828</v>
      </c>
      <c r="AL5" s="17">
        <v>0.16842357471225039</v>
      </c>
      <c r="AM5" s="17">
        <v>4.910787366601248</v>
      </c>
      <c r="AN5" s="17">
        <v>1.4333733036932691E-2</v>
      </c>
      <c r="AO5" s="17">
        <v>2.294300801432164</v>
      </c>
      <c r="AP5" s="17">
        <v>0.19201578294663221</v>
      </c>
      <c r="AQ5" s="17">
        <v>0.57272724362657479</v>
      </c>
      <c r="AR5" s="17">
        <v>0.1822777852051119</v>
      </c>
      <c r="AS5" s="17">
        <v>1.9191584760717999</v>
      </c>
      <c r="AT5" s="17">
        <v>0</v>
      </c>
      <c r="AU5" s="17">
        <v>6.2042090233465963</v>
      </c>
      <c r="AV5" s="17">
        <v>0</v>
      </c>
      <c r="AW5" s="17">
        <v>0.44713264013212212</v>
      </c>
      <c r="AX5" s="17">
        <v>-12.99483009555267</v>
      </c>
      <c r="AY5" s="17">
        <v>1.4088853229790179</v>
      </c>
      <c r="AZ5" s="17">
        <v>5.7541452856065739E-2</v>
      </c>
      <c r="BA5" s="17">
        <v>-14.15539024321923</v>
      </c>
      <c r="BB5" s="17">
        <v>0</v>
      </c>
      <c r="BC5" s="17">
        <v>-110.1764208099089</v>
      </c>
      <c r="BD5" s="17">
        <v>42.878203870247397</v>
      </c>
      <c r="BE5" s="17">
        <v>51.537377862784332</v>
      </c>
      <c r="BF5" s="17">
        <v>2.0375699417436151</v>
      </c>
      <c r="BG5" s="17">
        <v>9.1216305241040345</v>
      </c>
      <c r="BH5" s="17">
        <v>10.65475790308583</v>
      </c>
      <c r="BI5" s="17">
        <v>1.010541448273502</v>
      </c>
      <c r="BJ5" s="17">
        <v>24.55393683300624</v>
      </c>
      <c r="BK5" s="17">
        <v>8.6002398221596318E-2</v>
      </c>
      <c r="BL5" s="17">
        <v>12.61865440787691</v>
      </c>
      <c r="BM5" s="17">
        <v>1.0240841757153709</v>
      </c>
      <c r="BN5" s="17">
        <v>3.436363461759449</v>
      </c>
      <c r="BO5" s="17">
        <v>0.94784448306658176</v>
      </c>
      <c r="BP5" s="17">
        <v>10.36345577078772</v>
      </c>
      <c r="BQ5" s="17">
        <v>-18.958800813872831</v>
      </c>
      <c r="BR5" s="17">
        <v>0</v>
      </c>
      <c r="BS5" s="17">
        <v>2.1537158044591251</v>
      </c>
      <c r="BT5" s="17">
        <v>3.5770611210569769</v>
      </c>
      <c r="BU5" s="17">
        <v>-25.989660191105351</v>
      </c>
      <c r="BV5" s="17">
        <v>5.9173183565118723</v>
      </c>
    </row>
    <row r="6" spans="1:74" x14ac:dyDescent="0.3">
      <c r="A6" s="16">
        <v>80.284722222222229</v>
      </c>
      <c r="B6" s="16">
        <v>260.96180555555549</v>
      </c>
      <c r="C6" s="1" t="s">
        <v>174</v>
      </c>
      <c r="D6" s="1" t="s">
        <v>548</v>
      </c>
      <c r="E6" s="17">
        <v>3.049462214103281</v>
      </c>
      <c r="F6" s="17">
        <v>4.6450993184732781E-2</v>
      </c>
      <c r="G6" s="17">
        <v>-1.2435512703677101</v>
      </c>
      <c r="H6" s="17">
        <v>0</v>
      </c>
      <c r="I6" s="17">
        <v>-8.3033454955662922</v>
      </c>
      <c r="J6" s="17">
        <v>3.003838981589114</v>
      </c>
      <c r="K6" s="17">
        <v>1.4305356833780249</v>
      </c>
      <c r="L6" s="17">
        <v>2.0064989320964191E-2</v>
      </c>
      <c r="M6" s="17">
        <v>0.20838602446147689</v>
      </c>
      <c r="N6" s="17">
        <v>3.0899822606381449E-2</v>
      </c>
      <c r="O6" s="17">
        <v>7.3943096468522714E-3</v>
      </c>
      <c r="P6" s="17">
        <v>1.020506166178327</v>
      </c>
      <c r="Q6" s="17">
        <v>5.2464919601572187E-2</v>
      </c>
      <c r="R6" s="17">
        <v>0.1076863970031095</v>
      </c>
      <c r="S6" s="17">
        <v>6.6545539364781863E-3</v>
      </c>
      <c r="T6" s="17">
        <v>8.892024830045751E-3</v>
      </c>
      <c r="U6" s="17">
        <v>1.7590603592871519E-2</v>
      </c>
      <c r="V6" s="17">
        <v>3.6547173979169859E-3</v>
      </c>
      <c r="W6" s="17">
        <v>-7.2570088595104227</v>
      </c>
      <c r="X6" s="17">
        <v>6.2438093080969734</v>
      </c>
      <c r="Y6" s="17">
        <v>-0.4370977018251016</v>
      </c>
      <c r="Z6" s="17">
        <v>0.5589934706945765</v>
      </c>
      <c r="AA6" s="17">
        <v>-9.8522649928948294</v>
      </c>
      <c r="AB6" s="17">
        <v>1.339520129949713</v>
      </c>
      <c r="AC6" s="17">
        <v>4.6450993184732781E-2</v>
      </c>
      <c r="AD6" s="17">
        <v>-2.4871025407354188</v>
      </c>
      <c r="AE6" s="17">
        <v>0</v>
      </c>
      <c r="AF6" s="17">
        <v>-24.910036486698878</v>
      </c>
      <c r="AG6" s="17">
        <v>12.01535592635646</v>
      </c>
      <c r="AH6" s="17">
        <v>8.5832141002681492</v>
      </c>
      <c r="AI6" s="17">
        <v>0.1203899359257851</v>
      </c>
      <c r="AJ6" s="17">
        <v>0.62515807338443075</v>
      </c>
      <c r="AK6" s="17">
        <v>0.15449911303190719</v>
      </c>
      <c r="AL6" s="17">
        <v>2.2182928940556811E-2</v>
      </c>
      <c r="AM6" s="17">
        <v>4.0820246647133089</v>
      </c>
      <c r="AN6" s="17">
        <v>0.2098596784062888</v>
      </c>
      <c r="AO6" s="17">
        <v>0.86149117602487624</v>
      </c>
      <c r="AP6" s="17">
        <v>3.9927323618869109E-2</v>
      </c>
      <c r="AQ6" s="17">
        <v>4.4460124150228743E-2</v>
      </c>
      <c r="AR6" s="17">
        <v>8.7953017964357602E-2</v>
      </c>
      <c r="AS6" s="17">
        <v>2.5583021785418901E-2</v>
      </c>
      <c r="AT6" s="17">
        <v>0</v>
      </c>
      <c r="AU6" s="17">
        <v>6.2438093080969734</v>
      </c>
      <c r="AV6" s="17">
        <v>0</v>
      </c>
      <c r="AW6" s="17">
        <v>0.5589934706945765</v>
      </c>
      <c r="AX6" s="17">
        <v>-9.8522649928948294</v>
      </c>
      <c r="AY6" s="17">
        <v>1.339520129949713</v>
      </c>
      <c r="AZ6" s="17">
        <v>9.2901986369465561E-2</v>
      </c>
      <c r="BA6" s="17">
        <v>-9.948410162941677</v>
      </c>
      <c r="BB6" s="17">
        <v>0</v>
      </c>
      <c r="BC6" s="17">
        <v>-99.640145946795514</v>
      </c>
      <c r="BD6" s="17">
        <v>60.07677963178228</v>
      </c>
      <c r="BE6" s="17">
        <v>45.777141868096791</v>
      </c>
      <c r="BF6" s="17">
        <v>0.72233961555471071</v>
      </c>
      <c r="BG6" s="17">
        <v>2.917404342460677</v>
      </c>
      <c r="BH6" s="17">
        <v>0.80339538776591723</v>
      </c>
      <c r="BI6" s="17">
        <v>0.13309757364334091</v>
      </c>
      <c r="BJ6" s="17">
        <v>20.410123323566548</v>
      </c>
      <c r="BK6" s="17">
        <v>1.259158070437733</v>
      </c>
      <c r="BL6" s="17">
        <v>4.7382014681368192</v>
      </c>
      <c r="BM6" s="17">
        <v>0.21294572596730199</v>
      </c>
      <c r="BN6" s="17">
        <v>0.26676074490137253</v>
      </c>
      <c r="BO6" s="17">
        <v>0.45735569341465948</v>
      </c>
      <c r="BP6" s="17">
        <v>0.13814831764126209</v>
      </c>
      <c r="BQ6" s="17">
        <v>-14.514017719020851</v>
      </c>
      <c r="BR6" s="17">
        <v>0</v>
      </c>
      <c r="BS6" s="17">
        <v>1.748390807300406</v>
      </c>
      <c r="BT6" s="17">
        <v>4.471947765556612</v>
      </c>
      <c r="BU6" s="17">
        <v>-19.704529985789659</v>
      </c>
      <c r="BV6" s="17">
        <v>5.6259845457887963</v>
      </c>
    </row>
    <row r="7" spans="1:74" x14ac:dyDescent="0.3">
      <c r="A7" s="16">
        <v>80.284722222222229</v>
      </c>
      <c r="B7" s="16">
        <v>260.96180555555549</v>
      </c>
      <c r="C7" s="1" t="s">
        <v>185</v>
      </c>
      <c r="D7" s="1" t="s">
        <v>618</v>
      </c>
      <c r="E7" s="17">
        <v>14.405918752501529</v>
      </c>
      <c r="F7" s="17">
        <v>1.5968091093067769E-2</v>
      </c>
      <c r="G7" s="17">
        <v>5.2616716911679609</v>
      </c>
      <c r="H7" s="17">
        <v>0</v>
      </c>
      <c r="I7" s="17">
        <v>-9.045488771337963</v>
      </c>
      <c r="J7" s="17">
        <v>1.8632009340494859</v>
      </c>
      <c r="K7" s="17">
        <v>0.98260941649850697</v>
      </c>
      <c r="L7" s="17">
        <v>2.6639499540698011E-2</v>
      </c>
      <c r="M7" s="17">
        <v>0.40148069910852208</v>
      </c>
      <c r="N7" s="17">
        <v>0.3566191688023746</v>
      </c>
      <c r="O7" s="17">
        <v>1.547642042515329E-2</v>
      </c>
      <c r="P7" s="17">
        <v>0.7905360984409151</v>
      </c>
      <c r="Q7" s="17">
        <v>5.7244937552720483E-2</v>
      </c>
      <c r="R7" s="17">
        <v>6.3395823129054882E-2</v>
      </c>
      <c r="S7" s="17">
        <v>4.6134030176237526E-3</v>
      </c>
      <c r="T7" s="17">
        <v>2.8937211524589349E-2</v>
      </c>
      <c r="U7" s="17">
        <v>2.8442550504384191E-2</v>
      </c>
      <c r="V7" s="17">
        <v>6.092064933038558E-2</v>
      </c>
      <c r="W7" s="17">
        <v>-17.877698699974051</v>
      </c>
      <c r="X7" s="17">
        <v>9.1546771219853582</v>
      </c>
      <c r="Y7" s="17">
        <v>-0.53589670331718708</v>
      </c>
      <c r="Z7" s="17">
        <v>0.55151559832194441</v>
      </c>
      <c r="AA7" s="17">
        <v>-24.112111472808831</v>
      </c>
      <c r="AB7" s="17">
        <v>1.958317629607115</v>
      </c>
      <c r="AC7" s="17">
        <v>1.5968091093067769E-2</v>
      </c>
      <c r="AD7" s="17">
        <v>10.52334338233592</v>
      </c>
      <c r="AE7" s="17">
        <v>0</v>
      </c>
      <c r="AF7" s="17">
        <v>-27.13646631401388</v>
      </c>
      <c r="AG7" s="17">
        <v>7.4528037361979456</v>
      </c>
      <c r="AH7" s="17">
        <v>5.895656498991042</v>
      </c>
      <c r="AI7" s="17">
        <v>0.15983699724418801</v>
      </c>
      <c r="AJ7" s="17">
        <v>1.204442097325567</v>
      </c>
      <c r="AK7" s="17">
        <v>1.7830958440118729</v>
      </c>
      <c r="AL7" s="17">
        <v>4.642926127545987E-2</v>
      </c>
      <c r="AM7" s="17">
        <v>3.16214439376366</v>
      </c>
      <c r="AN7" s="17">
        <v>0.2289797502108819</v>
      </c>
      <c r="AO7" s="17">
        <v>0.50716658503243905</v>
      </c>
      <c r="AP7" s="17">
        <v>2.768041810574251E-2</v>
      </c>
      <c r="AQ7" s="17">
        <v>0.14468605762294681</v>
      </c>
      <c r="AR7" s="17">
        <v>0.142212752521921</v>
      </c>
      <c r="AS7" s="17">
        <v>0.4264445453126991</v>
      </c>
      <c r="AT7" s="17">
        <v>0</v>
      </c>
      <c r="AU7" s="17">
        <v>9.1546771219853582</v>
      </c>
      <c r="AV7" s="17">
        <v>0</v>
      </c>
      <c r="AW7" s="17">
        <v>0.55151559832194441</v>
      </c>
      <c r="AX7" s="17">
        <v>-24.112111472808831</v>
      </c>
      <c r="AY7" s="17">
        <v>1.958317629607115</v>
      </c>
      <c r="AZ7" s="17">
        <v>3.1936182186135552E-2</v>
      </c>
      <c r="BA7" s="17">
        <v>42.093373529343687</v>
      </c>
      <c r="BB7" s="17">
        <v>0</v>
      </c>
      <c r="BC7" s="17">
        <v>-108.54586525605551</v>
      </c>
      <c r="BD7" s="17">
        <v>37.264018680989722</v>
      </c>
      <c r="BE7" s="17">
        <v>31.44350132795222</v>
      </c>
      <c r="BF7" s="17">
        <v>0.95902198346512824</v>
      </c>
      <c r="BG7" s="17">
        <v>5.620729787519311</v>
      </c>
      <c r="BH7" s="17">
        <v>9.2720983888617408</v>
      </c>
      <c r="BI7" s="17">
        <v>0.27857556765275931</v>
      </c>
      <c r="BJ7" s="17">
        <v>15.810721968818299</v>
      </c>
      <c r="BK7" s="17">
        <v>1.373878501265291</v>
      </c>
      <c r="BL7" s="17">
        <v>2.789416217678415</v>
      </c>
      <c r="BM7" s="17">
        <v>0.14762889656396011</v>
      </c>
      <c r="BN7" s="17">
        <v>0.86811634573768071</v>
      </c>
      <c r="BO7" s="17">
        <v>0.73950631311398896</v>
      </c>
      <c r="BP7" s="17">
        <v>2.3028005446885751</v>
      </c>
      <c r="BQ7" s="17">
        <v>-35.755397399948102</v>
      </c>
      <c r="BR7" s="17">
        <v>0</v>
      </c>
      <c r="BS7" s="17">
        <v>2.1435868132687479</v>
      </c>
      <c r="BT7" s="17">
        <v>4.4121247865755553</v>
      </c>
      <c r="BU7" s="17">
        <v>-48.224222945617662</v>
      </c>
      <c r="BV7" s="17">
        <v>8.2249340443498813</v>
      </c>
    </row>
    <row r="8" spans="1:74" x14ac:dyDescent="0.3">
      <c r="A8" s="16">
        <v>21.059027777777779</v>
      </c>
      <c r="B8" s="16">
        <v>292.81944444444451</v>
      </c>
      <c r="C8" s="1" t="s">
        <v>174</v>
      </c>
      <c r="D8" s="1" t="s">
        <v>833</v>
      </c>
      <c r="E8" s="17">
        <v>30.99113855959915</v>
      </c>
      <c r="F8" s="17">
        <v>1.452346248969499E-2</v>
      </c>
      <c r="G8" s="17">
        <v>6.2468999230099991</v>
      </c>
      <c r="H8" s="17">
        <v>0</v>
      </c>
      <c r="I8" s="17">
        <v>-10.06258971505239</v>
      </c>
      <c r="J8" s="17">
        <v>1.429110545195486</v>
      </c>
      <c r="K8" s="17">
        <v>1.100473939127202</v>
      </c>
      <c r="L8" s="17">
        <v>0</v>
      </c>
      <c r="M8" s="17">
        <v>0.28961627728069539</v>
      </c>
      <c r="N8" s="17">
        <v>0.39901635118164991</v>
      </c>
      <c r="O8" s="17">
        <v>0</v>
      </c>
      <c r="P8" s="17">
        <v>1.0076839491005549</v>
      </c>
      <c r="Q8" s="17">
        <v>2.410647055601471E-4</v>
      </c>
      <c r="R8" s="17">
        <v>0.20252254780017301</v>
      </c>
      <c r="S8" s="17">
        <v>3.4385295765515717E-2</v>
      </c>
      <c r="T8" s="17">
        <v>1.7700385066583821E-2</v>
      </c>
      <c r="U8" s="17">
        <v>6.7018014562313488E-2</v>
      </c>
      <c r="V8" s="17">
        <v>0.20348609943114521</v>
      </c>
      <c r="W8" s="17">
        <v>-31.71016879538335</v>
      </c>
      <c r="X8" s="17">
        <v>13.008573100502129</v>
      </c>
      <c r="Y8" s="17">
        <v>-1.1511578122011541</v>
      </c>
      <c r="Z8" s="17">
        <v>1.336646138037922</v>
      </c>
      <c r="AA8" s="17">
        <v>-45.336357798139197</v>
      </c>
      <c r="AB8" s="17">
        <v>2.8155820249076031</v>
      </c>
      <c r="AC8" s="17">
        <v>1.452346248969499E-2</v>
      </c>
      <c r="AD8" s="17">
        <v>12.49379984602</v>
      </c>
      <c r="AE8" s="17">
        <v>0</v>
      </c>
      <c r="AF8" s="17">
        <v>-30.18776914515718</v>
      </c>
      <c r="AG8" s="17">
        <v>5.7164421807819448</v>
      </c>
      <c r="AH8" s="17">
        <v>6.6028436347632162</v>
      </c>
      <c r="AI8" s="17">
        <v>0</v>
      </c>
      <c r="AJ8" s="17">
        <v>0.86884883184208594</v>
      </c>
      <c r="AK8" s="17">
        <v>1.9950817559082501</v>
      </c>
      <c r="AL8" s="17">
        <v>0</v>
      </c>
      <c r="AM8" s="17">
        <v>4.0307357964022206</v>
      </c>
      <c r="AN8" s="17">
        <v>9.6425882224058829E-4</v>
      </c>
      <c r="AO8" s="17">
        <v>1.6201803824013841</v>
      </c>
      <c r="AP8" s="17">
        <v>0.2063117745930943</v>
      </c>
      <c r="AQ8" s="17">
        <v>8.8501925332919104E-2</v>
      </c>
      <c r="AR8" s="17">
        <v>0.33509007281156739</v>
      </c>
      <c r="AS8" s="17">
        <v>1.4244026960180169</v>
      </c>
      <c r="AT8" s="17">
        <v>0</v>
      </c>
      <c r="AU8" s="17">
        <v>13.008573100502129</v>
      </c>
      <c r="AV8" s="17">
        <v>0</v>
      </c>
      <c r="AW8" s="17">
        <v>1.336646138037922</v>
      </c>
      <c r="AX8" s="17">
        <v>-45.336357798139197</v>
      </c>
      <c r="AY8" s="17">
        <v>2.8155820249076031</v>
      </c>
      <c r="AZ8" s="17">
        <v>2.9046924979389981E-2</v>
      </c>
      <c r="BA8" s="17">
        <v>49.975199384079993</v>
      </c>
      <c r="BB8" s="17">
        <v>0</v>
      </c>
      <c r="BC8" s="17">
        <v>-120.75107658062871</v>
      </c>
      <c r="BD8" s="17">
        <v>28.58221090390975</v>
      </c>
      <c r="BE8" s="17">
        <v>35.215166052070472</v>
      </c>
      <c r="BF8" s="17">
        <v>0</v>
      </c>
      <c r="BG8" s="17">
        <v>4.0546278819297381</v>
      </c>
      <c r="BH8" s="17">
        <v>10.3744251307229</v>
      </c>
      <c r="BI8" s="17">
        <v>0</v>
      </c>
      <c r="BJ8" s="17">
        <v>20.153678982011112</v>
      </c>
      <c r="BK8" s="17">
        <v>5.7855529334428554E-3</v>
      </c>
      <c r="BL8" s="17">
        <v>8.9109921032076098</v>
      </c>
      <c r="BM8" s="17">
        <v>1.1003294644965029</v>
      </c>
      <c r="BN8" s="17">
        <v>0.53101155199751471</v>
      </c>
      <c r="BO8" s="17">
        <v>1.7424683786201509</v>
      </c>
      <c r="BP8" s="17">
        <v>7.6917745584972907</v>
      </c>
      <c r="BQ8" s="17">
        <v>-63.420337590766692</v>
      </c>
      <c r="BR8" s="17">
        <v>0</v>
      </c>
      <c r="BS8" s="17">
        <v>4.6046312488046164</v>
      </c>
      <c r="BT8" s="17">
        <v>10.693169104303379</v>
      </c>
      <c r="BU8" s="17">
        <v>-90.672715596278408</v>
      </c>
      <c r="BV8" s="17">
        <v>11.825444504611941</v>
      </c>
    </row>
    <row r="9" spans="1:74" x14ac:dyDescent="0.3">
      <c r="A9" s="16">
        <v>21.059027777777779</v>
      </c>
      <c r="B9" s="16">
        <v>292.81944444444451</v>
      </c>
      <c r="C9" s="1" t="s">
        <v>185</v>
      </c>
      <c r="D9" s="1" t="s">
        <v>839</v>
      </c>
      <c r="E9" s="17">
        <v>28.047412814623421</v>
      </c>
      <c r="F9" s="17">
        <v>1.2264608345245349E-2</v>
      </c>
      <c r="G9" s="17">
        <v>11.165200204273759</v>
      </c>
      <c r="H9" s="17">
        <v>0.40663848166204658</v>
      </c>
      <c r="I9" s="17">
        <v>-14.084604231675449</v>
      </c>
      <c r="J9" s="17">
        <v>2.6697845183913631</v>
      </c>
      <c r="K9" s="17">
        <v>1.678672763370112</v>
      </c>
      <c r="L9" s="17">
        <v>0</v>
      </c>
      <c r="M9" s="17">
        <v>0.31534753223081191</v>
      </c>
      <c r="N9" s="17">
        <v>0.40952002870099491</v>
      </c>
      <c r="O9" s="17">
        <v>-1.7206248243463309E-2</v>
      </c>
      <c r="P9" s="17">
        <v>1.3260402882149429</v>
      </c>
      <c r="Q9" s="17">
        <v>9.7311742262710374E-2</v>
      </c>
      <c r="R9" s="17">
        <v>0.14876570317969859</v>
      </c>
      <c r="S9" s="17">
        <v>3.4519864666753518E-2</v>
      </c>
      <c r="T9" s="17">
        <v>1.3089576486286961E-2</v>
      </c>
      <c r="U9" s="17">
        <v>6.1662183468088001E-2</v>
      </c>
      <c r="V9" s="17">
        <v>0.1367936377108375</v>
      </c>
      <c r="W9" s="17">
        <v>-29.13491892761747</v>
      </c>
      <c r="X9" s="17">
        <v>12.419360390916591</v>
      </c>
      <c r="Y9" s="17">
        <v>-0.39377737988458361</v>
      </c>
      <c r="Z9" s="17">
        <v>0.38831037566364368</v>
      </c>
      <c r="AA9" s="17">
        <v>-40.855083581203637</v>
      </c>
      <c r="AB9" s="17">
        <v>3.7205197329083921</v>
      </c>
      <c r="AC9" s="17">
        <v>1.2264608345245349E-2</v>
      </c>
      <c r="AD9" s="17">
        <v>22.330400408547519</v>
      </c>
      <c r="AE9" s="17">
        <v>0.81327696332409327</v>
      </c>
      <c r="AF9" s="17">
        <v>-42.253812695026362</v>
      </c>
      <c r="AG9" s="17">
        <v>10.679138073565451</v>
      </c>
      <c r="AH9" s="17">
        <v>10.07203658022067</v>
      </c>
      <c r="AI9" s="17">
        <v>0</v>
      </c>
      <c r="AJ9" s="17">
        <v>0.94604259669243496</v>
      </c>
      <c r="AK9" s="17">
        <v>2.0476001435049729</v>
      </c>
      <c r="AL9" s="17">
        <v>-5.1618744730389979E-2</v>
      </c>
      <c r="AM9" s="17">
        <v>5.3041611528597707</v>
      </c>
      <c r="AN9" s="17">
        <v>0.3892469690508415</v>
      </c>
      <c r="AO9" s="17">
        <v>1.1901256254375889</v>
      </c>
      <c r="AP9" s="17">
        <v>0.20711918800052109</v>
      </c>
      <c r="AQ9" s="17">
        <v>6.5447882431434734E-2</v>
      </c>
      <c r="AR9" s="17">
        <v>0.30831091734044003</v>
      </c>
      <c r="AS9" s="17">
        <v>0.95755546397586278</v>
      </c>
      <c r="AT9" s="17">
        <v>0</v>
      </c>
      <c r="AU9" s="17">
        <v>12.419360390916591</v>
      </c>
      <c r="AV9" s="17">
        <v>0</v>
      </c>
      <c r="AW9" s="17">
        <v>0.38831037566364368</v>
      </c>
      <c r="AX9" s="17">
        <v>-40.855083581203637</v>
      </c>
      <c r="AY9" s="17">
        <v>3.7205197329083921</v>
      </c>
      <c r="AZ9" s="17">
        <v>2.4529216690490699E-2</v>
      </c>
      <c r="BA9" s="17">
        <v>89.321601634190088</v>
      </c>
      <c r="BB9" s="17">
        <v>4.8796617799445592</v>
      </c>
      <c r="BC9" s="17">
        <v>-169.01525078010539</v>
      </c>
      <c r="BD9" s="17">
        <v>53.395690367827243</v>
      </c>
      <c r="BE9" s="17">
        <v>53.717528427843583</v>
      </c>
      <c r="BF9" s="17">
        <v>0</v>
      </c>
      <c r="BG9" s="17">
        <v>4.4148654512313703</v>
      </c>
      <c r="BH9" s="17">
        <v>10.647520746225871</v>
      </c>
      <c r="BI9" s="17">
        <v>-0.30971246838233968</v>
      </c>
      <c r="BJ9" s="17">
        <v>26.520805764298839</v>
      </c>
      <c r="BK9" s="17">
        <v>2.3354818143050489</v>
      </c>
      <c r="BL9" s="17">
        <v>6.5456909399067369</v>
      </c>
      <c r="BM9" s="17">
        <v>1.104635669336113</v>
      </c>
      <c r="BN9" s="17">
        <v>0.39268729458860813</v>
      </c>
      <c r="BO9" s="17">
        <v>1.603216770170288</v>
      </c>
      <c r="BP9" s="17">
        <v>5.1707995054696561</v>
      </c>
      <c r="BQ9" s="17">
        <v>-58.26983785523494</v>
      </c>
      <c r="BR9" s="17">
        <v>0</v>
      </c>
      <c r="BS9" s="17">
        <v>1.575109519538334</v>
      </c>
      <c r="BT9" s="17">
        <v>3.106483005309149</v>
      </c>
      <c r="BU9" s="17">
        <v>-81.710167162407288</v>
      </c>
      <c r="BV9" s="17">
        <v>15.6261828782152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8"/>
  </sheetPr>
  <dimension ref="A1:L9"/>
  <sheetViews>
    <sheetView zoomScale="85" zoomScaleNormal="85" workbookViewId="0">
      <pane xSplit="4" ySplit="1" topLeftCell="H2" activePane="bottomRight" state="frozen"/>
      <selection activeCell="C9" sqref="C9"/>
      <selection pane="topRight" activeCell="C9" sqref="C9"/>
      <selection pane="bottomLeft" activeCell="C9" sqref="C9"/>
      <selection pane="bottomRight" activeCell="K8" sqref="K8"/>
    </sheetView>
  </sheetViews>
  <sheetFormatPr defaultRowHeight="14.4" x14ac:dyDescent="0.3"/>
  <cols>
    <col min="1" max="2" width="12" bestFit="1" customWidth="1"/>
    <col min="3" max="3" width="7.44140625" bestFit="1" customWidth="1"/>
    <col min="4" max="4" width="18.6640625" bestFit="1" customWidth="1"/>
    <col min="5" max="6" width="44.33203125" customWidth="1"/>
    <col min="7" max="7" width="57.21875" bestFit="1" customWidth="1"/>
    <col min="8" max="11" width="44.33203125" customWidth="1"/>
  </cols>
  <sheetData>
    <row r="1" spans="1:12" x14ac:dyDescent="0.3">
      <c r="A1" s="1" t="s">
        <v>1266</v>
      </c>
      <c r="B1" s="1" t="s">
        <v>1267</v>
      </c>
      <c r="C1" s="1" t="s">
        <v>87</v>
      </c>
      <c r="D1" s="1" t="s">
        <v>166</v>
      </c>
      <c r="E1" s="1" t="s">
        <v>1272</v>
      </c>
      <c r="F1" s="1" t="s">
        <v>1287</v>
      </c>
      <c r="G1" s="1" t="s">
        <v>1338</v>
      </c>
      <c r="H1" s="1" t="s">
        <v>1339</v>
      </c>
      <c r="I1" s="1" t="s">
        <v>1340</v>
      </c>
      <c r="J1" s="1" t="s">
        <v>1341</v>
      </c>
      <c r="K1" s="18" t="s">
        <v>1342</v>
      </c>
      <c r="L1" s="1"/>
    </row>
    <row r="2" spans="1:12" x14ac:dyDescent="0.3">
      <c r="A2" s="16">
        <v>34.965277777777779</v>
      </c>
      <c r="B2" s="16">
        <v>60.677083333333343</v>
      </c>
      <c r="C2" s="1" t="s">
        <v>174</v>
      </c>
      <c r="D2" s="1" t="s">
        <v>181</v>
      </c>
      <c r="E2" s="17">
        <v>-9.3683937510402835</v>
      </c>
      <c r="F2" s="17">
        <v>3.8851831912611718</v>
      </c>
      <c r="G2" s="17">
        <v>9.1743641076265607</v>
      </c>
      <c r="H2" s="17">
        <v>4.5629985328301892</v>
      </c>
      <c r="I2" s="17">
        <v>0.84299999999999997</v>
      </c>
      <c r="J2" s="17">
        <v>5.4059985328301892</v>
      </c>
      <c r="K2" s="17">
        <v>3.7683655747963716</v>
      </c>
      <c r="L2" s="19"/>
    </row>
    <row r="3" spans="1:12" x14ac:dyDescent="0.3">
      <c r="A3" s="16">
        <v>34.965277777777779</v>
      </c>
      <c r="B3" s="16">
        <v>60.677083333333343</v>
      </c>
      <c r="C3" s="1" t="s">
        <v>185</v>
      </c>
      <c r="D3" s="1" t="s">
        <v>189</v>
      </c>
      <c r="E3" s="17">
        <v>-9.3067833237977275</v>
      </c>
      <c r="F3" s="17">
        <v>2.4363215668502298</v>
      </c>
      <c r="G3" s="17">
        <v>5.667576627534503</v>
      </c>
      <c r="H3" s="17">
        <v>2.4777117147191472</v>
      </c>
      <c r="I3" s="17">
        <v>0.84299999999999997</v>
      </c>
      <c r="J3" s="17">
        <v>3.3207117147191472</v>
      </c>
      <c r="K3" s="17">
        <v>2.3468649128153558</v>
      </c>
      <c r="L3" s="19"/>
    </row>
    <row r="4" spans="1:12" x14ac:dyDescent="0.3">
      <c r="A4" s="16">
        <v>37.84375</v>
      </c>
      <c r="B4" s="16">
        <v>147.80208333333329</v>
      </c>
      <c r="C4" s="1" t="s">
        <v>174</v>
      </c>
      <c r="D4" s="1" t="s">
        <v>462</v>
      </c>
      <c r="E4" s="17">
        <v>-8.8707923056751525</v>
      </c>
      <c r="F4" s="17">
        <v>5.3671246843330076</v>
      </c>
      <c r="G4" s="17">
        <v>8.2638722991728883</v>
      </c>
      <c r="H4" s="17">
        <v>5.5078743133420911</v>
      </c>
      <c r="I4" s="17">
        <v>0.84299999999999997</v>
      </c>
      <c r="J4" s="17">
        <v>6.3508743133420911</v>
      </c>
      <c r="K4" s="17">
        <v>1.9129979858307973</v>
      </c>
      <c r="L4" s="19"/>
    </row>
    <row r="5" spans="1:12" x14ac:dyDescent="0.3">
      <c r="A5" s="16">
        <v>37.84375</v>
      </c>
      <c r="B5" s="16">
        <v>147.80208333333329</v>
      </c>
      <c r="C5" s="1" t="s">
        <v>185</v>
      </c>
      <c r="D5" s="1" t="s">
        <v>351</v>
      </c>
      <c r="E5" s="17">
        <v>-9.181368400825745</v>
      </c>
      <c r="F5" s="17">
        <v>6.2042090233465963</v>
      </c>
      <c r="G5" s="17">
        <v>7.6099465621550175</v>
      </c>
      <c r="H5" s="17">
        <v>6.6513416634787186</v>
      </c>
      <c r="I5" s="17">
        <v>0.84299999999999997</v>
      </c>
      <c r="J5" s="17">
        <v>7.4943416634787186</v>
      </c>
      <c r="K5" s="17">
        <v>0.11560489867629897</v>
      </c>
      <c r="L5" s="19"/>
    </row>
    <row r="6" spans="1:12" x14ac:dyDescent="0.3">
      <c r="A6" s="16">
        <v>80.284722222222229</v>
      </c>
      <c r="B6" s="16">
        <v>260.96180555555549</v>
      </c>
      <c r="C6" s="1" t="s">
        <v>174</v>
      </c>
      <c r="D6" s="1" t="s">
        <v>548</v>
      </c>
      <c r="E6" s="17">
        <v>-8.3033454955662922</v>
      </c>
      <c r="F6" s="17">
        <v>6.2438093080969734</v>
      </c>
      <c r="G6" s="17">
        <v>7.9800769998460162</v>
      </c>
      <c r="H6" s="17">
        <v>6.8028027787915502</v>
      </c>
      <c r="I6" s="17">
        <v>0.84299999999999997</v>
      </c>
      <c r="J6" s="17">
        <v>7.6458027787915501</v>
      </c>
      <c r="K6" s="17">
        <v>0.33427422105446603</v>
      </c>
      <c r="L6" s="19"/>
    </row>
    <row r="7" spans="1:12" x14ac:dyDescent="0.3">
      <c r="A7" s="16">
        <v>80.284722222222229</v>
      </c>
      <c r="B7" s="16">
        <v>260.96180555555549</v>
      </c>
      <c r="C7" s="1" t="s">
        <v>185</v>
      </c>
      <c r="D7" s="1" t="s">
        <v>618</v>
      </c>
      <c r="E7" s="17">
        <v>-9.045488771337963</v>
      </c>
      <c r="F7" s="17">
        <v>9.1546771219853582</v>
      </c>
      <c r="G7" s="17">
        <v>8.1376439805494858</v>
      </c>
      <c r="H7" s="17">
        <v>9.7061927203073033</v>
      </c>
      <c r="I7" s="17">
        <v>0.84299999999999997</v>
      </c>
      <c r="J7" s="17">
        <v>10.549192720307303</v>
      </c>
      <c r="K7" s="17">
        <v>-2.4115487397578175</v>
      </c>
      <c r="L7" s="19"/>
    </row>
    <row r="8" spans="1:12" x14ac:dyDescent="0.3">
      <c r="A8" s="16">
        <v>21.059027777777779</v>
      </c>
      <c r="B8" s="16">
        <v>292.81944444444451</v>
      </c>
      <c r="C8" s="1" t="s">
        <v>174</v>
      </c>
      <c r="D8" s="1" t="s">
        <v>833</v>
      </c>
      <c r="E8" s="17">
        <v>-10.06258971505239</v>
      </c>
      <c r="F8" s="17">
        <v>13.008573100502129</v>
      </c>
      <c r="G8" s="17">
        <v>9.0712291250403059</v>
      </c>
      <c r="H8" s="17">
        <v>14.345219238540052</v>
      </c>
      <c r="I8" s="17">
        <v>0.84299999999999997</v>
      </c>
      <c r="J8" s="17">
        <v>15.188219238540052</v>
      </c>
      <c r="K8" s="17">
        <v>-6.116990113499746</v>
      </c>
      <c r="L8" s="19"/>
    </row>
    <row r="9" spans="1:12" x14ac:dyDescent="0.3">
      <c r="A9" s="16">
        <v>21.059027777777779</v>
      </c>
      <c r="B9" s="16">
        <v>292.81944444444451</v>
      </c>
      <c r="C9" s="1" t="s">
        <v>185</v>
      </c>
      <c r="D9" s="1" t="s">
        <v>839</v>
      </c>
      <c r="E9" s="17">
        <v>-14.084604231675449</v>
      </c>
      <c r="F9" s="17">
        <v>12.419360390916591</v>
      </c>
      <c r="G9" s="17">
        <v>13.153132912976647</v>
      </c>
      <c r="H9" s="17">
        <v>12.807670766580234</v>
      </c>
      <c r="I9" s="17">
        <v>1.18</v>
      </c>
      <c r="J9" s="17">
        <v>13.987670766580234</v>
      </c>
      <c r="K9" s="17">
        <v>-0.83453785360358701</v>
      </c>
      <c r="L9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1" tint="0.499984740745262"/>
  </sheetPr>
  <dimension ref="A1:S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7" sqref="C7"/>
    </sheetView>
  </sheetViews>
  <sheetFormatPr defaultRowHeight="14.4" x14ac:dyDescent="0.3"/>
  <cols>
    <col min="1" max="1" width="27" bestFit="1" customWidth="1"/>
    <col min="2" max="2" width="7.77734375" bestFit="1" customWidth="1"/>
    <col min="3" max="3" width="7.88671875" bestFit="1" customWidth="1"/>
    <col min="4" max="4" width="12" bestFit="1" customWidth="1"/>
    <col min="5" max="5" width="7.21875" bestFit="1" customWidth="1"/>
    <col min="6" max="6" width="11" bestFit="1" customWidth="1"/>
    <col min="7" max="7" width="9.6640625" bestFit="1" customWidth="1"/>
    <col min="8" max="8" width="10.21875" bestFit="1" customWidth="1"/>
    <col min="9" max="9" width="9.33203125" bestFit="1" customWidth="1"/>
    <col min="10" max="10" width="10" bestFit="1" customWidth="1"/>
    <col min="11" max="11" width="9.5546875" bestFit="1" customWidth="1"/>
    <col min="12" max="12" width="10" bestFit="1" customWidth="1"/>
    <col min="13" max="13" width="9.109375" bestFit="1" customWidth="1"/>
    <col min="14" max="14" width="9" customWidth="1"/>
    <col min="15" max="15" width="10.44140625" bestFit="1" customWidth="1"/>
    <col min="16" max="16" width="9.6640625" bestFit="1" customWidth="1"/>
    <col min="17" max="17" width="9.88671875" bestFit="1" customWidth="1"/>
    <col min="18" max="18" width="9" customWidth="1"/>
    <col min="19" max="19" width="12.33203125" bestFit="1" customWidth="1"/>
  </cols>
  <sheetData>
    <row r="1" spans="1:19" x14ac:dyDescent="0.3">
      <c r="A1" t="s">
        <v>52</v>
      </c>
    </row>
    <row r="2" spans="1:19" x14ac:dyDescent="0.3">
      <c r="A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t="s">
        <v>8</v>
      </c>
      <c r="J2" s="2" t="s">
        <v>9</v>
      </c>
      <c r="K2" s="2" t="s">
        <v>10</v>
      </c>
      <c r="L2" t="s">
        <v>11</v>
      </c>
      <c r="M2" s="2" t="s">
        <v>12</v>
      </c>
      <c r="N2" t="s">
        <v>13</v>
      </c>
      <c r="O2" s="2" t="s">
        <v>14</v>
      </c>
      <c r="P2" s="2" t="s">
        <v>15</v>
      </c>
      <c r="Q2" t="s">
        <v>16</v>
      </c>
      <c r="R2" s="2" t="s">
        <v>17</v>
      </c>
      <c r="S2" s="2" t="s">
        <v>18</v>
      </c>
    </row>
    <row r="3" spans="1:19" x14ac:dyDescent="0.3">
      <c r="A3" t="s">
        <v>53</v>
      </c>
      <c r="B3">
        <v>0</v>
      </c>
      <c r="C3">
        <v>0</v>
      </c>
      <c r="D3">
        <v>12415.187622570606</v>
      </c>
      <c r="E3">
        <v>0</v>
      </c>
      <c r="F3">
        <v>11742.558795805922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1" tint="0.499984740745262"/>
  </sheetPr>
  <dimension ref="A1:S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3" sqref="F3"/>
    </sheetView>
  </sheetViews>
  <sheetFormatPr defaultRowHeight="14.4" x14ac:dyDescent="0.3"/>
  <cols>
    <col min="1" max="1" width="27" bestFit="1" customWidth="1"/>
    <col min="2" max="2" width="7.77734375" bestFit="1" customWidth="1"/>
    <col min="3" max="3" width="7.88671875" bestFit="1" customWidth="1"/>
    <col min="4" max="4" width="12" bestFit="1" customWidth="1"/>
    <col min="5" max="5" width="7.21875" bestFit="1" customWidth="1"/>
    <col min="6" max="6" width="11" bestFit="1" customWidth="1"/>
    <col min="7" max="7" width="9.6640625" bestFit="1" customWidth="1"/>
    <col min="8" max="8" width="10.21875" bestFit="1" customWidth="1"/>
    <col min="9" max="9" width="9.33203125" bestFit="1" customWidth="1"/>
    <col min="10" max="10" width="10" bestFit="1" customWidth="1"/>
    <col min="11" max="11" width="9.5546875" bestFit="1" customWidth="1"/>
    <col min="12" max="12" width="10" bestFit="1" customWidth="1"/>
    <col min="13" max="13" width="9.109375" bestFit="1" customWidth="1"/>
    <col min="14" max="14" width="9" customWidth="1"/>
    <col min="15" max="15" width="10.44140625" bestFit="1" customWidth="1"/>
    <col min="16" max="16" width="9.6640625" bestFit="1" customWidth="1"/>
    <col min="17" max="17" width="9.88671875" bestFit="1" customWidth="1"/>
    <col min="18" max="18" width="9" customWidth="1"/>
    <col min="19" max="19" width="12.33203125" bestFit="1" customWidth="1"/>
  </cols>
  <sheetData>
    <row r="1" spans="1:19" x14ac:dyDescent="0.3">
      <c r="A1" t="s">
        <v>54</v>
      </c>
    </row>
    <row r="2" spans="1:19" x14ac:dyDescent="0.3">
      <c r="A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t="s">
        <v>8</v>
      </c>
      <c r="J2" s="2" t="s">
        <v>9</v>
      </c>
      <c r="K2" s="2" t="s">
        <v>10</v>
      </c>
      <c r="L2" t="s">
        <v>11</v>
      </c>
      <c r="M2" s="2" t="s">
        <v>12</v>
      </c>
      <c r="N2" t="s">
        <v>13</v>
      </c>
      <c r="O2" s="2" t="s">
        <v>14</v>
      </c>
      <c r="P2" s="2" t="s">
        <v>15</v>
      </c>
      <c r="Q2" t="s">
        <v>16</v>
      </c>
      <c r="R2" s="2" t="s">
        <v>17</v>
      </c>
      <c r="S2" s="2" t="s">
        <v>18</v>
      </c>
    </row>
    <row r="3" spans="1:19" x14ac:dyDescent="0.3">
      <c r="A3" t="s">
        <v>53</v>
      </c>
      <c r="B3">
        <v>0</v>
      </c>
      <c r="C3">
        <v>0</v>
      </c>
      <c r="D3">
        <v>0</v>
      </c>
      <c r="E3">
        <v>0</v>
      </c>
      <c r="F3">
        <v>11742.558795805922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data for amplicon</vt:lpstr>
      <vt:lpstr>conversion factors</vt:lpstr>
      <vt:lpstr>Average rates</vt:lpstr>
      <vt:lpstr>CO2 balance estimates</vt:lpstr>
      <vt:lpstr>FEED_acetate200mM</vt:lpstr>
      <vt:lpstr>FEED_acetatefr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o Baleeiro</dc:creator>
  <cp:lastModifiedBy>Flavio Baleeiro</cp:lastModifiedBy>
  <dcterms:created xsi:type="dcterms:W3CDTF">2022-02-24T14:55:39Z</dcterms:created>
  <dcterms:modified xsi:type="dcterms:W3CDTF">2022-10-14T10:06:18Z</dcterms:modified>
</cp:coreProperties>
</file>